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9135"/>
  </bookViews>
  <sheets>
    <sheet name="2009" sheetId="2" r:id="rId1"/>
    <sheet name="2010" sheetId="1" r:id="rId2"/>
  </sheets>
  <calcPr calcId="145621"/>
</workbook>
</file>

<file path=xl/sharedStrings.xml><?xml version="1.0" encoding="utf-8"?>
<sst xmlns="http://schemas.openxmlformats.org/spreadsheetml/2006/main" count="3371" uniqueCount="1751">
  <si>
    <t>Loc</t>
  </si>
  <si>
    <t>Block</t>
  </si>
  <si>
    <t>Entry</t>
  </si>
  <si>
    <t>Genotype</t>
  </si>
  <si>
    <t>HAB</t>
  </si>
  <si>
    <t>H</t>
  </si>
  <si>
    <t>W</t>
  </si>
  <si>
    <t>SZ</t>
  </si>
  <si>
    <t>SH</t>
  </si>
  <si>
    <t>CD</t>
  </si>
  <si>
    <t>SW</t>
  </si>
  <si>
    <t>DAP1st</t>
  </si>
  <si>
    <t>DAP50</t>
  </si>
  <si>
    <t>30Wt</t>
  </si>
  <si>
    <t>pH</t>
  </si>
  <si>
    <t>Brix</t>
  </si>
  <si>
    <t>FP</t>
  </si>
  <si>
    <t>FW</t>
  </si>
  <si>
    <t>FH</t>
  </si>
  <si>
    <t>FS</t>
  </si>
  <si>
    <t>YLD</t>
  </si>
  <si>
    <t>09FD0001</t>
  </si>
  <si>
    <t>08GH5245</t>
  </si>
  <si>
    <t>09FD0003</t>
  </si>
  <si>
    <t>08GH4018</t>
  </si>
  <si>
    <t>09FD0004</t>
  </si>
  <si>
    <t>08GH7826</t>
  </si>
  <si>
    <t>09FD0005</t>
  </si>
  <si>
    <t>08GH7799</t>
  </si>
  <si>
    <t>09FD0007</t>
  </si>
  <si>
    <t>08GH3740</t>
  </si>
  <si>
    <t>09FD0009</t>
  </si>
  <si>
    <t>08GH3999</t>
  </si>
  <si>
    <t>09FD0018</t>
  </si>
  <si>
    <t>08GH7731</t>
  </si>
  <si>
    <t>09FD0020</t>
  </si>
  <si>
    <t>09FD0021</t>
  </si>
  <si>
    <t>08GH7743</t>
  </si>
  <si>
    <t>09FD0022</t>
  </si>
  <si>
    <t>08GH7717</t>
  </si>
  <si>
    <t>09FD0023</t>
  </si>
  <si>
    <t>08GH4861</t>
  </si>
  <si>
    <t>09FD0024</t>
  </si>
  <si>
    <t>08GH4106</t>
  </si>
  <si>
    <t>09FD0026</t>
  </si>
  <si>
    <t>08GH5285</t>
  </si>
  <si>
    <t>09FD0027</t>
  </si>
  <si>
    <t>08GH5055</t>
  </si>
  <si>
    <t>09FD0031</t>
  </si>
  <si>
    <t>08GH4290</t>
  </si>
  <si>
    <t>09FD0036</t>
  </si>
  <si>
    <t>08GH4925</t>
  </si>
  <si>
    <t>09FD0037</t>
  </si>
  <si>
    <t>08GH3814</t>
  </si>
  <si>
    <t>09FD0039</t>
  </si>
  <si>
    <t>08GH3845</t>
  </si>
  <si>
    <t>09FD0040</t>
  </si>
  <si>
    <t>08GH4945</t>
  </si>
  <si>
    <t>09FD0041</t>
  </si>
  <si>
    <t>08GH5010</t>
  </si>
  <si>
    <t>09FD0042</t>
  </si>
  <si>
    <t>09FD0044</t>
  </si>
  <si>
    <t>09FD0045</t>
  </si>
  <si>
    <t>08GH4305</t>
  </si>
  <si>
    <t>09FD0048</t>
  </si>
  <si>
    <t>08GH4442</t>
  </si>
  <si>
    <t>09FD0051</t>
  </si>
  <si>
    <t>08GH3951</t>
  </si>
  <si>
    <t>09FD0052</t>
  </si>
  <si>
    <t>08GH4558</t>
  </si>
  <si>
    <t>09FD0053</t>
  </si>
  <si>
    <t>08GH4961</t>
  </si>
  <si>
    <t>09FD0054</t>
  </si>
  <si>
    <t>08GH3827</t>
  </si>
  <si>
    <t>09FD0055</t>
  </si>
  <si>
    <t>08GH4659</t>
  </si>
  <si>
    <t>09FD0056</t>
  </si>
  <si>
    <t>08GH4718</t>
  </si>
  <si>
    <t>09FD0057</t>
  </si>
  <si>
    <t>08GH7952</t>
  </si>
  <si>
    <t>09FD0058</t>
  </si>
  <si>
    <t>08GH4759</t>
  </si>
  <si>
    <t>09FD0059</t>
  </si>
  <si>
    <t>08GH8032</t>
  </si>
  <si>
    <t>09FD0060</t>
  </si>
  <si>
    <t>08GH4056</t>
  </si>
  <si>
    <t>09FD0067</t>
  </si>
  <si>
    <t>08GH5162</t>
  </si>
  <si>
    <t>09FD0069</t>
  </si>
  <si>
    <t>08GH4922</t>
  </si>
  <si>
    <t>09FD0070</t>
  </si>
  <si>
    <t>08GH3688</t>
  </si>
  <si>
    <t>09FD0071</t>
  </si>
  <si>
    <t>08GH7852</t>
  </si>
  <si>
    <t>09FD0072</t>
  </si>
  <si>
    <t>08GH4940</t>
  </si>
  <si>
    <t>09FD0074</t>
  </si>
  <si>
    <t>08GH7868</t>
  </si>
  <si>
    <t>09FD0075</t>
  </si>
  <si>
    <t>08GH4182</t>
  </si>
  <si>
    <t>09FD0076</t>
  </si>
  <si>
    <t>08GH4877</t>
  </si>
  <si>
    <t>09FD0077</t>
  </si>
  <si>
    <t>08GH4228</t>
  </si>
  <si>
    <t>09FD0084</t>
  </si>
  <si>
    <t>08GH7766</t>
  </si>
  <si>
    <t>09FD0085</t>
  </si>
  <si>
    <t>08GH3892</t>
  </si>
  <si>
    <t>09FD0086</t>
  </si>
  <si>
    <t>08GH5015</t>
  </si>
  <si>
    <t>09FD0087</t>
  </si>
  <si>
    <t>08GH3723</t>
  </si>
  <si>
    <t>09FD0088</t>
  </si>
  <si>
    <t>08GH4993</t>
  </si>
  <si>
    <t>09FD0089</t>
  </si>
  <si>
    <t>08GH4257</t>
  </si>
  <si>
    <t>09FD0091</t>
  </si>
  <si>
    <t>08GH3765</t>
  </si>
  <si>
    <t>09FD0093</t>
  </si>
  <si>
    <t>08GH4794</t>
  </si>
  <si>
    <t>09FD0094</t>
  </si>
  <si>
    <t>08GH5339</t>
  </si>
  <si>
    <t>09FD0098</t>
  </si>
  <si>
    <t>Hyp45</t>
  </si>
  <si>
    <t>09FD0101</t>
  </si>
  <si>
    <t>08GH5422</t>
  </si>
  <si>
    <t>09FD0104</t>
  </si>
  <si>
    <t>09FD0107</t>
  </si>
  <si>
    <t>08GH4969</t>
  </si>
  <si>
    <t>09FD0108</t>
  </si>
  <si>
    <t>08GH5186</t>
  </si>
  <si>
    <t>09FD0110</t>
  </si>
  <si>
    <t>08GH5385</t>
  </si>
  <si>
    <t>09FD0111</t>
  </si>
  <si>
    <t>08GH4265</t>
  </si>
  <si>
    <t>09FD0112</t>
  </si>
  <si>
    <t>08GH5103</t>
  </si>
  <si>
    <t>09FD0113</t>
  </si>
  <si>
    <t>08GH4498</t>
  </si>
  <si>
    <t>09FD0114</t>
  </si>
  <si>
    <t>08GH3969</t>
  </si>
  <si>
    <t>09FD0116</t>
  </si>
  <si>
    <t>08GH5362</t>
  </si>
  <si>
    <t>09FD0117</t>
  </si>
  <si>
    <t>08GH5224</t>
  </si>
  <si>
    <t>09FD0118</t>
  </si>
  <si>
    <t>08GH8009</t>
  </si>
  <si>
    <t>09FD0120</t>
  </si>
  <si>
    <t>08GH4802</t>
  </si>
  <si>
    <t>09FD0123</t>
  </si>
  <si>
    <t>08GH4897</t>
  </si>
  <si>
    <t>09FD0127</t>
  </si>
  <si>
    <t>09FD0128</t>
  </si>
  <si>
    <t>09FD0129</t>
  </si>
  <si>
    <t>09FD0130</t>
  </si>
  <si>
    <t>09FD0131</t>
  </si>
  <si>
    <t>09FD0132</t>
  </si>
  <si>
    <t>09FD0133</t>
  </si>
  <si>
    <t>09FD0134</t>
  </si>
  <si>
    <t>09FD0138</t>
  </si>
  <si>
    <t>09FD0139</t>
  </si>
  <si>
    <t>09FD0140</t>
  </si>
  <si>
    <t>09FD0142</t>
  </si>
  <si>
    <t>09FD0143</t>
  </si>
  <si>
    <t>09FD0144</t>
  </si>
  <si>
    <t>09FD0145</t>
  </si>
  <si>
    <t>09FD0149</t>
  </si>
  <si>
    <t>09FD0150</t>
  </si>
  <si>
    <t>09FD0152</t>
  </si>
  <si>
    <t>09FD0153</t>
  </si>
  <si>
    <t>09FD0154</t>
  </si>
  <si>
    <t>09FD0156</t>
  </si>
  <si>
    <t>09FD0157</t>
  </si>
  <si>
    <t>09FD0162</t>
  </si>
  <si>
    <t>09FD0163</t>
  </si>
  <si>
    <t>09FD0165</t>
  </si>
  <si>
    <t>09FD0166</t>
  </si>
  <si>
    <t>09FD0167</t>
  </si>
  <si>
    <t>09FD0169</t>
  </si>
  <si>
    <t>09FD0171</t>
  </si>
  <si>
    <t>09FD0173</t>
  </si>
  <si>
    <t>09FD0177</t>
  </si>
  <si>
    <t>09FD0180</t>
  </si>
  <si>
    <t>09FD0183</t>
  </si>
  <si>
    <t>09FD0185</t>
  </si>
  <si>
    <t>09FD0186</t>
  </si>
  <si>
    <t>09FD0187</t>
  </si>
  <si>
    <t>09FD0191</t>
  </si>
  <si>
    <t>09FD0193</t>
  </si>
  <si>
    <t>09FD0194</t>
  </si>
  <si>
    <t>09FD0195</t>
  </si>
  <si>
    <t>09FD0198</t>
  </si>
  <si>
    <t>09FD0200</t>
  </si>
  <si>
    <t>09FD0201</t>
  </si>
  <si>
    <t>09FD0203</t>
  </si>
  <si>
    <t>09FD0205</t>
  </si>
  <si>
    <t>09FD0206</t>
  </si>
  <si>
    <t>09FD0207</t>
  </si>
  <si>
    <t>09FD0209</t>
  </si>
  <si>
    <t>09FD0212</t>
  </si>
  <si>
    <t>09FD0215</t>
  </si>
  <si>
    <t>09FD0217</t>
  </si>
  <si>
    <t>09FD0219</t>
  </si>
  <si>
    <t>09FD0221</t>
  </si>
  <si>
    <t>09FD0223</t>
  </si>
  <si>
    <t>09FD0224</t>
  </si>
  <si>
    <t>09FD0227</t>
  </si>
  <si>
    <t>09FD0228</t>
  </si>
  <si>
    <t>09FD0229</t>
  </si>
  <si>
    <t>09FD0233</t>
  </si>
  <si>
    <t>09FD0234</t>
  </si>
  <si>
    <t>09FD0238</t>
  </si>
  <si>
    <t>09FD0239</t>
  </si>
  <si>
    <t>09FD0240</t>
  </si>
  <si>
    <t>09FD0241</t>
  </si>
  <si>
    <t>09FD0242</t>
  </si>
  <si>
    <t>09FD0246</t>
  </si>
  <si>
    <t>09FD0250</t>
  </si>
  <si>
    <t>09FD0258</t>
  </si>
  <si>
    <t>09FD0259</t>
  </si>
  <si>
    <t>09FD0261</t>
  </si>
  <si>
    <t>09FD0262</t>
  </si>
  <si>
    <t>09FD0265</t>
  </si>
  <si>
    <t>09FD0269</t>
  </si>
  <si>
    <t>09FD0271</t>
  </si>
  <si>
    <t>09FD0272</t>
  </si>
  <si>
    <t>09FD0273</t>
  </si>
  <si>
    <t>09FD0274</t>
  </si>
  <si>
    <t>09FD0275</t>
  </si>
  <si>
    <t>09FD0276</t>
  </si>
  <si>
    <t>09FD0277</t>
  </si>
  <si>
    <t>09FD0278</t>
  </si>
  <si>
    <t>09FD0279</t>
  </si>
  <si>
    <t>09FD0283</t>
  </si>
  <si>
    <t>09FD0284</t>
  </si>
  <si>
    <t>09FD0288</t>
  </si>
  <si>
    <t>09FD0290</t>
  </si>
  <si>
    <t>09FD0292</t>
  </si>
  <si>
    <t>09FD0293</t>
  </si>
  <si>
    <t>09FD0294</t>
  </si>
  <si>
    <t>09FD0300</t>
  </si>
  <si>
    <t>09FD0302</t>
  </si>
  <si>
    <t>09FD0304</t>
  </si>
  <si>
    <t>09FD0305</t>
  </si>
  <si>
    <t>09FD0306</t>
  </si>
  <si>
    <t>09FD0307</t>
  </si>
  <si>
    <t>09FD0311</t>
  </si>
  <si>
    <t>09FD0313</t>
  </si>
  <si>
    <t>09FD0314</t>
  </si>
  <si>
    <t>09FD0315</t>
  </si>
  <si>
    <t>09FD0316</t>
  </si>
  <si>
    <t>09FD0317</t>
  </si>
  <si>
    <t>09FD0318</t>
  </si>
  <si>
    <t>09FD0320</t>
  </si>
  <si>
    <t>09FD0321</t>
  </si>
  <si>
    <t>09FD0322</t>
  </si>
  <si>
    <t>09FD0323</t>
  </si>
  <si>
    <t>09FD0326</t>
  </si>
  <si>
    <t>09FD0330</t>
  </si>
  <si>
    <t>09FD0331</t>
  </si>
  <si>
    <t>09FD0335</t>
  </si>
  <si>
    <t>09FD0337</t>
  </si>
  <si>
    <t>09FD0338</t>
  </si>
  <si>
    <t>09FD0339</t>
  </si>
  <si>
    <t>09FD0343</t>
  </si>
  <si>
    <t>09FD0344</t>
  </si>
  <si>
    <t>09FD0346</t>
  </si>
  <si>
    <t>09FD0348</t>
  </si>
  <si>
    <t>09FD0349</t>
  </si>
  <si>
    <t>09FD0350</t>
  </si>
  <si>
    <t>09FD0353</t>
  </si>
  <si>
    <t>09FD0355</t>
  </si>
  <si>
    <t>09FD0357</t>
  </si>
  <si>
    <t>09FD0358</t>
  </si>
  <si>
    <t>09FD0359</t>
  </si>
  <si>
    <t>09FD0361</t>
  </si>
  <si>
    <t>09FD0362</t>
  </si>
  <si>
    <t>09FD0363</t>
  </si>
  <si>
    <t>09FD0364</t>
  </si>
  <si>
    <t>09FD0365</t>
  </si>
  <si>
    <t>09FD0369</t>
  </si>
  <si>
    <t>09FD0370</t>
  </si>
  <si>
    <t>09FD0371</t>
  </si>
  <si>
    <t>09FD0372</t>
  </si>
  <si>
    <t>09FD0376</t>
  </si>
  <si>
    <t>09FD0401</t>
  </si>
  <si>
    <t>09FD0402</t>
  </si>
  <si>
    <t>09FD0403</t>
  </si>
  <si>
    <t>09FD0404</t>
  </si>
  <si>
    <t>09FD0405</t>
  </si>
  <si>
    <t>09FD0409</t>
  </si>
  <si>
    <t>09FD0411</t>
  </si>
  <si>
    <t>09FD0413</t>
  </si>
  <si>
    <t>09FD0415</t>
  </si>
  <si>
    <t>09FD0416</t>
  </si>
  <si>
    <t>09FD0418</t>
  </si>
  <si>
    <t>09FD0419</t>
  </si>
  <si>
    <t>09FD0421</t>
  </si>
  <si>
    <t>09FD0422</t>
  </si>
  <si>
    <t>09FD0427</t>
  </si>
  <si>
    <t>09FD0429</t>
  </si>
  <si>
    <t>09FD0432</t>
  </si>
  <si>
    <t>09FD0433</t>
  </si>
  <si>
    <t>09FD0434</t>
  </si>
  <si>
    <t>09FD0437</t>
  </si>
  <si>
    <t>09FD0443</t>
  </si>
  <si>
    <t>09FD0446</t>
  </si>
  <si>
    <t>09FD0447</t>
  </si>
  <si>
    <t>09FD0448</t>
  </si>
  <si>
    <t>09FD0450</t>
  </si>
  <si>
    <t>09FD0453</t>
  </si>
  <si>
    <t>09FD0454</t>
  </si>
  <si>
    <t>09FD0455</t>
  </si>
  <si>
    <t>09FD0456</t>
  </si>
  <si>
    <t>09FD0459</t>
  </si>
  <si>
    <t>09FD0460</t>
  </si>
  <si>
    <t>09FD0462</t>
  </si>
  <si>
    <t>09FD0463</t>
  </si>
  <si>
    <t>09FD0464</t>
  </si>
  <si>
    <t>09FD0465</t>
  </si>
  <si>
    <t>09FD0466</t>
  </si>
  <si>
    <t>09FD0467</t>
  </si>
  <si>
    <t>09FD0469</t>
  </si>
  <si>
    <t>09FD0478</t>
  </si>
  <si>
    <t>09FD0481</t>
  </si>
  <si>
    <t>09FD0483</t>
  </si>
  <si>
    <t>09FD0484</t>
  </si>
  <si>
    <t>09FD0487</t>
  </si>
  <si>
    <t>09FD0488</t>
  </si>
  <si>
    <t>09FD0489</t>
  </si>
  <si>
    <t>09FD0490</t>
  </si>
  <si>
    <t>09FD0491</t>
  </si>
  <si>
    <t>09FD0493</t>
  </si>
  <si>
    <t>09FD0494</t>
  </si>
  <si>
    <t>09FD0500</t>
  </si>
  <si>
    <t>09FD0501</t>
  </si>
  <si>
    <t>09FD0503</t>
  </si>
  <si>
    <t>09FD0504</t>
  </si>
  <si>
    <t>09FD0505</t>
  </si>
  <si>
    <t>09FD0506</t>
  </si>
  <si>
    <t>09FD0507</t>
  </si>
  <si>
    <t>09FD0509</t>
  </si>
  <si>
    <t>09FD0510</t>
  </si>
  <si>
    <t>09FD0512</t>
  </si>
  <si>
    <t>09FD0513</t>
  </si>
  <si>
    <t>09FD0514</t>
  </si>
  <si>
    <t>09FD0515</t>
  </si>
  <si>
    <t>09FD0516</t>
  </si>
  <si>
    <t>09FD0517</t>
  </si>
  <si>
    <t>09FD0519</t>
  </si>
  <si>
    <t>09FD0524</t>
  </si>
  <si>
    <t>09FD0525</t>
  </si>
  <si>
    <t>09FD0527</t>
  </si>
  <si>
    <t>09FD0528</t>
  </si>
  <si>
    <t>09FD0531</t>
  </si>
  <si>
    <t>09FD0534</t>
  </si>
  <si>
    <t>09FD0535</t>
  </si>
  <si>
    <t>09FD0536</t>
  </si>
  <si>
    <t>09FD0537</t>
  </si>
  <si>
    <t>09FD0539</t>
  </si>
  <si>
    <t>09FD0540</t>
  </si>
  <si>
    <t>09FD0542</t>
  </si>
  <si>
    <t>09FD0543</t>
  </si>
  <si>
    <t>09FD0546</t>
  </si>
  <si>
    <t>09FD0549</t>
  </si>
  <si>
    <t>09FD0551</t>
  </si>
  <si>
    <t>09FD0552</t>
  </si>
  <si>
    <t>09FD0557</t>
  </si>
  <si>
    <t>09FD0558</t>
  </si>
  <si>
    <t>09FD0561</t>
  </si>
  <si>
    <t>09FD0562</t>
  </si>
  <si>
    <t>09FD0563</t>
  </si>
  <si>
    <t>09FD0565</t>
  </si>
  <si>
    <t>09FD0567</t>
  </si>
  <si>
    <t>09FD0568</t>
  </si>
  <si>
    <t>09FD0569</t>
  </si>
  <si>
    <t>09FD0570</t>
  </si>
  <si>
    <t>09FD0571</t>
  </si>
  <si>
    <t>09FD0572</t>
  </si>
  <si>
    <t>09FD0581</t>
  </si>
  <si>
    <t>09FD0583</t>
  </si>
  <si>
    <t>09FD0584</t>
  </si>
  <si>
    <t>09FD0585</t>
  </si>
  <si>
    <t>09FD0588</t>
  </si>
  <si>
    <t>09FD0589</t>
  </si>
  <si>
    <t>09FD0590</t>
  </si>
  <si>
    <t>09FD0592</t>
  </si>
  <si>
    <t>09FD0593</t>
  </si>
  <si>
    <t>09FD0594</t>
  </si>
  <si>
    <t>09FD0597</t>
  </si>
  <si>
    <t>09FD0599</t>
  </si>
  <si>
    <t>09FD0601</t>
  </si>
  <si>
    <t>09FD0606</t>
  </si>
  <si>
    <t>09FD0611</t>
  </si>
  <si>
    <t>09FD0612</t>
  </si>
  <si>
    <t>09FD0614</t>
  </si>
  <si>
    <t>09FD0616</t>
  </si>
  <si>
    <t>09FD0617</t>
  </si>
  <si>
    <t>09FD0619</t>
  </si>
  <si>
    <t>09FD0621</t>
  </si>
  <si>
    <t>09FD0624</t>
  </si>
  <si>
    <t>09FD0627</t>
  </si>
  <si>
    <t>09FD0629</t>
  </si>
  <si>
    <t>09FD0630</t>
  </si>
  <si>
    <t>09FD0634</t>
  </si>
  <si>
    <t>09FD0637</t>
  </si>
  <si>
    <t>09FD0638</t>
  </si>
  <si>
    <t>09FD0639</t>
  </si>
  <si>
    <t>09FD0641</t>
  </si>
  <si>
    <t>09FD0642</t>
  </si>
  <si>
    <t>09FD0643</t>
  </si>
  <si>
    <t>09FD0644</t>
  </si>
  <si>
    <t>09FD0645</t>
  </si>
  <si>
    <t>09FD0647</t>
  </si>
  <si>
    <t>09FD0648</t>
  </si>
  <si>
    <t>09FD0649</t>
  </si>
  <si>
    <t>09FD0650</t>
  </si>
  <si>
    <t>09FD0651</t>
  </si>
  <si>
    <t>09FD0652</t>
  </si>
  <si>
    <t>09FD0656</t>
  </si>
  <si>
    <t>09FD0657</t>
  </si>
  <si>
    <t>09FD0659</t>
  </si>
  <si>
    <t>09FD0661</t>
  </si>
  <si>
    <t>09FD0663</t>
  </si>
  <si>
    <t>09FD0664</t>
  </si>
  <si>
    <t>09FD0669</t>
  </si>
  <si>
    <t>09FD0670</t>
  </si>
  <si>
    <t>09FD0672</t>
  </si>
  <si>
    <t>09FD0675</t>
  </si>
  <si>
    <t>09FD0677</t>
  </si>
  <si>
    <t>09FD0679</t>
  </si>
  <si>
    <t>09FD0681</t>
  </si>
  <si>
    <t>09FD0682</t>
  </si>
  <si>
    <t>09FD0683</t>
  </si>
  <si>
    <t>09FD0684</t>
  </si>
  <si>
    <t>09FD0687</t>
  </si>
  <si>
    <t>09FD0689</t>
  </si>
  <si>
    <t>09FD0690</t>
  </si>
  <si>
    <t>09FD0692</t>
  </si>
  <si>
    <t>09FD0694</t>
  </si>
  <si>
    <t>09FD0697</t>
  </si>
  <si>
    <t>09FD0700</t>
  </si>
  <si>
    <t>09FD0701</t>
  </si>
  <si>
    <t>09FD0703</t>
  </si>
  <si>
    <t>09FD0704</t>
  </si>
  <si>
    <t>09FD0705</t>
  </si>
  <si>
    <t>09FD0708</t>
  </si>
  <si>
    <t>09FD0709</t>
  </si>
  <si>
    <t>09FD0710</t>
  </si>
  <si>
    <t>09FD0713</t>
  </si>
  <si>
    <t>09FD0714</t>
  </si>
  <si>
    <t>09FD0718</t>
  </si>
  <si>
    <t>09FD0720</t>
  </si>
  <si>
    <t>09FD0721</t>
  </si>
  <si>
    <t>09FD0723</t>
  </si>
  <si>
    <t>09FD0724</t>
  </si>
  <si>
    <t>09FD0727</t>
  </si>
  <si>
    <t>09FD0728</t>
  </si>
  <si>
    <t>09FD0731</t>
  </si>
  <si>
    <t>09FD0732</t>
  </si>
  <si>
    <t>09FD0734</t>
  </si>
  <si>
    <t>09FD0737</t>
  </si>
  <si>
    <t>09FD0738</t>
  </si>
  <si>
    <t>09FD0741</t>
  </si>
  <si>
    <t>09FD0742</t>
  </si>
  <si>
    <t>09FD0743</t>
  </si>
  <si>
    <t>09FD0744</t>
  </si>
  <si>
    <t>09FD0745</t>
  </si>
  <si>
    <t>09FD0748</t>
  </si>
  <si>
    <t>09FD0750</t>
  </si>
  <si>
    <t>09FD0751</t>
  </si>
  <si>
    <t>09FD0753</t>
  </si>
  <si>
    <t>09FD0754</t>
  </si>
  <si>
    <t>09FD0759</t>
  </si>
  <si>
    <t>09FD0760</t>
  </si>
  <si>
    <t>09FD0761</t>
  </si>
  <si>
    <t>09FD0763</t>
  </si>
  <si>
    <t>09FD0764</t>
  </si>
  <si>
    <t>09FD0766</t>
  </si>
  <si>
    <t>09FD0767</t>
  </si>
  <si>
    <t>09FD0768</t>
  </si>
  <si>
    <t>09FD0769</t>
  </si>
  <si>
    <t>09FD0771</t>
  </si>
  <si>
    <t>09FD0772</t>
  </si>
  <si>
    <t>09FD0776</t>
  </si>
  <si>
    <t>09FD0777</t>
  </si>
  <si>
    <t>09FD0803</t>
  </si>
  <si>
    <t>09FD0804</t>
  </si>
  <si>
    <t>09FD0805</t>
  </si>
  <si>
    <t>09FD0806</t>
  </si>
  <si>
    <t>09FD0807</t>
  </si>
  <si>
    <t>09FD0808</t>
  </si>
  <si>
    <t>09FD0809</t>
  </si>
  <si>
    <t>09FD0813</t>
  </si>
  <si>
    <t>09FD0814</t>
  </si>
  <si>
    <t>09FD0816</t>
  </si>
  <si>
    <t>09FD0817</t>
  </si>
  <si>
    <t>09FD0818</t>
  </si>
  <si>
    <t>09FD0819</t>
  </si>
  <si>
    <t>09FD0820</t>
  </si>
  <si>
    <t>09FD0822</t>
  </si>
  <si>
    <t>09FD0823</t>
  </si>
  <si>
    <t>09FD0824</t>
  </si>
  <si>
    <t>09FD0829</t>
  </si>
  <si>
    <t>09FD0830</t>
  </si>
  <si>
    <t>09FD0833</t>
  </si>
  <si>
    <t>09FD0835</t>
  </si>
  <si>
    <t>09FD0836</t>
  </si>
  <si>
    <t>09FD0840</t>
  </si>
  <si>
    <t>09FD0842</t>
  </si>
  <si>
    <t>09FD0844</t>
  </si>
  <si>
    <t>09FD0848</t>
  </si>
  <si>
    <t>09FD0851</t>
  </si>
  <si>
    <t>09FD0852</t>
  </si>
  <si>
    <t>09FD0853</t>
  </si>
  <si>
    <t>09FD0854</t>
  </si>
  <si>
    <t>09FD0856</t>
  </si>
  <si>
    <t>09FD0858</t>
  </si>
  <si>
    <t>09FD0859</t>
  </si>
  <si>
    <t>09FD0860</t>
  </si>
  <si>
    <t>09FD0865</t>
  </si>
  <si>
    <t>09FD0866</t>
  </si>
  <si>
    <t>09FD0867</t>
  </si>
  <si>
    <t>09FD0868</t>
  </si>
  <si>
    <t>09FD0872</t>
  </si>
  <si>
    <t>09FD0875</t>
  </si>
  <si>
    <t>09FD0876</t>
  </si>
  <si>
    <t>09FD0878</t>
  </si>
  <si>
    <t>09FD0879</t>
  </si>
  <si>
    <t>09FD0880</t>
  </si>
  <si>
    <t>09FD0882</t>
  </si>
  <si>
    <t>09FD0884</t>
  </si>
  <si>
    <t>09FD0887</t>
  </si>
  <si>
    <t>09FD0889</t>
  </si>
  <si>
    <t>09FD0895</t>
  </si>
  <si>
    <t>09FD0896</t>
  </si>
  <si>
    <t>09FD0897</t>
  </si>
  <si>
    <t>09FD0898</t>
  </si>
  <si>
    <t>09FD0900</t>
  </si>
  <si>
    <t>09FD0904</t>
  </si>
  <si>
    <t>09FD0905</t>
  </si>
  <si>
    <t>09FD0909</t>
  </si>
  <si>
    <t>09FD0910</t>
  </si>
  <si>
    <t>09FD0911</t>
  </si>
  <si>
    <t>09FD0912</t>
  </si>
  <si>
    <t>09FD0915</t>
  </si>
  <si>
    <t>09FD0917</t>
  </si>
  <si>
    <t>09FD0918</t>
  </si>
  <si>
    <t>09FD0921</t>
  </si>
  <si>
    <t>09FD0922</t>
  </si>
  <si>
    <t>09FD0923</t>
  </si>
  <si>
    <t>09FD0924</t>
  </si>
  <si>
    <t>09FD0926</t>
  </si>
  <si>
    <t>09FD0930</t>
  </si>
  <si>
    <t>09FD0932</t>
  </si>
  <si>
    <t>09FD0933</t>
  </si>
  <si>
    <t>09FD0935</t>
  </si>
  <si>
    <t>09FD0936</t>
  </si>
  <si>
    <t>09FD0937</t>
  </si>
  <si>
    <t>09FD0938</t>
  </si>
  <si>
    <t>09FD0940</t>
  </si>
  <si>
    <t>09FD0943</t>
  </si>
  <si>
    <t>09FD0948</t>
  </si>
  <si>
    <t>09FD0949</t>
  </si>
  <si>
    <t>09FD0950</t>
  </si>
  <si>
    <t>09FD0952</t>
  </si>
  <si>
    <t>09FD0953</t>
  </si>
  <si>
    <t>09FD0954</t>
  </si>
  <si>
    <t>09FD0957</t>
  </si>
  <si>
    <t>09FD0959</t>
  </si>
  <si>
    <t>09FD0960</t>
  </si>
  <si>
    <t>09FD0961</t>
  </si>
  <si>
    <t>09FD0962</t>
  </si>
  <si>
    <t>09FD0963</t>
  </si>
  <si>
    <t>09FD0964</t>
  </si>
  <si>
    <t>09FD0966</t>
  </si>
  <si>
    <t>09FD0968</t>
  </si>
  <si>
    <t>09FD0969</t>
  </si>
  <si>
    <t>09FD0970</t>
  </si>
  <si>
    <t>09FD0973</t>
  </si>
  <si>
    <t>09FD0975</t>
  </si>
  <si>
    <t>09FD0977</t>
  </si>
  <si>
    <t>09FD0978</t>
  </si>
  <si>
    <t>09FD0979</t>
  </si>
  <si>
    <t>09FD0980</t>
  </si>
  <si>
    <t>09FD0981</t>
  </si>
  <si>
    <t>09FD0983</t>
  </si>
  <si>
    <t>09FD0984</t>
  </si>
  <si>
    <t>09FD0986</t>
  </si>
  <si>
    <t>09FD0988</t>
  </si>
  <si>
    <t>09FD0990</t>
  </si>
  <si>
    <t>09FD0993</t>
  </si>
  <si>
    <t>09FD0996</t>
  </si>
  <si>
    <t>09FD1003</t>
  </si>
  <si>
    <t>09FD1004</t>
  </si>
  <si>
    <t>09FD1009</t>
  </si>
  <si>
    <t>09FD1012</t>
  </si>
  <si>
    <t>09FD1014</t>
  </si>
  <si>
    <t>09FD1015</t>
  </si>
  <si>
    <t>09FD1018</t>
  </si>
  <si>
    <t>09FD1022</t>
  </si>
  <si>
    <t>09FD1023</t>
  </si>
  <si>
    <t>09FD1024</t>
  </si>
  <si>
    <t>09FD1026</t>
  </si>
  <si>
    <t>09FD1028</t>
  </si>
  <si>
    <t>09FD1032</t>
  </si>
  <si>
    <t>09FD1033</t>
  </si>
  <si>
    <t>09FD1034</t>
  </si>
  <si>
    <t>09FD1035</t>
  </si>
  <si>
    <t>09FD1038</t>
  </si>
  <si>
    <t>09FD1040</t>
  </si>
  <si>
    <t>09FD1041</t>
  </si>
  <si>
    <t>09FD1042</t>
  </si>
  <si>
    <t>09FD1044</t>
  </si>
  <si>
    <t>09FD1045</t>
  </si>
  <si>
    <t>09FD1047</t>
  </si>
  <si>
    <t>09FD1049</t>
  </si>
  <si>
    <t>09FD1050</t>
  </si>
  <si>
    <t>09FD1051</t>
  </si>
  <si>
    <t>09FD1052</t>
  </si>
  <si>
    <t>09FD1053</t>
  </si>
  <si>
    <t>09FD1054</t>
  </si>
  <si>
    <t>09FD1055</t>
  </si>
  <si>
    <t>09FD1056</t>
  </si>
  <si>
    <t>09FD1057</t>
  </si>
  <si>
    <t>09FD1059</t>
  </si>
  <si>
    <t>09FD1060</t>
  </si>
  <si>
    <t>09FD1062</t>
  </si>
  <si>
    <t>09FD1065</t>
  </si>
  <si>
    <t>09FD1066</t>
  </si>
  <si>
    <t>09FD1068</t>
  </si>
  <si>
    <t>09FD1069</t>
  </si>
  <si>
    <t>09FD1070</t>
  </si>
  <si>
    <t>09FD1071</t>
  </si>
  <si>
    <t>09FD1072</t>
  </si>
  <si>
    <t>09FD1077</t>
  </si>
  <si>
    <t>09FD1080</t>
  </si>
  <si>
    <t>09FD1081</t>
  </si>
  <si>
    <t>09FD1083</t>
  </si>
  <si>
    <t>09FD1084</t>
  </si>
  <si>
    <t>09FD1086</t>
  </si>
  <si>
    <t>09FD1089</t>
  </si>
  <si>
    <t>09FD1090</t>
  </si>
  <si>
    <t>09FD1091</t>
  </si>
  <si>
    <t>09FD1096</t>
  </si>
  <si>
    <t>09FD1101</t>
  </si>
  <si>
    <t>09FD1102</t>
  </si>
  <si>
    <t>09FD1103</t>
  </si>
  <si>
    <t>09FD1105</t>
  </si>
  <si>
    <t>09FD1110</t>
  </si>
  <si>
    <t>09FD1112</t>
  </si>
  <si>
    <t>09FD1113</t>
  </si>
  <si>
    <t>09FD1114</t>
  </si>
  <si>
    <t>09FD1115</t>
  </si>
  <si>
    <t>09FD1117</t>
  </si>
  <si>
    <t>09FD1118</t>
  </si>
  <si>
    <t>09FD1119</t>
  </si>
  <si>
    <t>09FD1120</t>
  </si>
  <si>
    <t>09FD1122</t>
  </si>
  <si>
    <t>09FD1123</t>
  </si>
  <si>
    <t>09FD1129</t>
  </si>
  <si>
    <t>09FD1131</t>
  </si>
  <si>
    <t>09FD1132</t>
  </si>
  <si>
    <t>09FD1133</t>
  </si>
  <si>
    <t>09FD1134</t>
  </si>
  <si>
    <t>09FD1135</t>
  </si>
  <si>
    <t>09FD1138</t>
  </si>
  <si>
    <t>09FD1142</t>
  </si>
  <si>
    <t>09FD1144</t>
  </si>
  <si>
    <t>09FD1145</t>
  </si>
  <si>
    <t>09FD1146</t>
  </si>
  <si>
    <t>09FD1148</t>
  </si>
  <si>
    <t>09FD1149</t>
  </si>
  <si>
    <t>09FD1150</t>
  </si>
  <si>
    <t>09FD1156</t>
  </si>
  <si>
    <t>09FD1158</t>
  </si>
  <si>
    <t>09FD1161</t>
  </si>
  <si>
    <t>09FD1163</t>
  </si>
  <si>
    <t>09FD1164</t>
  </si>
  <si>
    <t>09FD1168</t>
  </si>
  <si>
    <t>09FD1169</t>
  </si>
  <si>
    <t>09FD1171</t>
  </si>
  <si>
    <t>09FD1172</t>
  </si>
  <si>
    <t>09FD1173</t>
  </si>
  <si>
    <t>09FD1174</t>
  </si>
  <si>
    <t>09FD1175</t>
  </si>
  <si>
    <t>09FD1176</t>
  </si>
  <si>
    <t>09FD1205</t>
  </si>
  <si>
    <t>09FD1206</t>
  </si>
  <si>
    <t>09FD1208</t>
  </si>
  <si>
    <t>09FD1209</t>
  </si>
  <si>
    <t>09FD1212</t>
  </si>
  <si>
    <t>09FD1215</t>
  </si>
  <si>
    <t>09FD1216</t>
  </si>
  <si>
    <t>09FD1218</t>
  </si>
  <si>
    <t>09FD1220</t>
  </si>
  <si>
    <t>09FD1221</t>
  </si>
  <si>
    <t>09FD1225</t>
  </si>
  <si>
    <t>09FD1228</t>
  </si>
  <si>
    <t>09FD1229</t>
  </si>
  <si>
    <t>09FD1232</t>
  </si>
  <si>
    <t>09FD1233</t>
  </si>
  <si>
    <t>09FD1234</t>
  </si>
  <si>
    <t>09FD1236</t>
  </si>
  <si>
    <t>09FD1237</t>
  </si>
  <si>
    <t>09FD1239</t>
  </si>
  <si>
    <t>09FD1243</t>
  </si>
  <si>
    <t>09FD1244</t>
  </si>
  <si>
    <t>09FD1245</t>
  </si>
  <si>
    <t>09FD1246</t>
  </si>
  <si>
    <t>09FD1249</t>
  </si>
  <si>
    <t>09FD1250</t>
  </si>
  <si>
    <t>09FD1251</t>
  </si>
  <si>
    <t>09FD1252</t>
  </si>
  <si>
    <t>09FD1253</t>
  </si>
  <si>
    <t>09FD1254</t>
  </si>
  <si>
    <t>09FD1256</t>
  </si>
  <si>
    <t>09FD1257</t>
  </si>
  <si>
    <t>09FD1258</t>
  </si>
  <si>
    <t>09FD1263</t>
  </si>
  <si>
    <t>09FD1264</t>
  </si>
  <si>
    <t>09FD1268</t>
  </si>
  <si>
    <t>09FD1269</t>
  </si>
  <si>
    <t>09FD1272</t>
  </si>
  <si>
    <t>09FD1274</t>
  </si>
  <si>
    <t>09FD1276</t>
  </si>
  <si>
    <t>09FD1277</t>
  </si>
  <si>
    <t>09FD1278</t>
  </si>
  <si>
    <t>09FD1279</t>
  </si>
  <si>
    <t>09FD1280</t>
  </si>
  <si>
    <t>09FD1281</t>
  </si>
  <si>
    <t>09FD1283</t>
  </si>
  <si>
    <t>09FD1284</t>
  </si>
  <si>
    <t>09FD1285</t>
  </si>
  <si>
    <t>09FD1287</t>
  </si>
  <si>
    <t>09FD1289</t>
  </si>
  <si>
    <t>09FD1290</t>
  </si>
  <si>
    <t>09FD1291</t>
  </si>
  <si>
    <t>09FD1294</t>
  </si>
  <si>
    <t>09FD1296</t>
  </si>
  <si>
    <t>09FD1298</t>
  </si>
  <si>
    <t>09FD1300</t>
  </si>
  <si>
    <t>09FD1301</t>
  </si>
  <si>
    <t>09FD1303</t>
  </si>
  <si>
    <t>09FD1304</t>
  </si>
  <si>
    <t>09FD1305</t>
  </si>
  <si>
    <t>09FD1310</t>
  </si>
  <si>
    <t>09FD1311</t>
  </si>
  <si>
    <t>09FD1313</t>
  </si>
  <si>
    <t>09FD1319</t>
  </si>
  <si>
    <t>09FD1320</t>
  </si>
  <si>
    <t>09FD1321</t>
  </si>
  <si>
    <t>09FD1325</t>
  </si>
  <si>
    <t>09FD1326</t>
  </si>
  <si>
    <t>09FD1329</t>
  </si>
  <si>
    <t>09FD1330</t>
  </si>
  <si>
    <t>09FD1334</t>
  </si>
  <si>
    <t>09FD1335</t>
  </si>
  <si>
    <t>09FD1337</t>
  </si>
  <si>
    <t>09FD1338</t>
  </si>
  <si>
    <t>09FD1339</t>
  </si>
  <si>
    <t>09FD1345</t>
  </si>
  <si>
    <t>09FD1346</t>
  </si>
  <si>
    <t>09FD1347</t>
  </si>
  <si>
    <t>09FD1349</t>
  </si>
  <si>
    <t>09FD1350</t>
  </si>
  <si>
    <t>09FD1351</t>
  </si>
  <si>
    <t>09FD1353</t>
  </si>
  <si>
    <t>09FD1354</t>
  </si>
  <si>
    <t>09FD1357</t>
  </si>
  <si>
    <t>09FD1359</t>
  </si>
  <si>
    <t>09FD1362</t>
  </si>
  <si>
    <t>09FD1363</t>
  </si>
  <si>
    <t>09FD1365</t>
  </si>
  <si>
    <t>09FD1367</t>
  </si>
  <si>
    <t>09FD1368</t>
  </si>
  <si>
    <t>09FD1369</t>
  </si>
  <si>
    <t>09FD1370</t>
  </si>
  <si>
    <t>09FD1371</t>
  </si>
  <si>
    <t>09FD1372</t>
  </si>
  <si>
    <t>09FD1376</t>
  </si>
  <si>
    <t>09FD1377</t>
  </si>
  <si>
    <t>09FD1378</t>
  </si>
  <si>
    <t>09FD1381</t>
  </si>
  <si>
    <t>09FD1385</t>
  </si>
  <si>
    <t>09FD1386</t>
  </si>
  <si>
    <t>09FD1392</t>
  </si>
  <si>
    <t>09FD1394</t>
  </si>
  <si>
    <t>09FD1396</t>
  </si>
  <si>
    <t>09FD1398</t>
  </si>
  <si>
    <t>09FD1399</t>
  </si>
  <si>
    <t>09FD1403</t>
  </si>
  <si>
    <t>09FD1404</t>
  </si>
  <si>
    <t>09FD1405</t>
  </si>
  <si>
    <t>09FD1407</t>
  </si>
  <si>
    <t>09FD1410</t>
  </si>
  <si>
    <t>09FD1411</t>
  </si>
  <si>
    <t>09FD1413</t>
  </si>
  <si>
    <t>09FD1414</t>
  </si>
  <si>
    <t>09FD1415</t>
  </si>
  <si>
    <t>09FD1417</t>
  </si>
  <si>
    <t>09FD1418</t>
  </si>
  <si>
    <t>09FD1419</t>
  </si>
  <si>
    <t>09FD1420</t>
  </si>
  <si>
    <t>09FD1421</t>
  </si>
  <si>
    <t>09FD1423</t>
  </si>
  <si>
    <t>09FD1424</t>
  </si>
  <si>
    <t>09FD1425</t>
  </si>
  <si>
    <t>09FD1426</t>
  </si>
  <si>
    <t>09FD1428</t>
  </si>
  <si>
    <t>09FD1429</t>
  </si>
  <si>
    <t>09FD1432</t>
  </si>
  <si>
    <t>09FD1435</t>
  </si>
  <si>
    <t>09FD1436</t>
  </si>
  <si>
    <t>09FD1440</t>
  </si>
  <si>
    <t>09FD1441</t>
  </si>
  <si>
    <t>09FD1442</t>
  </si>
  <si>
    <t>09FD1444</t>
  </si>
  <si>
    <t>09FD1445</t>
  </si>
  <si>
    <t>09FD1446</t>
  </si>
  <si>
    <t>09FD1447</t>
  </si>
  <si>
    <t>09FD1454</t>
  </si>
  <si>
    <t>09FD1456</t>
  </si>
  <si>
    <t>09FD1457</t>
  </si>
  <si>
    <t>09FD1458</t>
  </si>
  <si>
    <t>09FD1459</t>
  </si>
  <si>
    <t>09FD1460</t>
  </si>
  <si>
    <t>09FD1461</t>
  </si>
  <si>
    <t>09FD1462</t>
  </si>
  <si>
    <t>09FD1463</t>
  </si>
  <si>
    <t>09FD1465</t>
  </si>
  <si>
    <t>09FD1466</t>
  </si>
  <si>
    <t>09FD1469</t>
  </si>
  <si>
    <t>09FD1470</t>
  </si>
  <si>
    <t>09FD1471</t>
  </si>
  <si>
    <t>09FD1475</t>
  </si>
  <si>
    <t>09FD1476</t>
  </si>
  <si>
    <t>09FD1478</t>
  </si>
  <si>
    <t>09FD1480</t>
  </si>
  <si>
    <t>09FD1482</t>
  </si>
  <si>
    <t>09FD1484</t>
  </si>
  <si>
    <t>09FD1485</t>
  </si>
  <si>
    <t>09FD1486</t>
  </si>
  <si>
    <t>09FD1488</t>
  </si>
  <si>
    <t>09FD1490</t>
  </si>
  <si>
    <t>09FD1493</t>
  </si>
  <si>
    <t>09FD1494</t>
  </si>
  <si>
    <t>09FD1495</t>
  </si>
  <si>
    <t>09FD1497</t>
  </si>
  <si>
    <t>09FD1498</t>
  </si>
  <si>
    <t>09FD1499</t>
  </si>
  <si>
    <t>09FD1500</t>
  </si>
  <si>
    <t>09FD1506</t>
  </si>
  <si>
    <t>09FD1508</t>
  </si>
  <si>
    <t>09FD1516</t>
  </si>
  <si>
    <t>09FD1520</t>
  </si>
  <si>
    <t>09FD1521</t>
  </si>
  <si>
    <t>09FD1522</t>
  </si>
  <si>
    <t>09FD1523</t>
  </si>
  <si>
    <t>09FD1524</t>
  </si>
  <si>
    <t>09FD1525</t>
  </si>
  <si>
    <t>09FD1526</t>
  </si>
  <si>
    <t>09FD1529</t>
  </si>
  <si>
    <t>09FD1530</t>
  </si>
  <si>
    <t>09FD1531</t>
  </si>
  <si>
    <t>09FD1533</t>
  </si>
  <si>
    <t>09FD1535</t>
  </si>
  <si>
    <t>09FD1536</t>
  </si>
  <si>
    <t>09FD1538</t>
  </si>
  <si>
    <t>09FD1540</t>
  </si>
  <si>
    <t>09FD1541</t>
  </si>
  <si>
    <t>09FD1543</t>
  </si>
  <si>
    <t>09FD1544</t>
  </si>
  <si>
    <t>09FD1546</t>
  </si>
  <si>
    <t>09FD1548</t>
  </si>
  <si>
    <t>09FD1550</t>
  </si>
  <si>
    <t>09FD1553</t>
  </si>
  <si>
    <t>09FD1555</t>
  </si>
  <si>
    <t>09FD1557</t>
  </si>
  <si>
    <t>09FD1560</t>
  </si>
  <si>
    <t>09FD1561</t>
  </si>
  <si>
    <t>09FD1565</t>
  </si>
  <si>
    <t>09FD1566</t>
  </si>
  <si>
    <t>09FD1568</t>
  </si>
  <si>
    <t>09FD1569</t>
  </si>
  <si>
    <t>09FD1572</t>
  </si>
  <si>
    <t>09FD1574</t>
  </si>
  <si>
    <t>09FD1578</t>
  </si>
  <si>
    <t>E6203</t>
  </si>
  <si>
    <t>NIL11</t>
  </si>
  <si>
    <t>10FD0002</t>
  </si>
  <si>
    <t>10FD0003</t>
  </si>
  <si>
    <t>10FD0004</t>
  </si>
  <si>
    <t>10FD0005</t>
  </si>
  <si>
    <t>10FD0009</t>
  </si>
  <si>
    <t>10FD0011</t>
  </si>
  <si>
    <t>10FD0013</t>
  </si>
  <si>
    <t>10FD0014</t>
  </si>
  <si>
    <t>-</t>
  </si>
  <si>
    <t>10FD0015</t>
  </si>
  <si>
    <t>10FD0016</t>
  </si>
  <si>
    <t>10FD0017</t>
  </si>
  <si>
    <t>10FD0018</t>
  </si>
  <si>
    <t>10FD0022</t>
  </si>
  <si>
    <t>10FD0023</t>
  </si>
  <si>
    <t>10FD0027</t>
  </si>
  <si>
    <t>10FD0028</t>
  </si>
  <si>
    <t>10FD0029</t>
  </si>
  <si>
    <t>10FD0031</t>
  </si>
  <si>
    <t>10FD0032</t>
  </si>
  <si>
    <t>10FD0035</t>
  </si>
  <si>
    <t>10FD0037</t>
  </si>
  <si>
    <t>10FD0040</t>
  </si>
  <si>
    <t>10FD0042</t>
  </si>
  <si>
    <t>10FD0043</t>
  </si>
  <si>
    <t>10FD0045</t>
  </si>
  <si>
    <t>10FD0046</t>
  </si>
  <si>
    <t>10FD0047</t>
  </si>
  <si>
    <t>10FD0049</t>
  </si>
  <si>
    <t>10FD0052</t>
  </si>
  <si>
    <t>10FD0055</t>
  </si>
  <si>
    <t>10FD0057</t>
  </si>
  <si>
    <t>10FD0059</t>
  </si>
  <si>
    <t>10FD0060</t>
  </si>
  <si>
    <t>10FD0062</t>
  </si>
  <si>
    <t>10FD0065</t>
  </si>
  <si>
    <t>10FD0067</t>
  </si>
  <si>
    <t>10FD0070</t>
  </si>
  <si>
    <t>10FD0072</t>
  </si>
  <si>
    <t>10FD0075</t>
  </si>
  <si>
    <t>10FD0076</t>
  </si>
  <si>
    <t>10FD0078</t>
  </si>
  <si>
    <t>10FD0080</t>
  </si>
  <si>
    <t>10FD0081</t>
  </si>
  <si>
    <t>10FD0085</t>
  </si>
  <si>
    <t>10FD0086</t>
  </si>
  <si>
    <t>10FD0088</t>
  </si>
  <si>
    <t>BC5S2 lb11</t>
  </si>
  <si>
    <t>10FD0089</t>
  </si>
  <si>
    <t>10FD0091</t>
  </si>
  <si>
    <t>10FD0094</t>
  </si>
  <si>
    <t>10FD0095</t>
  </si>
  <si>
    <t>10FD0098</t>
  </si>
  <si>
    <t>10FD0101</t>
  </si>
  <si>
    <t>10FD0102</t>
  </si>
  <si>
    <t>10FD0106</t>
  </si>
  <si>
    <t>10FD0107</t>
  </si>
  <si>
    <t>10FD0108</t>
  </si>
  <si>
    <t>10FD0112</t>
  </si>
  <si>
    <t>10FD0113</t>
  </si>
  <si>
    <t>10FD0118</t>
  </si>
  <si>
    <t>10FD0119</t>
  </si>
  <si>
    <t>10FD0122</t>
  </si>
  <si>
    <t>10FD0124</t>
  </si>
  <si>
    <t>10FD0126</t>
  </si>
  <si>
    <t>10FD0129</t>
  </si>
  <si>
    <t>10FD0130</t>
  </si>
  <si>
    <t>10FD0132</t>
  </si>
  <si>
    <t>10FD0135</t>
  </si>
  <si>
    <t>10FD0136</t>
  </si>
  <si>
    <t>10FD0137</t>
  </si>
  <si>
    <t>10FD0138</t>
  </si>
  <si>
    <t>10FD0139</t>
  </si>
  <si>
    <t>10FD0141</t>
  </si>
  <si>
    <t>10FD0142</t>
  </si>
  <si>
    <t>10FD0144</t>
  </si>
  <si>
    <t>10FD0145</t>
  </si>
  <si>
    <t>10FD0146</t>
  </si>
  <si>
    <t>10FD0150</t>
  </si>
  <si>
    <t>10FD0151</t>
  </si>
  <si>
    <t>10FD0152</t>
  </si>
  <si>
    <t>10FD0153</t>
  </si>
  <si>
    <t>10FD0155</t>
  </si>
  <si>
    <t>10FD0156</t>
  </si>
  <si>
    <t>10FD0158</t>
  </si>
  <si>
    <t>10FD0162</t>
  </si>
  <si>
    <t>10FD0163</t>
  </si>
  <si>
    <t>10FD0166</t>
  </si>
  <si>
    <t>10FD0168</t>
  </si>
  <si>
    <t>10FD0169</t>
  </si>
  <si>
    <t>10FD0170</t>
  </si>
  <si>
    <t>10FD0171</t>
  </si>
  <si>
    <t>10FD0173</t>
  </si>
  <si>
    <t>10FD0176</t>
  </si>
  <si>
    <t>10FD0179</t>
  </si>
  <si>
    <t>10FD0180</t>
  </si>
  <si>
    <t>10FD0181</t>
  </si>
  <si>
    <t>10FD0182</t>
  </si>
  <si>
    <t>10FD0184</t>
  </si>
  <si>
    <t>10FD0187</t>
  </si>
  <si>
    <t>10FD0189</t>
  </si>
  <si>
    <t>10FD0190</t>
  </si>
  <si>
    <t>10FD0192</t>
  </si>
  <si>
    <t>10FD0194</t>
  </si>
  <si>
    <t>10FD0195</t>
  </si>
  <si>
    <t>10FD0199</t>
  </si>
  <si>
    <t>10FD0200</t>
  </si>
  <si>
    <t>10FD0203</t>
  </si>
  <si>
    <t>10FD0205</t>
  </si>
  <si>
    <t>10FD0206</t>
  </si>
  <si>
    <t>10FD0208</t>
  </si>
  <si>
    <t>10FD0209</t>
  </si>
  <si>
    <t>10FD0212</t>
  </si>
  <si>
    <t>10FD0213</t>
  </si>
  <si>
    <t>10FD0214</t>
  </si>
  <si>
    <t>10FD0216</t>
  </si>
  <si>
    <t>10FD0217</t>
  </si>
  <si>
    <t>10FD0220</t>
  </si>
  <si>
    <t>10FD0221</t>
  </si>
  <si>
    <t>10FD0223</t>
  </si>
  <si>
    <t>10FD0225</t>
  </si>
  <si>
    <t>10FD0227</t>
  </si>
  <si>
    <t>10FD0229</t>
  </si>
  <si>
    <t>10FD0237</t>
  </si>
  <si>
    <t>10FD0239</t>
  </si>
  <si>
    <t>10FD0240</t>
  </si>
  <si>
    <t>10FD0241</t>
  </si>
  <si>
    <t>10FD0244</t>
  </si>
  <si>
    <t>10FD0245</t>
  </si>
  <si>
    <t>10FD0247</t>
  </si>
  <si>
    <t>10FD0250</t>
  </si>
  <si>
    <t>10FD0251</t>
  </si>
  <si>
    <t>10FD0252</t>
  </si>
  <si>
    <t>10FD0253</t>
  </si>
  <si>
    <t>10FD0257</t>
  </si>
  <si>
    <t>10FD0259</t>
  </si>
  <si>
    <t>10FD0261</t>
  </si>
  <si>
    <t>10FD0262</t>
  </si>
  <si>
    <t>10FD0263</t>
  </si>
  <si>
    <t>10FD0264</t>
  </si>
  <si>
    <t>10FD0267</t>
  </si>
  <si>
    <t>10FD0268</t>
  </si>
  <si>
    <t>10FD0269</t>
  </si>
  <si>
    <t>10FD0270</t>
  </si>
  <si>
    <t>10FD0271</t>
  </si>
  <si>
    <t>10FD0274</t>
  </si>
  <si>
    <t>10FD0275</t>
  </si>
  <si>
    <t>10FD0277</t>
  </si>
  <si>
    <t>10FD0278</t>
  </si>
  <si>
    <t>10FD0282</t>
  </si>
  <si>
    <t>10FD0283</t>
  </si>
  <si>
    <t>10FD0285</t>
  </si>
  <si>
    <t>10FD0286</t>
  </si>
  <si>
    <t>10FD0287</t>
  </si>
  <si>
    <t>10FD0289</t>
  </si>
  <si>
    <t>10FD0294</t>
  </si>
  <si>
    <t>10FD0298</t>
  </si>
  <si>
    <t>10FD0299</t>
  </si>
  <si>
    <t>10FD0300</t>
  </si>
  <si>
    <t>10FD0301</t>
  </si>
  <si>
    <t>10FD0304</t>
  </si>
  <si>
    <t>10FD0305</t>
  </si>
  <si>
    <t>10FD0306</t>
  </si>
  <si>
    <t>10FD0307</t>
  </si>
  <si>
    <t>10FD0309</t>
  </si>
  <si>
    <t>10FD0311</t>
  </si>
  <si>
    <t>10FD0312</t>
  </si>
  <si>
    <t>10FD0313</t>
  </si>
  <si>
    <t>10FD0317</t>
  </si>
  <si>
    <t>10FD0318</t>
  </si>
  <si>
    <t>10FD0322</t>
  </si>
  <si>
    <t>10FD0323</t>
  </si>
  <si>
    <t>10FD0324</t>
  </si>
  <si>
    <t>10FD0326</t>
  </si>
  <si>
    <t>10FD0327</t>
  </si>
  <si>
    <t>10FD0329</t>
  </si>
  <si>
    <t>10FD0330</t>
  </si>
  <si>
    <t>10FD0331</t>
  </si>
  <si>
    <t>10FD0332</t>
  </si>
  <si>
    <t>10FD0336</t>
  </si>
  <si>
    <t>10FD0337</t>
  </si>
  <si>
    <t>10FD0339</t>
  </si>
  <si>
    <t>10FD0342</t>
  </si>
  <si>
    <t>10FD0346</t>
  </si>
  <si>
    <t>10FD0350</t>
  </si>
  <si>
    <t>10FD0351</t>
  </si>
  <si>
    <t>10FD0403</t>
  </si>
  <si>
    <t>10FD0404</t>
  </si>
  <si>
    <t>10FD0408</t>
  </si>
  <si>
    <t>10FD0409</t>
  </si>
  <si>
    <t>10FD0411</t>
  </si>
  <si>
    <t>10FD0412</t>
  </si>
  <si>
    <t>10FD0418</t>
  </si>
  <si>
    <t>10FD0419</t>
  </si>
  <si>
    <t>10FD0420</t>
  </si>
  <si>
    <t>10FD0422</t>
  </si>
  <si>
    <t>10FD0424</t>
  </si>
  <si>
    <t>10FD0425</t>
  </si>
  <si>
    <t>10FD0427</t>
  </si>
  <si>
    <t>10FD0429</t>
  </si>
  <si>
    <t>10FD0430</t>
  </si>
  <si>
    <t>10FD0431</t>
  </si>
  <si>
    <t>10FD0432</t>
  </si>
  <si>
    <t>10FD0433</t>
  </si>
  <si>
    <t>10FD0434</t>
  </si>
  <si>
    <t>10FD0437</t>
  </si>
  <si>
    <t>10FD0438</t>
  </si>
  <si>
    <t>10FD0440</t>
  </si>
  <si>
    <t>10FD0441</t>
  </si>
  <si>
    <t>10FD0444</t>
  </si>
  <si>
    <t>10FD0445</t>
  </si>
  <si>
    <t>10FD0449</t>
  </si>
  <si>
    <t>10FD0451</t>
  </si>
  <si>
    <t>10FD0456</t>
  </si>
  <si>
    <t>10FD0460</t>
  </si>
  <si>
    <t>10FD0461</t>
  </si>
  <si>
    <t>10FD0462</t>
  </si>
  <si>
    <t>10FD0463</t>
  </si>
  <si>
    <t>10FD0464</t>
  </si>
  <si>
    <t>10FD0465</t>
  </si>
  <si>
    <t>10FD0466</t>
  </si>
  <si>
    <t>10FD0467</t>
  </si>
  <si>
    <t>10FD0471</t>
  </si>
  <si>
    <t>10FD0473</t>
  </si>
  <si>
    <t>10FD0474</t>
  </si>
  <si>
    <t>10FD0476</t>
  </si>
  <si>
    <t>10FD0478</t>
  </si>
  <si>
    <t>10FD0479</t>
  </si>
  <si>
    <t>10FD0480</t>
  </si>
  <si>
    <t>10FD0483</t>
  </si>
  <si>
    <t>10FD0485</t>
  </si>
  <si>
    <t>10FD0487</t>
  </si>
  <si>
    <t>10FD0491</t>
  </si>
  <si>
    <t>10FD0492</t>
  </si>
  <si>
    <t>10FD0497</t>
  </si>
  <si>
    <t>10FD0498</t>
  </si>
  <si>
    <t>10FD0501</t>
  </si>
  <si>
    <t>10FD0503</t>
  </si>
  <si>
    <t>10FD0504</t>
  </si>
  <si>
    <t>10FD0506</t>
  </si>
  <si>
    <t>10FD0507</t>
  </si>
  <si>
    <t>10FD0508</t>
  </si>
  <si>
    <t>10FD0513</t>
  </si>
  <si>
    <t>10FD0514</t>
  </si>
  <si>
    <t>10FD0517</t>
  </si>
  <si>
    <t>10FD0518</t>
  </si>
  <si>
    <t>10FD0520</t>
  </si>
  <si>
    <t>10FD0521</t>
  </si>
  <si>
    <t>10FD0523</t>
  </si>
  <si>
    <t>10FD0525</t>
  </si>
  <si>
    <t>10FD0526</t>
  </si>
  <si>
    <t>10FD0527</t>
  </si>
  <si>
    <t>10FD0530</t>
  </si>
  <si>
    <t>10FD0531</t>
  </si>
  <si>
    <t>10FD0534</t>
  </si>
  <si>
    <t>10FD0535</t>
  </si>
  <si>
    <t>10FD0536</t>
  </si>
  <si>
    <t>10FD0540</t>
  </si>
  <si>
    <t>10FD0542</t>
  </si>
  <si>
    <t>10FD0543</t>
  </si>
  <si>
    <t>10FD0544</t>
  </si>
  <si>
    <t>10FD0545</t>
  </si>
  <si>
    <t>10FD0546</t>
  </si>
  <si>
    <t>10FD0547</t>
  </si>
  <si>
    <t>10FD0552</t>
  </si>
  <si>
    <t>10FD0553</t>
  </si>
  <si>
    <t>10FD0555</t>
  </si>
  <si>
    <t>10FD0556</t>
  </si>
  <si>
    <t>10FD0557</t>
  </si>
  <si>
    <t>10FD0558</t>
  </si>
  <si>
    <t>10FD0562</t>
  </si>
  <si>
    <t>10FD0564</t>
  </si>
  <si>
    <t>10FD0567</t>
  </si>
  <si>
    <t>10FD0569</t>
  </si>
  <si>
    <t>10FD0571</t>
  </si>
  <si>
    <t>10FD0573</t>
  </si>
  <si>
    <t>10FD0575</t>
  </si>
  <si>
    <t>10FD0576</t>
  </si>
  <si>
    <t>10FD0577</t>
  </si>
  <si>
    <t>10FD0579</t>
  </si>
  <si>
    <t>10FD0580</t>
  </si>
  <si>
    <t>10FD0584</t>
  </si>
  <si>
    <t>10FD0585</t>
  </si>
  <si>
    <t>10FD0586</t>
  </si>
  <si>
    <t>10FD0587</t>
  </si>
  <si>
    <t>10FD0591</t>
  </si>
  <si>
    <t>10FD0592</t>
  </si>
  <si>
    <t>10FD0593</t>
  </si>
  <si>
    <t>10FD0595</t>
  </si>
  <si>
    <t>10FD0596</t>
  </si>
  <si>
    <t>10FD0597</t>
  </si>
  <si>
    <t>10FD0598</t>
  </si>
  <si>
    <t>10FD0600</t>
  </si>
  <si>
    <t>10FD0601</t>
  </si>
  <si>
    <t>10FD0602</t>
  </si>
  <si>
    <t>10FD0603</t>
  </si>
  <si>
    <t>10FD0604</t>
  </si>
  <si>
    <t>10FD0605</t>
  </si>
  <si>
    <t>10FD0612</t>
  </si>
  <si>
    <t>10FD0613</t>
  </si>
  <si>
    <t>10FD0617</t>
  </si>
  <si>
    <t>10FD0618</t>
  </si>
  <si>
    <t>10FD0620</t>
  </si>
  <si>
    <t>10FD0627</t>
  </si>
  <si>
    <t>10FD0629</t>
  </si>
  <si>
    <t>10FD0630</t>
  </si>
  <si>
    <t>10FD0631</t>
  </si>
  <si>
    <t>10FD0633</t>
  </si>
  <si>
    <t>10FD0634</t>
  </si>
  <si>
    <t>10FD0635</t>
  </si>
  <si>
    <t>10FD0638</t>
  </si>
  <si>
    <t>10FD0639</t>
  </si>
  <si>
    <t>10FD0640</t>
  </si>
  <si>
    <t>10FD0643</t>
  </si>
  <si>
    <t>10FD0645</t>
  </si>
  <si>
    <t>10FD0647</t>
  </si>
  <si>
    <t>10FD0648</t>
  </si>
  <si>
    <t>10FD0649</t>
  </si>
  <si>
    <t>10FD0651</t>
  </si>
  <si>
    <t>10FD0653</t>
  </si>
  <si>
    <t>10FD0655</t>
  </si>
  <si>
    <t>10FD0660</t>
  </si>
  <si>
    <t>10FD0662</t>
  </si>
  <si>
    <t>10FD0664</t>
  </si>
  <si>
    <t>10FD0665</t>
  </si>
  <si>
    <t>10FD0668</t>
  </si>
  <si>
    <t>10FD0669</t>
  </si>
  <si>
    <t>10FD0670</t>
  </si>
  <si>
    <t>10FD0672</t>
  </si>
  <si>
    <t>10FD0673</t>
  </si>
  <si>
    <t>10FD0674</t>
  </si>
  <si>
    <t>10FD0675</t>
  </si>
  <si>
    <t>10FD0676</t>
  </si>
  <si>
    <t>10FD0677</t>
  </si>
  <si>
    <t>10FD0678</t>
  </si>
  <si>
    <t>10FD0680</t>
  </si>
  <si>
    <t>10FD0681</t>
  </si>
  <si>
    <t>10FD0682</t>
  </si>
  <si>
    <t>10FD0684</t>
  </si>
  <si>
    <t>10FD0686</t>
  </si>
  <si>
    <t>10FD0689</t>
  </si>
  <si>
    <t>10FD0690</t>
  </si>
  <si>
    <t>10FD0695</t>
  </si>
  <si>
    <t>10FD0703</t>
  </si>
  <si>
    <t>10FD0705</t>
  </si>
  <si>
    <t>10FD0707</t>
  </si>
  <si>
    <t>10FD0709</t>
  </si>
  <si>
    <t>10FD0710</t>
  </si>
  <si>
    <t>10FD0713</t>
  </si>
  <si>
    <t>10FD0715</t>
  </si>
  <si>
    <t>10FD0717</t>
  </si>
  <si>
    <t>10FD0720</t>
  </si>
  <si>
    <t>10FD0721</t>
  </si>
  <si>
    <t>10FD0722</t>
  </si>
  <si>
    <t>10FD0723</t>
  </si>
  <si>
    <t>10FD0724</t>
  </si>
  <si>
    <t>10FD0727</t>
  </si>
  <si>
    <t>10FD0729</t>
  </si>
  <si>
    <t>10FD0730</t>
  </si>
  <si>
    <t>10FD0731</t>
  </si>
  <si>
    <t>10FD0732</t>
  </si>
  <si>
    <t>10FD0735</t>
  </si>
  <si>
    <t>10FD0738</t>
  </si>
  <si>
    <t>10FD0741</t>
  </si>
  <si>
    <t>10FD0743</t>
  </si>
  <si>
    <t>10FD0745</t>
  </si>
  <si>
    <t>10FD0746</t>
  </si>
  <si>
    <t>10FD0748</t>
  </si>
  <si>
    <t>10FD0749</t>
  </si>
  <si>
    <t>10FD0751</t>
  </si>
  <si>
    <t>10FD0802</t>
  </si>
  <si>
    <t>10FD0804</t>
  </si>
  <si>
    <t>10FD0805</t>
  </si>
  <si>
    <t>10FD0806</t>
  </si>
  <si>
    <t>10FD0807</t>
  </si>
  <si>
    <t>10FD0808</t>
  </si>
  <si>
    <t>10FD0809</t>
  </si>
  <si>
    <t>10FD0810</t>
  </si>
  <si>
    <t>10FD0811</t>
  </si>
  <si>
    <t>10FD0812</t>
  </si>
  <si>
    <t>10FD0813</t>
  </si>
  <si>
    <t>10FD0814</t>
  </si>
  <si>
    <t>10FD0815</t>
  </si>
  <si>
    <t>10FD0816</t>
  </si>
  <si>
    <t>10FD0819</t>
  </si>
  <si>
    <t>10FD0820</t>
  </si>
  <si>
    <t>10FD0821</t>
  </si>
  <si>
    <t>10FD0824</t>
  </si>
  <si>
    <t>10FD0825</t>
  </si>
  <si>
    <t>10FD0826</t>
  </si>
  <si>
    <t>10FD0827</t>
  </si>
  <si>
    <t>10FD0830</t>
  </si>
  <si>
    <t>10FD0835</t>
  </si>
  <si>
    <t>10FD0839</t>
  </si>
  <si>
    <t>10FD0840</t>
  </si>
  <si>
    <t>10FD0842</t>
  </si>
  <si>
    <t>10FD0843</t>
  </si>
  <si>
    <t>10FD0844</t>
  </si>
  <si>
    <t>10FD0847</t>
  </si>
  <si>
    <t>10FD0848</t>
  </si>
  <si>
    <t>10FD0849</t>
  </si>
  <si>
    <t>10FD0851</t>
  </si>
  <si>
    <t>10FD0852</t>
  </si>
  <si>
    <t>10FD0853</t>
  </si>
  <si>
    <t>10FD0856</t>
  </si>
  <si>
    <t>10FD0858</t>
  </si>
  <si>
    <t>10FD0860</t>
  </si>
  <si>
    <t>10FD0861</t>
  </si>
  <si>
    <t>10FD0865</t>
  </si>
  <si>
    <t>10FD0867</t>
  </si>
  <si>
    <t>10FD0869</t>
  </si>
  <si>
    <t>10FD0871</t>
  </si>
  <si>
    <t>10FD0872</t>
  </si>
  <si>
    <t>10FD0878</t>
  </si>
  <si>
    <t>10FD0883</t>
  </si>
  <si>
    <t>10FD0884</t>
  </si>
  <si>
    <t>10FD0888</t>
  </si>
  <si>
    <t>10FD0889</t>
  </si>
  <si>
    <t>10FD0891</t>
  </si>
  <si>
    <t>10FD0895</t>
  </si>
  <si>
    <t>10FD0897</t>
  </si>
  <si>
    <t>10FD0898</t>
  </si>
  <si>
    <t>10FD0901</t>
  </si>
  <si>
    <t>10FD0903</t>
  </si>
  <si>
    <t>10FD0904</t>
  </si>
  <si>
    <t>10FD0905</t>
  </si>
  <si>
    <t>10FD0906</t>
  </si>
  <si>
    <t>10FD0907</t>
  </si>
  <si>
    <t>10FD0909</t>
  </si>
  <si>
    <t>10FD0911</t>
  </si>
  <si>
    <t>10FD0912</t>
  </si>
  <si>
    <t>10FD0913</t>
  </si>
  <si>
    <t>10FD0914</t>
  </si>
  <si>
    <t>10FD0915</t>
  </si>
  <si>
    <t>10FD0916</t>
  </si>
  <si>
    <t>10FD0919</t>
  </si>
  <si>
    <t>10FD0921</t>
  </si>
  <si>
    <t>10FD0924</t>
  </si>
  <si>
    <t>10FD0926</t>
  </si>
  <si>
    <t>10FD0927</t>
  </si>
  <si>
    <t>10FD0928</t>
  </si>
  <si>
    <t>10FD0930</t>
  </si>
  <si>
    <t>10FD0934</t>
  </si>
  <si>
    <t>10FD0936</t>
  </si>
  <si>
    <t>10FD0940</t>
  </si>
  <si>
    <t>10FD0942</t>
  </si>
  <si>
    <t>10FD0943</t>
  </si>
  <si>
    <t>10FD0945</t>
  </si>
  <si>
    <t>10FD0946</t>
  </si>
  <si>
    <t>10FD0950</t>
  </si>
  <si>
    <t>10FD0952</t>
  </si>
  <si>
    <t>10FD0953</t>
  </si>
  <si>
    <t>10FD0954</t>
  </si>
  <si>
    <t>10FD0956</t>
  </si>
  <si>
    <t>10FD0957</t>
  </si>
  <si>
    <t>10FD0958</t>
  </si>
  <si>
    <t>10FD0960</t>
  </si>
  <si>
    <t>10FD0961</t>
  </si>
  <si>
    <t>10FD0962</t>
  </si>
  <si>
    <t>10FD0963</t>
  </si>
  <si>
    <t>10FD0965</t>
  </si>
  <si>
    <t>10FD0969</t>
  </si>
  <si>
    <t>10FD0971</t>
  </si>
  <si>
    <t>10FD0973</t>
  </si>
  <si>
    <t>10FD0977</t>
  </si>
  <si>
    <t>10FD0978</t>
  </si>
  <si>
    <t>10FD0979</t>
  </si>
  <si>
    <t>10FD0982</t>
  </si>
  <si>
    <t>10FD0986</t>
  </si>
  <si>
    <t>10FD0988</t>
  </si>
  <si>
    <t>10FD0990</t>
  </si>
  <si>
    <t>10FD0991</t>
  </si>
  <si>
    <t>10FD0992</t>
  </si>
  <si>
    <t>10FD0994</t>
  </si>
  <si>
    <t>10FD0995</t>
  </si>
  <si>
    <t>10FD0996</t>
  </si>
  <si>
    <t>10FD0999</t>
  </si>
  <si>
    <t>10FD1004</t>
  </si>
  <si>
    <t>10FD1005</t>
  </si>
  <si>
    <t>10FD1006</t>
  </si>
  <si>
    <t>10FD1009</t>
  </si>
  <si>
    <t>10FD1015</t>
  </si>
  <si>
    <t>10FD1016</t>
  </si>
  <si>
    <t>10FD1018</t>
  </si>
  <si>
    <t>10FD1019</t>
  </si>
  <si>
    <t>10FD1020</t>
  </si>
  <si>
    <t>10FD1024</t>
  </si>
  <si>
    <t>10FD1026</t>
  </si>
  <si>
    <t>10FD1027</t>
  </si>
  <si>
    <t>10FD1028</t>
  </si>
  <si>
    <t>10FD1029</t>
  </si>
  <si>
    <t>10FD1031</t>
  </si>
  <si>
    <t>10FD1035</t>
  </si>
  <si>
    <t>10FD1038</t>
  </si>
  <si>
    <t>10FD1039</t>
  </si>
  <si>
    <t>10FD1043</t>
  </si>
  <si>
    <t>10FD1044</t>
  </si>
  <si>
    <t>10FD1045</t>
  </si>
  <si>
    <t>10FD1046</t>
  </si>
  <si>
    <t>10FD1048</t>
  </si>
  <si>
    <t>10FD1049</t>
  </si>
  <si>
    <t>10FD1050</t>
  </si>
  <si>
    <t>10FD1052</t>
  </si>
  <si>
    <t>10FD1054</t>
  </si>
  <si>
    <t>10FD1055</t>
  </si>
  <si>
    <t>10FD1056</t>
  </si>
  <si>
    <t>10FD1057</t>
  </si>
  <si>
    <t>10FD1058</t>
  </si>
  <si>
    <t>10FD1063</t>
  </si>
  <si>
    <t>10FD1066</t>
  </si>
  <si>
    <t>10FD1067</t>
  </si>
  <si>
    <t>10FD1068</t>
  </si>
  <si>
    <t>10FD1069</t>
  </si>
  <si>
    <t>10FD1071</t>
  </si>
  <si>
    <t>10FD1072</t>
  </si>
  <si>
    <t>10FD1073</t>
  </si>
  <si>
    <t>10FD1076</t>
  </si>
  <si>
    <t>10FD1077</t>
  </si>
  <si>
    <t>10FD1080</t>
  </si>
  <si>
    <t>10FD1084</t>
  </si>
  <si>
    <t>10FD1085</t>
  </si>
  <si>
    <t>10FD1086</t>
  </si>
  <si>
    <t>10FD1088</t>
  </si>
  <si>
    <t>10FD1089</t>
  </si>
  <si>
    <t>10FD1092</t>
  </si>
  <si>
    <t>10FD1093</t>
  </si>
  <si>
    <t>10FD1094</t>
  </si>
  <si>
    <t>10FD1100</t>
  </si>
  <si>
    <t>10FD1102</t>
  </si>
  <si>
    <t>10FD1108</t>
  </si>
  <si>
    <t>10FD1110</t>
  </si>
  <si>
    <t>10FD1111</t>
  </si>
  <si>
    <t>10FD1112</t>
  </si>
  <si>
    <t>10FD1115</t>
  </si>
  <si>
    <t>10FD1116</t>
  </si>
  <si>
    <t>10FD1117</t>
  </si>
  <si>
    <t>10FD1119</t>
  </si>
  <si>
    <t>10FD1120</t>
  </si>
  <si>
    <t>10FD1121</t>
  </si>
  <si>
    <t>10FD1122</t>
  </si>
  <si>
    <t>10FD1123</t>
  </si>
  <si>
    <t>10FD1129</t>
  </si>
  <si>
    <t>10FD1130</t>
  </si>
  <si>
    <t>10FD1133</t>
  </si>
  <si>
    <t>10FD1135</t>
  </si>
  <si>
    <t>10FD1137</t>
  </si>
  <si>
    <t>10FD1138</t>
  </si>
  <si>
    <t>10FD1139</t>
  </si>
  <si>
    <t>10FD1140</t>
  </si>
  <si>
    <t>10FD1141</t>
  </si>
  <si>
    <t>10FD1142</t>
  </si>
  <si>
    <t>10FD1143</t>
  </si>
  <si>
    <t>10FD1145</t>
  </si>
  <si>
    <t>10FD1146</t>
  </si>
  <si>
    <t>10FD1150</t>
  </si>
  <si>
    <t>10FD1153</t>
  </si>
  <si>
    <t>10FD1154</t>
  </si>
  <si>
    <t>10FD1155</t>
  </si>
  <si>
    <t>10FD1156</t>
  </si>
  <si>
    <t>10FD1157</t>
  </si>
  <si>
    <t>10FD1160</t>
  </si>
  <si>
    <t>10FD1161</t>
  </si>
  <si>
    <t>10FD1162</t>
  </si>
  <si>
    <t>10FD1165</t>
  </si>
  <si>
    <t>10FD1166</t>
  </si>
  <si>
    <t>10FD1167</t>
  </si>
  <si>
    <t>10FD1169</t>
  </si>
  <si>
    <t>10FD1170</t>
  </si>
  <si>
    <t>10FD1171</t>
  </si>
  <si>
    <t>10FD1174</t>
  </si>
  <si>
    <t>10FD1177</t>
  </si>
  <si>
    <t>10FD1179</t>
  </si>
  <si>
    <t>10FD1181</t>
  </si>
  <si>
    <t>10FD1183</t>
  </si>
  <si>
    <t>10FD1184</t>
  </si>
  <si>
    <t>10FD1185</t>
  </si>
  <si>
    <t>10FD1186</t>
  </si>
  <si>
    <t>10FD1188</t>
  </si>
  <si>
    <t>10FD1189</t>
  </si>
  <si>
    <t>10FD1190</t>
  </si>
  <si>
    <t>10FD1191</t>
  </si>
  <si>
    <t>10FD1194</t>
  </si>
  <si>
    <t>10FD1198</t>
  </si>
  <si>
    <t>10FD1199</t>
  </si>
  <si>
    <t>10FD1203</t>
  </si>
  <si>
    <t>10FD1205</t>
  </si>
  <si>
    <t>10FD1206</t>
  </si>
  <si>
    <t>10FD1208</t>
  </si>
  <si>
    <t>10FD1210</t>
  </si>
  <si>
    <t>10FD1212</t>
  </si>
  <si>
    <t>10FD1213</t>
  </si>
  <si>
    <t>10FD1218</t>
  </si>
  <si>
    <t>10FD1220</t>
  </si>
  <si>
    <t>10FD1221</t>
  </si>
  <si>
    <t>10FD1223</t>
  </si>
  <si>
    <t>10FD1225</t>
  </si>
  <si>
    <t>10FD1227</t>
  </si>
  <si>
    <t>10FD1228</t>
  </si>
  <si>
    <t>10FD1229</t>
  </si>
  <si>
    <t>10FD1230</t>
  </si>
  <si>
    <t>10FD1233</t>
  </si>
  <si>
    <t>10FD1234</t>
  </si>
  <si>
    <t>10FD1240</t>
  </si>
  <si>
    <t>10FD1241</t>
  </si>
  <si>
    <t>10FD1242</t>
  </si>
  <si>
    <t>10FD1244</t>
  </si>
  <si>
    <t>10FD1245</t>
  </si>
  <si>
    <t>10FD1246</t>
  </si>
  <si>
    <t>10FD1247</t>
  </si>
  <si>
    <t>10FD1248</t>
  </si>
  <si>
    <t>10FD1251</t>
  </si>
  <si>
    <t>10FD1255</t>
  </si>
  <si>
    <t>10FD1257</t>
  </si>
  <si>
    <t>10FD1258</t>
  </si>
  <si>
    <t>10FD1260</t>
  </si>
  <si>
    <t>10FD1303</t>
  </si>
  <si>
    <t>10FD1304</t>
  </si>
  <si>
    <t>10FD1308</t>
  </si>
  <si>
    <t>10FD1309</t>
  </si>
  <si>
    <t>10FD1311</t>
  </si>
  <si>
    <t>10FD1314</t>
  </si>
  <si>
    <t>10FD1315</t>
  </si>
  <si>
    <t>10FD1316</t>
  </si>
  <si>
    <t>10FD1317</t>
  </si>
  <si>
    <t>10FD1318</t>
  </si>
  <si>
    <t>10FD1320</t>
  </si>
  <si>
    <t>10FD1322</t>
  </si>
  <si>
    <t>10FD1323</t>
  </si>
  <si>
    <t>10FD1324</t>
  </si>
  <si>
    <t>10FD1326</t>
  </si>
  <si>
    <t>10FD1328</t>
  </si>
  <si>
    <t>10FD1330</t>
  </si>
  <si>
    <t>10FD1335</t>
  </si>
  <si>
    <t>10FD1336</t>
  </si>
  <si>
    <t>10FD1337</t>
  </si>
  <si>
    <t>10FD1338</t>
  </si>
  <si>
    <t>10FD1339</t>
  </si>
  <si>
    <t>10FD1340</t>
  </si>
  <si>
    <t>10FD1343</t>
  </si>
  <si>
    <t>10FD1345</t>
  </si>
  <si>
    <t>10FD1346</t>
  </si>
  <si>
    <t>10FD1348</t>
  </si>
  <si>
    <t>10FD1349</t>
  </si>
  <si>
    <t>10FD1356</t>
  </si>
  <si>
    <t>10FD1358</t>
  </si>
  <si>
    <t>10FD1359</t>
  </si>
  <si>
    <t>10FD1360</t>
  </si>
  <si>
    <t>10FD1362</t>
  </si>
  <si>
    <t>10FD1363</t>
  </si>
  <si>
    <t>10FD1364</t>
  </si>
  <si>
    <t>10FD1365</t>
  </si>
  <si>
    <t>10FD1367</t>
  </si>
  <si>
    <t>10FD1368</t>
  </si>
  <si>
    <t>10FD1369</t>
  </si>
  <si>
    <t>10FD1377</t>
  </si>
  <si>
    <t>10FD1378</t>
  </si>
  <si>
    <t>10FD1380</t>
  </si>
  <si>
    <t>10FD1381</t>
  </si>
  <si>
    <t>10FD1384</t>
  </si>
  <si>
    <t>10FD1385</t>
  </si>
  <si>
    <t>10FD1388</t>
  </si>
  <si>
    <t>10FD1389</t>
  </si>
  <si>
    <t>10FD1391</t>
  </si>
  <si>
    <t>10FD1392</t>
  </si>
  <si>
    <t>10FD1393</t>
  </si>
  <si>
    <t>10FD1394</t>
  </si>
  <si>
    <t>10FD1401</t>
  </si>
  <si>
    <t>10FD1402</t>
  </si>
  <si>
    <t>10FD1403</t>
  </si>
  <si>
    <t>10FD1406</t>
  </si>
  <si>
    <t>10FD1410</t>
  </si>
  <si>
    <t>10FD1411</t>
  </si>
  <si>
    <t>10FD1412</t>
  </si>
  <si>
    <t>10FD1415</t>
  </si>
  <si>
    <t>10FD1416</t>
  </si>
  <si>
    <t>10FD1417</t>
  </si>
  <si>
    <t>10FD1418</t>
  </si>
  <si>
    <t>10FD1419</t>
  </si>
  <si>
    <t>10FD1421</t>
  </si>
  <si>
    <t>10FD1422</t>
  </si>
  <si>
    <t>10FD1423</t>
  </si>
  <si>
    <t>10FD1425</t>
  </si>
  <si>
    <t>10FD1428</t>
  </si>
  <si>
    <t>10FD1429</t>
  </si>
  <si>
    <t>10FD1431</t>
  </si>
  <si>
    <t>10FD1434</t>
  </si>
  <si>
    <t>10FD1435</t>
  </si>
  <si>
    <t>10FD1436</t>
  </si>
  <si>
    <t>10FD1437</t>
  </si>
  <si>
    <t>10FD1438</t>
  </si>
  <si>
    <t>10FD1439</t>
  </si>
  <si>
    <t>10FD1442</t>
  </si>
  <si>
    <t>10FD1444</t>
  </si>
  <si>
    <t>10FD1445</t>
  </si>
  <si>
    <t>10FD1448</t>
  </si>
  <si>
    <t>10FD1449</t>
  </si>
  <si>
    <t>10FD1450</t>
  </si>
  <si>
    <t>10FD1452</t>
  </si>
  <si>
    <t>10FD1453</t>
  </si>
  <si>
    <t>10FD1456</t>
  </si>
  <si>
    <t>10FD1457</t>
  </si>
  <si>
    <t>10FD1458</t>
  </si>
  <si>
    <t>10FD1460</t>
  </si>
  <si>
    <t>10FD1461</t>
  </si>
  <si>
    <t>10FD1464</t>
  </si>
  <si>
    <t>10FD1465</t>
  </si>
  <si>
    <t>10FD1466</t>
  </si>
  <si>
    <t>10FD1468</t>
  </si>
  <si>
    <t>10FD1469</t>
  </si>
  <si>
    <t>10FD1475</t>
  </si>
  <si>
    <t>10FD1479</t>
  </si>
  <si>
    <t>10FD1482</t>
  </si>
  <si>
    <t>10FD1483</t>
  </si>
  <si>
    <t>10FD1486</t>
  </si>
  <si>
    <t>10FD1487</t>
  </si>
  <si>
    <t>10FD1489</t>
  </si>
  <si>
    <t>10FD1490</t>
  </si>
  <si>
    <t>10FD1491</t>
  </si>
  <si>
    <t>10FD1492</t>
  </si>
  <si>
    <t>10FD1494</t>
  </si>
  <si>
    <t>10FD1495</t>
  </si>
  <si>
    <t>10FD1496</t>
  </si>
  <si>
    <t>10FD1498</t>
  </si>
  <si>
    <t>10FD1499</t>
  </si>
  <si>
    <t>10FD1501</t>
  </si>
  <si>
    <t>10FD1503</t>
  </si>
  <si>
    <t>10FD1506</t>
  </si>
  <si>
    <t>10FD1507</t>
  </si>
  <si>
    <t>10FD1508</t>
  </si>
  <si>
    <t>10FD1509</t>
  </si>
  <si>
    <t>10FD1510</t>
  </si>
  <si>
    <t>10FD1512</t>
  </si>
  <si>
    <t>10FD1513</t>
  </si>
  <si>
    <t>10FD1516</t>
  </si>
  <si>
    <t>10FD1517</t>
  </si>
  <si>
    <t>10FD1519</t>
  </si>
  <si>
    <t>10FD1520</t>
  </si>
  <si>
    <t>10FD1521</t>
  </si>
  <si>
    <t>10FD1522</t>
  </si>
  <si>
    <t>10FD1523</t>
  </si>
  <si>
    <t>10FD1524</t>
  </si>
  <si>
    <t>10FD1527</t>
  </si>
  <si>
    <t>10FD1529</t>
  </si>
  <si>
    <t>10FD1534</t>
  </si>
  <si>
    <t>10FD1535</t>
  </si>
  <si>
    <t>10FD1537</t>
  </si>
  <si>
    <t>10FD1539</t>
  </si>
  <si>
    <t>10FD1540</t>
  </si>
  <si>
    <t>10FD1544</t>
  </si>
  <si>
    <t>10FD1546</t>
  </si>
  <si>
    <t>10FD1547</t>
  </si>
  <si>
    <t>10FD1553</t>
  </si>
  <si>
    <t>10FD1556</t>
  </si>
  <si>
    <t>10FD1561</t>
  </si>
  <si>
    <t>10FD1562</t>
  </si>
  <si>
    <t>10FD1564</t>
  </si>
  <si>
    <t>10FD1566</t>
  </si>
  <si>
    <t>10FD1567</t>
  </si>
  <si>
    <t>10FD1570</t>
  </si>
  <si>
    <t>10FD1574</t>
  </si>
  <si>
    <t>10FD1575</t>
  </si>
  <si>
    <t>10FD1576</t>
  </si>
  <si>
    <t>10FD1577</t>
  </si>
  <si>
    <t>10FD1580</t>
  </si>
  <si>
    <t>10FD1584</t>
  </si>
  <si>
    <t>10FD1587</t>
  </si>
  <si>
    <t>10FD1588</t>
  </si>
  <si>
    <t>10FD1590</t>
  </si>
  <si>
    <t>10FD1593</t>
  </si>
  <si>
    <t>10FD1594</t>
  </si>
  <si>
    <t>10FD1595</t>
  </si>
  <si>
    <t>10FD1596</t>
  </si>
  <si>
    <t>10FD1597</t>
  </si>
  <si>
    <t>10FD1598</t>
  </si>
  <si>
    <t>10FD1599</t>
  </si>
  <si>
    <t>10FD1600</t>
  </si>
  <si>
    <t>10FD1602</t>
  </si>
  <si>
    <t>10FD1603</t>
  </si>
  <si>
    <t>10FD1604</t>
  </si>
  <si>
    <t>10FD1607</t>
  </si>
  <si>
    <t>10FD1610</t>
  </si>
  <si>
    <t>10FD1616</t>
  </si>
  <si>
    <t>10FD1617</t>
  </si>
  <si>
    <t>10FD1618</t>
  </si>
  <si>
    <t>10FD1621</t>
  </si>
  <si>
    <t>10FD1622</t>
  </si>
  <si>
    <t>10FD1623</t>
  </si>
  <si>
    <t>10FD1624</t>
  </si>
  <si>
    <t>10FD1625</t>
  </si>
  <si>
    <t>10FD1626</t>
  </si>
  <si>
    <t>10FD1629</t>
  </si>
  <si>
    <t>10FD1631</t>
  </si>
  <si>
    <t>10FD1633</t>
  </si>
  <si>
    <t>10FD1635</t>
  </si>
  <si>
    <t>10FD1636</t>
  </si>
  <si>
    <t>10FD1638</t>
  </si>
  <si>
    <t>10FD1640</t>
  </si>
  <si>
    <t>10FD1642</t>
  </si>
  <si>
    <t>10FD1643</t>
  </si>
  <si>
    <t>10FD1644</t>
  </si>
  <si>
    <t>10FD1646</t>
  </si>
  <si>
    <t>10FD1649</t>
  </si>
  <si>
    <t>10FD1651</t>
  </si>
  <si>
    <t>10FD1652</t>
  </si>
  <si>
    <t>10FD1657</t>
  </si>
  <si>
    <t>10FD1659</t>
  </si>
  <si>
    <t>10FD1662</t>
  </si>
  <si>
    <t>10FD1663</t>
  </si>
  <si>
    <t>10FD1664</t>
  </si>
  <si>
    <t>10FD1667</t>
  </si>
  <si>
    <t>10FD1668</t>
  </si>
  <si>
    <t>10FD1669</t>
  </si>
  <si>
    <t>10FD1670</t>
  </si>
  <si>
    <t>10FD1672</t>
  </si>
  <si>
    <t>10FD1676</t>
  </si>
  <si>
    <t>10FD1679</t>
  </si>
  <si>
    <t>10FD1680</t>
  </si>
  <si>
    <t>10FD1682</t>
  </si>
  <si>
    <t>10FD1683</t>
  </si>
  <si>
    <t>10FD1685</t>
  </si>
  <si>
    <t>10FD1686</t>
  </si>
  <si>
    <t>10FD1688</t>
  </si>
  <si>
    <t>10FD1690</t>
  </si>
  <si>
    <t>10FD1692</t>
  </si>
  <si>
    <t>10FD1694</t>
  </si>
  <si>
    <t>10FD1695</t>
  </si>
  <si>
    <t>10FD1696</t>
  </si>
  <si>
    <t>10FD1700</t>
  </si>
  <si>
    <t>10FD1703</t>
  </si>
  <si>
    <t>10FD1704</t>
  </si>
  <si>
    <t>10FD1705</t>
  </si>
  <si>
    <t>10FD1706</t>
  </si>
  <si>
    <t>10FD1710</t>
  </si>
  <si>
    <t>10FD1712</t>
  </si>
  <si>
    <t>10FD1714</t>
  </si>
  <si>
    <t>10FD1715</t>
  </si>
  <si>
    <t>10FD1716</t>
  </si>
  <si>
    <t>10FD1717</t>
  </si>
  <si>
    <t>10FD1719</t>
  </si>
  <si>
    <t>10FD1721</t>
  </si>
  <si>
    <t>10FD1722</t>
  </si>
  <si>
    <t>10FD1723</t>
  </si>
  <si>
    <t>10FD1725</t>
  </si>
  <si>
    <t>10FD1726</t>
  </si>
  <si>
    <t>10FD1727</t>
  </si>
  <si>
    <t>10FD1728</t>
  </si>
  <si>
    <t>10FD1730</t>
  </si>
  <si>
    <t>10FD1731</t>
  </si>
  <si>
    <t>10FD1737</t>
  </si>
  <si>
    <t>10FD1738</t>
  </si>
  <si>
    <t>10FD1740</t>
  </si>
  <si>
    <t>10FD1741</t>
  </si>
  <si>
    <t>10FD1742</t>
  </si>
  <si>
    <t>10FD1743</t>
  </si>
  <si>
    <t>10FD1744</t>
  </si>
  <si>
    <t>10FD1746</t>
  </si>
  <si>
    <t>10FD1748</t>
  </si>
  <si>
    <t>10FD1750</t>
  </si>
  <si>
    <t>10FD1753</t>
  </si>
  <si>
    <t>10FD1759</t>
  </si>
  <si>
    <t>Table S3 Raw phenotypic trai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Fill="1" applyBorder="1"/>
    <xf numFmtId="0" fontId="5" fillId="0" borderId="0" xfId="0" applyNumberFormat="1" applyFont="1"/>
    <xf numFmtId="165" fontId="5" fillId="0" borderId="0" xfId="0" applyNumberFormat="1" applyFont="1" applyBorder="1"/>
    <xf numFmtId="0" fontId="5" fillId="0" borderId="0" xfId="0" quotePrefix="1" applyNumberFormat="1" applyFont="1"/>
    <xf numFmtId="0" fontId="5" fillId="0" borderId="0" xfId="0" applyFont="1" applyBorder="1"/>
    <xf numFmtId="0" fontId="5" fillId="3" borderId="0" xfId="0" applyFont="1" applyFill="1"/>
    <xf numFmtId="0" fontId="6" fillId="2" borderId="0" xfId="0" applyFont="1" applyFill="1"/>
    <xf numFmtId="0" fontId="6" fillId="0" borderId="0" xfId="0" applyFont="1"/>
    <xf numFmtId="2" fontId="6" fillId="0" borderId="0" xfId="0" applyNumberFormat="1" applyFont="1"/>
    <xf numFmtId="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3" borderId="0" xfId="0" applyFont="1" applyFill="1"/>
    <xf numFmtId="2" fontId="6" fillId="3" borderId="0" xfId="0" applyNumberFormat="1" applyFont="1" applyFill="1"/>
    <xf numFmtId="1" fontId="6" fillId="0" borderId="0" xfId="0" applyNumberFormat="1" applyFont="1" applyFill="1" applyBorder="1" applyAlignment="1">
      <alignment horizontal="center"/>
    </xf>
    <xf numFmtId="1" fontId="6" fillId="3" borderId="0" xfId="0" applyNumberFormat="1" applyFont="1" applyFill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7" fillId="0" borderId="0" xfId="0" applyFont="1"/>
    <xf numFmtId="0" fontId="5" fillId="0" borderId="0" xfId="0" applyFont="1" applyBorder="1" applyAlignment="1">
      <alignment horizontal="center"/>
    </xf>
    <xf numFmtId="0" fontId="7" fillId="0" borderId="0" xfId="0" applyFont="1" applyBorder="1"/>
    <xf numFmtId="0" fontId="3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49" fontId="3" fillId="0" borderId="0" xfId="1" applyNumberFormat="1" applyFont="1" applyFill="1" applyBorder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2" fontId="6" fillId="0" borderId="0" xfId="0" applyNumberFormat="1" applyFont="1" applyBorder="1"/>
    <xf numFmtId="0" fontId="6" fillId="0" borderId="0" xfId="0" applyFont="1" applyFill="1" applyBorder="1" applyAlignment="1">
      <alignment horizontal="right"/>
    </xf>
    <xf numFmtId="0" fontId="6" fillId="0" borderId="0" xfId="0" applyFont="1" applyFill="1" applyBorder="1"/>
    <xf numFmtId="0" fontId="6" fillId="3" borderId="0" xfId="0" applyFont="1" applyFill="1" applyBorder="1"/>
    <xf numFmtId="2" fontId="6" fillId="3" borderId="0" xfId="0" applyNumberFormat="1" applyFont="1" applyFill="1" applyBorder="1"/>
    <xf numFmtId="2" fontId="5" fillId="0" borderId="0" xfId="0" applyNumberFormat="1" applyFont="1" applyFill="1" applyBorder="1"/>
    <xf numFmtId="2" fontId="6" fillId="0" borderId="0" xfId="0" applyNumberFormat="1" applyFont="1" applyFill="1" applyBorder="1"/>
    <xf numFmtId="0" fontId="6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4"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7"/>
  <sheetViews>
    <sheetView tabSelected="1" zoomScaleNormal="100" workbookViewId="0">
      <pane ySplit="3" topLeftCell="A4" activePane="bottomLeft" state="frozen"/>
      <selection pane="bottomLeft" activeCell="Y9" sqref="Y9"/>
    </sheetView>
  </sheetViews>
  <sheetFormatPr defaultColWidth="9.140625" defaultRowHeight="12.75" x14ac:dyDescent="0.2"/>
  <cols>
    <col min="1" max="1" width="5.140625" style="20" customWidth="1"/>
    <col min="2" max="2" width="6" style="20" bestFit="1" customWidth="1"/>
    <col min="3" max="3" width="9.42578125" style="20" bestFit="1" customWidth="1"/>
    <col min="4" max="4" width="9.7109375" style="52" bestFit="1" customWidth="1"/>
    <col min="5" max="5" width="4.85546875" style="20" bestFit="1" customWidth="1"/>
    <col min="6" max="6" width="3" style="20" bestFit="1" customWidth="1"/>
    <col min="7" max="7" width="4" style="20" bestFit="1" customWidth="1"/>
    <col min="8" max="8" width="6" style="20" bestFit="1" customWidth="1"/>
    <col min="9" max="9" width="4.5703125" style="20" bestFit="1" customWidth="1"/>
    <col min="10" max="10" width="3.5703125" style="20" bestFit="1" customWidth="1"/>
    <col min="11" max="11" width="8.42578125" style="20" customWidth="1"/>
    <col min="12" max="12" width="7.28515625" style="20" bestFit="1" customWidth="1"/>
    <col min="13" max="13" width="6.85546875" style="20" bestFit="1" customWidth="1"/>
    <col min="14" max="14" width="8" style="20" bestFit="1" customWidth="1"/>
    <col min="15" max="15" width="4" style="20" bestFit="1" customWidth="1"/>
    <col min="16" max="16" width="4.7109375" style="20" bestFit="1" customWidth="1"/>
    <col min="17" max="17" width="6.5703125" style="20" bestFit="1" customWidth="1"/>
    <col min="18" max="19" width="5.5703125" style="20" bestFit="1" customWidth="1"/>
    <col min="20" max="20" width="4.5703125" style="20" bestFit="1" customWidth="1"/>
    <col min="21" max="21" width="5.5703125" style="21" bestFit="1" customWidth="1"/>
    <col min="22" max="16384" width="9.140625" style="20"/>
  </cols>
  <sheetData>
    <row r="1" spans="1:21" x14ac:dyDescent="0.2">
      <c r="A1" s="19" t="s">
        <v>1750</v>
      </c>
      <c r="B1" s="19"/>
      <c r="C1" s="19"/>
      <c r="D1" s="51"/>
      <c r="E1" s="19"/>
    </row>
    <row r="3" spans="1:21" s="9" customFormat="1" x14ac:dyDescent="0.2">
      <c r="A3" s="1" t="s">
        <v>0</v>
      </c>
      <c r="B3" s="1" t="s">
        <v>1</v>
      </c>
      <c r="C3" s="2" t="s">
        <v>2</v>
      </c>
      <c r="D3" s="53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3" t="s">
        <v>8</v>
      </c>
      <c r="J3" s="1" t="s">
        <v>9</v>
      </c>
      <c r="K3" s="4" t="s">
        <v>10</v>
      </c>
      <c r="L3" s="2" t="s">
        <v>11</v>
      </c>
      <c r="M3" s="5" t="s">
        <v>12</v>
      </c>
      <c r="N3" s="2" t="s">
        <v>13</v>
      </c>
      <c r="O3" s="2" t="s">
        <v>14</v>
      </c>
      <c r="P3" s="6" t="s">
        <v>15</v>
      </c>
      <c r="Q3" s="7" t="s">
        <v>16</v>
      </c>
      <c r="R3" s="7" t="s">
        <v>17</v>
      </c>
      <c r="S3" s="7" t="s">
        <v>18</v>
      </c>
      <c r="T3" s="8" t="s">
        <v>19</v>
      </c>
      <c r="U3" s="7" t="s">
        <v>20</v>
      </c>
    </row>
    <row r="4" spans="1:21" x14ac:dyDescent="0.2">
      <c r="A4" s="22">
        <v>1</v>
      </c>
      <c r="B4" s="10">
        <v>1</v>
      </c>
      <c r="C4" s="22" t="s">
        <v>486</v>
      </c>
      <c r="D4" s="54" t="s">
        <v>69</v>
      </c>
      <c r="E4" s="22">
        <v>2</v>
      </c>
      <c r="F4" s="22">
        <v>50</v>
      </c>
      <c r="G4" s="22">
        <v>95</v>
      </c>
      <c r="H4" s="22">
        <v>4750</v>
      </c>
      <c r="I4" s="24">
        <v>0.53</v>
      </c>
      <c r="J4" s="22">
        <v>3</v>
      </c>
      <c r="K4" s="28"/>
      <c r="L4" s="25"/>
      <c r="M4" s="25"/>
      <c r="N4" s="25"/>
      <c r="O4" s="25"/>
      <c r="P4" s="25"/>
      <c r="Q4" s="25"/>
      <c r="R4" s="25"/>
      <c r="S4" s="25"/>
      <c r="T4" s="25"/>
      <c r="U4" s="26"/>
    </row>
    <row r="5" spans="1:21" x14ac:dyDescent="0.2">
      <c r="A5" s="22">
        <v>1</v>
      </c>
      <c r="B5" s="10">
        <v>1</v>
      </c>
      <c r="C5" s="22" t="s">
        <v>487</v>
      </c>
      <c r="D5" s="54" t="s">
        <v>111</v>
      </c>
      <c r="E5" s="22">
        <v>2</v>
      </c>
      <c r="F5" s="22">
        <v>55</v>
      </c>
      <c r="G5" s="22">
        <v>100</v>
      </c>
      <c r="H5" s="22">
        <v>5500</v>
      </c>
      <c r="I5" s="24">
        <v>0.55000000000000004</v>
      </c>
      <c r="J5" s="22">
        <v>4</v>
      </c>
      <c r="K5" s="28"/>
      <c r="L5" s="25"/>
      <c r="M5" s="25"/>
      <c r="N5" s="25"/>
      <c r="O5" s="25"/>
      <c r="P5" s="25"/>
      <c r="Q5" s="25"/>
      <c r="R5" s="25"/>
      <c r="S5" s="25"/>
      <c r="T5" s="25"/>
      <c r="U5" s="26"/>
    </row>
    <row r="6" spans="1:21" x14ac:dyDescent="0.2">
      <c r="A6" s="22">
        <v>1</v>
      </c>
      <c r="B6" s="10">
        <v>1</v>
      </c>
      <c r="C6" s="22" t="s">
        <v>488</v>
      </c>
      <c r="D6" s="54" t="s">
        <v>89</v>
      </c>
      <c r="E6" s="22">
        <v>2</v>
      </c>
      <c r="F6" s="22">
        <v>60</v>
      </c>
      <c r="G6" s="22">
        <v>85</v>
      </c>
      <c r="H6" s="22">
        <v>5100</v>
      </c>
      <c r="I6" s="24">
        <v>0.71</v>
      </c>
      <c r="J6" s="22">
        <v>3</v>
      </c>
      <c r="K6" s="28"/>
      <c r="L6" s="25"/>
      <c r="M6" s="25"/>
      <c r="N6" s="25"/>
      <c r="O6" s="25"/>
      <c r="P6" s="18"/>
      <c r="Q6" s="18"/>
      <c r="R6" s="25"/>
      <c r="S6" s="25"/>
      <c r="T6" s="25"/>
      <c r="U6" s="26"/>
    </row>
    <row r="7" spans="1:21" x14ac:dyDescent="0.2">
      <c r="A7" s="22">
        <v>1</v>
      </c>
      <c r="B7" s="10">
        <v>1</v>
      </c>
      <c r="C7" s="22" t="s">
        <v>489</v>
      </c>
      <c r="D7" s="54" t="s">
        <v>148</v>
      </c>
      <c r="E7" s="22">
        <v>1</v>
      </c>
      <c r="F7" s="22">
        <v>70</v>
      </c>
      <c r="G7" s="22">
        <v>85</v>
      </c>
      <c r="H7" s="22">
        <v>5950</v>
      </c>
      <c r="I7" s="24">
        <v>0.82</v>
      </c>
      <c r="J7" s="22">
        <v>3</v>
      </c>
      <c r="K7" s="28"/>
      <c r="L7" s="25"/>
      <c r="M7" s="25"/>
      <c r="N7" s="25"/>
      <c r="O7" s="25"/>
      <c r="P7" s="18"/>
      <c r="Q7" s="18"/>
      <c r="R7" s="25"/>
      <c r="S7" s="25"/>
      <c r="T7" s="25"/>
      <c r="U7" s="26"/>
    </row>
    <row r="8" spans="1:21" x14ac:dyDescent="0.2">
      <c r="A8" s="22">
        <v>1</v>
      </c>
      <c r="B8" s="10">
        <v>1</v>
      </c>
      <c r="C8" s="22" t="s">
        <v>490</v>
      </c>
      <c r="D8" s="54" t="s">
        <v>45</v>
      </c>
      <c r="E8" s="22">
        <v>2</v>
      </c>
      <c r="F8" s="22">
        <v>65</v>
      </c>
      <c r="G8" s="22">
        <v>95</v>
      </c>
      <c r="H8" s="22">
        <v>6175</v>
      </c>
      <c r="I8" s="24">
        <v>0.68</v>
      </c>
      <c r="J8" s="22">
        <v>3</v>
      </c>
      <c r="K8" s="28"/>
      <c r="L8" s="25"/>
      <c r="M8" s="25"/>
      <c r="N8" s="25"/>
      <c r="O8" s="25"/>
      <c r="P8" s="25"/>
      <c r="Q8" s="25"/>
      <c r="R8" s="25"/>
      <c r="S8" s="25"/>
      <c r="T8" s="25"/>
      <c r="U8" s="26"/>
    </row>
    <row r="9" spans="1:21" x14ac:dyDescent="0.2">
      <c r="A9" s="22">
        <v>1</v>
      </c>
      <c r="B9" s="10">
        <v>1</v>
      </c>
      <c r="C9" s="22" t="s">
        <v>491</v>
      </c>
      <c r="D9" s="54" t="s">
        <v>85</v>
      </c>
      <c r="E9" s="22">
        <v>1</v>
      </c>
      <c r="F9" s="22">
        <v>85</v>
      </c>
      <c r="G9" s="22">
        <v>95</v>
      </c>
      <c r="H9" s="22">
        <v>8075</v>
      </c>
      <c r="I9" s="24">
        <v>0.89</v>
      </c>
      <c r="J9" s="22">
        <v>2</v>
      </c>
      <c r="K9" s="28"/>
      <c r="L9" s="25"/>
      <c r="M9" s="25"/>
      <c r="N9" s="25"/>
      <c r="O9" s="25"/>
      <c r="P9" s="25"/>
      <c r="Q9" s="25"/>
      <c r="R9" s="25"/>
      <c r="S9" s="25"/>
      <c r="T9" s="25"/>
      <c r="U9" s="26"/>
    </row>
    <row r="10" spans="1:21" x14ac:dyDescent="0.2">
      <c r="A10" s="22">
        <v>1</v>
      </c>
      <c r="B10" s="10">
        <v>1</v>
      </c>
      <c r="C10" s="22" t="s">
        <v>492</v>
      </c>
      <c r="D10" s="54" t="s">
        <v>71</v>
      </c>
      <c r="E10" s="22">
        <v>3</v>
      </c>
      <c r="F10" s="22">
        <v>60</v>
      </c>
      <c r="G10" s="22">
        <v>100</v>
      </c>
      <c r="H10" s="22">
        <v>6000</v>
      </c>
      <c r="I10" s="24">
        <v>0.6</v>
      </c>
      <c r="J10" s="22">
        <v>2</v>
      </c>
      <c r="K10" s="28"/>
      <c r="L10" s="25"/>
      <c r="M10" s="25"/>
      <c r="N10" s="25"/>
      <c r="O10" s="25"/>
      <c r="P10" s="25"/>
      <c r="Q10" s="25"/>
      <c r="R10" s="25"/>
      <c r="S10" s="25"/>
      <c r="T10" s="25"/>
      <c r="U10" s="26"/>
    </row>
    <row r="11" spans="1:21" x14ac:dyDescent="0.2">
      <c r="A11" s="22">
        <v>1</v>
      </c>
      <c r="B11" s="10">
        <v>1</v>
      </c>
      <c r="C11" s="22" t="s">
        <v>493</v>
      </c>
      <c r="D11" s="54" t="s">
        <v>107</v>
      </c>
      <c r="E11" s="22">
        <v>3</v>
      </c>
      <c r="F11" s="22">
        <v>50</v>
      </c>
      <c r="G11" s="22">
        <v>95</v>
      </c>
      <c r="H11" s="22">
        <v>4750</v>
      </c>
      <c r="I11" s="24">
        <v>0.53</v>
      </c>
      <c r="J11" s="22">
        <v>3</v>
      </c>
      <c r="K11" s="28"/>
      <c r="L11" s="25"/>
      <c r="M11" s="25"/>
      <c r="N11" s="25"/>
      <c r="O11" s="25"/>
      <c r="P11" s="25"/>
      <c r="Q11" s="25"/>
      <c r="R11" s="25"/>
      <c r="S11" s="25"/>
      <c r="T11" s="25"/>
      <c r="U11" s="26"/>
    </row>
    <row r="12" spans="1:21" x14ac:dyDescent="0.2">
      <c r="A12" s="22">
        <v>1</v>
      </c>
      <c r="B12" s="10">
        <v>1</v>
      </c>
      <c r="C12" s="22" t="s">
        <v>494</v>
      </c>
      <c r="D12" s="54" t="s">
        <v>51</v>
      </c>
      <c r="E12" s="22">
        <v>1</v>
      </c>
      <c r="F12" s="22">
        <v>60</v>
      </c>
      <c r="G12" s="22">
        <v>95</v>
      </c>
      <c r="H12" s="22">
        <v>5700</v>
      </c>
      <c r="I12" s="24">
        <v>0.63</v>
      </c>
      <c r="J12" s="22">
        <v>2</v>
      </c>
      <c r="K12" s="28"/>
      <c r="L12" s="25"/>
      <c r="M12" s="25"/>
      <c r="N12" s="25"/>
      <c r="O12" s="25"/>
      <c r="P12" s="25"/>
      <c r="Q12" s="25"/>
      <c r="R12" s="25"/>
      <c r="S12" s="25"/>
      <c r="T12" s="25"/>
      <c r="U12" s="26"/>
    </row>
    <row r="13" spans="1:21" x14ac:dyDescent="0.2">
      <c r="A13" s="22">
        <v>1</v>
      </c>
      <c r="B13" s="10">
        <v>1</v>
      </c>
      <c r="C13" s="22" t="s">
        <v>495</v>
      </c>
      <c r="D13" s="54" t="s">
        <v>77</v>
      </c>
      <c r="E13" s="22">
        <v>2</v>
      </c>
      <c r="F13" s="22">
        <v>55</v>
      </c>
      <c r="G13" s="22">
        <v>95</v>
      </c>
      <c r="H13" s="22">
        <v>5225</v>
      </c>
      <c r="I13" s="24">
        <v>0.57999999999999996</v>
      </c>
      <c r="J13" s="22">
        <v>3</v>
      </c>
      <c r="K13" s="28"/>
      <c r="L13" s="25"/>
      <c r="M13" s="25"/>
      <c r="N13" s="25"/>
      <c r="O13" s="25"/>
      <c r="P13" s="25"/>
      <c r="Q13" s="25"/>
      <c r="R13" s="25"/>
      <c r="S13" s="25"/>
      <c r="T13" s="25"/>
      <c r="U13" s="26"/>
    </row>
    <row r="14" spans="1:21" x14ac:dyDescent="0.2">
      <c r="A14" s="22">
        <v>1</v>
      </c>
      <c r="B14" s="10">
        <v>1</v>
      </c>
      <c r="C14" s="22" t="s">
        <v>496</v>
      </c>
      <c r="D14" s="54" t="s">
        <v>99</v>
      </c>
      <c r="E14" s="22">
        <v>2</v>
      </c>
      <c r="F14" s="22">
        <v>65</v>
      </c>
      <c r="G14" s="22">
        <v>105</v>
      </c>
      <c r="H14" s="22">
        <v>6825</v>
      </c>
      <c r="I14" s="24">
        <v>0.62</v>
      </c>
      <c r="J14" s="22">
        <v>3</v>
      </c>
      <c r="K14" s="28"/>
      <c r="L14" s="25"/>
      <c r="M14" s="25"/>
      <c r="N14" s="25"/>
      <c r="O14" s="25"/>
      <c r="P14" s="25"/>
      <c r="Q14" s="25"/>
      <c r="R14" s="25"/>
      <c r="S14" s="25"/>
      <c r="T14" s="25"/>
      <c r="U14" s="26"/>
    </row>
    <row r="15" spans="1:21" x14ac:dyDescent="0.2">
      <c r="A15" s="22">
        <v>1</v>
      </c>
      <c r="B15" s="10">
        <v>1</v>
      </c>
      <c r="C15" s="22" t="s">
        <v>497</v>
      </c>
      <c r="D15" s="54" t="s">
        <v>41</v>
      </c>
      <c r="E15" s="22">
        <v>3</v>
      </c>
      <c r="F15" s="22">
        <v>65</v>
      </c>
      <c r="G15" s="22">
        <v>110</v>
      </c>
      <c r="H15" s="22">
        <v>7150</v>
      </c>
      <c r="I15" s="24">
        <v>0.59</v>
      </c>
      <c r="J15" s="22">
        <v>3</v>
      </c>
      <c r="K15" s="28"/>
      <c r="L15" s="25"/>
      <c r="M15" s="25"/>
      <c r="N15" s="25"/>
      <c r="O15" s="25"/>
      <c r="P15" s="25"/>
      <c r="Q15" s="25"/>
      <c r="R15" s="25"/>
      <c r="S15" s="25"/>
      <c r="T15" s="25"/>
      <c r="U15" s="26"/>
    </row>
    <row r="16" spans="1:21" x14ac:dyDescent="0.2">
      <c r="A16" s="22">
        <v>1</v>
      </c>
      <c r="B16" s="10">
        <v>1</v>
      </c>
      <c r="C16" s="22" t="s">
        <v>498</v>
      </c>
      <c r="D16" s="54" t="s">
        <v>138</v>
      </c>
      <c r="E16" s="22">
        <v>2</v>
      </c>
      <c r="F16" s="22">
        <v>45</v>
      </c>
      <c r="G16" s="22">
        <v>80</v>
      </c>
      <c r="H16" s="22">
        <v>3600</v>
      </c>
      <c r="I16" s="24">
        <v>0.56000000000000005</v>
      </c>
      <c r="J16" s="22">
        <v>4</v>
      </c>
      <c r="K16" s="28"/>
      <c r="L16" s="25"/>
      <c r="M16" s="25"/>
      <c r="N16" s="25"/>
      <c r="O16" s="25"/>
      <c r="P16" s="25"/>
      <c r="Q16" s="25"/>
      <c r="R16" s="25"/>
      <c r="S16" s="25"/>
      <c r="T16" s="25"/>
      <c r="U16" s="26"/>
    </row>
    <row r="17" spans="1:21" x14ac:dyDescent="0.2">
      <c r="A17" s="22">
        <v>1</v>
      </c>
      <c r="B17" s="10">
        <v>1</v>
      </c>
      <c r="C17" s="22" t="s">
        <v>499</v>
      </c>
      <c r="D17" s="54" t="s">
        <v>37</v>
      </c>
      <c r="E17" s="22">
        <v>2</v>
      </c>
      <c r="F17" s="22">
        <v>60</v>
      </c>
      <c r="G17" s="22">
        <v>110</v>
      </c>
      <c r="H17" s="22">
        <v>6600</v>
      </c>
      <c r="I17" s="24">
        <v>0.55000000000000004</v>
      </c>
      <c r="J17" s="22">
        <v>3</v>
      </c>
      <c r="K17" s="28"/>
      <c r="L17" s="25"/>
      <c r="M17" s="25"/>
      <c r="N17" s="25"/>
      <c r="O17" s="25"/>
      <c r="P17" s="25"/>
      <c r="Q17" s="25"/>
      <c r="R17" s="25"/>
      <c r="S17" s="25"/>
      <c r="T17" s="25"/>
      <c r="U17" s="26"/>
    </row>
    <row r="18" spans="1:21" x14ac:dyDescent="0.2">
      <c r="A18" s="22">
        <v>1</v>
      </c>
      <c r="B18" s="10">
        <v>1</v>
      </c>
      <c r="C18" s="22" t="s">
        <v>500</v>
      </c>
      <c r="D18" s="54" t="s">
        <v>65</v>
      </c>
      <c r="E18" s="22">
        <v>3</v>
      </c>
      <c r="F18" s="22">
        <v>70</v>
      </c>
      <c r="G18" s="22">
        <v>100</v>
      </c>
      <c r="H18" s="22">
        <v>7000</v>
      </c>
      <c r="I18" s="24">
        <v>0.7</v>
      </c>
      <c r="J18" s="22">
        <v>3</v>
      </c>
      <c r="K18" s="28"/>
      <c r="L18" s="25"/>
      <c r="M18" s="25"/>
      <c r="N18" s="25"/>
      <c r="O18" s="25"/>
      <c r="P18" s="25"/>
      <c r="Q18" s="25"/>
      <c r="R18" s="25"/>
      <c r="S18" s="25"/>
      <c r="T18" s="25"/>
      <c r="U18" s="26"/>
    </row>
    <row r="19" spans="1:21" x14ac:dyDescent="0.2">
      <c r="A19" s="22">
        <v>1</v>
      </c>
      <c r="B19" s="10">
        <v>1</v>
      </c>
      <c r="C19" s="22" t="s">
        <v>501</v>
      </c>
      <c r="D19" s="54" t="s">
        <v>30</v>
      </c>
      <c r="E19" s="22">
        <v>3</v>
      </c>
      <c r="F19" s="22">
        <v>60</v>
      </c>
      <c r="G19" s="22">
        <v>85</v>
      </c>
      <c r="H19" s="22">
        <v>5100</v>
      </c>
      <c r="I19" s="24">
        <v>0.71</v>
      </c>
      <c r="J19" s="22">
        <v>2</v>
      </c>
      <c r="K19" s="28"/>
      <c r="L19" s="25"/>
      <c r="M19" s="25"/>
      <c r="N19" s="25"/>
      <c r="O19" s="25"/>
      <c r="P19" s="25"/>
      <c r="Q19" s="25"/>
      <c r="R19" s="25"/>
      <c r="S19" s="25"/>
      <c r="T19" s="25"/>
      <c r="U19" s="26"/>
    </row>
    <row r="20" spans="1:21" x14ac:dyDescent="0.2">
      <c r="A20" s="22">
        <v>1</v>
      </c>
      <c r="B20" s="10">
        <v>1</v>
      </c>
      <c r="C20" s="22" t="s">
        <v>502</v>
      </c>
      <c r="D20" s="54" t="s">
        <v>146</v>
      </c>
      <c r="E20" s="22">
        <v>1</v>
      </c>
      <c r="F20" s="22">
        <v>70</v>
      </c>
      <c r="G20" s="22">
        <v>90</v>
      </c>
      <c r="H20" s="22">
        <v>6300</v>
      </c>
      <c r="I20" s="24">
        <v>0.78</v>
      </c>
      <c r="J20" s="22">
        <v>3</v>
      </c>
      <c r="K20" s="28"/>
      <c r="L20" s="25"/>
      <c r="M20" s="25"/>
      <c r="N20" s="25"/>
      <c r="O20" s="25"/>
      <c r="P20" s="25"/>
      <c r="Q20" s="25"/>
      <c r="R20" s="25"/>
      <c r="S20" s="25"/>
      <c r="T20" s="25"/>
      <c r="U20" s="26"/>
    </row>
    <row r="21" spans="1:21" x14ac:dyDescent="0.2">
      <c r="A21" s="22">
        <v>1</v>
      </c>
      <c r="B21" s="10">
        <v>1</v>
      </c>
      <c r="C21" s="22" t="s">
        <v>503</v>
      </c>
      <c r="D21" s="54" t="s">
        <v>132</v>
      </c>
      <c r="E21" s="22">
        <v>2</v>
      </c>
      <c r="F21" s="22">
        <v>60</v>
      </c>
      <c r="G21" s="22">
        <v>95</v>
      </c>
      <c r="H21" s="22">
        <v>5700</v>
      </c>
      <c r="I21" s="24">
        <v>0.63</v>
      </c>
      <c r="J21" s="22">
        <v>3</v>
      </c>
      <c r="K21" s="28"/>
      <c r="L21" s="25"/>
      <c r="M21" s="25"/>
      <c r="N21" s="25"/>
      <c r="O21" s="25"/>
      <c r="P21" s="25"/>
      <c r="Q21" s="25"/>
      <c r="R21" s="25"/>
      <c r="S21" s="25"/>
      <c r="T21" s="25"/>
      <c r="U21" s="26"/>
    </row>
    <row r="22" spans="1:21" x14ac:dyDescent="0.2">
      <c r="A22" s="22">
        <v>1</v>
      </c>
      <c r="B22" s="10">
        <v>1</v>
      </c>
      <c r="C22" s="22" t="s">
        <v>504</v>
      </c>
      <c r="D22" s="54" t="s">
        <v>888</v>
      </c>
      <c r="E22" s="22">
        <v>3</v>
      </c>
      <c r="F22" s="22">
        <v>70</v>
      </c>
      <c r="G22" s="22">
        <v>100</v>
      </c>
      <c r="H22" s="22">
        <v>7000</v>
      </c>
      <c r="I22" s="24">
        <v>0.7</v>
      </c>
      <c r="J22" s="22">
        <v>3</v>
      </c>
      <c r="K22" s="28"/>
      <c r="L22" s="25"/>
      <c r="M22" s="25"/>
      <c r="N22" s="25"/>
      <c r="O22" s="25"/>
      <c r="P22" s="25"/>
      <c r="Q22" s="25"/>
      <c r="R22" s="25"/>
      <c r="S22" s="25"/>
      <c r="T22" s="25"/>
      <c r="U22" s="26"/>
    </row>
    <row r="23" spans="1:21" x14ac:dyDescent="0.2">
      <c r="A23" s="22">
        <v>1</v>
      </c>
      <c r="B23" s="10">
        <v>1</v>
      </c>
      <c r="C23" s="22" t="s">
        <v>505</v>
      </c>
      <c r="D23" s="54" t="s">
        <v>24</v>
      </c>
      <c r="E23" s="22">
        <v>2</v>
      </c>
      <c r="F23" s="22">
        <v>80</v>
      </c>
      <c r="G23" s="22">
        <v>105</v>
      </c>
      <c r="H23" s="22">
        <v>8400</v>
      </c>
      <c r="I23" s="24">
        <v>0.76</v>
      </c>
      <c r="J23" s="22">
        <v>3</v>
      </c>
      <c r="K23" s="28"/>
      <c r="L23" s="25"/>
      <c r="M23" s="25"/>
      <c r="N23" s="25"/>
      <c r="O23" s="25"/>
      <c r="P23" s="25"/>
      <c r="Q23" s="25"/>
      <c r="R23" s="25"/>
      <c r="S23" s="25"/>
      <c r="T23" s="25"/>
      <c r="U23" s="26"/>
    </row>
    <row r="24" spans="1:21" x14ac:dyDescent="0.2">
      <c r="A24" s="22">
        <v>1</v>
      </c>
      <c r="B24" s="10">
        <v>1</v>
      </c>
      <c r="C24" s="22" t="s">
        <v>506</v>
      </c>
      <c r="D24" s="54" t="s">
        <v>97</v>
      </c>
      <c r="E24" s="22">
        <v>1</v>
      </c>
      <c r="F24" s="22">
        <v>55</v>
      </c>
      <c r="G24" s="22">
        <v>65</v>
      </c>
      <c r="H24" s="22">
        <v>3575</v>
      </c>
      <c r="I24" s="24">
        <v>0.85</v>
      </c>
      <c r="J24" s="22">
        <v>4</v>
      </c>
      <c r="K24" s="28"/>
      <c r="L24" s="25"/>
      <c r="M24" s="25"/>
      <c r="N24" s="25"/>
      <c r="O24" s="25"/>
      <c r="P24" s="25"/>
      <c r="Q24" s="25"/>
      <c r="R24" s="25"/>
      <c r="S24" s="25"/>
      <c r="T24" s="25"/>
      <c r="U24" s="26"/>
    </row>
    <row r="25" spans="1:21" x14ac:dyDescent="0.2">
      <c r="A25" s="22">
        <v>1</v>
      </c>
      <c r="B25" s="10">
        <v>1</v>
      </c>
      <c r="C25" s="22" t="s">
        <v>507</v>
      </c>
      <c r="D25" s="54" t="s">
        <v>125</v>
      </c>
      <c r="E25" s="22">
        <v>2</v>
      </c>
      <c r="F25" s="22">
        <v>65</v>
      </c>
      <c r="G25" s="22">
        <v>90</v>
      </c>
      <c r="H25" s="22">
        <v>5850</v>
      </c>
      <c r="I25" s="24">
        <v>0.72</v>
      </c>
      <c r="J25" s="22">
        <v>3</v>
      </c>
      <c r="K25" s="28"/>
      <c r="L25" s="25"/>
      <c r="M25" s="25"/>
      <c r="N25" s="25"/>
      <c r="O25" s="25"/>
      <c r="P25" s="25"/>
      <c r="Q25" s="25"/>
      <c r="R25" s="25"/>
      <c r="S25" s="25"/>
      <c r="T25" s="25"/>
      <c r="U25" s="26"/>
    </row>
    <row r="26" spans="1:21" x14ac:dyDescent="0.2">
      <c r="A26" s="22">
        <v>1</v>
      </c>
      <c r="B26" s="10">
        <v>1</v>
      </c>
      <c r="C26" s="22" t="s">
        <v>508</v>
      </c>
      <c r="D26" s="54" t="s">
        <v>101</v>
      </c>
      <c r="E26" s="22">
        <v>3</v>
      </c>
      <c r="F26" s="22">
        <v>70</v>
      </c>
      <c r="G26" s="22">
        <v>95</v>
      </c>
      <c r="H26" s="22">
        <v>6650</v>
      </c>
      <c r="I26" s="24">
        <v>0.74</v>
      </c>
      <c r="J26" s="22">
        <v>3</v>
      </c>
      <c r="K26" s="28"/>
      <c r="L26" s="25"/>
      <c r="M26" s="25"/>
      <c r="N26" s="25"/>
      <c r="O26" s="25"/>
      <c r="P26" s="25"/>
      <c r="Q26" s="25"/>
      <c r="R26" s="25"/>
      <c r="S26" s="25"/>
      <c r="T26" s="25"/>
      <c r="U26" s="26"/>
    </row>
    <row r="27" spans="1:21" x14ac:dyDescent="0.2">
      <c r="A27" s="22">
        <v>1</v>
      </c>
      <c r="B27" s="10">
        <v>1</v>
      </c>
      <c r="C27" s="22" t="s">
        <v>509</v>
      </c>
      <c r="D27" s="54" t="s">
        <v>67</v>
      </c>
      <c r="E27" s="22">
        <v>3</v>
      </c>
      <c r="F27" s="22">
        <v>60</v>
      </c>
      <c r="G27" s="22">
        <v>105</v>
      </c>
      <c r="H27" s="22">
        <v>6300</v>
      </c>
      <c r="I27" s="24">
        <v>0.56999999999999995</v>
      </c>
      <c r="J27" s="22">
        <v>3</v>
      </c>
      <c r="K27" s="28"/>
      <c r="L27" s="25"/>
      <c r="M27" s="25"/>
      <c r="N27" s="25"/>
      <c r="O27" s="25"/>
      <c r="P27" s="25"/>
      <c r="Q27" s="25"/>
      <c r="R27" s="25"/>
      <c r="S27" s="25"/>
      <c r="T27" s="25"/>
      <c r="U27" s="26"/>
    </row>
    <row r="28" spans="1:21" x14ac:dyDescent="0.2">
      <c r="A28" s="22">
        <v>1</v>
      </c>
      <c r="B28" s="10">
        <v>1</v>
      </c>
      <c r="C28" s="22" t="s">
        <v>510</v>
      </c>
      <c r="D28" s="54" t="s">
        <v>91</v>
      </c>
      <c r="E28" s="22">
        <v>3</v>
      </c>
      <c r="F28" s="22">
        <v>60</v>
      </c>
      <c r="G28" s="22">
        <v>90</v>
      </c>
      <c r="H28" s="22">
        <v>5400</v>
      </c>
      <c r="I28" s="24">
        <v>0.67</v>
      </c>
      <c r="J28" s="22">
        <v>2</v>
      </c>
      <c r="K28" s="28"/>
      <c r="L28" s="25"/>
      <c r="M28" s="25"/>
      <c r="N28" s="25"/>
      <c r="O28" s="25"/>
      <c r="P28" s="25"/>
      <c r="Q28" s="25"/>
      <c r="R28" s="25"/>
      <c r="S28" s="25"/>
      <c r="T28" s="25"/>
      <c r="U28" s="26"/>
    </row>
    <row r="29" spans="1:21" x14ac:dyDescent="0.2">
      <c r="A29" s="22">
        <v>1</v>
      </c>
      <c r="B29" s="10">
        <v>1</v>
      </c>
      <c r="C29" s="22" t="s">
        <v>511</v>
      </c>
      <c r="D29" s="54" t="s">
        <v>34</v>
      </c>
      <c r="E29" s="22">
        <v>1</v>
      </c>
      <c r="F29" s="22">
        <v>75</v>
      </c>
      <c r="G29" s="22">
        <v>95</v>
      </c>
      <c r="H29" s="22">
        <v>7125</v>
      </c>
      <c r="I29" s="24">
        <v>0.79</v>
      </c>
      <c r="J29" s="22">
        <v>2</v>
      </c>
      <c r="K29" s="28"/>
      <c r="L29" s="25"/>
      <c r="M29" s="25"/>
      <c r="N29" s="25"/>
      <c r="O29" s="25"/>
      <c r="P29" s="25"/>
      <c r="Q29" s="25"/>
      <c r="R29" s="25"/>
      <c r="S29" s="25"/>
      <c r="T29" s="25"/>
      <c r="U29" s="26"/>
    </row>
    <row r="30" spans="1:21" x14ac:dyDescent="0.2">
      <c r="A30" s="22">
        <v>1</v>
      </c>
      <c r="B30" s="10">
        <v>1</v>
      </c>
      <c r="C30" s="22" t="s">
        <v>512</v>
      </c>
      <c r="D30" s="54" t="s">
        <v>130</v>
      </c>
      <c r="E30" s="22">
        <v>3</v>
      </c>
      <c r="F30" s="22">
        <v>85</v>
      </c>
      <c r="G30" s="22">
        <v>115</v>
      </c>
      <c r="H30" s="22">
        <v>9775</v>
      </c>
      <c r="I30" s="24">
        <v>0.74</v>
      </c>
      <c r="J30" s="22">
        <v>2</v>
      </c>
      <c r="K30" s="28"/>
      <c r="L30" s="25"/>
      <c r="M30" s="25"/>
      <c r="N30" s="25"/>
      <c r="O30" s="25"/>
      <c r="P30" s="25"/>
      <c r="Q30" s="25"/>
      <c r="R30" s="25"/>
      <c r="S30" s="25"/>
      <c r="T30" s="25"/>
      <c r="U30" s="26"/>
    </row>
    <row r="31" spans="1:21" x14ac:dyDescent="0.2">
      <c r="A31" s="22">
        <v>1</v>
      </c>
      <c r="B31" s="10">
        <v>1</v>
      </c>
      <c r="C31" s="22" t="s">
        <v>513</v>
      </c>
      <c r="D31" s="54" t="s">
        <v>105</v>
      </c>
      <c r="E31" s="22">
        <v>2</v>
      </c>
      <c r="F31" s="22">
        <v>65</v>
      </c>
      <c r="G31" s="22">
        <v>100</v>
      </c>
      <c r="H31" s="22">
        <v>6500</v>
      </c>
      <c r="I31" s="24">
        <v>0.65</v>
      </c>
      <c r="J31" s="22">
        <v>3</v>
      </c>
      <c r="K31" s="28"/>
      <c r="L31" s="25"/>
      <c r="M31" s="25"/>
      <c r="N31" s="25"/>
      <c r="O31" s="25"/>
      <c r="P31" s="25"/>
      <c r="Q31" s="25"/>
      <c r="R31" s="25"/>
      <c r="S31" s="25"/>
      <c r="T31" s="25"/>
      <c r="U31" s="26"/>
    </row>
    <row r="32" spans="1:21" x14ac:dyDescent="0.2">
      <c r="A32" s="22">
        <v>1</v>
      </c>
      <c r="B32" s="10">
        <v>1</v>
      </c>
      <c r="C32" s="22" t="s">
        <v>514</v>
      </c>
      <c r="D32" s="54" t="s">
        <v>57</v>
      </c>
      <c r="E32" s="22">
        <v>3</v>
      </c>
      <c r="F32" s="22">
        <v>70</v>
      </c>
      <c r="G32" s="22">
        <v>95</v>
      </c>
      <c r="H32" s="22">
        <v>6650</v>
      </c>
      <c r="I32" s="24">
        <v>0.74</v>
      </c>
      <c r="J32" s="22">
        <v>2</v>
      </c>
      <c r="K32" s="28"/>
      <c r="L32" s="25"/>
      <c r="M32" s="25"/>
      <c r="N32" s="25"/>
      <c r="O32" s="25"/>
      <c r="P32" s="25"/>
      <c r="Q32" s="25"/>
      <c r="R32" s="25"/>
      <c r="S32" s="25"/>
      <c r="T32" s="25"/>
      <c r="U32" s="26"/>
    </row>
    <row r="33" spans="1:21" x14ac:dyDescent="0.2">
      <c r="A33" s="22">
        <v>1</v>
      </c>
      <c r="B33" s="10">
        <v>1</v>
      </c>
      <c r="C33" s="22" t="s">
        <v>515</v>
      </c>
      <c r="D33" s="54" t="s">
        <v>22</v>
      </c>
      <c r="E33" s="22">
        <v>2</v>
      </c>
      <c r="F33" s="22">
        <v>60</v>
      </c>
      <c r="G33" s="22">
        <v>90</v>
      </c>
      <c r="H33" s="22">
        <v>5400</v>
      </c>
      <c r="I33" s="24">
        <v>0.67</v>
      </c>
      <c r="J33" s="22">
        <v>3</v>
      </c>
      <c r="K33" s="28"/>
      <c r="L33" s="25"/>
      <c r="M33" s="25"/>
      <c r="N33" s="25"/>
      <c r="O33" s="25"/>
      <c r="P33" s="25"/>
      <c r="Q33" s="25"/>
      <c r="R33" s="25"/>
      <c r="S33" s="25"/>
      <c r="T33" s="25"/>
      <c r="U33" s="26"/>
    </row>
    <row r="34" spans="1:21" x14ac:dyDescent="0.2">
      <c r="A34" s="22">
        <v>1</v>
      </c>
      <c r="B34" s="10">
        <v>1</v>
      </c>
      <c r="C34" s="22" t="s">
        <v>516</v>
      </c>
      <c r="D34" s="54" t="s">
        <v>150</v>
      </c>
      <c r="E34" s="22">
        <v>2</v>
      </c>
      <c r="F34" s="22">
        <v>80</v>
      </c>
      <c r="G34" s="22">
        <v>120</v>
      </c>
      <c r="H34" s="22">
        <v>9600</v>
      </c>
      <c r="I34" s="24">
        <v>0.67</v>
      </c>
      <c r="J34" s="22">
        <v>2</v>
      </c>
      <c r="K34" s="28"/>
      <c r="L34" s="25"/>
      <c r="M34" s="25"/>
      <c r="N34" s="25"/>
      <c r="O34" s="25"/>
      <c r="P34" s="25"/>
      <c r="Q34" s="25"/>
      <c r="R34" s="25"/>
      <c r="S34" s="25"/>
      <c r="T34" s="25"/>
      <c r="U34" s="26"/>
    </row>
    <row r="35" spans="1:21" x14ac:dyDescent="0.2">
      <c r="A35" s="22">
        <v>1</v>
      </c>
      <c r="B35" s="10">
        <v>1</v>
      </c>
      <c r="C35" s="22" t="s">
        <v>517</v>
      </c>
      <c r="D35" s="54" t="s">
        <v>83</v>
      </c>
      <c r="E35" s="22">
        <v>2</v>
      </c>
      <c r="F35" s="22">
        <v>55</v>
      </c>
      <c r="G35" s="22">
        <v>90</v>
      </c>
      <c r="H35" s="22">
        <v>4950</v>
      </c>
      <c r="I35" s="24">
        <v>0.61</v>
      </c>
      <c r="J35" s="22">
        <v>4</v>
      </c>
      <c r="K35" s="28"/>
      <c r="L35" s="25"/>
      <c r="M35" s="25"/>
      <c r="N35" s="25"/>
      <c r="O35" s="25"/>
      <c r="P35" s="25"/>
      <c r="Q35" s="25"/>
      <c r="R35" s="25"/>
      <c r="S35" s="25"/>
      <c r="T35" s="25"/>
      <c r="U35" s="26"/>
    </row>
    <row r="36" spans="1:21" x14ac:dyDescent="0.2">
      <c r="A36" s="22">
        <v>1</v>
      </c>
      <c r="B36" s="10">
        <v>1</v>
      </c>
      <c r="C36" s="22" t="s">
        <v>518</v>
      </c>
      <c r="D36" s="54" t="s">
        <v>142</v>
      </c>
      <c r="E36" s="22">
        <v>3</v>
      </c>
      <c r="F36" s="22">
        <v>70</v>
      </c>
      <c r="G36" s="22">
        <v>95</v>
      </c>
      <c r="H36" s="22">
        <v>6650</v>
      </c>
      <c r="I36" s="24">
        <v>0.74</v>
      </c>
      <c r="J36" s="22">
        <v>3</v>
      </c>
      <c r="K36" s="28"/>
      <c r="L36" s="25"/>
      <c r="M36" s="25"/>
      <c r="N36" s="25"/>
      <c r="O36" s="25"/>
      <c r="P36" s="25"/>
      <c r="Q36" s="25"/>
      <c r="R36" s="25"/>
      <c r="S36" s="25"/>
      <c r="T36" s="25"/>
      <c r="U36" s="26"/>
    </row>
    <row r="37" spans="1:21" x14ac:dyDescent="0.2">
      <c r="A37" s="22">
        <v>1</v>
      </c>
      <c r="B37" s="10">
        <v>1</v>
      </c>
      <c r="C37" s="22" t="s">
        <v>519</v>
      </c>
      <c r="D37" s="54" t="s">
        <v>28</v>
      </c>
      <c r="E37" s="22">
        <v>3</v>
      </c>
      <c r="F37" s="22">
        <v>85</v>
      </c>
      <c r="G37" s="22">
        <v>105</v>
      </c>
      <c r="H37" s="22">
        <v>8925</v>
      </c>
      <c r="I37" s="24">
        <v>0.81</v>
      </c>
      <c r="J37" s="22">
        <v>3</v>
      </c>
      <c r="K37" s="28"/>
      <c r="L37" s="25"/>
      <c r="M37" s="25"/>
      <c r="N37" s="25"/>
      <c r="O37" s="25"/>
      <c r="P37" s="25"/>
      <c r="Q37" s="25"/>
      <c r="R37" s="25"/>
      <c r="S37" s="25"/>
      <c r="T37" s="25"/>
      <c r="U37" s="26"/>
    </row>
    <row r="38" spans="1:21" x14ac:dyDescent="0.2">
      <c r="A38" s="22">
        <v>1</v>
      </c>
      <c r="B38" s="10">
        <v>1</v>
      </c>
      <c r="C38" s="22" t="s">
        <v>520</v>
      </c>
      <c r="D38" s="54" t="s">
        <v>79</v>
      </c>
      <c r="E38" s="22">
        <v>2</v>
      </c>
      <c r="F38" s="22">
        <v>70</v>
      </c>
      <c r="G38" s="22">
        <v>120</v>
      </c>
      <c r="H38" s="22">
        <v>8400</v>
      </c>
      <c r="I38" s="24">
        <v>0.57999999999999996</v>
      </c>
      <c r="J38" s="22">
        <v>2</v>
      </c>
      <c r="K38" s="28"/>
      <c r="L38" s="25"/>
      <c r="M38" s="25"/>
      <c r="N38" s="25"/>
      <c r="O38" s="25"/>
      <c r="P38" s="25"/>
      <c r="Q38" s="25"/>
      <c r="R38" s="25"/>
      <c r="S38" s="25"/>
      <c r="T38" s="25"/>
      <c r="U38" s="26"/>
    </row>
    <row r="39" spans="1:21" x14ac:dyDescent="0.2">
      <c r="A39" s="22">
        <v>1</v>
      </c>
      <c r="B39" s="10">
        <v>1</v>
      </c>
      <c r="C39" s="22" t="s">
        <v>521</v>
      </c>
      <c r="D39" s="54" t="s">
        <v>87</v>
      </c>
      <c r="E39" s="22">
        <v>2</v>
      </c>
      <c r="F39" s="22">
        <v>80</v>
      </c>
      <c r="G39" s="22">
        <v>100</v>
      </c>
      <c r="H39" s="22">
        <v>8000</v>
      </c>
      <c r="I39" s="24">
        <v>0.8</v>
      </c>
      <c r="J39" s="22">
        <v>3</v>
      </c>
      <c r="K39" s="28"/>
      <c r="L39" s="25"/>
      <c r="M39" s="25"/>
      <c r="N39" s="25"/>
      <c r="O39" s="25"/>
      <c r="P39" s="25"/>
      <c r="Q39" s="25"/>
      <c r="R39" s="25"/>
      <c r="S39" s="25"/>
      <c r="T39" s="25"/>
      <c r="U39" s="26"/>
    </row>
    <row r="40" spans="1:21" x14ac:dyDescent="0.2">
      <c r="A40" s="22">
        <v>1</v>
      </c>
      <c r="B40" s="10">
        <v>1</v>
      </c>
      <c r="C40" s="22" t="s">
        <v>522</v>
      </c>
      <c r="D40" s="54" t="s">
        <v>103</v>
      </c>
      <c r="E40" s="22">
        <v>2</v>
      </c>
      <c r="F40" s="22">
        <v>75</v>
      </c>
      <c r="G40" s="22">
        <v>100</v>
      </c>
      <c r="H40" s="22">
        <v>7500</v>
      </c>
      <c r="I40" s="24">
        <v>0.75</v>
      </c>
      <c r="J40" s="22">
        <v>3</v>
      </c>
      <c r="K40" s="28"/>
      <c r="L40" s="25"/>
      <c r="M40" s="25"/>
      <c r="N40" s="25"/>
      <c r="O40" s="25"/>
      <c r="P40" s="25"/>
      <c r="Q40" s="25"/>
      <c r="R40" s="25"/>
      <c r="S40" s="25"/>
      <c r="T40" s="25"/>
      <c r="U40" s="26"/>
    </row>
    <row r="41" spans="1:21" x14ac:dyDescent="0.2">
      <c r="A41" s="22">
        <v>1</v>
      </c>
      <c r="B41" s="10">
        <v>1</v>
      </c>
      <c r="C41" s="22" t="s">
        <v>523</v>
      </c>
      <c r="D41" s="54" t="s">
        <v>123</v>
      </c>
      <c r="E41" s="22">
        <v>3</v>
      </c>
      <c r="F41" s="22">
        <v>75</v>
      </c>
      <c r="G41" s="22">
        <v>120</v>
      </c>
      <c r="H41" s="22">
        <v>9000</v>
      </c>
      <c r="I41" s="24">
        <v>0.63</v>
      </c>
      <c r="J41" s="22">
        <v>3</v>
      </c>
      <c r="K41" s="28"/>
      <c r="L41" s="25"/>
      <c r="M41" s="25"/>
      <c r="N41" s="25"/>
      <c r="O41" s="25"/>
      <c r="P41" s="25"/>
      <c r="Q41" s="25"/>
      <c r="R41" s="25"/>
      <c r="S41" s="25"/>
      <c r="T41" s="25"/>
      <c r="U41" s="26"/>
    </row>
    <row r="42" spans="1:21" x14ac:dyDescent="0.2">
      <c r="A42" s="22">
        <v>1</v>
      </c>
      <c r="B42" s="10">
        <v>1</v>
      </c>
      <c r="C42" s="22" t="s">
        <v>524</v>
      </c>
      <c r="D42" s="54" t="s">
        <v>888</v>
      </c>
      <c r="E42" s="22">
        <v>3</v>
      </c>
      <c r="F42" s="22">
        <v>70</v>
      </c>
      <c r="G42" s="22">
        <v>125</v>
      </c>
      <c r="H42" s="22">
        <v>8750</v>
      </c>
      <c r="I42" s="24">
        <v>0.56000000000000005</v>
      </c>
      <c r="J42" s="22">
        <v>3</v>
      </c>
      <c r="K42" s="28"/>
      <c r="L42" s="25"/>
      <c r="M42" s="25"/>
      <c r="N42" s="25"/>
      <c r="O42" s="25"/>
      <c r="P42" s="25"/>
      <c r="Q42" s="25"/>
      <c r="R42" s="25"/>
      <c r="S42" s="25"/>
      <c r="T42" s="25"/>
      <c r="U42" s="26"/>
    </row>
    <row r="43" spans="1:21" x14ac:dyDescent="0.2">
      <c r="A43" s="22">
        <v>1</v>
      </c>
      <c r="B43" s="10">
        <v>1</v>
      </c>
      <c r="C43" s="22" t="s">
        <v>525</v>
      </c>
      <c r="D43" s="54" t="s">
        <v>121</v>
      </c>
      <c r="E43" s="22">
        <v>2</v>
      </c>
      <c r="F43" s="22">
        <v>65</v>
      </c>
      <c r="G43" s="22">
        <v>115</v>
      </c>
      <c r="H43" s="22">
        <v>7475</v>
      </c>
      <c r="I43" s="24">
        <v>0.56999999999999995</v>
      </c>
      <c r="J43" s="22">
        <v>3</v>
      </c>
      <c r="K43" s="28"/>
      <c r="L43" s="25"/>
      <c r="M43" s="25"/>
      <c r="N43" s="25"/>
      <c r="O43" s="25"/>
      <c r="P43" s="25"/>
      <c r="Q43" s="25"/>
      <c r="R43" s="25"/>
      <c r="S43" s="25"/>
      <c r="T43" s="25"/>
      <c r="U43" s="26"/>
    </row>
    <row r="44" spans="1:21" x14ac:dyDescent="0.2">
      <c r="A44" s="22">
        <v>1</v>
      </c>
      <c r="B44" s="10">
        <v>1</v>
      </c>
      <c r="C44" s="22" t="s">
        <v>526</v>
      </c>
      <c r="D44" s="54" t="s">
        <v>115</v>
      </c>
      <c r="E44" s="22">
        <v>3</v>
      </c>
      <c r="F44" s="22">
        <v>65</v>
      </c>
      <c r="G44" s="22">
        <v>95</v>
      </c>
      <c r="H44" s="22">
        <v>6175</v>
      </c>
      <c r="I44" s="24">
        <v>0.68</v>
      </c>
      <c r="J44" s="22">
        <v>2</v>
      </c>
      <c r="K44" s="28"/>
      <c r="L44" s="25"/>
      <c r="M44" s="25"/>
      <c r="N44" s="25"/>
      <c r="O44" s="25"/>
      <c r="P44" s="25"/>
      <c r="Q44" s="25"/>
      <c r="R44" s="25"/>
      <c r="S44" s="25"/>
      <c r="T44" s="25"/>
      <c r="U44" s="26"/>
    </row>
    <row r="45" spans="1:21" x14ac:dyDescent="0.2">
      <c r="A45" s="22">
        <v>1</v>
      </c>
      <c r="B45" s="10">
        <v>1</v>
      </c>
      <c r="C45" s="22" t="s">
        <v>527</v>
      </c>
      <c r="D45" s="54" t="s">
        <v>53</v>
      </c>
      <c r="E45" s="22">
        <v>3</v>
      </c>
      <c r="F45" s="22">
        <v>70</v>
      </c>
      <c r="G45" s="22">
        <v>100</v>
      </c>
      <c r="H45" s="22">
        <v>7000</v>
      </c>
      <c r="I45" s="24">
        <v>0.7</v>
      </c>
      <c r="J45" s="22">
        <v>2</v>
      </c>
      <c r="K45" s="28"/>
      <c r="L45" s="25"/>
      <c r="M45" s="25"/>
      <c r="N45" s="25"/>
      <c r="O45" s="25"/>
      <c r="P45" s="25"/>
      <c r="Q45" s="25"/>
      <c r="R45" s="25"/>
      <c r="S45" s="25"/>
      <c r="T45" s="25"/>
      <c r="U45" s="26"/>
    </row>
    <row r="46" spans="1:21" x14ac:dyDescent="0.2">
      <c r="A46" s="22">
        <v>1</v>
      </c>
      <c r="B46" s="10">
        <v>1</v>
      </c>
      <c r="C46" s="22" t="s">
        <v>528</v>
      </c>
      <c r="D46" s="54" t="s">
        <v>123</v>
      </c>
      <c r="E46" s="22">
        <v>1</v>
      </c>
      <c r="F46" s="22">
        <v>75</v>
      </c>
      <c r="G46" s="22">
        <v>125</v>
      </c>
      <c r="H46" s="22">
        <v>9375</v>
      </c>
      <c r="I46" s="24">
        <v>0.6</v>
      </c>
      <c r="J46" s="22">
        <v>3</v>
      </c>
      <c r="K46" s="28"/>
      <c r="L46" s="25"/>
      <c r="M46" s="25"/>
      <c r="N46" s="25"/>
      <c r="O46" s="25"/>
      <c r="P46" s="25"/>
      <c r="Q46" s="25"/>
      <c r="R46" s="25"/>
      <c r="S46" s="25"/>
      <c r="T46" s="25"/>
      <c r="U46" s="26"/>
    </row>
    <row r="47" spans="1:21" x14ac:dyDescent="0.2">
      <c r="A47" s="22">
        <v>1</v>
      </c>
      <c r="B47" s="10">
        <v>1</v>
      </c>
      <c r="C47" s="22" t="s">
        <v>529</v>
      </c>
      <c r="D47" s="54" t="s">
        <v>55</v>
      </c>
      <c r="E47" s="22">
        <v>3</v>
      </c>
      <c r="F47" s="22">
        <v>60</v>
      </c>
      <c r="G47" s="22">
        <v>95</v>
      </c>
      <c r="H47" s="22">
        <v>5700</v>
      </c>
      <c r="I47" s="24">
        <v>0.63</v>
      </c>
      <c r="J47" s="22">
        <v>3</v>
      </c>
      <c r="K47" s="28"/>
      <c r="L47" s="25"/>
      <c r="M47" s="25"/>
      <c r="N47" s="25"/>
      <c r="O47" s="25"/>
      <c r="P47" s="25"/>
      <c r="Q47" s="25"/>
      <c r="R47" s="25"/>
      <c r="S47" s="25"/>
      <c r="T47" s="25"/>
      <c r="U47" s="26"/>
    </row>
    <row r="48" spans="1:21" x14ac:dyDescent="0.2">
      <c r="A48" s="22">
        <v>1</v>
      </c>
      <c r="B48" s="10">
        <v>1</v>
      </c>
      <c r="C48" s="22" t="s">
        <v>530</v>
      </c>
      <c r="D48" s="54" t="s">
        <v>140</v>
      </c>
      <c r="E48" s="22">
        <v>3</v>
      </c>
      <c r="F48" s="22">
        <v>55</v>
      </c>
      <c r="G48" s="22">
        <v>95</v>
      </c>
      <c r="H48" s="22">
        <v>5225</v>
      </c>
      <c r="I48" s="24">
        <v>0.57999999999999996</v>
      </c>
      <c r="J48" s="22">
        <v>2</v>
      </c>
      <c r="K48" s="28"/>
      <c r="L48" s="25"/>
      <c r="M48" s="25"/>
      <c r="N48" s="25"/>
      <c r="O48" s="25"/>
      <c r="P48" s="25"/>
      <c r="Q48" s="25"/>
      <c r="R48" s="25"/>
      <c r="S48" s="25"/>
      <c r="T48" s="25"/>
      <c r="U48" s="26"/>
    </row>
    <row r="49" spans="1:21" x14ac:dyDescent="0.2">
      <c r="A49" s="22">
        <v>1</v>
      </c>
      <c r="B49" s="10">
        <v>1</v>
      </c>
      <c r="C49" s="22" t="s">
        <v>531</v>
      </c>
      <c r="D49" s="54" t="s">
        <v>73</v>
      </c>
      <c r="E49" s="22">
        <v>3</v>
      </c>
      <c r="F49" s="22">
        <v>75</v>
      </c>
      <c r="G49" s="22">
        <v>95</v>
      </c>
      <c r="H49" s="22">
        <v>7125</v>
      </c>
      <c r="I49" s="24">
        <v>0.79</v>
      </c>
      <c r="J49" s="22">
        <v>2</v>
      </c>
      <c r="K49" s="28"/>
      <c r="L49" s="25"/>
      <c r="M49" s="25"/>
      <c r="N49" s="25"/>
      <c r="O49" s="25"/>
      <c r="P49" s="25"/>
      <c r="Q49" s="25"/>
      <c r="R49" s="25"/>
      <c r="S49" s="25"/>
      <c r="T49" s="25"/>
      <c r="U49" s="26"/>
    </row>
    <row r="50" spans="1:21" x14ac:dyDescent="0.2">
      <c r="A50" s="22">
        <v>1</v>
      </c>
      <c r="B50" s="10">
        <v>1</v>
      </c>
      <c r="C50" s="22" t="s">
        <v>532</v>
      </c>
      <c r="D50" s="54" t="s">
        <v>113</v>
      </c>
      <c r="E50" s="22">
        <v>2</v>
      </c>
      <c r="F50" s="22">
        <v>80</v>
      </c>
      <c r="G50" s="22">
        <v>110</v>
      </c>
      <c r="H50" s="22">
        <v>8800</v>
      </c>
      <c r="I50" s="24">
        <v>0.73</v>
      </c>
      <c r="J50" s="22">
        <v>2</v>
      </c>
      <c r="K50" s="28"/>
      <c r="L50" s="25"/>
      <c r="M50" s="25"/>
      <c r="N50" s="25"/>
      <c r="O50" s="25"/>
      <c r="P50" s="25"/>
      <c r="Q50" s="25"/>
      <c r="R50" s="25"/>
      <c r="S50" s="25"/>
      <c r="T50" s="25"/>
      <c r="U50" s="26"/>
    </row>
    <row r="51" spans="1:21" x14ac:dyDescent="0.2">
      <c r="A51" s="22">
        <v>1</v>
      </c>
      <c r="B51" s="10">
        <v>1</v>
      </c>
      <c r="C51" s="22" t="s">
        <v>533</v>
      </c>
      <c r="D51" s="54" t="s">
        <v>26</v>
      </c>
      <c r="E51" s="22">
        <v>3</v>
      </c>
      <c r="F51" s="22">
        <v>65</v>
      </c>
      <c r="G51" s="22">
        <v>85</v>
      </c>
      <c r="H51" s="22">
        <v>5525</v>
      </c>
      <c r="I51" s="24">
        <v>0.76</v>
      </c>
      <c r="J51" s="22">
        <v>3</v>
      </c>
      <c r="K51" s="28"/>
      <c r="L51" s="25"/>
      <c r="M51" s="25"/>
      <c r="N51" s="25"/>
      <c r="O51" s="25"/>
      <c r="P51" s="25"/>
      <c r="Q51" s="25"/>
      <c r="R51" s="25"/>
      <c r="S51" s="25"/>
      <c r="T51" s="25"/>
      <c r="U51" s="26"/>
    </row>
    <row r="52" spans="1:21" x14ac:dyDescent="0.2">
      <c r="A52" s="22">
        <v>1</v>
      </c>
      <c r="B52" s="10">
        <v>1</v>
      </c>
      <c r="C52" s="22" t="s">
        <v>534</v>
      </c>
      <c r="D52" s="54" t="s">
        <v>119</v>
      </c>
      <c r="E52" s="22">
        <v>3</v>
      </c>
      <c r="F52" s="22">
        <v>60</v>
      </c>
      <c r="G52" s="22">
        <v>100</v>
      </c>
      <c r="H52" s="22">
        <v>6000</v>
      </c>
      <c r="I52" s="24">
        <v>0.6</v>
      </c>
      <c r="J52" s="22">
        <v>3</v>
      </c>
      <c r="K52" s="28"/>
      <c r="L52" s="25"/>
      <c r="M52" s="25"/>
      <c r="N52" s="25"/>
      <c r="O52" s="25"/>
      <c r="P52" s="25"/>
      <c r="Q52" s="25"/>
      <c r="R52" s="25"/>
      <c r="S52" s="25"/>
      <c r="T52" s="25"/>
      <c r="U52" s="26"/>
    </row>
    <row r="53" spans="1:21" x14ac:dyDescent="0.2">
      <c r="A53" s="22">
        <v>1</v>
      </c>
      <c r="B53" s="10">
        <v>1</v>
      </c>
      <c r="C53" s="22" t="s">
        <v>535</v>
      </c>
      <c r="D53" s="54" t="s">
        <v>39</v>
      </c>
      <c r="E53" s="22">
        <v>3</v>
      </c>
      <c r="F53" s="22">
        <v>65</v>
      </c>
      <c r="G53" s="22">
        <v>110</v>
      </c>
      <c r="H53" s="22">
        <v>7150</v>
      </c>
      <c r="I53" s="24">
        <v>0.59</v>
      </c>
      <c r="J53" s="22">
        <v>3</v>
      </c>
      <c r="K53" s="28"/>
      <c r="L53" s="25"/>
      <c r="M53" s="25"/>
      <c r="N53" s="25"/>
      <c r="O53" s="25"/>
      <c r="P53" s="25"/>
      <c r="Q53" s="25"/>
      <c r="R53" s="25"/>
      <c r="S53" s="25"/>
      <c r="T53" s="25"/>
      <c r="U53" s="26"/>
    </row>
    <row r="54" spans="1:21" x14ac:dyDescent="0.2">
      <c r="A54" s="22">
        <v>1</v>
      </c>
      <c r="B54" s="10">
        <v>1</v>
      </c>
      <c r="C54" s="22" t="s">
        <v>536</v>
      </c>
      <c r="D54" s="54" t="s">
        <v>889</v>
      </c>
      <c r="E54" s="22">
        <v>3</v>
      </c>
      <c r="F54" s="22">
        <v>70</v>
      </c>
      <c r="G54" s="22">
        <v>115</v>
      </c>
      <c r="H54" s="22">
        <v>8050</v>
      </c>
      <c r="I54" s="24">
        <v>0.61</v>
      </c>
      <c r="J54" s="22">
        <v>3</v>
      </c>
      <c r="K54" s="28"/>
      <c r="L54" s="25"/>
      <c r="M54" s="25"/>
      <c r="N54" s="25"/>
      <c r="O54" s="25"/>
      <c r="P54" s="25"/>
      <c r="Q54" s="25"/>
      <c r="R54" s="25"/>
      <c r="S54" s="25"/>
      <c r="T54" s="25"/>
      <c r="U54" s="26"/>
    </row>
    <row r="55" spans="1:21" x14ac:dyDescent="0.2">
      <c r="A55" s="22">
        <v>1</v>
      </c>
      <c r="B55" s="10">
        <v>1</v>
      </c>
      <c r="C55" s="22" t="s">
        <v>537</v>
      </c>
      <c r="D55" s="54" t="s">
        <v>63</v>
      </c>
      <c r="E55" s="22">
        <v>3</v>
      </c>
      <c r="F55" s="22">
        <v>65</v>
      </c>
      <c r="G55" s="22">
        <v>110</v>
      </c>
      <c r="H55" s="22">
        <v>7150</v>
      </c>
      <c r="I55" s="24">
        <v>0.59</v>
      </c>
      <c r="J55" s="22">
        <v>3</v>
      </c>
      <c r="K55" s="28"/>
      <c r="L55" s="25"/>
      <c r="M55" s="25"/>
      <c r="N55" s="25"/>
      <c r="O55" s="25"/>
      <c r="P55" s="25"/>
      <c r="Q55" s="25"/>
      <c r="R55" s="25"/>
      <c r="S55" s="25"/>
      <c r="T55" s="25"/>
      <c r="U55" s="26"/>
    </row>
    <row r="56" spans="1:21" x14ac:dyDescent="0.2">
      <c r="A56" s="22">
        <v>1</v>
      </c>
      <c r="B56" s="10">
        <v>1</v>
      </c>
      <c r="C56" s="22" t="s">
        <v>538</v>
      </c>
      <c r="D56" s="54" t="s">
        <v>75</v>
      </c>
      <c r="E56" s="22">
        <v>2</v>
      </c>
      <c r="F56" s="22">
        <v>60</v>
      </c>
      <c r="G56" s="22">
        <v>100</v>
      </c>
      <c r="H56" s="22">
        <v>6000</v>
      </c>
      <c r="I56" s="24">
        <v>0.6</v>
      </c>
      <c r="J56" s="22">
        <v>3</v>
      </c>
      <c r="K56" s="28"/>
      <c r="L56" s="25"/>
      <c r="M56" s="25"/>
      <c r="N56" s="25"/>
      <c r="O56" s="25"/>
      <c r="P56" s="25"/>
      <c r="Q56" s="25"/>
      <c r="R56" s="25"/>
      <c r="S56" s="25"/>
      <c r="T56" s="25"/>
      <c r="U56" s="26"/>
    </row>
    <row r="57" spans="1:21" x14ac:dyDescent="0.2">
      <c r="A57" s="22">
        <v>1</v>
      </c>
      <c r="B57" s="10">
        <v>1</v>
      </c>
      <c r="C57" s="22" t="s">
        <v>539</v>
      </c>
      <c r="D57" s="54" t="s">
        <v>144</v>
      </c>
      <c r="E57" s="22">
        <v>3</v>
      </c>
      <c r="F57" s="22">
        <v>55</v>
      </c>
      <c r="G57" s="22">
        <v>95</v>
      </c>
      <c r="H57" s="22">
        <v>5225</v>
      </c>
      <c r="I57" s="24">
        <v>0.57999999999999996</v>
      </c>
      <c r="J57" s="22">
        <v>3</v>
      </c>
      <c r="K57" s="28"/>
      <c r="L57" s="25"/>
      <c r="M57" s="25"/>
      <c r="N57" s="25"/>
      <c r="O57" s="25"/>
      <c r="P57" s="25"/>
      <c r="Q57" s="25"/>
      <c r="R57" s="25"/>
      <c r="S57" s="25"/>
      <c r="T57" s="25"/>
      <c r="U57" s="26"/>
    </row>
    <row r="58" spans="1:21" x14ac:dyDescent="0.2">
      <c r="A58" s="22">
        <v>1</v>
      </c>
      <c r="B58" s="10">
        <v>1</v>
      </c>
      <c r="C58" s="22" t="s">
        <v>540</v>
      </c>
      <c r="D58" s="54" t="s">
        <v>59</v>
      </c>
      <c r="E58" s="22">
        <v>2</v>
      </c>
      <c r="F58" s="22">
        <v>70</v>
      </c>
      <c r="G58" s="22">
        <v>115</v>
      </c>
      <c r="H58" s="22">
        <v>8050</v>
      </c>
      <c r="I58" s="24">
        <v>0.61</v>
      </c>
      <c r="J58" s="22">
        <v>3</v>
      </c>
      <c r="K58" s="28"/>
      <c r="L58" s="25"/>
      <c r="M58" s="25"/>
      <c r="N58" s="25"/>
      <c r="O58" s="25"/>
      <c r="P58" s="25"/>
      <c r="Q58" s="25"/>
      <c r="R58" s="25"/>
      <c r="S58" s="25"/>
      <c r="T58" s="25"/>
      <c r="U58" s="26"/>
    </row>
    <row r="59" spans="1:21" x14ac:dyDescent="0.2">
      <c r="A59" s="22">
        <v>1</v>
      </c>
      <c r="B59" s="10">
        <v>1</v>
      </c>
      <c r="C59" s="22" t="s">
        <v>541</v>
      </c>
      <c r="D59" s="54" t="s">
        <v>95</v>
      </c>
      <c r="E59" s="22">
        <v>3</v>
      </c>
      <c r="F59" s="22">
        <v>75</v>
      </c>
      <c r="G59" s="22">
        <v>110</v>
      </c>
      <c r="H59" s="22">
        <v>8250</v>
      </c>
      <c r="I59" s="24">
        <v>0.68</v>
      </c>
      <c r="J59" s="22">
        <v>3</v>
      </c>
      <c r="K59" s="28"/>
      <c r="L59" s="25"/>
      <c r="M59" s="25"/>
      <c r="N59" s="25"/>
      <c r="O59" s="25"/>
      <c r="P59" s="25"/>
      <c r="Q59" s="25"/>
      <c r="R59" s="25"/>
      <c r="S59" s="25"/>
      <c r="T59" s="25"/>
      <c r="U59" s="26"/>
    </row>
    <row r="60" spans="1:21" x14ac:dyDescent="0.2">
      <c r="A60" s="22">
        <v>1</v>
      </c>
      <c r="B60" s="10">
        <v>1</v>
      </c>
      <c r="C60" s="22" t="s">
        <v>542</v>
      </c>
      <c r="D60" s="54" t="s">
        <v>134</v>
      </c>
      <c r="E60" s="22">
        <v>3</v>
      </c>
      <c r="F60" s="22">
        <v>75</v>
      </c>
      <c r="G60" s="22">
        <v>120</v>
      </c>
      <c r="H60" s="22">
        <v>9000</v>
      </c>
      <c r="I60" s="24">
        <v>0.63</v>
      </c>
      <c r="J60" s="22">
        <v>3</v>
      </c>
      <c r="K60" s="28"/>
      <c r="L60" s="25"/>
      <c r="M60" s="25"/>
      <c r="N60" s="25"/>
      <c r="O60" s="25"/>
      <c r="P60" s="25"/>
      <c r="Q60" s="25"/>
      <c r="R60" s="25"/>
      <c r="S60" s="25"/>
      <c r="T60" s="25"/>
      <c r="U60" s="26"/>
    </row>
    <row r="61" spans="1:21" x14ac:dyDescent="0.2">
      <c r="A61" s="22">
        <v>1</v>
      </c>
      <c r="B61" s="10">
        <v>1</v>
      </c>
      <c r="C61" s="22" t="s">
        <v>543</v>
      </c>
      <c r="D61" s="54" t="s">
        <v>81</v>
      </c>
      <c r="E61" s="22">
        <v>3</v>
      </c>
      <c r="F61" s="22">
        <v>55</v>
      </c>
      <c r="G61" s="22">
        <v>110</v>
      </c>
      <c r="H61" s="22">
        <v>6050</v>
      </c>
      <c r="I61" s="24">
        <v>0.5</v>
      </c>
      <c r="J61" s="22">
        <v>4</v>
      </c>
      <c r="K61" s="28"/>
      <c r="L61" s="25"/>
      <c r="M61" s="25"/>
      <c r="N61" s="25"/>
      <c r="O61" s="25"/>
      <c r="P61" s="25"/>
      <c r="Q61" s="25"/>
      <c r="R61" s="25"/>
      <c r="S61" s="25"/>
      <c r="T61" s="25"/>
      <c r="U61" s="26"/>
    </row>
    <row r="62" spans="1:21" x14ac:dyDescent="0.2">
      <c r="A62" s="22">
        <v>1</v>
      </c>
      <c r="B62" s="10">
        <v>1</v>
      </c>
      <c r="C62" s="22" t="s">
        <v>544</v>
      </c>
      <c r="D62" s="54" t="s">
        <v>136</v>
      </c>
      <c r="E62" s="22">
        <v>2</v>
      </c>
      <c r="F62" s="22">
        <v>60</v>
      </c>
      <c r="G62" s="22">
        <v>90</v>
      </c>
      <c r="H62" s="22">
        <v>5400</v>
      </c>
      <c r="I62" s="24">
        <v>0.67</v>
      </c>
      <c r="J62" s="22">
        <v>4</v>
      </c>
      <c r="K62" s="28"/>
      <c r="L62" s="25"/>
      <c r="M62" s="25"/>
      <c r="N62" s="25"/>
      <c r="O62" s="25"/>
      <c r="P62" s="25"/>
      <c r="Q62" s="25"/>
      <c r="R62" s="25"/>
      <c r="S62" s="25"/>
      <c r="T62" s="25"/>
      <c r="U62" s="26"/>
    </row>
    <row r="63" spans="1:21" x14ac:dyDescent="0.2">
      <c r="A63" s="22">
        <v>1</v>
      </c>
      <c r="B63" s="10">
        <v>1</v>
      </c>
      <c r="C63" s="22" t="s">
        <v>545</v>
      </c>
      <c r="D63" s="54" t="s">
        <v>109</v>
      </c>
      <c r="E63" s="22">
        <v>2</v>
      </c>
      <c r="F63" s="22">
        <v>65</v>
      </c>
      <c r="G63" s="22">
        <v>85</v>
      </c>
      <c r="H63" s="22">
        <v>5525</v>
      </c>
      <c r="I63" s="24">
        <v>0.76</v>
      </c>
      <c r="J63" s="22">
        <v>3</v>
      </c>
      <c r="K63" s="28"/>
      <c r="L63" s="25"/>
      <c r="M63" s="25"/>
      <c r="N63" s="25"/>
      <c r="O63" s="25"/>
      <c r="P63" s="25"/>
      <c r="Q63" s="25"/>
      <c r="R63" s="25"/>
      <c r="S63" s="25"/>
      <c r="T63" s="25"/>
      <c r="U63" s="26"/>
    </row>
    <row r="64" spans="1:21" x14ac:dyDescent="0.2">
      <c r="A64" s="22">
        <v>1</v>
      </c>
      <c r="B64" s="10">
        <v>1</v>
      </c>
      <c r="C64" s="22" t="s">
        <v>546</v>
      </c>
      <c r="D64" s="54" t="s">
        <v>49</v>
      </c>
      <c r="E64" s="22">
        <v>3</v>
      </c>
      <c r="F64" s="22">
        <v>65</v>
      </c>
      <c r="G64" s="22">
        <v>95</v>
      </c>
      <c r="H64" s="22">
        <v>6175</v>
      </c>
      <c r="I64" s="24">
        <v>0.68</v>
      </c>
      <c r="J64" s="22">
        <v>3</v>
      </c>
      <c r="K64" s="28"/>
      <c r="L64" s="25"/>
      <c r="M64" s="25"/>
      <c r="N64" s="25"/>
      <c r="O64" s="25"/>
      <c r="P64" s="25"/>
      <c r="Q64" s="25"/>
      <c r="R64" s="25"/>
      <c r="S64" s="25"/>
      <c r="T64" s="25"/>
      <c r="U64" s="26"/>
    </row>
    <row r="65" spans="1:21" x14ac:dyDescent="0.2">
      <c r="A65" s="22">
        <v>1</v>
      </c>
      <c r="B65" s="10">
        <v>1</v>
      </c>
      <c r="C65" s="22" t="s">
        <v>547</v>
      </c>
      <c r="D65" s="54" t="s">
        <v>43</v>
      </c>
      <c r="E65" s="22">
        <v>2</v>
      </c>
      <c r="F65" s="22">
        <v>55</v>
      </c>
      <c r="G65" s="22">
        <v>85</v>
      </c>
      <c r="H65" s="22">
        <v>4675</v>
      </c>
      <c r="I65" s="24">
        <v>0.65</v>
      </c>
      <c r="J65" s="22">
        <v>5</v>
      </c>
      <c r="K65" s="28"/>
      <c r="L65" s="25"/>
      <c r="M65" s="25"/>
      <c r="N65" s="25"/>
      <c r="O65" s="25"/>
      <c r="P65" s="25"/>
      <c r="Q65" s="25"/>
      <c r="R65" s="25"/>
      <c r="S65" s="25"/>
      <c r="T65" s="25"/>
      <c r="U65" s="26"/>
    </row>
    <row r="66" spans="1:21" x14ac:dyDescent="0.2">
      <c r="A66" s="22">
        <v>1</v>
      </c>
      <c r="B66" s="10">
        <v>1</v>
      </c>
      <c r="C66" s="22" t="s">
        <v>548</v>
      </c>
      <c r="D66" s="54" t="s">
        <v>93</v>
      </c>
      <c r="E66" s="22">
        <v>2</v>
      </c>
      <c r="F66" s="22">
        <v>60</v>
      </c>
      <c r="G66" s="22">
        <v>100</v>
      </c>
      <c r="H66" s="22">
        <v>6000</v>
      </c>
      <c r="I66" s="24">
        <v>0.6</v>
      </c>
      <c r="J66" s="22">
        <v>3</v>
      </c>
      <c r="K66" s="28"/>
      <c r="L66" s="25"/>
      <c r="M66" s="25"/>
      <c r="N66" s="25"/>
      <c r="O66" s="25"/>
      <c r="P66" s="25"/>
      <c r="Q66" s="25"/>
      <c r="R66" s="25"/>
      <c r="S66" s="25"/>
      <c r="T66" s="25"/>
      <c r="U66" s="26"/>
    </row>
    <row r="67" spans="1:21" x14ac:dyDescent="0.2">
      <c r="A67" s="22">
        <v>1</v>
      </c>
      <c r="B67" s="10">
        <v>1</v>
      </c>
      <c r="C67" s="22" t="s">
        <v>549</v>
      </c>
      <c r="D67" s="54" t="s">
        <v>47</v>
      </c>
      <c r="E67" s="22">
        <v>2</v>
      </c>
      <c r="F67" s="22">
        <v>80</v>
      </c>
      <c r="G67" s="22">
        <v>100</v>
      </c>
      <c r="H67" s="22">
        <v>8000</v>
      </c>
      <c r="I67" s="24">
        <v>0.8</v>
      </c>
      <c r="J67" s="22">
        <v>4</v>
      </c>
      <c r="K67" s="28"/>
      <c r="L67" s="25"/>
      <c r="M67" s="25"/>
      <c r="N67" s="25"/>
      <c r="O67" s="25"/>
      <c r="P67" s="25"/>
      <c r="Q67" s="25"/>
      <c r="R67" s="25"/>
      <c r="S67" s="25"/>
      <c r="T67" s="25"/>
      <c r="U67" s="26"/>
    </row>
    <row r="68" spans="1:21" x14ac:dyDescent="0.2">
      <c r="A68" s="22">
        <v>1</v>
      </c>
      <c r="B68" s="10">
        <v>1</v>
      </c>
      <c r="C68" s="22" t="s">
        <v>550</v>
      </c>
      <c r="D68" s="54" t="s">
        <v>128</v>
      </c>
      <c r="E68" s="22">
        <v>3</v>
      </c>
      <c r="F68" s="22">
        <v>55</v>
      </c>
      <c r="G68" s="22">
        <v>105</v>
      </c>
      <c r="H68" s="22">
        <v>5775</v>
      </c>
      <c r="I68" s="24">
        <v>0.52</v>
      </c>
      <c r="J68" s="22">
        <v>2</v>
      </c>
      <c r="K68" s="28"/>
      <c r="L68" s="25"/>
      <c r="M68" s="25"/>
      <c r="N68" s="25"/>
      <c r="O68" s="25"/>
      <c r="P68" s="25"/>
      <c r="Q68" s="25"/>
      <c r="R68" s="25"/>
      <c r="S68" s="25"/>
      <c r="T68" s="25"/>
      <c r="U68" s="26"/>
    </row>
    <row r="69" spans="1:21" x14ac:dyDescent="0.2">
      <c r="A69" s="22">
        <v>1</v>
      </c>
      <c r="B69" s="10">
        <v>1</v>
      </c>
      <c r="C69" s="22" t="s">
        <v>551</v>
      </c>
      <c r="D69" s="54" t="s">
        <v>32</v>
      </c>
      <c r="E69" s="22">
        <v>2</v>
      </c>
      <c r="F69" s="22">
        <v>60</v>
      </c>
      <c r="G69" s="22">
        <v>90</v>
      </c>
      <c r="H69" s="22">
        <v>5400</v>
      </c>
      <c r="I69" s="24">
        <v>0.67</v>
      </c>
      <c r="J69" s="22">
        <v>3</v>
      </c>
      <c r="K69" s="28"/>
      <c r="L69" s="25"/>
      <c r="M69" s="25"/>
      <c r="N69" s="25"/>
      <c r="O69" s="25"/>
      <c r="P69" s="25"/>
      <c r="Q69" s="25"/>
      <c r="R69" s="25"/>
      <c r="S69" s="25"/>
      <c r="T69" s="25"/>
      <c r="U69" s="26"/>
    </row>
    <row r="70" spans="1:21" x14ac:dyDescent="0.2">
      <c r="A70" s="22">
        <v>1</v>
      </c>
      <c r="B70" s="10">
        <v>1</v>
      </c>
      <c r="C70" s="22" t="s">
        <v>552</v>
      </c>
      <c r="D70" s="54" t="s">
        <v>117</v>
      </c>
      <c r="E70" s="22">
        <v>3</v>
      </c>
      <c r="F70" s="22">
        <v>70</v>
      </c>
      <c r="G70" s="22">
        <v>120</v>
      </c>
      <c r="H70" s="22">
        <v>8400</v>
      </c>
      <c r="I70" s="24">
        <v>0.57999999999999996</v>
      </c>
      <c r="J70" s="22">
        <v>2</v>
      </c>
      <c r="K70" s="28"/>
      <c r="L70" s="25"/>
      <c r="M70" s="25"/>
      <c r="N70" s="25"/>
      <c r="O70" s="25"/>
      <c r="P70" s="25"/>
      <c r="Q70" s="25"/>
      <c r="R70" s="25"/>
      <c r="S70" s="25"/>
      <c r="T70" s="25"/>
      <c r="U70" s="26"/>
    </row>
    <row r="71" spans="1:21" x14ac:dyDescent="0.2">
      <c r="A71" s="22">
        <v>1</v>
      </c>
      <c r="B71" s="10">
        <v>2</v>
      </c>
      <c r="C71" s="22" t="s">
        <v>553</v>
      </c>
      <c r="D71" s="54" t="s">
        <v>39</v>
      </c>
      <c r="E71" s="22">
        <v>2</v>
      </c>
      <c r="F71" s="22">
        <v>60</v>
      </c>
      <c r="G71" s="22">
        <v>110</v>
      </c>
      <c r="H71" s="22">
        <v>6600</v>
      </c>
      <c r="I71" s="24">
        <v>0.55000000000000004</v>
      </c>
      <c r="J71" s="22">
        <v>3</v>
      </c>
      <c r="K71" s="28"/>
      <c r="L71" s="25"/>
      <c r="M71" s="25"/>
      <c r="N71" s="25"/>
      <c r="O71" s="25"/>
      <c r="P71" s="25"/>
      <c r="Q71" s="25"/>
      <c r="R71" s="25"/>
      <c r="S71" s="25"/>
      <c r="T71" s="25"/>
      <c r="U71" s="26"/>
    </row>
    <row r="72" spans="1:21" x14ac:dyDescent="0.2">
      <c r="A72" s="22">
        <v>1</v>
      </c>
      <c r="B72" s="10">
        <v>2</v>
      </c>
      <c r="C72" s="22" t="s">
        <v>554</v>
      </c>
      <c r="D72" s="54" t="s">
        <v>144</v>
      </c>
      <c r="E72" s="22">
        <v>3</v>
      </c>
      <c r="F72" s="22">
        <v>60</v>
      </c>
      <c r="G72" s="22">
        <v>95</v>
      </c>
      <c r="H72" s="22">
        <v>5700</v>
      </c>
      <c r="I72" s="24">
        <v>0.63</v>
      </c>
      <c r="J72" s="22">
        <v>3</v>
      </c>
      <c r="K72" s="28"/>
      <c r="L72" s="25"/>
      <c r="M72" s="25"/>
      <c r="N72" s="25"/>
      <c r="O72" s="25"/>
      <c r="P72" s="25"/>
      <c r="Q72" s="25"/>
      <c r="R72" s="25"/>
      <c r="S72" s="25"/>
      <c r="T72" s="25"/>
      <c r="U72" s="26"/>
    </row>
    <row r="73" spans="1:21" x14ac:dyDescent="0.2">
      <c r="A73" s="22">
        <v>1</v>
      </c>
      <c r="B73" s="10">
        <v>2</v>
      </c>
      <c r="C73" s="22" t="s">
        <v>555</v>
      </c>
      <c r="D73" s="54" t="s">
        <v>87</v>
      </c>
      <c r="E73" s="22">
        <v>2</v>
      </c>
      <c r="F73" s="22">
        <v>80</v>
      </c>
      <c r="G73" s="22">
        <v>140</v>
      </c>
      <c r="H73" s="22">
        <v>11200</v>
      </c>
      <c r="I73" s="24">
        <v>0.56999999999999995</v>
      </c>
      <c r="J73" s="22">
        <v>2</v>
      </c>
      <c r="K73" s="28"/>
      <c r="L73" s="25"/>
      <c r="M73" s="25"/>
      <c r="N73" s="25"/>
      <c r="O73" s="25"/>
      <c r="P73" s="25"/>
      <c r="Q73" s="25"/>
      <c r="R73" s="25"/>
      <c r="S73" s="25"/>
      <c r="T73" s="25"/>
      <c r="U73" s="26"/>
    </row>
    <row r="74" spans="1:21" x14ac:dyDescent="0.2">
      <c r="A74" s="22">
        <v>1</v>
      </c>
      <c r="B74" s="10">
        <v>2</v>
      </c>
      <c r="C74" s="22" t="s">
        <v>556</v>
      </c>
      <c r="D74" s="54" t="s">
        <v>83</v>
      </c>
      <c r="E74" s="22">
        <v>3</v>
      </c>
      <c r="F74" s="22">
        <v>70</v>
      </c>
      <c r="G74" s="22">
        <v>105</v>
      </c>
      <c r="H74" s="22">
        <v>7350</v>
      </c>
      <c r="I74" s="24">
        <v>0.67</v>
      </c>
      <c r="J74" s="22">
        <v>2</v>
      </c>
      <c r="K74" s="28"/>
      <c r="L74" s="25"/>
      <c r="M74" s="25"/>
      <c r="N74" s="25"/>
      <c r="O74" s="25"/>
      <c r="P74" s="25"/>
      <c r="Q74" s="25"/>
      <c r="R74" s="25"/>
      <c r="S74" s="25"/>
      <c r="T74" s="25"/>
      <c r="U74" s="26"/>
    </row>
    <row r="75" spans="1:21" x14ac:dyDescent="0.2">
      <c r="A75" s="22">
        <v>1</v>
      </c>
      <c r="B75" s="10">
        <v>2</v>
      </c>
      <c r="C75" s="22" t="s">
        <v>557</v>
      </c>
      <c r="D75" s="54" t="s">
        <v>71</v>
      </c>
      <c r="E75" s="22">
        <v>2</v>
      </c>
      <c r="F75" s="22">
        <v>65</v>
      </c>
      <c r="G75" s="22">
        <v>115</v>
      </c>
      <c r="H75" s="22">
        <v>7475</v>
      </c>
      <c r="I75" s="24">
        <v>0.56999999999999995</v>
      </c>
      <c r="J75" s="22">
        <v>2</v>
      </c>
      <c r="K75" s="28"/>
      <c r="L75" s="25"/>
      <c r="M75" s="25"/>
      <c r="N75" s="25"/>
      <c r="O75" s="25"/>
      <c r="P75" s="25"/>
      <c r="Q75" s="25"/>
      <c r="R75" s="25"/>
      <c r="S75" s="25"/>
      <c r="T75" s="25"/>
      <c r="U75" s="26"/>
    </row>
    <row r="76" spans="1:21" x14ac:dyDescent="0.2">
      <c r="A76" s="22">
        <v>1</v>
      </c>
      <c r="B76" s="10">
        <v>2</v>
      </c>
      <c r="C76" s="22" t="s">
        <v>558</v>
      </c>
      <c r="D76" s="54" t="s">
        <v>49</v>
      </c>
      <c r="E76" s="22">
        <v>3</v>
      </c>
      <c r="F76" s="22">
        <v>55</v>
      </c>
      <c r="G76" s="22">
        <v>100</v>
      </c>
      <c r="H76" s="22">
        <v>5500</v>
      </c>
      <c r="I76" s="24">
        <v>0.55000000000000004</v>
      </c>
      <c r="J76" s="22">
        <v>3</v>
      </c>
      <c r="K76" s="28"/>
      <c r="L76" s="25"/>
      <c r="M76" s="25"/>
      <c r="N76" s="25"/>
      <c r="O76" s="25"/>
      <c r="P76" s="25"/>
      <c r="Q76" s="25"/>
      <c r="R76" s="25"/>
      <c r="S76" s="25"/>
      <c r="T76" s="25"/>
      <c r="U76" s="26"/>
    </row>
    <row r="77" spans="1:21" x14ac:dyDescent="0.2">
      <c r="A77" s="22">
        <v>1</v>
      </c>
      <c r="B77" s="10">
        <v>2</v>
      </c>
      <c r="C77" s="22" t="s">
        <v>559</v>
      </c>
      <c r="D77" s="54" t="s">
        <v>32</v>
      </c>
      <c r="E77" s="22">
        <v>2</v>
      </c>
      <c r="F77" s="22">
        <v>60</v>
      </c>
      <c r="G77" s="22">
        <v>95</v>
      </c>
      <c r="H77" s="22">
        <v>5700</v>
      </c>
      <c r="I77" s="24">
        <v>0.63</v>
      </c>
      <c r="J77" s="22">
        <v>3</v>
      </c>
      <c r="K77" s="28"/>
      <c r="L77" s="25"/>
      <c r="M77" s="25"/>
      <c r="N77" s="25"/>
      <c r="O77" s="25"/>
      <c r="P77" s="25"/>
      <c r="Q77" s="25"/>
      <c r="R77" s="25"/>
      <c r="S77" s="25"/>
      <c r="T77" s="25"/>
      <c r="U77" s="26"/>
    </row>
    <row r="78" spans="1:21" x14ac:dyDescent="0.2">
      <c r="A78" s="22">
        <v>1</v>
      </c>
      <c r="B78" s="10">
        <v>2</v>
      </c>
      <c r="C78" s="22" t="s">
        <v>560</v>
      </c>
      <c r="D78" s="54" t="s">
        <v>105</v>
      </c>
      <c r="E78" s="22">
        <v>2</v>
      </c>
      <c r="F78" s="22">
        <v>65</v>
      </c>
      <c r="G78" s="22">
        <v>125</v>
      </c>
      <c r="H78" s="22">
        <v>8125</v>
      </c>
      <c r="I78" s="24">
        <v>0.52</v>
      </c>
      <c r="J78" s="22">
        <v>3</v>
      </c>
      <c r="K78" s="28"/>
      <c r="L78" s="25"/>
      <c r="M78" s="25"/>
      <c r="N78" s="25"/>
      <c r="O78" s="25"/>
      <c r="P78" s="25"/>
      <c r="Q78" s="25"/>
      <c r="R78" s="25"/>
      <c r="S78" s="25"/>
      <c r="T78" s="25"/>
      <c r="U78" s="26"/>
    </row>
    <row r="79" spans="1:21" x14ac:dyDescent="0.2">
      <c r="A79" s="22">
        <v>1</v>
      </c>
      <c r="B79" s="10">
        <v>2</v>
      </c>
      <c r="C79" s="22" t="s">
        <v>561</v>
      </c>
      <c r="D79" s="54" t="s">
        <v>24</v>
      </c>
      <c r="E79" s="22">
        <v>3</v>
      </c>
      <c r="F79" s="22">
        <v>60</v>
      </c>
      <c r="G79" s="22">
        <v>110</v>
      </c>
      <c r="H79" s="22">
        <v>6600</v>
      </c>
      <c r="I79" s="24">
        <v>0.55000000000000004</v>
      </c>
      <c r="J79" s="22">
        <v>3</v>
      </c>
      <c r="K79" s="28"/>
      <c r="L79" s="25"/>
      <c r="M79" s="25"/>
      <c r="N79" s="25"/>
      <c r="O79" s="25"/>
      <c r="P79" s="25"/>
      <c r="Q79" s="25"/>
      <c r="R79" s="25"/>
      <c r="S79" s="25"/>
      <c r="T79" s="25"/>
      <c r="U79" s="26"/>
    </row>
    <row r="80" spans="1:21" x14ac:dyDescent="0.2">
      <c r="A80" s="22">
        <v>1</v>
      </c>
      <c r="B80" s="10">
        <v>2</v>
      </c>
      <c r="C80" s="22" t="s">
        <v>562</v>
      </c>
      <c r="D80" s="54" t="s">
        <v>37</v>
      </c>
      <c r="E80" s="22">
        <v>2</v>
      </c>
      <c r="F80" s="22">
        <v>65</v>
      </c>
      <c r="G80" s="22">
        <v>125</v>
      </c>
      <c r="H80" s="22">
        <v>8125</v>
      </c>
      <c r="I80" s="24">
        <v>0.52</v>
      </c>
      <c r="J80" s="22">
        <v>3</v>
      </c>
      <c r="K80" s="28"/>
      <c r="L80" s="25"/>
      <c r="M80" s="25"/>
      <c r="N80" s="25"/>
      <c r="O80" s="25"/>
      <c r="P80" s="25"/>
      <c r="Q80" s="25"/>
      <c r="R80" s="25"/>
      <c r="S80" s="25"/>
      <c r="T80" s="25"/>
      <c r="U80" s="26"/>
    </row>
    <row r="81" spans="1:21" x14ac:dyDescent="0.2">
      <c r="A81" s="22">
        <v>1</v>
      </c>
      <c r="B81" s="10">
        <v>2</v>
      </c>
      <c r="C81" s="22" t="s">
        <v>563</v>
      </c>
      <c r="D81" s="54" t="s">
        <v>26</v>
      </c>
      <c r="E81" s="22">
        <v>3</v>
      </c>
      <c r="F81" s="22">
        <v>65</v>
      </c>
      <c r="G81" s="22">
        <v>105</v>
      </c>
      <c r="H81" s="22">
        <v>6825</v>
      </c>
      <c r="I81" s="24">
        <v>0.62</v>
      </c>
      <c r="J81" s="22">
        <v>3</v>
      </c>
      <c r="K81" s="28"/>
      <c r="L81" s="25"/>
      <c r="M81" s="25"/>
      <c r="N81" s="25"/>
      <c r="O81" s="25"/>
      <c r="P81" s="25"/>
      <c r="Q81" s="25"/>
      <c r="R81" s="25"/>
      <c r="S81" s="25"/>
      <c r="T81" s="25"/>
      <c r="U81" s="26"/>
    </row>
    <row r="82" spans="1:21" x14ac:dyDescent="0.2">
      <c r="A82" s="22">
        <v>1</v>
      </c>
      <c r="B82" s="10">
        <v>2</v>
      </c>
      <c r="C82" s="22" t="s">
        <v>564</v>
      </c>
      <c r="D82" s="54" t="s">
        <v>41</v>
      </c>
      <c r="E82" s="22">
        <v>2</v>
      </c>
      <c r="F82" s="22">
        <v>70</v>
      </c>
      <c r="G82" s="22">
        <v>115</v>
      </c>
      <c r="H82" s="22">
        <v>8050</v>
      </c>
      <c r="I82" s="24">
        <v>0.61</v>
      </c>
      <c r="J82" s="22">
        <v>3</v>
      </c>
      <c r="K82" s="28"/>
      <c r="L82" s="25"/>
      <c r="M82" s="25"/>
      <c r="N82" s="25"/>
      <c r="O82" s="25"/>
      <c r="P82" s="25"/>
      <c r="Q82" s="25"/>
      <c r="R82" s="25"/>
      <c r="S82" s="25"/>
      <c r="T82" s="25"/>
      <c r="U82" s="26"/>
    </row>
    <row r="83" spans="1:21" x14ac:dyDescent="0.2">
      <c r="A83" s="22">
        <v>1</v>
      </c>
      <c r="B83" s="10">
        <v>2</v>
      </c>
      <c r="C83" s="22" t="s">
        <v>565</v>
      </c>
      <c r="D83" s="54" t="s">
        <v>146</v>
      </c>
      <c r="E83" s="22">
        <v>2</v>
      </c>
      <c r="F83" s="22">
        <v>75</v>
      </c>
      <c r="G83" s="22">
        <v>100</v>
      </c>
      <c r="H83" s="22">
        <v>7500</v>
      </c>
      <c r="I83" s="24">
        <v>0.75</v>
      </c>
      <c r="J83" s="22">
        <v>3</v>
      </c>
      <c r="K83" s="28"/>
      <c r="L83" s="25"/>
      <c r="M83" s="25"/>
      <c r="N83" s="25"/>
      <c r="O83" s="25"/>
      <c r="P83" s="25"/>
      <c r="Q83" s="25"/>
      <c r="R83" s="25"/>
      <c r="S83" s="25"/>
      <c r="T83" s="25"/>
      <c r="U83" s="26"/>
    </row>
    <row r="84" spans="1:21" x14ac:dyDescent="0.2">
      <c r="A84" s="22">
        <v>1</v>
      </c>
      <c r="B84" s="10">
        <v>2</v>
      </c>
      <c r="C84" s="22" t="s">
        <v>566</v>
      </c>
      <c r="D84" s="54" t="s">
        <v>51</v>
      </c>
      <c r="E84" s="22">
        <v>3</v>
      </c>
      <c r="F84" s="22">
        <v>75</v>
      </c>
      <c r="G84" s="22">
        <v>110</v>
      </c>
      <c r="H84" s="22">
        <v>8250</v>
      </c>
      <c r="I84" s="24">
        <v>0.68</v>
      </c>
      <c r="J84" s="22">
        <v>2</v>
      </c>
      <c r="K84" s="28"/>
      <c r="L84" s="25"/>
      <c r="M84" s="25"/>
      <c r="N84" s="25"/>
      <c r="O84" s="25"/>
      <c r="P84" s="25"/>
      <c r="Q84" s="25"/>
      <c r="R84" s="25"/>
      <c r="S84" s="25"/>
      <c r="T84" s="25"/>
      <c r="U84" s="26"/>
    </row>
    <row r="85" spans="1:21" x14ac:dyDescent="0.2">
      <c r="A85" s="22">
        <v>1</v>
      </c>
      <c r="B85" s="10">
        <v>2</v>
      </c>
      <c r="C85" s="22" t="s">
        <v>567</v>
      </c>
      <c r="D85" s="54" t="s">
        <v>55</v>
      </c>
      <c r="E85" s="22">
        <v>3</v>
      </c>
      <c r="F85" s="22">
        <v>60</v>
      </c>
      <c r="G85" s="22">
        <v>135</v>
      </c>
      <c r="H85" s="22">
        <v>8100</v>
      </c>
      <c r="I85" s="24">
        <v>0.44</v>
      </c>
      <c r="J85" s="22">
        <v>3</v>
      </c>
      <c r="K85" s="28"/>
      <c r="L85" s="25"/>
      <c r="M85" s="25"/>
      <c r="N85" s="25"/>
      <c r="O85" s="25"/>
      <c r="P85" s="25"/>
      <c r="Q85" s="25"/>
      <c r="R85" s="25"/>
      <c r="S85" s="25"/>
      <c r="T85" s="25"/>
      <c r="U85" s="26"/>
    </row>
    <row r="86" spans="1:21" x14ac:dyDescent="0.2">
      <c r="A86" s="22">
        <v>1</v>
      </c>
      <c r="B86" s="10">
        <v>2</v>
      </c>
      <c r="C86" s="22" t="s">
        <v>568</v>
      </c>
      <c r="D86" s="54" t="s">
        <v>148</v>
      </c>
      <c r="E86" s="22">
        <v>1</v>
      </c>
      <c r="F86" s="22">
        <v>70</v>
      </c>
      <c r="G86" s="22">
        <v>100</v>
      </c>
      <c r="H86" s="22">
        <v>7000</v>
      </c>
      <c r="I86" s="24">
        <v>0.7</v>
      </c>
      <c r="J86" s="22">
        <v>3</v>
      </c>
      <c r="K86" s="28"/>
      <c r="L86" s="25"/>
      <c r="M86" s="25"/>
      <c r="N86" s="25"/>
      <c r="O86" s="25"/>
      <c r="P86" s="25"/>
      <c r="Q86" s="25"/>
      <c r="R86" s="25"/>
      <c r="S86" s="25"/>
      <c r="T86" s="25"/>
      <c r="U86" s="26"/>
    </row>
    <row r="87" spans="1:21" x14ac:dyDescent="0.2">
      <c r="A87" s="22">
        <v>1</v>
      </c>
      <c r="B87" s="10">
        <v>2</v>
      </c>
      <c r="C87" s="22" t="s">
        <v>569</v>
      </c>
      <c r="D87" s="54" t="s">
        <v>69</v>
      </c>
      <c r="E87" s="22">
        <v>2</v>
      </c>
      <c r="F87" s="22">
        <v>70</v>
      </c>
      <c r="G87" s="22">
        <v>110</v>
      </c>
      <c r="H87" s="22">
        <v>7700</v>
      </c>
      <c r="I87" s="24">
        <v>0.64</v>
      </c>
      <c r="J87" s="22">
        <v>3</v>
      </c>
      <c r="K87" s="28"/>
      <c r="L87" s="25"/>
      <c r="M87" s="25"/>
      <c r="N87" s="25"/>
      <c r="O87" s="25"/>
      <c r="P87" s="25"/>
      <c r="Q87" s="25"/>
      <c r="R87" s="25"/>
      <c r="S87" s="25"/>
      <c r="T87" s="25"/>
      <c r="U87" s="26"/>
    </row>
    <row r="88" spans="1:21" x14ac:dyDescent="0.2">
      <c r="A88" s="22">
        <v>1</v>
      </c>
      <c r="B88" s="10">
        <v>2</v>
      </c>
      <c r="C88" s="22" t="s">
        <v>570</v>
      </c>
      <c r="D88" s="54" t="s">
        <v>22</v>
      </c>
      <c r="E88" s="22">
        <v>2</v>
      </c>
      <c r="F88" s="22">
        <v>65</v>
      </c>
      <c r="G88" s="22">
        <v>95</v>
      </c>
      <c r="H88" s="22">
        <v>6175</v>
      </c>
      <c r="I88" s="24">
        <v>0.68</v>
      </c>
      <c r="J88" s="22">
        <v>3</v>
      </c>
      <c r="K88" s="28"/>
      <c r="L88" s="25"/>
      <c r="M88" s="25"/>
      <c r="N88" s="25"/>
      <c r="O88" s="25"/>
      <c r="P88" s="25"/>
      <c r="Q88" s="25"/>
      <c r="R88" s="25"/>
      <c r="S88" s="25"/>
      <c r="T88" s="25"/>
      <c r="U88" s="26"/>
    </row>
    <row r="89" spans="1:21" x14ac:dyDescent="0.2">
      <c r="A89" s="22">
        <v>1</v>
      </c>
      <c r="B89" s="10">
        <v>2</v>
      </c>
      <c r="C89" s="22" t="s">
        <v>571</v>
      </c>
      <c r="D89" s="54" t="s">
        <v>123</v>
      </c>
      <c r="E89" s="22">
        <v>3</v>
      </c>
      <c r="F89" s="22">
        <v>75</v>
      </c>
      <c r="G89" s="22">
        <v>120</v>
      </c>
      <c r="H89" s="22">
        <v>9000</v>
      </c>
      <c r="I89" s="24">
        <v>0.63</v>
      </c>
      <c r="J89" s="22">
        <v>3</v>
      </c>
      <c r="K89" s="28"/>
      <c r="L89" s="25"/>
      <c r="M89" s="25"/>
      <c r="N89" s="25"/>
      <c r="O89" s="25"/>
      <c r="P89" s="25"/>
      <c r="Q89" s="25"/>
      <c r="R89" s="25"/>
      <c r="S89" s="25"/>
      <c r="T89" s="25"/>
      <c r="U89" s="26"/>
    </row>
    <row r="90" spans="1:21" x14ac:dyDescent="0.2">
      <c r="A90" s="22">
        <v>1</v>
      </c>
      <c r="B90" s="10">
        <v>2</v>
      </c>
      <c r="C90" s="22" t="s">
        <v>572</v>
      </c>
      <c r="D90" s="54" t="s">
        <v>111</v>
      </c>
      <c r="E90" s="22">
        <v>1</v>
      </c>
      <c r="F90" s="22">
        <v>70</v>
      </c>
      <c r="G90" s="22">
        <v>85</v>
      </c>
      <c r="H90" s="22">
        <v>5950</v>
      </c>
      <c r="I90" s="24">
        <v>0.82</v>
      </c>
      <c r="J90" s="22">
        <v>3</v>
      </c>
      <c r="K90" s="28"/>
      <c r="L90" s="25"/>
      <c r="M90" s="25"/>
      <c r="N90" s="25"/>
      <c r="O90" s="25"/>
      <c r="P90" s="25"/>
      <c r="Q90" s="25"/>
      <c r="R90" s="25"/>
      <c r="S90" s="25"/>
      <c r="T90" s="25"/>
      <c r="U90" s="26"/>
    </row>
    <row r="91" spans="1:21" x14ac:dyDescent="0.2">
      <c r="A91" s="22">
        <v>1</v>
      </c>
      <c r="B91" s="10">
        <v>2</v>
      </c>
      <c r="C91" s="22" t="s">
        <v>573</v>
      </c>
      <c r="D91" s="54" t="s">
        <v>85</v>
      </c>
      <c r="E91" s="22">
        <v>2</v>
      </c>
      <c r="F91" s="22">
        <v>85</v>
      </c>
      <c r="G91" s="22">
        <v>105</v>
      </c>
      <c r="H91" s="22">
        <v>8925</v>
      </c>
      <c r="I91" s="24">
        <v>0.81</v>
      </c>
      <c r="J91" s="22">
        <v>3</v>
      </c>
      <c r="K91" s="28"/>
      <c r="L91" s="25"/>
      <c r="M91" s="25"/>
      <c r="N91" s="25"/>
      <c r="O91" s="25"/>
      <c r="P91" s="25"/>
      <c r="Q91" s="25"/>
      <c r="R91" s="25"/>
      <c r="S91" s="25"/>
      <c r="T91" s="25"/>
      <c r="U91" s="26"/>
    </row>
    <row r="92" spans="1:21" x14ac:dyDescent="0.2">
      <c r="A92" s="22">
        <v>1</v>
      </c>
      <c r="B92" s="10">
        <v>2</v>
      </c>
      <c r="C92" s="22" t="s">
        <v>574</v>
      </c>
      <c r="D92" s="54" t="s">
        <v>121</v>
      </c>
      <c r="E92" s="22">
        <v>3</v>
      </c>
      <c r="F92" s="22">
        <v>55</v>
      </c>
      <c r="G92" s="27">
        <v>110</v>
      </c>
      <c r="H92" s="22">
        <v>6050</v>
      </c>
      <c r="I92" s="24">
        <v>0.5</v>
      </c>
      <c r="J92" s="22">
        <v>2</v>
      </c>
      <c r="K92" s="28"/>
      <c r="L92" s="25"/>
      <c r="M92" s="25"/>
      <c r="N92" s="25"/>
      <c r="O92" s="25"/>
      <c r="P92" s="25"/>
      <c r="Q92" s="25"/>
      <c r="R92" s="25"/>
      <c r="S92" s="25"/>
      <c r="T92" s="25"/>
      <c r="U92" s="26"/>
    </row>
    <row r="93" spans="1:21" x14ac:dyDescent="0.2">
      <c r="A93" s="22">
        <v>1</v>
      </c>
      <c r="B93" s="10">
        <v>2</v>
      </c>
      <c r="C93" s="22" t="s">
        <v>575</v>
      </c>
      <c r="D93" s="54" t="s">
        <v>99</v>
      </c>
      <c r="E93" s="22">
        <v>2</v>
      </c>
      <c r="F93" s="22">
        <v>75</v>
      </c>
      <c r="G93" s="22">
        <v>115</v>
      </c>
      <c r="H93" s="22">
        <v>8625</v>
      </c>
      <c r="I93" s="24">
        <v>0.65</v>
      </c>
      <c r="J93" s="22">
        <v>2</v>
      </c>
      <c r="K93" s="28"/>
      <c r="L93" s="25"/>
      <c r="M93" s="25"/>
      <c r="N93" s="25"/>
      <c r="O93" s="25"/>
      <c r="P93" s="25"/>
      <c r="Q93" s="25"/>
      <c r="R93" s="25"/>
      <c r="S93" s="25"/>
      <c r="T93" s="25"/>
      <c r="U93" s="26"/>
    </row>
    <row r="94" spans="1:21" x14ac:dyDescent="0.2">
      <c r="A94" s="22">
        <v>1</v>
      </c>
      <c r="B94" s="10">
        <v>2</v>
      </c>
      <c r="C94" s="22" t="s">
        <v>576</v>
      </c>
      <c r="D94" s="54" t="s">
        <v>889</v>
      </c>
      <c r="E94" s="22">
        <v>3</v>
      </c>
      <c r="F94" s="22">
        <v>70</v>
      </c>
      <c r="G94" s="22">
        <v>95</v>
      </c>
      <c r="H94" s="22">
        <v>6650</v>
      </c>
      <c r="I94" s="24">
        <v>0.74</v>
      </c>
      <c r="J94" s="22">
        <v>3</v>
      </c>
      <c r="K94" s="28"/>
      <c r="L94" s="25"/>
      <c r="M94" s="25"/>
      <c r="N94" s="25"/>
      <c r="O94" s="25"/>
      <c r="P94" s="25"/>
      <c r="Q94" s="25"/>
      <c r="R94" s="25"/>
      <c r="S94" s="25"/>
      <c r="T94" s="25"/>
      <c r="U94" s="26"/>
    </row>
    <row r="95" spans="1:21" x14ac:dyDescent="0.2">
      <c r="A95" s="22">
        <v>1</v>
      </c>
      <c r="B95" s="10">
        <v>2</v>
      </c>
      <c r="C95" s="22" t="s">
        <v>577</v>
      </c>
      <c r="D95" s="54" t="s">
        <v>34</v>
      </c>
      <c r="E95" s="22">
        <v>2</v>
      </c>
      <c r="F95" s="22">
        <v>80</v>
      </c>
      <c r="G95" s="22">
        <v>105</v>
      </c>
      <c r="H95" s="22">
        <v>8400</v>
      </c>
      <c r="I95" s="24">
        <v>0.76</v>
      </c>
      <c r="J95" s="22">
        <v>3</v>
      </c>
      <c r="K95" s="28"/>
      <c r="L95" s="25"/>
      <c r="M95" s="25"/>
      <c r="N95" s="25"/>
      <c r="O95" s="25"/>
      <c r="P95" s="25"/>
      <c r="Q95" s="25"/>
      <c r="R95" s="25"/>
      <c r="S95" s="25"/>
      <c r="T95" s="25"/>
      <c r="U95" s="26"/>
    </row>
    <row r="96" spans="1:21" x14ac:dyDescent="0.2">
      <c r="A96" s="22">
        <v>1</v>
      </c>
      <c r="B96" s="10">
        <v>2</v>
      </c>
      <c r="C96" s="22" t="s">
        <v>578</v>
      </c>
      <c r="D96" s="54" t="s">
        <v>67</v>
      </c>
      <c r="E96" s="22">
        <v>2</v>
      </c>
      <c r="F96" s="22">
        <v>70</v>
      </c>
      <c r="G96" s="22">
        <v>85</v>
      </c>
      <c r="H96" s="22">
        <v>5950</v>
      </c>
      <c r="I96" s="24">
        <v>0.82</v>
      </c>
      <c r="J96" s="22">
        <v>3</v>
      </c>
      <c r="K96" s="28"/>
      <c r="L96" s="25"/>
      <c r="M96" s="25"/>
      <c r="N96" s="25"/>
      <c r="O96" s="25"/>
      <c r="P96" s="25"/>
      <c r="Q96" s="25"/>
      <c r="R96" s="25"/>
      <c r="S96" s="25"/>
      <c r="T96" s="25"/>
      <c r="U96" s="26"/>
    </row>
    <row r="97" spans="1:21" x14ac:dyDescent="0.2">
      <c r="A97" s="22">
        <v>1</v>
      </c>
      <c r="B97" s="10">
        <v>2</v>
      </c>
      <c r="C97" s="22" t="s">
        <v>579</v>
      </c>
      <c r="D97" s="54" t="s">
        <v>59</v>
      </c>
      <c r="E97" s="22">
        <v>2</v>
      </c>
      <c r="F97" s="22">
        <v>75</v>
      </c>
      <c r="G97" s="22">
        <v>100</v>
      </c>
      <c r="H97" s="22">
        <v>7500</v>
      </c>
      <c r="I97" s="24">
        <v>0.75</v>
      </c>
      <c r="J97" s="22">
        <v>3</v>
      </c>
      <c r="K97" s="28"/>
      <c r="L97" s="25"/>
      <c r="M97" s="25"/>
      <c r="N97" s="25"/>
      <c r="O97" s="25"/>
      <c r="P97" s="25"/>
      <c r="Q97" s="25"/>
      <c r="R97" s="25"/>
      <c r="S97" s="25"/>
      <c r="T97" s="25"/>
      <c r="U97" s="26"/>
    </row>
    <row r="98" spans="1:21" x14ac:dyDescent="0.2">
      <c r="A98" s="22">
        <v>1</v>
      </c>
      <c r="B98" s="10">
        <v>2</v>
      </c>
      <c r="C98" s="22" t="s">
        <v>580</v>
      </c>
      <c r="D98" s="54" t="s">
        <v>47</v>
      </c>
      <c r="E98" s="22">
        <v>2</v>
      </c>
      <c r="F98" s="22">
        <v>75</v>
      </c>
      <c r="G98" s="22">
        <v>85</v>
      </c>
      <c r="H98" s="22">
        <v>6375</v>
      </c>
      <c r="I98" s="24">
        <v>0.88</v>
      </c>
      <c r="J98" s="22">
        <v>3</v>
      </c>
      <c r="K98" s="28"/>
      <c r="L98" s="25"/>
      <c r="M98" s="25"/>
      <c r="N98" s="25"/>
      <c r="O98" s="25"/>
      <c r="P98" s="25"/>
      <c r="Q98" s="25"/>
      <c r="R98" s="25"/>
      <c r="S98" s="25"/>
      <c r="T98" s="25"/>
      <c r="U98" s="26"/>
    </row>
    <row r="99" spans="1:21" x14ac:dyDescent="0.2">
      <c r="A99" s="22">
        <v>1</v>
      </c>
      <c r="B99" s="10">
        <v>2</v>
      </c>
      <c r="C99" s="22" t="s">
        <v>581</v>
      </c>
      <c r="D99" s="54" t="s">
        <v>140</v>
      </c>
      <c r="E99" s="22">
        <v>3</v>
      </c>
      <c r="F99" s="22">
        <v>55</v>
      </c>
      <c r="G99" s="22">
        <v>80</v>
      </c>
      <c r="H99" s="22">
        <v>4400</v>
      </c>
      <c r="I99" s="24">
        <v>0.69</v>
      </c>
      <c r="J99" s="22">
        <v>3</v>
      </c>
      <c r="K99" s="28"/>
      <c r="L99" s="25"/>
      <c r="M99" s="25"/>
      <c r="N99" s="25"/>
      <c r="O99" s="25"/>
      <c r="P99" s="25"/>
      <c r="Q99" s="25"/>
      <c r="R99" s="25"/>
      <c r="S99" s="25"/>
      <c r="T99" s="25"/>
      <c r="U99" s="26"/>
    </row>
    <row r="100" spans="1:21" x14ac:dyDescent="0.2">
      <c r="A100" s="22">
        <v>1</v>
      </c>
      <c r="B100" s="10">
        <v>2</v>
      </c>
      <c r="C100" s="22" t="s">
        <v>582</v>
      </c>
      <c r="D100" s="54" t="s">
        <v>97</v>
      </c>
      <c r="E100" s="22">
        <v>2</v>
      </c>
      <c r="F100" s="22">
        <v>60</v>
      </c>
      <c r="G100" s="22">
        <v>90</v>
      </c>
      <c r="H100" s="22">
        <v>5400</v>
      </c>
      <c r="I100" s="24">
        <v>0.67</v>
      </c>
      <c r="J100" s="22">
        <v>4</v>
      </c>
      <c r="K100" s="28"/>
      <c r="L100" s="25"/>
      <c r="M100" s="25"/>
      <c r="N100" s="25"/>
      <c r="O100" s="25"/>
      <c r="P100" s="25"/>
      <c r="Q100" s="25"/>
      <c r="R100" s="25"/>
      <c r="S100" s="25"/>
      <c r="T100" s="25"/>
      <c r="U100" s="26"/>
    </row>
    <row r="101" spans="1:21" x14ac:dyDescent="0.2">
      <c r="A101" s="22">
        <v>1</v>
      </c>
      <c r="B101" s="10">
        <v>2</v>
      </c>
      <c r="C101" s="22" t="s">
        <v>583</v>
      </c>
      <c r="D101" s="54" t="s">
        <v>101</v>
      </c>
      <c r="E101" s="22">
        <v>2</v>
      </c>
      <c r="F101" s="22">
        <v>75</v>
      </c>
      <c r="G101" s="22">
        <v>110</v>
      </c>
      <c r="H101" s="22">
        <v>8250</v>
      </c>
      <c r="I101" s="24">
        <v>0.68</v>
      </c>
      <c r="J101" s="22">
        <v>3</v>
      </c>
      <c r="K101" s="28"/>
      <c r="L101" s="25"/>
      <c r="M101" s="25"/>
      <c r="N101" s="25"/>
      <c r="O101" s="25"/>
      <c r="P101" s="25"/>
      <c r="Q101" s="25"/>
      <c r="R101" s="25"/>
      <c r="S101" s="25"/>
      <c r="T101" s="25"/>
      <c r="U101" s="26"/>
    </row>
    <row r="102" spans="1:21" x14ac:dyDescent="0.2">
      <c r="A102" s="22">
        <v>1</v>
      </c>
      <c r="B102" s="10">
        <v>2</v>
      </c>
      <c r="C102" s="22" t="s">
        <v>584</v>
      </c>
      <c r="D102" s="54" t="s">
        <v>142</v>
      </c>
      <c r="E102" s="22">
        <v>3</v>
      </c>
      <c r="F102" s="22">
        <v>75</v>
      </c>
      <c r="G102" s="22">
        <v>110</v>
      </c>
      <c r="H102" s="22">
        <v>8250</v>
      </c>
      <c r="I102" s="24">
        <v>0.68</v>
      </c>
      <c r="J102" s="22">
        <v>3</v>
      </c>
      <c r="K102" s="28"/>
      <c r="L102" s="25"/>
      <c r="M102" s="25"/>
      <c r="N102" s="25"/>
      <c r="O102" s="25"/>
      <c r="P102" s="25"/>
      <c r="Q102" s="25"/>
      <c r="R102" s="25"/>
      <c r="S102" s="25"/>
      <c r="T102" s="25"/>
      <c r="U102" s="26"/>
    </row>
    <row r="103" spans="1:21" x14ac:dyDescent="0.2">
      <c r="A103" s="22">
        <v>1</v>
      </c>
      <c r="B103" s="10">
        <v>2</v>
      </c>
      <c r="C103" s="22" t="s">
        <v>585</v>
      </c>
      <c r="D103" s="54" t="s">
        <v>93</v>
      </c>
      <c r="E103" s="22">
        <v>2</v>
      </c>
      <c r="F103" s="22">
        <v>55</v>
      </c>
      <c r="G103" s="22">
        <v>95</v>
      </c>
      <c r="H103" s="22">
        <v>5225</v>
      </c>
      <c r="I103" s="24">
        <v>0.57999999999999996</v>
      </c>
      <c r="J103" s="22">
        <v>4</v>
      </c>
      <c r="K103" s="28"/>
      <c r="L103" s="25"/>
      <c r="M103" s="25"/>
      <c r="N103" s="25"/>
      <c r="O103" s="25"/>
      <c r="P103" s="25"/>
      <c r="Q103" s="25"/>
      <c r="R103" s="25"/>
      <c r="S103" s="25"/>
      <c r="T103" s="25"/>
      <c r="U103" s="26"/>
    </row>
    <row r="104" spans="1:21" x14ac:dyDescent="0.2">
      <c r="A104" s="22">
        <v>1</v>
      </c>
      <c r="B104" s="10">
        <v>2</v>
      </c>
      <c r="C104" s="22" t="s">
        <v>586</v>
      </c>
      <c r="D104" s="54" t="s">
        <v>45</v>
      </c>
      <c r="E104" s="22">
        <v>2</v>
      </c>
      <c r="F104" s="22">
        <v>75</v>
      </c>
      <c r="G104" s="22">
        <v>100</v>
      </c>
      <c r="H104" s="22">
        <v>7500</v>
      </c>
      <c r="I104" s="24">
        <v>0.75</v>
      </c>
      <c r="J104" s="22">
        <v>3</v>
      </c>
      <c r="K104" s="28"/>
      <c r="L104" s="25"/>
      <c r="M104" s="25"/>
      <c r="N104" s="25"/>
      <c r="O104" s="25"/>
      <c r="P104" s="25"/>
      <c r="Q104" s="25"/>
      <c r="R104" s="25"/>
      <c r="S104" s="25"/>
      <c r="T104" s="25"/>
      <c r="U104" s="26"/>
    </row>
    <row r="105" spans="1:21" x14ac:dyDescent="0.2">
      <c r="A105" s="22">
        <v>1</v>
      </c>
      <c r="B105" s="10">
        <v>2</v>
      </c>
      <c r="C105" s="22" t="s">
        <v>587</v>
      </c>
      <c r="D105" s="54" t="s">
        <v>128</v>
      </c>
      <c r="E105" s="22">
        <v>3</v>
      </c>
      <c r="F105" s="22">
        <v>55</v>
      </c>
      <c r="G105" s="22">
        <v>125</v>
      </c>
      <c r="H105" s="22">
        <v>6875</v>
      </c>
      <c r="I105" s="24">
        <v>0.44</v>
      </c>
      <c r="J105" s="22">
        <v>3</v>
      </c>
      <c r="K105" s="28"/>
      <c r="L105" s="25"/>
      <c r="M105" s="25"/>
      <c r="N105" s="25"/>
      <c r="O105" s="25"/>
      <c r="P105" s="25"/>
      <c r="Q105" s="25"/>
      <c r="R105" s="25"/>
      <c r="S105" s="25"/>
      <c r="T105" s="25"/>
      <c r="U105" s="26"/>
    </row>
    <row r="106" spans="1:21" x14ac:dyDescent="0.2">
      <c r="A106" s="22">
        <v>1</v>
      </c>
      <c r="B106" s="10">
        <v>2</v>
      </c>
      <c r="C106" s="22" t="s">
        <v>588</v>
      </c>
      <c r="D106" s="54" t="s">
        <v>91</v>
      </c>
      <c r="E106" s="22">
        <v>2</v>
      </c>
      <c r="F106" s="22">
        <v>70</v>
      </c>
      <c r="G106" s="22">
        <v>135</v>
      </c>
      <c r="H106" s="22">
        <v>9450</v>
      </c>
      <c r="I106" s="24">
        <v>0.52</v>
      </c>
      <c r="J106" s="22">
        <v>4</v>
      </c>
      <c r="K106" s="28"/>
      <c r="L106" s="25"/>
      <c r="M106" s="25"/>
      <c r="N106" s="25"/>
      <c r="O106" s="25"/>
      <c r="P106" s="25"/>
      <c r="Q106" s="25"/>
      <c r="R106" s="25"/>
      <c r="S106" s="25"/>
      <c r="T106" s="25"/>
      <c r="U106" s="26"/>
    </row>
    <row r="107" spans="1:21" x14ac:dyDescent="0.2">
      <c r="A107" s="22">
        <v>1</v>
      </c>
      <c r="B107" s="10">
        <v>2</v>
      </c>
      <c r="C107" s="22" t="s">
        <v>589</v>
      </c>
      <c r="D107" s="54" t="s">
        <v>132</v>
      </c>
      <c r="E107" s="22">
        <v>3</v>
      </c>
      <c r="F107" s="22">
        <v>55</v>
      </c>
      <c r="G107" s="22">
        <v>90</v>
      </c>
      <c r="H107" s="22">
        <v>4950</v>
      </c>
      <c r="I107" s="24">
        <v>0.61</v>
      </c>
      <c r="J107" s="22">
        <v>3</v>
      </c>
      <c r="K107" s="28"/>
      <c r="L107" s="25"/>
      <c r="M107" s="25"/>
      <c r="N107" s="25"/>
      <c r="O107" s="25"/>
      <c r="P107" s="25"/>
      <c r="Q107" s="25"/>
      <c r="R107" s="25"/>
      <c r="S107" s="25"/>
      <c r="T107" s="25"/>
      <c r="U107" s="26"/>
    </row>
    <row r="108" spans="1:21" x14ac:dyDescent="0.2">
      <c r="A108" s="22">
        <v>1</v>
      </c>
      <c r="B108" s="10">
        <v>2</v>
      </c>
      <c r="C108" s="22" t="s">
        <v>590</v>
      </c>
      <c r="D108" s="54" t="s">
        <v>73</v>
      </c>
      <c r="E108" s="22">
        <v>3</v>
      </c>
      <c r="F108" s="22">
        <v>65</v>
      </c>
      <c r="G108" s="22">
        <v>115</v>
      </c>
      <c r="H108" s="22">
        <v>7475</v>
      </c>
      <c r="I108" s="24">
        <v>0.56999999999999995</v>
      </c>
      <c r="J108" s="22">
        <v>4</v>
      </c>
      <c r="K108" s="28"/>
      <c r="L108" s="25"/>
      <c r="M108" s="25"/>
      <c r="N108" s="25"/>
      <c r="O108" s="25"/>
      <c r="P108" s="25"/>
      <c r="Q108" s="25"/>
      <c r="R108" s="25"/>
      <c r="S108" s="25"/>
      <c r="T108" s="25"/>
      <c r="U108" s="26"/>
    </row>
    <row r="109" spans="1:21" x14ac:dyDescent="0.2">
      <c r="A109" s="22">
        <v>1</v>
      </c>
      <c r="B109" s="10">
        <v>2</v>
      </c>
      <c r="C109" s="22" t="s">
        <v>591</v>
      </c>
      <c r="D109" s="54" t="s">
        <v>150</v>
      </c>
      <c r="E109" s="22">
        <v>3</v>
      </c>
      <c r="F109" s="22">
        <v>75</v>
      </c>
      <c r="G109" s="22">
        <v>115</v>
      </c>
      <c r="H109" s="22">
        <v>8625</v>
      </c>
      <c r="I109" s="24">
        <v>0.65</v>
      </c>
      <c r="J109" s="22">
        <v>3</v>
      </c>
      <c r="K109" s="28"/>
      <c r="L109" s="25"/>
      <c r="M109" s="25"/>
      <c r="N109" s="25"/>
      <c r="O109" s="25"/>
      <c r="P109" s="25"/>
      <c r="Q109" s="25"/>
      <c r="R109" s="25"/>
      <c r="S109" s="25"/>
      <c r="T109" s="25"/>
      <c r="U109" s="26"/>
    </row>
    <row r="110" spans="1:21" x14ac:dyDescent="0.2">
      <c r="A110" s="22">
        <v>1</v>
      </c>
      <c r="B110" s="10">
        <v>2</v>
      </c>
      <c r="C110" s="22" t="s">
        <v>592</v>
      </c>
      <c r="D110" s="54" t="s">
        <v>57</v>
      </c>
      <c r="E110" s="22">
        <v>3</v>
      </c>
      <c r="F110" s="22">
        <v>65</v>
      </c>
      <c r="G110" s="22">
        <v>105</v>
      </c>
      <c r="H110" s="22">
        <v>6825</v>
      </c>
      <c r="I110" s="24">
        <v>0.62</v>
      </c>
      <c r="J110" s="22">
        <v>2</v>
      </c>
      <c r="K110" s="28"/>
      <c r="L110" s="25"/>
      <c r="M110" s="25"/>
      <c r="N110" s="25"/>
      <c r="O110" s="25"/>
      <c r="P110" s="25"/>
      <c r="Q110" s="25"/>
      <c r="R110" s="25"/>
      <c r="S110" s="25"/>
      <c r="T110" s="25"/>
      <c r="U110" s="26"/>
    </row>
    <row r="111" spans="1:21" x14ac:dyDescent="0.2">
      <c r="A111" s="22">
        <v>1</v>
      </c>
      <c r="B111" s="10">
        <v>2</v>
      </c>
      <c r="C111" s="22" t="s">
        <v>593</v>
      </c>
      <c r="D111" s="54" t="s">
        <v>109</v>
      </c>
      <c r="E111" s="22">
        <v>2</v>
      </c>
      <c r="F111" s="22">
        <v>80</v>
      </c>
      <c r="G111" s="22">
        <v>125</v>
      </c>
      <c r="H111" s="22">
        <v>10000</v>
      </c>
      <c r="I111" s="24">
        <v>0.64</v>
      </c>
      <c r="J111" s="22">
        <v>3</v>
      </c>
      <c r="K111" s="28"/>
      <c r="L111" s="25"/>
      <c r="M111" s="25"/>
      <c r="N111" s="25"/>
      <c r="O111" s="25"/>
      <c r="P111" s="25"/>
      <c r="Q111" s="25"/>
      <c r="R111" s="25"/>
      <c r="S111" s="25"/>
      <c r="T111" s="25"/>
      <c r="U111" s="26"/>
    </row>
    <row r="112" spans="1:21" x14ac:dyDescent="0.2">
      <c r="A112" s="22">
        <v>1</v>
      </c>
      <c r="B112" s="10">
        <v>2</v>
      </c>
      <c r="C112" s="22" t="s">
        <v>594</v>
      </c>
      <c r="D112" s="54" t="s">
        <v>117</v>
      </c>
      <c r="E112" s="22">
        <v>2</v>
      </c>
      <c r="F112" s="22">
        <v>65</v>
      </c>
      <c r="G112" s="22">
        <v>100</v>
      </c>
      <c r="H112" s="22">
        <v>6500</v>
      </c>
      <c r="I112" s="24">
        <v>0.65</v>
      </c>
      <c r="J112" s="22">
        <v>3</v>
      </c>
      <c r="K112" s="28"/>
      <c r="L112" s="25"/>
      <c r="M112" s="25"/>
      <c r="N112" s="25"/>
      <c r="O112" s="25"/>
      <c r="P112" s="25"/>
      <c r="Q112" s="25"/>
      <c r="R112" s="25"/>
      <c r="S112" s="25"/>
      <c r="T112" s="25"/>
      <c r="U112" s="26"/>
    </row>
    <row r="113" spans="1:21" x14ac:dyDescent="0.2">
      <c r="A113" s="22">
        <v>1</v>
      </c>
      <c r="B113" s="10">
        <v>2</v>
      </c>
      <c r="C113" s="22" t="s">
        <v>595</v>
      </c>
      <c r="D113" s="54" t="s">
        <v>113</v>
      </c>
      <c r="E113" s="22">
        <v>2</v>
      </c>
      <c r="F113" s="22">
        <v>90</v>
      </c>
      <c r="G113" s="22">
        <v>140</v>
      </c>
      <c r="H113" s="22">
        <v>12600</v>
      </c>
      <c r="I113" s="24">
        <v>0.64</v>
      </c>
      <c r="J113" s="22">
        <v>2</v>
      </c>
      <c r="K113" s="28"/>
      <c r="L113" s="25"/>
      <c r="M113" s="25"/>
      <c r="N113" s="25"/>
      <c r="O113" s="25"/>
      <c r="P113" s="25"/>
      <c r="Q113" s="25"/>
      <c r="R113" s="25"/>
      <c r="S113" s="25"/>
      <c r="T113" s="25"/>
      <c r="U113" s="26"/>
    </row>
    <row r="114" spans="1:21" x14ac:dyDescent="0.2">
      <c r="A114" s="22">
        <v>1</v>
      </c>
      <c r="B114" s="10">
        <v>2</v>
      </c>
      <c r="C114" s="22" t="s">
        <v>596</v>
      </c>
      <c r="D114" s="54" t="s">
        <v>89</v>
      </c>
      <c r="E114" s="22">
        <v>3</v>
      </c>
      <c r="F114" s="22">
        <v>65</v>
      </c>
      <c r="G114" s="22">
        <v>100</v>
      </c>
      <c r="H114" s="22">
        <v>6500</v>
      </c>
      <c r="I114" s="24">
        <v>0.65</v>
      </c>
      <c r="J114" s="22">
        <v>2</v>
      </c>
      <c r="K114" s="28"/>
      <c r="L114" s="25"/>
      <c r="M114" s="25"/>
      <c r="N114" s="25"/>
      <c r="O114" s="25"/>
      <c r="P114" s="25"/>
      <c r="Q114" s="25"/>
      <c r="R114" s="25"/>
      <c r="S114" s="25"/>
      <c r="T114" s="25"/>
      <c r="U114" s="26"/>
    </row>
    <row r="115" spans="1:21" x14ac:dyDescent="0.2">
      <c r="A115" s="22">
        <v>1</v>
      </c>
      <c r="B115" s="10">
        <v>2</v>
      </c>
      <c r="C115" s="22" t="s">
        <v>597</v>
      </c>
      <c r="D115" s="54" t="s">
        <v>123</v>
      </c>
      <c r="E115" s="22">
        <v>1</v>
      </c>
      <c r="F115" s="22">
        <v>75</v>
      </c>
      <c r="G115" s="22">
        <v>120</v>
      </c>
      <c r="H115" s="22">
        <v>9000</v>
      </c>
      <c r="I115" s="24">
        <v>0.63</v>
      </c>
      <c r="J115" s="22">
        <v>3</v>
      </c>
      <c r="K115" s="28"/>
      <c r="L115" s="25"/>
      <c r="M115" s="25"/>
      <c r="N115" s="25"/>
      <c r="O115" s="25"/>
      <c r="P115" s="25"/>
      <c r="Q115" s="25"/>
      <c r="R115" s="25"/>
      <c r="S115" s="25"/>
      <c r="T115" s="25"/>
      <c r="U115" s="26"/>
    </row>
    <row r="116" spans="1:21" x14ac:dyDescent="0.2">
      <c r="A116" s="22">
        <v>1</v>
      </c>
      <c r="B116" s="10">
        <v>2</v>
      </c>
      <c r="C116" s="22" t="s">
        <v>598</v>
      </c>
      <c r="D116" s="54" t="s">
        <v>53</v>
      </c>
      <c r="E116" s="22">
        <v>2</v>
      </c>
      <c r="F116" s="22">
        <v>65</v>
      </c>
      <c r="G116" s="22">
        <v>115</v>
      </c>
      <c r="H116" s="22">
        <v>7475</v>
      </c>
      <c r="I116" s="24">
        <v>0.56999999999999995</v>
      </c>
      <c r="J116" s="22">
        <v>3</v>
      </c>
      <c r="K116" s="28"/>
      <c r="L116" s="25"/>
      <c r="M116" s="25"/>
      <c r="N116" s="25"/>
      <c r="O116" s="25"/>
      <c r="P116" s="25"/>
      <c r="Q116" s="25"/>
      <c r="R116" s="25"/>
      <c r="S116" s="25"/>
      <c r="T116" s="25"/>
      <c r="U116" s="26"/>
    </row>
    <row r="117" spans="1:21" x14ac:dyDescent="0.2">
      <c r="A117" s="22">
        <v>1</v>
      </c>
      <c r="B117" s="10">
        <v>2</v>
      </c>
      <c r="C117" s="22" t="s">
        <v>599</v>
      </c>
      <c r="D117" s="54" t="s">
        <v>79</v>
      </c>
      <c r="E117" s="22">
        <v>3</v>
      </c>
      <c r="F117" s="22">
        <v>75</v>
      </c>
      <c r="G117" s="22">
        <v>110</v>
      </c>
      <c r="H117" s="22">
        <v>8250</v>
      </c>
      <c r="I117" s="24">
        <v>0.68</v>
      </c>
      <c r="J117" s="22">
        <v>2</v>
      </c>
      <c r="K117" s="28"/>
      <c r="L117" s="25"/>
      <c r="M117" s="25"/>
      <c r="N117" s="25"/>
      <c r="O117" s="25"/>
      <c r="P117" s="25"/>
      <c r="Q117" s="25"/>
      <c r="R117" s="25"/>
      <c r="S117" s="25"/>
      <c r="T117" s="25"/>
      <c r="U117" s="26"/>
    </row>
    <row r="118" spans="1:21" x14ac:dyDescent="0.2">
      <c r="A118" s="22">
        <v>1</v>
      </c>
      <c r="B118" s="10">
        <v>2</v>
      </c>
      <c r="C118" s="22" t="s">
        <v>600</v>
      </c>
      <c r="D118" s="54" t="s">
        <v>115</v>
      </c>
      <c r="E118" s="22">
        <v>3</v>
      </c>
      <c r="F118" s="22">
        <v>70</v>
      </c>
      <c r="G118" s="22">
        <v>125</v>
      </c>
      <c r="H118" s="22">
        <v>8750</v>
      </c>
      <c r="I118" s="24">
        <v>0.56000000000000005</v>
      </c>
      <c r="J118" s="22">
        <v>2</v>
      </c>
      <c r="K118" s="28"/>
      <c r="L118" s="25"/>
      <c r="M118" s="25"/>
      <c r="N118" s="25"/>
      <c r="O118" s="25"/>
      <c r="P118" s="25"/>
      <c r="Q118" s="25"/>
      <c r="R118" s="25"/>
      <c r="S118" s="25"/>
      <c r="T118" s="25"/>
      <c r="U118" s="26"/>
    </row>
    <row r="119" spans="1:21" x14ac:dyDescent="0.2">
      <c r="A119" s="22">
        <v>1</v>
      </c>
      <c r="B119" s="10">
        <v>2</v>
      </c>
      <c r="C119" s="22" t="s">
        <v>601</v>
      </c>
      <c r="D119" s="54" t="s">
        <v>77</v>
      </c>
      <c r="E119" s="22">
        <v>2</v>
      </c>
      <c r="F119" s="22">
        <v>60</v>
      </c>
      <c r="G119" s="22">
        <v>100</v>
      </c>
      <c r="H119" s="22">
        <v>6000</v>
      </c>
      <c r="I119" s="24">
        <v>0.6</v>
      </c>
      <c r="J119" s="22">
        <v>4</v>
      </c>
      <c r="K119" s="28"/>
      <c r="L119" s="25"/>
      <c r="M119" s="25"/>
      <c r="N119" s="25"/>
      <c r="O119" s="25"/>
      <c r="P119" s="25"/>
      <c r="Q119" s="25"/>
      <c r="R119" s="25"/>
      <c r="S119" s="25"/>
      <c r="T119" s="25"/>
      <c r="U119" s="26"/>
    </row>
    <row r="120" spans="1:21" x14ac:dyDescent="0.2">
      <c r="A120" s="22">
        <v>1</v>
      </c>
      <c r="B120" s="10">
        <v>2</v>
      </c>
      <c r="C120" s="22" t="s">
        <v>602</v>
      </c>
      <c r="D120" s="54" t="s">
        <v>103</v>
      </c>
      <c r="E120" s="22">
        <v>3</v>
      </c>
      <c r="F120" s="22">
        <v>55</v>
      </c>
      <c r="G120" s="22">
        <v>95</v>
      </c>
      <c r="H120" s="22">
        <v>5225</v>
      </c>
      <c r="I120" s="24">
        <v>0.57999999999999996</v>
      </c>
      <c r="J120" s="22">
        <v>4</v>
      </c>
      <c r="K120" s="28"/>
      <c r="L120" s="25"/>
      <c r="M120" s="25"/>
      <c r="N120" s="25"/>
      <c r="O120" s="25"/>
      <c r="P120" s="25"/>
      <c r="Q120" s="25"/>
      <c r="R120" s="25"/>
      <c r="S120" s="25"/>
      <c r="T120" s="25"/>
      <c r="U120" s="26"/>
    </row>
    <row r="121" spans="1:21" x14ac:dyDescent="0.2">
      <c r="A121" s="22">
        <v>1</v>
      </c>
      <c r="B121" s="10">
        <v>2</v>
      </c>
      <c r="C121" s="22" t="s">
        <v>603</v>
      </c>
      <c r="D121" s="54" t="s">
        <v>95</v>
      </c>
      <c r="E121" s="22">
        <v>3</v>
      </c>
      <c r="F121" s="22">
        <v>65</v>
      </c>
      <c r="G121" s="22">
        <v>135</v>
      </c>
      <c r="H121" s="22">
        <v>8775</v>
      </c>
      <c r="I121" s="24">
        <v>0.48</v>
      </c>
      <c r="J121" s="22">
        <v>4</v>
      </c>
      <c r="K121" s="28"/>
      <c r="L121" s="25"/>
      <c r="M121" s="25"/>
      <c r="N121" s="25"/>
      <c r="O121" s="25"/>
      <c r="P121" s="25"/>
      <c r="Q121" s="25"/>
      <c r="R121" s="25"/>
      <c r="S121" s="25"/>
      <c r="T121" s="25"/>
      <c r="U121" s="26"/>
    </row>
    <row r="122" spans="1:21" x14ac:dyDescent="0.2">
      <c r="A122" s="22">
        <v>1</v>
      </c>
      <c r="B122" s="10">
        <v>2</v>
      </c>
      <c r="C122" s="22" t="s">
        <v>604</v>
      </c>
      <c r="D122" s="54" t="s">
        <v>138</v>
      </c>
      <c r="E122" s="22">
        <v>2</v>
      </c>
      <c r="F122" s="22">
        <v>50</v>
      </c>
      <c r="G122" s="22">
        <v>80</v>
      </c>
      <c r="H122" s="22">
        <v>4000</v>
      </c>
      <c r="I122" s="24">
        <v>0.63</v>
      </c>
      <c r="J122" s="22">
        <v>4</v>
      </c>
      <c r="K122" s="28"/>
      <c r="L122" s="25"/>
      <c r="M122" s="25"/>
      <c r="N122" s="25"/>
      <c r="O122" s="25"/>
      <c r="P122" s="25"/>
      <c r="Q122" s="25"/>
      <c r="R122" s="25"/>
      <c r="S122" s="25"/>
      <c r="T122" s="25"/>
      <c r="U122" s="26"/>
    </row>
    <row r="123" spans="1:21" x14ac:dyDescent="0.2">
      <c r="A123" s="22">
        <v>1</v>
      </c>
      <c r="B123" s="10">
        <v>2</v>
      </c>
      <c r="C123" s="22" t="s">
        <v>605</v>
      </c>
      <c r="D123" s="54" t="s">
        <v>888</v>
      </c>
      <c r="E123" s="22">
        <v>2</v>
      </c>
      <c r="F123" s="22">
        <v>70</v>
      </c>
      <c r="G123" s="22">
        <v>115</v>
      </c>
      <c r="H123" s="22">
        <v>8050</v>
      </c>
      <c r="I123" s="24">
        <v>0.61</v>
      </c>
      <c r="J123" s="22">
        <v>4</v>
      </c>
      <c r="K123" s="28"/>
      <c r="L123" s="25"/>
      <c r="M123" s="25"/>
      <c r="N123" s="25"/>
      <c r="O123" s="25"/>
      <c r="P123" s="25"/>
      <c r="Q123" s="25"/>
      <c r="R123" s="25"/>
      <c r="S123" s="25"/>
      <c r="T123" s="25"/>
      <c r="U123" s="26"/>
    </row>
    <row r="124" spans="1:21" x14ac:dyDescent="0.2">
      <c r="A124" s="22">
        <v>1</v>
      </c>
      <c r="B124" s="10">
        <v>2</v>
      </c>
      <c r="C124" s="22" t="s">
        <v>606</v>
      </c>
      <c r="D124" s="54" t="s">
        <v>125</v>
      </c>
      <c r="E124" s="22">
        <v>3</v>
      </c>
      <c r="F124" s="22">
        <v>75</v>
      </c>
      <c r="G124" s="22">
        <v>125</v>
      </c>
      <c r="H124" s="22">
        <v>9375</v>
      </c>
      <c r="I124" s="24">
        <v>0.6</v>
      </c>
      <c r="J124" s="22">
        <v>3</v>
      </c>
      <c r="K124" s="28"/>
      <c r="L124" s="25"/>
      <c r="M124" s="25"/>
      <c r="N124" s="25"/>
      <c r="O124" s="25"/>
      <c r="P124" s="25"/>
      <c r="Q124" s="25"/>
      <c r="R124" s="25"/>
      <c r="S124" s="25"/>
      <c r="T124" s="25"/>
      <c r="U124" s="26"/>
    </row>
    <row r="125" spans="1:21" x14ac:dyDescent="0.2">
      <c r="A125" s="22">
        <v>1</v>
      </c>
      <c r="B125" s="10">
        <v>2</v>
      </c>
      <c r="C125" s="22" t="s">
        <v>607</v>
      </c>
      <c r="D125" s="54" t="s">
        <v>107</v>
      </c>
      <c r="E125" s="22">
        <v>3</v>
      </c>
      <c r="F125" s="22">
        <v>60</v>
      </c>
      <c r="G125" s="22">
        <v>115</v>
      </c>
      <c r="H125" s="22">
        <v>6900</v>
      </c>
      <c r="I125" s="24">
        <v>0.52</v>
      </c>
      <c r="J125" s="22">
        <v>3</v>
      </c>
      <c r="K125" s="28"/>
      <c r="L125" s="25"/>
      <c r="M125" s="25"/>
      <c r="N125" s="25"/>
      <c r="O125" s="25"/>
      <c r="P125" s="25"/>
      <c r="Q125" s="25"/>
      <c r="R125" s="25"/>
      <c r="S125" s="25"/>
      <c r="T125" s="25"/>
      <c r="U125" s="26"/>
    </row>
    <row r="126" spans="1:21" x14ac:dyDescent="0.2">
      <c r="A126" s="22">
        <v>1</v>
      </c>
      <c r="B126" s="10">
        <v>2</v>
      </c>
      <c r="C126" s="22" t="s">
        <v>608</v>
      </c>
      <c r="D126" s="54" t="s">
        <v>30</v>
      </c>
      <c r="E126" s="22">
        <v>1</v>
      </c>
      <c r="F126" s="22">
        <v>55</v>
      </c>
      <c r="G126" s="22">
        <v>95</v>
      </c>
      <c r="H126" s="22">
        <v>5225</v>
      </c>
      <c r="I126" s="24">
        <v>0.57999999999999996</v>
      </c>
      <c r="J126" s="22">
        <v>3</v>
      </c>
      <c r="K126" s="28"/>
      <c r="L126" s="25"/>
      <c r="M126" s="25"/>
      <c r="N126" s="25"/>
      <c r="O126" s="25"/>
      <c r="P126" s="25"/>
      <c r="Q126" s="25"/>
      <c r="R126" s="25"/>
      <c r="S126" s="25"/>
      <c r="T126" s="25"/>
      <c r="U126" s="26"/>
    </row>
    <row r="127" spans="1:21" x14ac:dyDescent="0.2">
      <c r="A127" s="22">
        <v>1</v>
      </c>
      <c r="B127" s="10">
        <v>2</v>
      </c>
      <c r="C127" s="22" t="s">
        <v>609</v>
      </c>
      <c r="D127" s="54" t="s">
        <v>28</v>
      </c>
      <c r="E127" s="22">
        <v>3</v>
      </c>
      <c r="F127" s="22">
        <v>65</v>
      </c>
      <c r="G127" s="22">
        <v>135</v>
      </c>
      <c r="H127" s="22">
        <v>8775</v>
      </c>
      <c r="I127" s="24">
        <v>0.48</v>
      </c>
      <c r="J127" s="22">
        <v>3</v>
      </c>
      <c r="K127" s="28"/>
      <c r="L127" s="25"/>
      <c r="M127" s="25"/>
      <c r="N127" s="25"/>
      <c r="O127" s="25"/>
      <c r="P127" s="25"/>
      <c r="Q127" s="25"/>
      <c r="R127" s="25"/>
      <c r="S127" s="25"/>
      <c r="T127" s="25"/>
      <c r="U127" s="26"/>
    </row>
    <row r="128" spans="1:21" x14ac:dyDescent="0.2">
      <c r="A128" s="22">
        <v>1</v>
      </c>
      <c r="B128" s="10">
        <v>2</v>
      </c>
      <c r="C128" s="22" t="s">
        <v>610</v>
      </c>
      <c r="D128" s="54" t="s">
        <v>888</v>
      </c>
      <c r="E128" s="22">
        <v>3</v>
      </c>
      <c r="F128" s="22">
        <v>65</v>
      </c>
      <c r="G128" s="22">
        <v>115</v>
      </c>
      <c r="H128" s="22">
        <v>7475</v>
      </c>
      <c r="I128" s="24">
        <v>0.56999999999999995</v>
      </c>
      <c r="J128" s="22">
        <v>3</v>
      </c>
      <c r="K128" s="28"/>
      <c r="L128" s="25"/>
      <c r="M128" s="25"/>
      <c r="N128" s="25"/>
      <c r="O128" s="25"/>
      <c r="P128" s="25"/>
      <c r="Q128" s="25"/>
      <c r="R128" s="25"/>
      <c r="S128" s="25"/>
      <c r="T128" s="25"/>
      <c r="U128" s="26"/>
    </row>
    <row r="129" spans="1:21" x14ac:dyDescent="0.2">
      <c r="A129" s="22">
        <v>1</v>
      </c>
      <c r="B129" s="10">
        <v>2</v>
      </c>
      <c r="C129" s="22" t="s">
        <v>611</v>
      </c>
      <c r="D129" s="54" t="s">
        <v>65</v>
      </c>
      <c r="E129" s="22">
        <v>3</v>
      </c>
      <c r="F129" s="22">
        <v>65</v>
      </c>
      <c r="G129" s="22">
        <v>125</v>
      </c>
      <c r="H129" s="22">
        <v>8125</v>
      </c>
      <c r="I129" s="24">
        <v>0.52</v>
      </c>
      <c r="J129" s="22">
        <v>3</v>
      </c>
      <c r="K129" s="28"/>
      <c r="L129" s="25"/>
      <c r="M129" s="25"/>
      <c r="N129" s="25"/>
      <c r="O129" s="25"/>
      <c r="P129" s="25"/>
      <c r="Q129" s="25"/>
      <c r="R129" s="25"/>
      <c r="S129" s="25"/>
      <c r="T129" s="25"/>
      <c r="U129" s="26"/>
    </row>
    <row r="130" spans="1:21" x14ac:dyDescent="0.2">
      <c r="A130" s="22">
        <v>1</v>
      </c>
      <c r="B130" s="10">
        <v>2</v>
      </c>
      <c r="C130" s="22" t="s">
        <v>612</v>
      </c>
      <c r="D130" s="54" t="s">
        <v>130</v>
      </c>
      <c r="E130" s="22">
        <v>2</v>
      </c>
      <c r="F130" s="22">
        <v>80</v>
      </c>
      <c r="G130" s="22">
        <v>100</v>
      </c>
      <c r="H130" s="22">
        <v>8000</v>
      </c>
      <c r="I130" s="24">
        <v>0.8</v>
      </c>
      <c r="J130" s="22">
        <v>2</v>
      </c>
      <c r="K130" s="28"/>
      <c r="L130" s="25"/>
      <c r="M130" s="25"/>
      <c r="N130" s="25"/>
      <c r="O130" s="25"/>
      <c r="P130" s="25"/>
      <c r="Q130" s="25"/>
      <c r="R130" s="25"/>
      <c r="S130" s="25"/>
      <c r="T130" s="25"/>
      <c r="U130" s="26"/>
    </row>
    <row r="131" spans="1:21" x14ac:dyDescent="0.2">
      <c r="A131" s="22">
        <v>1</v>
      </c>
      <c r="B131" s="10">
        <v>2</v>
      </c>
      <c r="C131" s="22" t="s">
        <v>613</v>
      </c>
      <c r="D131" s="54" t="s">
        <v>43</v>
      </c>
      <c r="E131" s="22">
        <v>2</v>
      </c>
      <c r="F131" s="22">
        <v>45</v>
      </c>
      <c r="G131" s="22">
        <v>85</v>
      </c>
      <c r="H131" s="22">
        <v>3825</v>
      </c>
      <c r="I131" s="24">
        <v>0.53</v>
      </c>
      <c r="J131" s="22">
        <v>4</v>
      </c>
      <c r="K131" s="28"/>
      <c r="L131" s="25"/>
      <c r="M131" s="25"/>
      <c r="N131" s="25"/>
      <c r="O131" s="25"/>
      <c r="P131" s="25"/>
      <c r="Q131" s="25"/>
      <c r="R131" s="25"/>
      <c r="S131" s="25"/>
      <c r="T131" s="25"/>
      <c r="U131" s="26"/>
    </row>
    <row r="132" spans="1:21" x14ac:dyDescent="0.2">
      <c r="A132" s="22">
        <v>1</v>
      </c>
      <c r="B132" s="10">
        <v>2</v>
      </c>
      <c r="C132" s="22" t="s">
        <v>614</v>
      </c>
      <c r="D132" s="54" t="s">
        <v>63</v>
      </c>
      <c r="E132" s="22">
        <v>3</v>
      </c>
      <c r="F132" s="22">
        <v>65</v>
      </c>
      <c r="G132" s="22">
        <v>110</v>
      </c>
      <c r="H132" s="22">
        <v>7150</v>
      </c>
      <c r="I132" s="24">
        <v>0.59</v>
      </c>
      <c r="J132" s="22">
        <v>2</v>
      </c>
      <c r="K132" s="28"/>
      <c r="L132" s="25"/>
      <c r="M132" s="25"/>
      <c r="N132" s="25"/>
      <c r="O132" s="25"/>
      <c r="P132" s="25"/>
      <c r="Q132" s="25"/>
      <c r="R132" s="25"/>
      <c r="S132" s="25"/>
      <c r="T132" s="25"/>
      <c r="U132" s="26"/>
    </row>
    <row r="133" spans="1:21" x14ac:dyDescent="0.2">
      <c r="A133" s="22">
        <v>1</v>
      </c>
      <c r="B133" s="10">
        <v>2</v>
      </c>
      <c r="C133" s="22" t="s">
        <v>615</v>
      </c>
      <c r="D133" s="54" t="s">
        <v>136</v>
      </c>
      <c r="E133" s="22">
        <v>2</v>
      </c>
      <c r="F133" s="22">
        <v>65</v>
      </c>
      <c r="G133" s="22">
        <v>100</v>
      </c>
      <c r="H133" s="22">
        <v>6500</v>
      </c>
      <c r="I133" s="24">
        <v>0.65</v>
      </c>
      <c r="J133" s="22">
        <v>3</v>
      </c>
      <c r="K133" s="28"/>
      <c r="L133" s="25"/>
      <c r="M133" s="25"/>
      <c r="N133" s="25"/>
      <c r="O133" s="25"/>
      <c r="P133" s="25"/>
      <c r="Q133" s="25"/>
      <c r="R133" s="25"/>
      <c r="S133" s="25"/>
      <c r="T133" s="25"/>
      <c r="U133" s="26"/>
    </row>
    <row r="134" spans="1:21" x14ac:dyDescent="0.2">
      <c r="A134" s="22">
        <v>1</v>
      </c>
      <c r="B134" s="10">
        <v>2</v>
      </c>
      <c r="C134" s="22" t="s">
        <v>616</v>
      </c>
      <c r="D134" s="54" t="s">
        <v>81</v>
      </c>
      <c r="E134" s="22">
        <v>2</v>
      </c>
      <c r="F134" s="22">
        <v>60</v>
      </c>
      <c r="G134" s="22">
        <v>120</v>
      </c>
      <c r="H134" s="22">
        <v>7200</v>
      </c>
      <c r="I134" s="24">
        <v>0.5</v>
      </c>
      <c r="J134" s="22">
        <v>3</v>
      </c>
      <c r="K134" s="28"/>
      <c r="L134" s="25"/>
      <c r="M134" s="25"/>
      <c r="N134" s="25"/>
      <c r="O134" s="25"/>
      <c r="P134" s="25"/>
      <c r="Q134" s="25"/>
      <c r="R134" s="25"/>
      <c r="S134" s="25"/>
      <c r="T134" s="25"/>
      <c r="U134" s="26"/>
    </row>
    <row r="135" spans="1:21" x14ac:dyDescent="0.2">
      <c r="A135" s="22">
        <v>1</v>
      </c>
      <c r="B135" s="10">
        <v>2</v>
      </c>
      <c r="C135" s="22" t="s">
        <v>617</v>
      </c>
      <c r="D135" s="54" t="s">
        <v>75</v>
      </c>
      <c r="E135" s="22">
        <v>2</v>
      </c>
      <c r="F135" s="22">
        <v>65</v>
      </c>
      <c r="G135" s="22">
        <v>115</v>
      </c>
      <c r="H135" s="22">
        <v>7475</v>
      </c>
      <c r="I135" s="24">
        <v>0.56999999999999995</v>
      </c>
      <c r="J135" s="22">
        <v>3</v>
      </c>
      <c r="K135" s="28"/>
      <c r="L135" s="25"/>
      <c r="M135" s="25"/>
      <c r="N135" s="25"/>
      <c r="O135" s="25"/>
      <c r="P135" s="25"/>
      <c r="Q135" s="25"/>
      <c r="R135" s="25"/>
      <c r="S135" s="25"/>
      <c r="T135" s="25"/>
      <c r="U135" s="26"/>
    </row>
    <row r="136" spans="1:21" x14ac:dyDescent="0.2">
      <c r="A136" s="22">
        <v>1</v>
      </c>
      <c r="B136" s="10">
        <v>2</v>
      </c>
      <c r="C136" s="22" t="s">
        <v>618</v>
      </c>
      <c r="D136" s="54" t="s">
        <v>134</v>
      </c>
      <c r="E136" s="22">
        <v>3</v>
      </c>
      <c r="F136" s="22">
        <v>85</v>
      </c>
      <c r="G136" s="22">
        <v>115</v>
      </c>
      <c r="H136" s="22">
        <v>9775</v>
      </c>
      <c r="I136" s="24">
        <v>0.74</v>
      </c>
      <c r="J136" s="22">
        <v>2</v>
      </c>
      <c r="K136" s="28"/>
      <c r="L136" s="25"/>
      <c r="M136" s="25"/>
      <c r="N136" s="25"/>
      <c r="O136" s="25"/>
      <c r="P136" s="25"/>
      <c r="Q136" s="25"/>
      <c r="R136" s="25"/>
      <c r="S136" s="25"/>
      <c r="T136" s="25"/>
      <c r="U136" s="26"/>
    </row>
    <row r="137" spans="1:21" x14ac:dyDescent="0.2">
      <c r="A137" s="22">
        <v>1</v>
      </c>
      <c r="B137" s="10">
        <v>2</v>
      </c>
      <c r="C137" s="22" t="s">
        <v>619</v>
      </c>
      <c r="D137" s="54" t="s">
        <v>119</v>
      </c>
      <c r="E137" s="22">
        <v>2</v>
      </c>
      <c r="F137" s="22">
        <v>60</v>
      </c>
      <c r="G137" s="22">
        <v>95</v>
      </c>
      <c r="H137" s="22">
        <v>5700</v>
      </c>
      <c r="I137" s="24">
        <v>0.63</v>
      </c>
      <c r="J137" s="22">
        <v>4</v>
      </c>
      <c r="K137" s="28"/>
      <c r="L137" s="25"/>
      <c r="M137" s="25"/>
      <c r="N137" s="25"/>
      <c r="O137" s="25"/>
      <c r="P137" s="25"/>
      <c r="Q137" s="25"/>
      <c r="R137" s="25"/>
      <c r="S137" s="25"/>
      <c r="T137" s="25"/>
      <c r="U137" s="26"/>
    </row>
    <row r="138" spans="1:21" x14ac:dyDescent="0.2">
      <c r="A138" s="22">
        <v>1</v>
      </c>
      <c r="B138" s="10">
        <v>3</v>
      </c>
      <c r="C138" s="22" t="s">
        <v>620</v>
      </c>
      <c r="D138" s="54" t="s">
        <v>121</v>
      </c>
      <c r="E138" s="22">
        <v>3</v>
      </c>
      <c r="F138" s="22">
        <v>65</v>
      </c>
      <c r="G138" s="22">
        <v>125</v>
      </c>
      <c r="H138" s="22">
        <v>8125</v>
      </c>
      <c r="I138" s="24">
        <v>0.52</v>
      </c>
      <c r="J138" s="22">
        <v>2</v>
      </c>
      <c r="K138" s="28"/>
      <c r="L138" s="25"/>
      <c r="M138" s="25"/>
      <c r="N138" s="25"/>
      <c r="O138" s="25"/>
      <c r="P138" s="25"/>
      <c r="Q138" s="25"/>
      <c r="R138" s="25"/>
      <c r="S138" s="25"/>
      <c r="T138" s="25"/>
      <c r="U138" s="26"/>
    </row>
    <row r="139" spans="1:21" x14ac:dyDescent="0.2">
      <c r="A139" s="22">
        <v>1</v>
      </c>
      <c r="B139" s="10">
        <v>3</v>
      </c>
      <c r="C139" s="22" t="s">
        <v>621</v>
      </c>
      <c r="D139" s="54" t="s">
        <v>888</v>
      </c>
      <c r="E139" s="22">
        <v>3</v>
      </c>
      <c r="F139" s="22">
        <v>75</v>
      </c>
      <c r="G139" s="22">
        <v>115</v>
      </c>
      <c r="H139" s="22">
        <v>8625</v>
      </c>
      <c r="I139" s="24">
        <v>0.65</v>
      </c>
      <c r="J139" s="22">
        <v>3</v>
      </c>
      <c r="K139" s="28"/>
      <c r="L139" s="25"/>
      <c r="M139" s="25"/>
      <c r="N139" s="25"/>
      <c r="O139" s="25"/>
      <c r="P139" s="25"/>
      <c r="Q139" s="25"/>
      <c r="R139" s="25"/>
      <c r="S139" s="25"/>
      <c r="T139" s="25"/>
      <c r="U139" s="26"/>
    </row>
    <row r="140" spans="1:21" x14ac:dyDescent="0.2">
      <c r="A140" s="22">
        <v>1</v>
      </c>
      <c r="B140" s="10">
        <v>3</v>
      </c>
      <c r="C140" s="22" t="s">
        <v>622</v>
      </c>
      <c r="D140" s="54" t="s">
        <v>41</v>
      </c>
      <c r="E140" s="22">
        <v>2</v>
      </c>
      <c r="F140" s="22">
        <v>75</v>
      </c>
      <c r="G140" s="22">
        <v>115</v>
      </c>
      <c r="H140" s="22">
        <v>8625</v>
      </c>
      <c r="I140" s="24">
        <v>0.65</v>
      </c>
      <c r="J140" s="22">
        <v>3</v>
      </c>
      <c r="K140" s="28"/>
      <c r="L140" s="25"/>
      <c r="M140" s="25"/>
      <c r="N140" s="25"/>
      <c r="O140" s="25"/>
      <c r="P140" s="25"/>
      <c r="Q140" s="25"/>
      <c r="R140" s="25"/>
      <c r="S140" s="25"/>
      <c r="T140" s="25"/>
      <c r="U140" s="26"/>
    </row>
    <row r="141" spans="1:21" x14ac:dyDescent="0.2">
      <c r="A141" s="22">
        <v>1</v>
      </c>
      <c r="B141" s="10">
        <v>3</v>
      </c>
      <c r="C141" s="22" t="s">
        <v>623</v>
      </c>
      <c r="D141" s="54" t="s">
        <v>148</v>
      </c>
      <c r="E141" s="22">
        <v>1</v>
      </c>
      <c r="F141" s="22">
        <v>75</v>
      </c>
      <c r="G141" s="22">
        <v>100</v>
      </c>
      <c r="H141" s="22">
        <v>7500</v>
      </c>
      <c r="I141" s="24">
        <v>0.75</v>
      </c>
      <c r="J141" s="22">
        <v>3</v>
      </c>
      <c r="K141" s="28"/>
      <c r="L141" s="25"/>
      <c r="M141" s="25"/>
      <c r="N141" s="25"/>
      <c r="O141" s="25"/>
      <c r="P141" s="25"/>
      <c r="Q141" s="25"/>
      <c r="R141" s="25"/>
      <c r="S141" s="25"/>
      <c r="T141" s="25"/>
      <c r="U141" s="26"/>
    </row>
    <row r="142" spans="1:21" x14ac:dyDescent="0.2">
      <c r="A142" s="22">
        <v>1</v>
      </c>
      <c r="B142" s="10">
        <v>3</v>
      </c>
      <c r="C142" s="22" t="s">
        <v>624</v>
      </c>
      <c r="D142" s="54" t="s">
        <v>22</v>
      </c>
      <c r="E142" s="22">
        <v>2</v>
      </c>
      <c r="F142" s="22">
        <v>65</v>
      </c>
      <c r="G142" s="22">
        <v>115</v>
      </c>
      <c r="H142" s="22">
        <v>7475</v>
      </c>
      <c r="I142" s="24">
        <v>0.56999999999999995</v>
      </c>
      <c r="J142" s="22">
        <v>3</v>
      </c>
      <c r="K142" s="28"/>
      <c r="L142" s="25"/>
      <c r="M142" s="25"/>
      <c r="N142" s="25"/>
      <c r="O142" s="25"/>
      <c r="P142" s="25"/>
      <c r="Q142" s="25"/>
      <c r="R142" s="25"/>
      <c r="S142" s="25"/>
      <c r="T142" s="25"/>
      <c r="U142" s="26"/>
    </row>
    <row r="143" spans="1:21" x14ac:dyDescent="0.2">
      <c r="A143" s="22">
        <v>1</v>
      </c>
      <c r="B143" s="10">
        <v>3</v>
      </c>
      <c r="C143" s="22" t="s">
        <v>625</v>
      </c>
      <c r="D143" s="54" t="s">
        <v>140</v>
      </c>
      <c r="E143" s="22">
        <v>3</v>
      </c>
      <c r="F143" s="22">
        <v>60</v>
      </c>
      <c r="G143" s="22">
        <v>105</v>
      </c>
      <c r="H143" s="22">
        <v>6300</v>
      </c>
      <c r="I143" s="24">
        <v>0.56999999999999995</v>
      </c>
      <c r="J143" s="22">
        <v>3</v>
      </c>
      <c r="K143" s="28"/>
      <c r="L143" s="25"/>
      <c r="M143" s="25"/>
      <c r="N143" s="25"/>
      <c r="O143" s="25"/>
      <c r="P143" s="25"/>
      <c r="Q143" s="25"/>
      <c r="R143" s="25"/>
      <c r="S143" s="25"/>
      <c r="T143" s="25"/>
      <c r="U143" s="26"/>
    </row>
    <row r="144" spans="1:21" x14ac:dyDescent="0.2">
      <c r="A144" s="22">
        <v>1</v>
      </c>
      <c r="B144" s="10">
        <v>3</v>
      </c>
      <c r="C144" s="22" t="s">
        <v>626</v>
      </c>
      <c r="D144" s="54" t="s">
        <v>888</v>
      </c>
      <c r="E144" s="22">
        <v>3</v>
      </c>
      <c r="F144" s="22">
        <v>65</v>
      </c>
      <c r="G144" s="22">
        <v>120</v>
      </c>
      <c r="H144" s="22">
        <v>7800</v>
      </c>
      <c r="I144" s="24">
        <v>0.54</v>
      </c>
      <c r="J144" s="22">
        <v>3</v>
      </c>
      <c r="K144" s="28"/>
      <c r="L144" s="25"/>
      <c r="M144" s="25"/>
      <c r="N144" s="25"/>
      <c r="O144" s="25"/>
      <c r="P144" s="25"/>
      <c r="Q144" s="25"/>
      <c r="R144" s="25"/>
      <c r="S144" s="25"/>
      <c r="T144" s="25"/>
      <c r="U144" s="26"/>
    </row>
    <row r="145" spans="1:21" x14ac:dyDescent="0.2">
      <c r="A145" s="22">
        <v>1</v>
      </c>
      <c r="B145" s="10">
        <v>3</v>
      </c>
      <c r="C145" s="22" t="s">
        <v>627</v>
      </c>
      <c r="D145" s="54" t="s">
        <v>53</v>
      </c>
      <c r="E145" s="22">
        <v>2</v>
      </c>
      <c r="F145" s="22">
        <v>75</v>
      </c>
      <c r="G145" s="22">
        <v>120</v>
      </c>
      <c r="H145" s="22">
        <v>9000</v>
      </c>
      <c r="I145" s="24">
        <v>0.63</v>
      </c>
      <c r="J145" s="22">
        <v>3</v>
      </c>
      <c r="K145" s="28"/>
      <c r="L145" s="25"/>
      <c r="M145" s="25"/>
      <c r="N145" s="25"/>
      <c r="O145" s="25"/>
      <c r="P145" s="25"/>
      <c r="Q145" s="25"/>
      <c r="R145" s="25"/>
      <c r="S145" s="25"/>
      <c r="T145" s="25"/>
      <c r="U145" s="26"/>
    </row>
    <row r="146" spans="1:21" x14ac:dyDescent="0.2">
      <c r="A146" s="22">
        <v>1</v>
      </c>
      <c r="B146" s="10">
        <v>3</v>
      </c>
      <c r="C146" s="22" t="s">
        <v>628</v>
      </c>
      <c r="D146" s="54" t="s">
        <v>109</v>
      </c>
      <c r="E146" s="22">
        <v>3</v>
      </c>
      <c r="F146" s="22">
        <v>65</v>
      </c>
      <c r="G146" s="22">
        <v>105</v>
      </c>
      <c r="H146" s="22">
        <v>6825</v>
      </c>
      <c r="I146" s="24">
        <v>0.62</v>
      </c>
      <c r="J146" s="22">
        <v>2</v>
      </c>
      <c r="K146" s="28"/>
      <c r="L146" s="25"/>
      <c r="M146" s="25"/>
      <c r="N146" s="25"/>
      <c r="O146" s="25"/>
      <c r="P146" s="25"/>
      <c r="Q146" s="25"/>
      <c r="R146" s="25"/>
      <c r="S146" s="25"/>
      <c r="T146" s="25"/>
      <c r="U146" s="26"/>
    </row>
    <row r="147" spans="1:21" x14ac:dyDescent="0.2">
      <c r="A147" s="22">
        <v>1</v>
      </c>
      <c r="B147" s="10">
        <v>3</v>
      </c>
      <c r="C147" s="22" t="s">
        <v>629</v>
      </c>
      <c r="D147" s="54" t="s">
        <v>77</v>
      </c>
      <c r="E147" s="22">
        <v>2</v>
      </c>
      <c r="F147" s="22">
        <v>65</v>
      </c>
      <c r="G147" s="22">
        <v>115</v>
      </c>
      <c r="H147" s="22">
        <v>7475</v>
      </c>
      <c r="I147" s="24">
        <v>0.56999999999999995</v>
      </c>
      <c r="J147" s="22">
        <v>3</v>
      </c>
      <c r="K147" s="28"/>
      <c r="L147" s="25"/>
      <c r="M147" s="25"/>
      <c r="N147" s="25"/>
      <c r="O147" s="25"/>
      <c r="P147" s="25"/>
      <c r="Q147" s="25"/>
      <c r="R147" s="25"/>
      <c r="S147" s="25"/>
      <c r="T147" s="25"/>
      <c r="U147" s="26"/>
    </row>
    <row r="148" spans="1:21" x14ac:dyDescent="0.2">
      <c r="A148" s="22">
        <v>1</v>
      </c>
      <c r="B148" s="10">
        <v>3</v>
      </c>
      <c r="C148" s="22" t="s">
        <v>630</v>
      </c>
      <c r="D148" s="54" t="s">
        <v>32</v>
      </c>
      <c r="E148" s="22">
        <v>2</v>
      </c>
      <c r="F148" s="22">
        <v>70</v>
      </c>
      <c r="G148" s="22">
        <v>110</v>
      </c>
      <c r="H148" s="22">
        <v>7700</v>
      </c>
      <c r="I148" s="24">
        <v>0.64</v>
      </c>
      <c r="J148" s="22">
        <v>3</v>
      </c>
      <c r="K148" s="28"/>
      <c r="L148" s="25"/>
      <c r="M148" s="25"/>
      <c r="N148" s="25"/>
      <c r="O148" s="25"/>
      <c r="P148" s="25"/>
      <c r="Q148" s="25"/>
      <c r="R148" s="25"/>
      <c r="S148" s="25"/>
      <c r="T148" s="25"/>
      <c r="U148" s="26"/>
    </row>
    <row r="149" spans="1:21" x14ac:dyDescent="0.2">
      <c r="A149" s="22">
        <v>1</v>
      </c>
      <c r="B149" s="10">
        <v>3</v>
      </c>
      <c r="C149" s="22" t="s">
        <v>631</v>
      </c>
      <c r="D149" s="54" t="s">
        <v>26</v>
      </c>
      <c r="E149" s="22">
        <v>2</v>
      </c>
      <c r="F149" s="22">
        <v>65</v>
      </c>
      <c r="G149" s="22">
        <v>105</v>
      </c>
      <c r="H149" s="22">
        <v>6825</v>
      </c>
      <c r="I149" s="24">
        <v>0.62</v>
      </c>
      <c r="J149" s="22">
        <v>4</v>
      </c>
      <c r="K149" s="28"/>
      <c r="L149" s="25"/>
      <c r="M149" s="25"/>
      <c r="N149" s="25"/>
      <c r="O149" s="25"/>
      <c r="P149" s="25"/>
      <c r="Q149" s="25"/>
      <c r="R149" s="25"/>
      <c r="S149" s="25"/>
      <c r="T149" s="25"/>
      <c r="U149" s="26"/>
    </row>
    <row r="150" spans="1:21" x14ac:dyDescent="0.2">
      <c r="A150" s="22">
        <v>1</v>
      </c>
      <c r="B150" s="10">
        <v>3</v>
      </c>
      <c r="C150" s="22" t="s">
        <v>632</v>
      </c>
      <c r="D150" s="54" t="s">
        <v>71</v>
      </c>
      <c r="E150" s="22">
        <v>3</v>
      </c>
      <c r="F150" s="22">
        <v>70</v>
      </c>
      <c r="G150" s="22">
        <v>130</v>
      </c>
      <c r="H150" s="22">
        <v>9100</v>
      </c>
      <c r="I150" s="24">
        <v>0.54</v>
      </c>
      <c r="J150" s="22">
        <v>3</v>
      </c>
      <c r="K150" s="28"/>
      <c r="L150" s="25"/>
      <c r="M150" s="25"/>
      <c r="N150" s="25"/>
      <c r="O150" s="25"/>
      <c r="P150" s="25"/>
      <c r="Q150" s="25"/>
      <c r="R150" s="25"/>
      <c r="S150" s="25"/>
      <c r="T150" s="25"/>
      <c r="U150" s="26"/>
    </row>
    <row r="151" spans="1:21" x14ac:dyDescent="0.2">
      <c r="A151" s="22">
        <v>1</v>
      </c>
      <c r="B151" s="10">
        <v>3</v>
      </c>
      <c r="C151" s="22" t="s">
        <v>633</v>
      </c>
      <c r="D151" s="54" t="s">
        <v>95</v>
      </c>
      <c r="E151" s="22">
        <v>2</v>
      </c>
      <c r="F151" s="22">
        <v>65</v>
      </c>
      <c r="G151" s="22">
        <v>110</v>
      </c>
      <c r="H151" s="22">
        <v>7150</v>
      </c>
      <c r="I151" s="24">
        <v>0.59</v>
      </c>
      <c r="J151" s="22">
        <v>4</v>
      </c>
      <c r="K151" s="28"/>
      <c r="L151" s="25"/>
      <c r="M151" s="25"/>
      <c r="N151" s="25"/>
      <c r="O151" s="25"/>
      <c r="P151" s="25"/>
      <c r="Q151" s="25"/>
      <c r="R151" s="25"/>
      <c r="S151" s="25"/>
      <c r="T151" s="25"/>
      <c r="U151" s="26"/>
    </row>
    <row r="152" spans="1:21" x14ac:dyDescent="0.2">
      <c r="A152" s="22">
        <v>1</v>
      </c>
      <c r="B152" s="10">
        <v>3</v>
      </c>
      <c r="C152" s="22" t="s">
        <v>634</v>
      </c>
      <c r="D152" s="54" t="s">
        <v>59</v>
      </c>
      <c r="E152" s="22">
        <v>2</v>
      </c>
      <c r="F152" s="22">
        <v>60</v>
      </c>
      <c r="G152" s="22">
        <v>115</v>
      </c>
      <c r="H152" s="22">
        <v>6900</v>
      </c>
      <c r="I152" s="24">
        <v>0.52</v>
      </c>
      <c r="J152" s="22">
        <v>3</v>
      </c>
      <c r="K152" s="28"/>
      <c r="L152" s="25"/>
      <c r="M152" s="25"/>
      <c r="N152" s="25"/>
      <c r="O152" s="25"/>
      <c r="P152" s="25"/>
      <c r="Q152" s="25"/>
      <c r="R152" s="25"/>
      <c r="S152" s="25"/>
      <c r="T152" s="25"/>
      <c r="U152" s="26"/>
    </row>
    <row r="153" spans="1:21" x14ac:dyDescent="0.2">
      <c r="A153" s="22">
        <v>1</v>
      </c>
      <c r="B153" s="10">
        <v>3</v>
      </c>
      <c r="C153" s="22" t="s">
        <v>635</v>
      </c>
      <c r="D153" s="54" t="s">
        <v>81</v>
      </c>
      <c r="E153" s="22">
        <v>2</v>
      </c>
      <c r="F153" s="22">
        <v>65</v>
      </c>
      <c r="G153" s="22">
        <v>125</v>
      </c>
      <c r="H153" s="22">
        <v>8125</v>
      </c>
      <c r="I153" s="24">
        <v>0.52</v>
      </c>
      <c r="J153" s="22">
        <v>3</v>
      </c>
      <c r="K153" s="28"/>
      <c r="L153" s="25"/>
      <c r="M153" s="25"/>
      <c r="N153" s="25"/>
      <c r="O153" s="25"/>
      <c r="P153" s="25"/>
      <c r="Q153" s="25"/>
      <c r="R153" s="25"/>
      <c r="S153" s="25"/>
      <c r="T153" s="25"/>
      <c r="U153" s="26"/>
    </row>
    <row r="154" spans="1:21" x14ac:dyDescent="0.2">
      <c r="A154" s="22">
        <v>1</v>
      </c>
      <c r="B154" s="10">
        <v>3</v>
      </c>
      <c r="C154" s="22" t="s">
        <v>636</v>
      </c>
      <c r="D154" s="54" t="s">
        <v>85</v>
      </c>
      <c r="E154" s="22">
        <v>3</v>
      </c>
      <c r="F154" s="22">
        <v>70</v>
      </c>
      <c r="G154" s="22">
        <v>150</v>
      </c>
      <c r="H154" s="22">
        <v>10500</v>
      </c>
      <c r="I154" s="24">
        <v>0.47</v>
      </c>
      <c r="J154" s="22">
        <v>3</v>
      </c>
      <c r="K154" s="28"/>
      <c r="L154" s="25"/>
      <c r="M154" s="25"/>
      <c r="N154" s="25"/>
      <c r="O154" s="25"/>
      <c r="P154" s="25"/>
      <c r="Q154" s="25"/>
      <c r="R154" s="25"/>
      <c r="S154" s="25"/>
      <c r="T154" s="25"/>
      <c r="U154" s="26"/>
    </row>
    <row r="155" spans="1:21" x14ac:dyDescent="0.2">
      <c r="A155" s="22">
        <v>1</v>
      </c>
      <c r="B155" s="10">
        <v>3</v>
      </c>
      <c r="C155" s="22" t="s">
        <v>637</v>
      </c>
      <c r="D155" s="54" t="s">
        <v>45</v>
      </c>
      <c r="E155" s="22">
        <v>2</v>
      </c>
      <c r="F155" s="22">
        <v>75</v>
      </c>
      <c r="G155" s="22">
        <v>105</v>
      </c>
      <c r="H155" s="22">
        <v>7875</v>
      </c>
      <c r="I155" s="24">
        <v>0.71</v>
      </c>
      <c r="J155" s="22">
        <v>4</v>
      </c>
      <c r="K155" s="28"/>
      <c r="L155" s="25"/>
      <c r="M155" s="25"/>
      <c r="N155" s="25"/>
      <c r="O155" s="25"/>
      <c r="P155" s="25"/>
      <c r="Q155" s="25"/>
      <c r="R155" s="25"/>
      <c r="S155" s="25"/>
      <c r="T155" s="25"/>
      <c r="U155" s="26"/>
    </row>
    <row r="156" spans="1:21" x14ac:dyDescent="0.2">
      <c r="A156" s="22">
        <v>1</v>
      </c>
      <c r="B156" s="10">
        <v>3</v>
      </c>
      <c r="C156" s="22" t="s">
        <v>638</v>
      </c>
      <c r="D156" s="54" t="s">
        <v>91</v>
      </c>
      <c r="E156" s="22">
        <v>2</v>
      </c>
      <c r="F156" s="22">
        <v>55</v>
      </c>
      <c r="G156" s="22">
        <v>105</v>
      </c>
      <c r="H156" s="22">
        <v>5775</v>
      </c>
      <c r="I156" s="24">
        <v>0.52</v>
      </c>
      <c r="J156" s="22">
        <v>3</v>
      </c>
      <c r="K156" s="28"/>
      <c r="L156" s="25"/>
      <c r="M156" s="25"/>
      <c r="N156" s="25"/>
      <c r="O156" s="25"/>
      <c r="P156" s="25"/>
      <c r="Q156" s="25"/>
      <c r="R156" s="25"/>
      <c r="S156" s="25"/>
      <c r="T156" s="25"/>
      <c r="U156" s="26"/>
    </row>
    <row r="157" spans="1:21" x14ac:dyDescent="0.2">
      <c r="A157" s="22">
        <v>1</v>
      </c>
      <c r="B157" s="10">
        <v>3</v>
      </c>
      <c r="C157" s="22" t="s">
        <v>639</v>
      </c>
      <c r="D157" s="54" t="s">
        <v>79</v>
      </c>
      <c r="E157" s="22">
        <v>1</v>
      </c>
      <c r="F157" s="22">
        <v>75</v>
      </c>
      <c r="G157" s="22">
        <v>115</v>
      </c>
      <c r="H157" s="22">
        <v>8625</v>
      </c>
      <c r="I157" s="24">
        <v>0.65</v>
      </c>
      <c r="J157" s="22">
        <v>3</v>
      </c>
      <c r="K157" s="28"/>
      <c r="L157" s="25"/>
      <c r="M157" s="25"/>
      <c r="N157" s="25"/>
      <c r="O157" s="25"/>
      <c r="P157" s="25"/>
      <c r="Q157" s="25"/>
      <c r="R157" s="25"/>
      <c r="S157" s="25"/>
      <c r="T157" s="25"/>
      <c r="U157" s="26"/>
    </row>
    <row r="158" spans="1:21" x14ac:dyDescent="0.2">
      <c r="A158" s="22">
        <v>1</v>
      </c>
      <c r="B158" s="10">
        <v>3</v>
      </c>
      <c r="C158" s="22" t="s">
        <v>640</v>
      </c>
      <c r="D158" s="54" t="s">
        <v>65</v>
      </c>
      <c r="E158" s="22">
        <v>2</v>
      </c>
      <c r="F158" s="22">
        <v>70</v>
      </c>
      <c r="G158" s="22">
        <v>120</v>
      </c>
      <c r="H158" s="22">
        <v>8400</v>
      </c>
      <c r="I158" s="24">
        <v>0.57999999999999996</v>
      </c>
      <c r="J158" s="22">
        <v>3</v>
      </c>
      <c r="K158" s="28"/>
      <c r="L158" s="25"/>
      <c r="M158" s="25"/>
      <c r="N158" s="25"/>
      <c r="O158" s="25"/>
      <c r="P158" s="25"/>
      <c r="Q158" s="25"/>
      <c r="R158" s="25"/>
      <c r="S158" s="25"/>
      <c r="T158" s="25"/>
      <c r="U158" s="26"/>
    </row>
    <row r="159" spans="1:21" x14ac:dyDescent="0.2">
      <c r="A159" s="22">
        <v>1</v>
      </c>
      <c r="B159" s="10">
        <v>3</v>
      </c>
      <c r="C159" s="22" t="s">
        <v>641</v>
      </c>
      <c r="D159" s="54" t="s">
        <v>144</v>
      </c>
      <c r="E159" s="22">
        <v>2</v>
      </c>
      <c r="F159" s="22">
        <v>70</v>
      </c>
      <c r="G159" s="22">
        <v>105</v>
      </c>
      <c r="H159" s="22">
        <v>7350</v>
      </c>
      <c r="I159" s="24">
        <v>0.67</v>
      </c>
      <c r="J159" s="22">
        <v>2</v>
      </c>
      <c r="K159" s="28"/>
      <c r="L159" s="25"/>
      <c r="M159" s="25"/>
      <c r="N159" s="25"/>
      <c r="O159" s="25"/>
      <c r="P159" s="25"/>
      <c r="Q159" s="25"/>
      <c r="R159" s="25"/>
      <c r="S159" s="25"/>
      <c r="T159" s="25"/>
      <c r="U159" s="26"/>
    </row>
    <row r="160" spans="1:21" x14ac:dyDescent="0.2">
      <c r="A160" s="22">
        <v>1</v>
      </c>
      <c r="B160" s="10">
        <v>3</v>
      </c>
      <c r="C160" s="22" t="s">
        <v>642</v>
      </c>
      <c r="D160" s="54" t="s">
        <v>34</v>
      </c>
      <c r="E160" s="22">
        <v>2</v>
      </c>
      <c r="F160" s="22">
        <v>75</v>
      </c>
      <c r="G160" s="22">
        <v>110</v>
      </c>
      <c r="H160" s="22">
        <v>8250</v>
      </c>
      <c r="I160" s="24">
        <v>0.68</v>
      </c>
      <c r="J160" s="22">
        <v>2</v>
      </c>
      <c r="K160" s="28"/>
      <c r="L160" s="25"/>
      <c r="M160" s="25"/>
      <c r="N160" s="25"/>
      <c r="O160" s="25"/>
      <c r="P160" s="25"/>
      <c r="Q160" s="25"/>
      <c r="R160" s="25"/>
      <c r="S160" s="25"/>
      <c r="T160" s="25"/>
      <c r="U160" s="26"/>
    </row>
    <row r="161" spans="1:21" x14ac:dyDescent="0.2">
      <c r="A161" s="22">
        <v>1</v>
      </c>
      <c r="B161" s="10">
        <v>3</v>
      </c>
      <c r="C161" s="22" t="s">
        <v>643</v>
      </c>
      <c r="D161" s="54" t="s">
        <v>37</v>
      </c>
      <c r="E161" s="22">
        <v>3</v>
      </c>
      <c r="F161" s="22">
        <v>60</v>
      </c>
      <c r="G161" s="22">
        <v>115</v>
      </c>
      <c r="H161" s="22">
        <v>6900</v>
      </c>
      <c r="I161" s="24">
        <v>0.52</v>
      </c>
      <c r="J161" s="22">
        <v>2</v>
      </c>
      <c r="K161" s="28"/>
      <c r="L161" s="25"/>
      <c r="M161" s="25"/>
      <c r="N161" s="25"/>
      <c r="O161" s="25"/>
      <c r="P161" s="25"/>
      <c r="Q161" s="25"/>
      <c r="R161" s="25"/>
      <c r="S161" s="25"/>
      <c r="T161" s="25"/>
      <c r="U161" s="26"/>
    </row>
    <row r="162" spans="1:21" x14ac:dyDescent="0.2">
      <c r="A162" s="22">
        <v>1</v>
      </c>
      <c r="B162" s="10">
        <v>3</v>
      </c>
      <c r="C162" s="22" t="s">
        <v>644</v>
      </c>
      <c r="D162" s="54" t="s">
        <v>136</v>
      </c>
      <c r="E162" s="22">
        <v>3</v>
      </c>
      <c r="F162" s="22">
        <v>60</v>
      </c>
      <c r="G162" s="22">
        <v>95</v>
      </c>
      <c r="H162" s="22">
        <v>5700</v>
      </c>
      <c r="I162" s="24">
        <v>0.63</v>
      </c>
      <c r="J162" s="22">
        <v>3</v>
      </c>
      <c r="K162" s="28"/>
      <c r="L162" s="25"/>
      <c r="M162" s="25"/>
      <c r="N162" s="25"/>
      <c r="O162" s="25"/>
      <c r="P162" s="25"/>
      <c r="Q162" s="25"/>
      <c r="R162" s="25"/>
      <c r="S162" s="25"/>
      <c r="T162" s="25"/>
      <c r="U162" s="26"/>
    </row>
    <row r="163" spans="1:21" x14ac:dyDescent="0.2">
      <c r="A163" s="22">
        <v>1</v>
      </c>
      <c r="B163" s="10">
        <v>3</v>
      </c>
      <c r="C163" s="22" t="s">
        <v>645</v>
      </c>
      <c r="D163" s="54" t="s">
        <v>73</v>
      </c>
      <c r="E163" s="22">
        <v>3</v>
      </c>
      <c r="F163" s="22">
        <v>65</v>
      </c>
      <c r="G163" s="22">
        <v>130</v>
      </c>
      <c r="H163" s="22">
        <v>8450</v>
      </c>
      <c r="I163" s="24">
        <v>0.5</v>
      </c>
      <c r="J163" s="22">
        <v>3</v>
      </c>
      <c r="K163" s="28"/>
      <c r="L163" s="25"/>
      <c r="M163" s="25"/>
      <c r="N163" s="25"/>
      <c r="O163" s="25"/>
      <c r="P163" s="25"/>
      <c r="Q163" s="25"/>
      <c r="R163" s="25"/>
      <c r="S163" s="25"/>
      <c r="T163" s="25"/>
      <c r="U163" s="26"/>
    </row>
    <row r="164" spans="1:21" x14ac:dyDescent="0.2">
      <c r="A164" s="22">
        <v>1</v>
      </c>
      <c r="B164" s="10">
        <v>3</v>
      </c>
      <c r="C164" s="22" t="s">
        <v>646</v>
      </c>
      <c r="D164" s="54" t="s">
        <v>142</v>
      </c>
      <c r="E164" s="22">
        <v>2</v>
      </c>
      <c r="F164" s="22">
        <v>70</v>
      </c>
      <c r="G164" s="22">
        <v>110</v>
      </c>
      <c r="H164" s="22">
        <v>7700</v>
      </c>
      <c r="I164" s="24">
        <v>0.64</v>
      </c>
      <c r="J164" s="22">
        <v>3</v>
      </c>
      <c r="K164" s="28"/>
      <c r="L164" s="25"/>
      <c r="M164" s="25"/>
      <c r="N164" s="25"/>
      <c r="O164" s="25"/>
      <c r="P164" s="25"/>
      <c r="Q164" s="25"/>
      <c r="R164" s="25"/>
      <c r="S164" s="25"/>
      <c r="T164" s="25"/>
      <c r="U164" s="26"/>
    </row>
    <row r="165" spans="1:21" x14ac:dyDescent="0.2">
      <c r="A165" s="22">
        <v>1</v>
      </c>
      <c r="B165" s="10">
        <v>3</v>
      </c>
      <c r="C165" s="22" t="s">
        <v>647</v>
      </c>
      <c r="D165" s="54" t="s">
        <v>24</v>
      </c>
      <c r="E165" s="22">
        <v>2</v>
      </c>
      <c r="F165" s="22">
        <v>60</v>
      </c>
      <c r="G165" s="22">
        <v>115</v>
      </c>
      <c r="H165" s="22">
        <v>6900</v>
      </c>
      <c r="I165" s="24">
        <v>0.52</v>
      </c>
      <c r="J165" s="22">
        <v>3</v>
      </c>
      <c r="K165" s="28"/>
      <c r="L165" s="25"/>
      <c r="M165" s="25"/>
      <c r="N165" s="25"/>
      <c r="O165" s="25"/>
      <c r="P165" s="25"/>
      <c r="Q165" s="25"/>
      <c r="R165" s="25"/>
      <c r="S165" s="25"/>
      <c r="T165" s="25"/>
      <c r="U165" s="26"/>
    </row>
    <row r="166" spans="1:21" x14ac:dyDescent="0.2">
      <c r="A166" s="22">
        <v>1</v>
      </c>
      <c r="B166" s="10">
        <v>3</v>
      </c>
      <c r="C166" s="22" t="s">
        <v>648</v>
      </c>
      <c r="D166" s="54" t="s">
        <v>117</v>
      </c>
      <c r="E166" s="22">
        <v>3</v>
      </c>
      <c r="F166" s="22">
        <v>65</v>
      </c>
      <c r="G166" s="22">
        <v>145</v>
      </c>
      <c r="H166" s="22">
        <v>9425</v>
      </c>
      <c r="I166" s="24">
        <v>0.45</v>
      </c>
      <c r="J166" s="22">
        <v>2</v>
      </c>
      <c r="K166" s="28"/>
      <c r="L166" s="25"/>
      <c r="M166" s="25"/>
      <c r="N166" s="25"/>
      <c r="O166" s="25"/>
      <c r="P166" s="25"/>
      <c r="Q166" s="25"/>
      <c r="R166" s="25"/>
      <c r="S166" s="25"/>
      <c r="T166" s="25"/>
      <c r="U166" s="26"/>
    </row>
    <row r="167" spans="1:21" x14ac:dyDescent="0.2">
      <c r="A167" s="22">
        <v>1</v>
      </c>
      <c r="B167" s="10">
        <v>3</v>
      </c>
      <c r="C167" s="22" t="s">
        <v>649</v>
      </c>
      <c r="D167" s="54" t="s">
        <v>138</v>
      </c>
      <c r="E167" s="22">
        <v>1</v>
      </c>
      <c r="F167" s="22">
        <v>55</v>
      </c>
      <c r="G167" s="22">
        <v>95</v>
      </c>
      <c r="H167" s="22">
        <v>5225</v>
      </c>
      <c r="I167" s="24">
        <v>0.57999999999999996</v>
      </c>
      <c r="J167" s="22">
        <v>3</v>
      </c>
      <c r="K167" s="28"/>
      <c r="L167" s="25"/>
      <c r="M167" s="25"/>
      <c r="N167" s="25"/>
      <c r="O167" s="25"/>
      <c r="P167" s="25"/>
      <c r="Q167" s="25"/>
      <c r="R167" s="25"/>
      <c r="S167" s="25"/>
      <c r="T167" s="25"/>
      <c r="U167" s="26"/>
    </row>
    <row r="168" spans="1:21" x14ac:dyDescent="0.2">
      <c r="A168" s="22">
        <v>1</v>
      </c>
      <c r="B168" s="10">
        <v>3</v>
      </c>
      <c r="C168" s="22" t="s">
        <v>650</v>
      </c>
      <c r="D168" s="54" t="s">
        <v>93</v>
      </c>
      <c r="E168" s="22">
        <v>2</v>
      </c>
      <c r="F168" s="22">
        <v>65</v>
      </c>
      <c r="G168" s="22">
        <v>110</v>
      </c>
      <c r="H168" s="22">
        <v>7150</v>
      </c>
      <c r="I168" s="24">
        <v>0.59</v>
      </c>
      <c r="J168" s="22">
        <v>3</v>
      </c>
      <c r="K168" s="28"/>
      <c r="L168" s="25"/>
      <c r="M168" s="25"/>
      <c r="N168" s="25"/>
      <c r="O168" s="25"/>
      <c r="P168" s="25"/>
      <c r="Q168" s="25"/>
      <c r="R168" s="25"/>
      <c r="S168" s="25"/>
      <c r="T168" s="25"/>
      <c r="U168" s="26"/>
    </row>
    <row r="169" spans="1:21" x14ac:dyDescent="0.2">
      <c r="A169" s="22">
        <v>1</v>
      </c>
      <c r="B169" s="10">
        <v>3</v>
      </c>
      <c r="C169" s="22" t="s">
        <v>651</v>
      </c>
      <c r="D169" s="54" t="s">
        <v>97</v>
      </c>
      <c r="E169" s="22">
        <v>2</v>
      </c>
      <c r="F169" s="22">
        <v>65</v>
      </c>
      <c r="G169" s="22">
        <v>130</v>
      </c>
      <c r="H169" s="22">
        <v>8450</v>
      </c>
      <c r="I169" s="24">
        <v>0.5</v>
      </c>
      <c r="J169" s="22">
        <v>3</v>
      </c>
      <c r="K169" s="28"/>
      <c r="L169" s="25"/>
      <c r="M169" s="25"/>
      <c r="N169" s="25"/>
      <c r="O169" s="25"/>
      <c r="P169" s="25"/>
      <c r="Q169" s="25"/>
      <c r="R169" s="25"/>
      <c r="S169" s="25"/>
      <c r="T169" s="25"/>
      <c r="U169" s="26"/>
    </row>
    <row r="170" spans="1:21" x14ac:dyDescent="0.2">
      <c r="A170" s="22">
        <v>1</v>
      </c>
      <c r="B170" s="10">
        <v>3</v>
      </c>
      <c r="C170" s="22" t="s">
        <v>652</v>
      </c>
      <c r="D170" s="54" t="s">
        <v>75</v>
      </c>
      <c r="E170" s="22">
        <v>2</v>
      </c>
      <c r="F170" s="22">
        <v>70</v>
      </c>
      <c r="G170" s="22">
        <v>115</v>
      </c>
      <c r="H170" s="22">
        <v>8050</v>
      </c>
      <c r="I170" s="24">
        <v>0.61</v>
      </c>
      <c r="J170" s="22">
        <v>3</v>
      </c>
      <c r="K170" s="28"/>
      <c r="L170" s="25"/>
      <c r="M170" s="25"/>
      <c r="N170" s="25"/>
      <c r="O170" s="25"/>
      <c r="P170" s="25"/>
      <c r="Q170" s="25"/>
      <c r="R170" s="25"/>
      <c r="S170" s="25"/>
      <c r="T170" s="25"/>
      <c r="U170" s="26"/>
    </row>
    <row r="171" spans="1:21" x14ac:dyDescent="0.2">
      <c r="A171" s="22">
        <v>1</v>
      </c>
      <c r="B171" s="10">
        <v>3</v>
      </c>
      <c r="C171" s="22" t="s">
        <v>653</v>
      </c>
      <c r="D171" s="54" t="s">
        <v>889</v>
      </c>
      <c r="E171" s="22">
        <v>1</v>
      </c>
      <c r="F171" s="22">
        <v>60</v>
      </c>
      <c r="G171" s="22">
        <v>110</v>
      </c>
      <c r="H171" s="22">
        <v>6600</v>
      </c>
      <c r="I171" s="24">
        <v>0.55000000000000004</v>
      </c>
      <c r="J171" s="22">
        <v>3</v>
      </c>
      <c r="K171" s="28"/>
      <c r="L171" s="25"/>
      <c r="M171" s="25"/>
      <c r="N171" s="25"/>
      <c r="O171" s="25"/>
      <c r="P171" s="25"/>
      <c r="Q171" s="25"/>
      <c r="R171" s="25"/>
      <c r="S171" s="25"/>
      <c r="T171" s="25"/>
      <c r="U171" s="26"/>
    </row>
    <row r="172" spans="1:21" x14ac:dyDescent="0.2">
      <c r="A172" s="22">
        <v>1</v>
      </c>
      <c r="B172" s="10">
        <v>3</v>
      </c>
      <c r="C172" s="22" t="s">
        <v>654</v>
      </c>
      <c r="D172" s="54" t="s">
        <v>47</v>
      </c>
      <c r="E172" s="22">
        <v>3</v>
      </c>
      <c r="F172" s="22">
        <v>70</v>
      </c>
      <c r="G172" s="22">
        <v>120</v>
      </c>
      <c r="H172" s="22">
        <v>8400</v>
      </c>
      <c r="I172" s="24">
        <v>0.57999999999999996</v>
      </c>
      <c r="J172" s="22">
        <v>3</v>
      </c>
      <c r="K172" s="28"/>
      <c r="L172" s="25"/>
      <c r="M172" s="25"/>
      <c r="N172" s="25"/>
      <c r="O172" s="25"/>
      <c r="P172" s="25"/>
      <c r="Q172" s="25"/>
      <c r="R172" s="25"/>
      <c r="S172" s="25"/>
      <c r="T172" s="25"/>
      <c r="U172" s="26"/>
    </row>
    <row r="173" spans="1:21" x14ac:dyDescent="0.2">
      <c r="A173" s="22">
        <v>1</v>
      </c>
      <c r="B173" s="10">
        <v>3</v>
      </c>
      <c r="C173" s="22" t="s">
        <v>655</v>
      </c>
      <c r="D173" s="54" t="s">
        <v>43</v>
      </c>
      <c r="E173" s="22">
        <v>2</v>
      </c>
      <c r="F173" s="22">
        <v>55</v>
      </c>
      <c r="G173" s="22">
        <v>105</v>
      </c>
      <c r="H173" s="22">
        <v>5775</v>
      </c>
      <c r="I173" s="24">
        <v>0.52</v>
      </c>
      <c r="J173" s="22">
        <v>4</v>
      </c>
      <c r="K173" s="28"/>
      <c r="L173" s="25"/>
      <c r="M173" s="25"/>
      <c r="N173" s="25"/>
      <c r="O173" s="25"/>
      <c r="P173" s="25"/>
      <c r="Q173" s="25"/>
      <c r="R173" s="25"/>
      <c r="S173" s="25"/>
      <c r="T173" s="25"/>
      <c r="U173" s="26"/>
    </row>
    <row r="174" spans="1:21" x14ac:dyDescent="0.2">
      <c r="A174" s="22">
        <v>1</v>
      </c>
      <c r="B174" s="10">
        <v>3</v>
      </c>
      <c r="C174" s="22" t="s">
        <v>656</v>
      </c>
      <c r="D174" s="54" t="s">
        <v>87</v>
      </c>
      <c r="E174" s="22">
        <v>2</v>
      </c>
      <c r="F174" s="22">
        <v>75</v>
      </c>
      <c r="G174" s="22">
        <v>125</v>
      </c>
      <c r="H174" s="22">
        <v>9375</v>
      </c>
      <c r="I174" s="24">
        <v>0.6</v>
      </c>
      <c r="J174" s="22">
        <v>3</v>
      </c>
      <c r="K174" s="28"/>
      <c r="L174" s="25"/>
      <c r="M174" s="25"/>
      <c r="N174" s="25"/>
      <c r="O174" s="25"/>
      <c r="P174" s="25"/>
      <c r="Q174" s="25"/>
      <c r="R174" s="25"/>
      <c r="S174" s="25"/>
      <c r="T174" s="25"/>
      <c r="U174" s="26"/>
    </row>
    <row r="175" spans="1:21" x14ac:dyDescent="0.2">
      <c r="A175" s="22">
        <v>1</v>
      </c>
      <c r="B175" s="10">
        <v>3</v>
      </c>
      <c r="C175" s="22" t="s">
        <v>657</v>
      </c>
      <c r="D175" s="54" t="s">
        <v>69</v>
      </c>
      <c r="E175" s="22">
        <v>3</v>
      </c>
      <c r="F175" s="22">
        <v>65</v>
      </c>
      <c r="G175" s="22">
        <v>120</v>
      </c>
      <c r="H175" s="22">
        <v>7800</v>
      </c>
      <c r="I175" s="24">
        <v>0.54</v>
      </c>
      <c r="J175" s="22">
        <v>3</v>
      </c>
      <c r="K175" s="28"/>
      <c r="L175" s="25"/>
      <c r="M175" s="25"/>
      <c r="N175" s="25"/>
      <c r="O175" s="25"/>
      <c r="P175" s="25"/>
      <c r="Q175" s="25"/>
      <c r="R175" s="25"/>
      <c r="S175" s="25"/>
      <c r="T175" s="25"/>
      <c r="U175" s="26"/>
    </row>
    <row r="176" spans="1:21" x14ac:dyDescent="0.2">
      <c r="A176" s="22">
        <v>1</v>
      </c>
      <c r="B176" s="10">
        <v>3</v>
      </c>
      <c r="C176" s="22" t="s">
        <v>658</v>
      </c>
      <c r="D176" s="54" t="s">
        <v>63</v>
      </c>
      <c r="E176" s="22">
        <v>3</v>
      </c>
      <c r="F176" s="22">
        <v>70</v>
      </c>
      <c r="G176" s="22">
        <v>120</v>
      </c>
      <c r="H176" s="22">
        <v>8400</v>
      </c>
      <c r="I176" s="24">
        <v>0.57999999999999996</v>
      </c>
      <c r="J176" s="22">
        <v>3</v>
      </c>
      <c r="K176" s="28"/>
      <c r="L176" s="25"/>
      <c r="M176" s="25"/>
      <c r="N176" s="25"/>
      <c r="O176" s="25"/>
      <c r="P176" s="25"/>
      <c r="Q176" s="25"/>
      <c r="R176" s="25"/>
      <c r="S176" s="25"/>
      <c r="T176" s="25"/>
      <c r="U176" s="26"/>
    </row>
    <row r="177" spans="1:21" x14ac:dyDescent="0.2">
      <c r="A177" s="22">
        <v>1</v>
      </c>
      <c r="B177" s="10">
        <v>3</v>
      </c>
      <c r="C177" s="22" t="s">
        <v>659</v>
      </c>
      <c r="D177" s="54" t="s">
        <v>123</v>
      </c>
      <c r="E177" s="22">
        <v>3</v>
      </c>
      <c r="F177" s="22">
        <v>75</v>
      </c>
      <c r="G177" s="22">
        <v>150</v>
      </c>
      <c r="H177" s="22">
        <v>11250</v>
      </c>
      <c r="I177" s="24">
        <v>0.5</v>
      </c>
      <c r="J177" s="22">
        <v>3</v>
      </c>
      <c r="K177" s="28"/>
      <c r="L177" s="25"/>
      <c r="M177" s="25"/>
      <c r="N177" s="25"/>
      <c r="O177" s="25"/>
      <c r="P177" s="25"/>
      <c r="Q177" s="25"/>
      <c r="R177" s="25"/>
      <c r="S177" s="25"/>
      <c r="T177" s="25"/>
      <c r="U177" s="26"/>
    </row>
    <row r="178" spans="1:21" x14ac:dyDescent="0.2">
      <c r="A178" s="22">
        <v>1</v>
      </c>
      <c r="B178" s="10">
        <v>3</v>
      </c>
      <c r="C178" s="22" t="s">
        <v>660</v>
      </c>
      <c r="D178" s="54" t="s">
        <v>89</v>
      </c>
      <c r="E178" s="22">
        <v>3</v>
      </c>
      <c r="F178" s="22">
        <v>60</v>
      </c>
      <c r="G178" s="22">
        <v>115</v>
      </c>
      <c r="H178" s="22">
        <v>6900</v>
      </c>
      <c r="I178" s="24">
        <v>0.52</v>
      </c>
      <c r="J178" s="22">
        <v>2</v>
      </c>
      <c r="K178" s="28"/>
      <c r="L178" s="25"/>
      <c r="M178" s="25"/>
      <c r="N178" s="25"/>
      <c r="O178" s="25"/>
      <c r="P178" s="25"/>
      <c r="Q178" s="25"/>
      <c r="R178" s="25"/>
      <c r="S178" s="25"/>
      <c r="T178" s="25"/>
      <c r="U178" s="26"/>
    </row>
    <row r="179" spans="1:21" x14ac:dyDescent="0.2">
      <c r="A179" s="22">
        <v>1</v>
      </c>
      <c r="B179" s="10">
        <v>3</v>
      </c>
      <c r="C179" s="22" t="s">
        <v>661</v>
      </c>
      <c r="D179" s="54" t="s">
        <v>150</v>
      </c>
      <c r="E179" s="22">
        <v>2</v>
      </c>
      <c r="F179" s="22">
        <v>85</v>
      </c>
      <c r="G179" s="22">
        <v>130</v>
      </c>
      <c r="H179" s="22">
        <v>11050</v>
      </c>
      <c r="I179" s="24">
        <v>0.65</v>
      </c>
      <c r="J179" s="22">
        <v>3</v>
      </c>
      <c r="K179" s="28"/>
      <c r="L179" s="25"/>
      <c r="M179" s="25"/>
      <c r="N179" s="25"/>
      <c r="O179" s="25"/>
      <c r="P179" s="25"/>
      <c r="Q179" s="25"/>
      <c r="R179" s="25"/>
      <c r="S179" s="25"/>
      <c r="T179" s="25"/>
      <c r="U179" s="26"/>
    </row>
    <row r="180" spans="1:21" x14ac:dyDescent="0.2">
      <c r="A180" s="22">
        <v>1</v>
      </c>
      <c r="B180" s="10">
        <v>3</v>
      </c>
      <c r="C180" s="22" t="s">
        <v>662</v>
      </c>
      <c r="D180" s="54" t="s">
        <v>99</v>
      </c>
      <c r="E180" s="22">
        <v>3</v>
      </c>
      <c r="F180" s="22">
        <v>70</v>
      </c>
      <c r="G180" s="22">
        <v>110</v>
      </c>
      <c r="H180" s="22">
        <v>7700</v>
      </c>
      <c r="I180" s="24">
        <v>0.64</v>
      </c>
      <c r="J180" s="22">
        <v>2</v>
      </c>
      <c r="K180" s="28"/>
      <c r="L180" s="25"/>
      <c r="M180" s="25"/>
      <c r="N180" s="25"/>
      <c r="O180" s="25"/>
      <c r="P180" s="25"/>
      <c r="Q180" s="25"/>
      <c r="R180" s="25"/>
      <c r="S180" s="25"/>
      <c r="T180" s="25"/>
      <c r="U180" s="26"/>
    </row>
    <row r="181" spans="1:21" x14ac:dyDescent="0.2">
      <c r="A181" s="22">
        <v>1</v>
      </c>
      <c r="B181" s="10">
        <v>3</v>
      </c>
      <c r="C181" s="22" t="s">
        <v>663</v>
      </c>
      <c r="D181" s="54" t="s">
        <v>57</v>
      </c>
      <c r="E181" s="22">
        <v>2</v>
      </c>
      <c r="F181" s="22">
        <v>55</v>
      </c>
      <c r="G181" s="22">
        <v>110</v>
      </c>
      <c r="H181" s="22">
        <v>6050</v>
      </c>
      <c r="I181" s="24">
        <v>0.5</v>
      </c>
      <c r="J181" s="22">
        <v>2</v>
      </c>
      <c r="K181" s="28"/>
      <c r="L181" s="25"/>
      <c r="M181" s="25"/>
      <c r="N181" s="25"/>
      <c r="O181" s="25"/>
      <c r="P181" s="25"/>
      <c r="Q181" s="25"/>
      <c r="R181" s="25"/>
      <c r="S181" s="25"/>
      <c r="T181" s="25"/>
      <c r="U181" s="26"/>
    </row>
    <row r="182" spans="1:21" x14ac:dyDescent="0.2">
      <c r="A182" s="22">
        <v>1</v>
      </c>
      <c r="B182" s="10">
        <v>3</v>
      </c>
      <c r="C182" s="22" t="s">
        <v>664</v>
      </c>
      <c r="D182" s="54" t="s">
        <v>107</v>
      </c>
      <c r="E182" s="22">
        <v>2</v>
      </c>
      <c r="F182" s="22">
        <v>60</v>
      </c>
      <c r="G182" s="22">
        <v>110</v>
      </c>
      <c r="H182" s="22">
        <v>6600</v>
      </c>
      <c r="I182" s="24">
        <v>0.55000000000000004</v>
      </c>
      <c r="J182" s="22">
        <v>3</v>
      </c>
      <c r="K182" s="28"/>
      <c r="L182" s="25"/>
      <c r="M182" s="25"/>
      <c r="N182" s="25"/>
      <c r="O182" s="25"/>
      <c r="P182" s="25"/>
      <c r="Q182" s="25"/>
      <c r="R182" s="25"/>
      <c r="S182" s="25"/>
      <c r="T182" s="25"/>
      <c r="U182" s="26"/>
    </row>
    <row r="183" spans="1:21" x14ac:dyDescent="0.2">
      <c r="A183" s="22">
        <v>1</v>
      </c>
      <c r="B183" s="10">
        <v>3</v>
      </c>
      <c r="C183" s="22" t="s">
        <v>665</v>
      </c>
      <c r="D183" s="54" t="s">
        <v>134</v>
      </c>
      <c r="E183" s="22">
        <v>3</v>
      </c>
      <c r="F183" s="22">
        <v>75</v>
      </c>
      <c r="G183" s="22">
        <v>115</v>
      </c>
      <c r="H183" s="22">
        <v>8625</v>
      </c>
      <c r="I183" s="24">
        <v>0.65</v>
      </c>
      <c r="J183" s="22">
        <v>2</v>
      </c>
      <c r="K183" s="28"/>
      <c r="L183" s="25"/>
      <c r="M183" s="25"/>
      <c r="N183" s="25"/>
      <c r="O183" s="25"/>
      <c r="P183" s="25"/>
      <c r="Q183" s="25"/>
      <c r="R183" s="25"/>
      <c r="S183" s="25"/>
      <c r="T183" s="25"/>
      <c r="U183" s="26"/>
    </row>
    <row r="184" spans="1:21" x14ac:dyDescent="0.2">
      <c r="A184" s="22">
        <v>1</v>
      </c>
      <c r="B184" s="10">
        <v>3</v>
      </c>
      <c r="C184" s="22" t="s">
        <v>666</v>
      </c>
      <c r="D184" s="54" t="s">
        <v>125</v>
      </c>
      <c r="E184" s="22">
        <v>3</v>
      </c>
      <c r="F184" s="22">
        <v>60</v>
      </c>
      <c r="G184" s="22">
        <v>120</v>
      </c>
      <c r="H184" s="22">
        <v>7200</v>
      </c>
      <c r="I184" s="24">
        <v>0.5</v>
      </c>
      <c r="J184" s="22">
        <v>2</v>
      </c>
      <c r="K184" s="28"/>
      <c r="L184" s="25"/>
      <c r="M184" s="25"/>
      <c r="N184" s="25"/>
      <c r="O184" s="25"/>
      <c r="P184" s="25"/>
      <c r="Q184" s="25"/>
      <c r="R184" s="25"/>
      <c r="S184" s="25"/>
      <c r="T184" s="25"/>
      <c r="U184" s="26"/>
    </row>
    <row r="185" spans="1:21" x14ac:dyDescent="0.2">
      <c r="A185" s="22">
        <v>1</v>
      </c>
      <c r="B185" s="10">
        <v>3</v>
      </c>
      <c r="C185" s="22" t="s">
        <v>667</v>
      </c>
      <c r="D185" s="54" t="s">
        <v>39</v>
      </c>
      <c r="E185" s="22">
        <v>2</v>
      </c>
      <c r="F185" s="22">
        <v>60</v>
      </c>
      <c r="G185" s="22">
        <v>105</v>
      </c>
      <c r="H185" s="22">
        <v>6300</v>
      </c>
      <c r="I185" s="24">
        <v>0.56999999999999995</v>
      </c>
      <c r="J185" s="22">
        <v>3</v>
      </c>
      <c r="K185" s="28"/>
      <c r="L185" s="25"/>
      <c r="M185" s="25"/>
      <c r="N185" s="25"/>
      <c r="O185" s="25"/>
      <c r="P185" s="25"/>
      <c r="Q185" s="25"/>
      <c r="R185" s="25"/>
      <c r="S185" s="25"/>
      <c r="T185" s="25"/>
      <c r="U185" s="26"/>
    </row>
    <row r="186" spans="1:21" x14ac:dyDescent="0.2">
      <c r="A186" s="22">
        <v>1</v>
      </c>
      <c r="B186" s="10">
        <v>3</v>
      </c>
      <c r="C186" s="22" t="s">
        <v>668</v>
      </c>
      <c r="D186" s="54" t="s">
        <v>83</v>
      </c>
      <c r="E186" s="22">
        <v>3</v>
      </c>
      <c r="F186" s="22">
        <v>55</v>
      </c>
      <c r="G186" s="22">
        <v>105</v>
      </c>
      <c r="H186" s="22">
        <v>5775</v>
      </c>
      <c r="I186" s="24">
        <v>0.52</v>
      </c>
      <c r="J186" s="22">
        <v>2</v>
      </c>
      <c r="K186" s="28"/>
      <c r="L186" s="25"/>
      <c r="M186" s="25"/>
      <c r="N186" s="25"/>
      <c r="O186" s="25"/>
      <c r="P186" s="25"/>
      <c r="Q186" s="25"/>
      <c r="R186" s="25"/>
      <c r="S186" s="25"/>
      <c r="T186" s="25"/>
      <c r="U186" s="26"/>
    </row>
    <row r="187" spans="1:21" x14ac:dyDescent="0.2">
      <c r="A187" s="22">
        <v>1</v>
      </c>
      <c r="B187" s="10">
        <v>3</v>
      </c>
      <c r="C187" s="22" t="s">
        <v>669</v>
      </c>
      <c r="D187" s="54" t="s">
        <v>67</v>
      </c>
      <c r="E187" s="22">
        <v>2</v>
      </c>
      <c r="F187" s="22">
        <v>60</v>
      </c>
      <c r="G187" s="22">
        <v>105</v>
      </c>
      <c r="H187" s="22">
        <v>6300</v>
      </c>
      <c r="I187" s="24">
        <v>0.56999999999999995</v>
      </c>
      <c r="J187" s="22">
        <v>3</v>
      </c>
      <c r="K187" s="28"/>
      <c r="L187" s="25"/>
      <c r="M187" s="25"/>
      <c r="N187" s="25"/>
      <c r="O187" s="25"/>
      <c r="P187" s="25"/>
      <c r="Q187" s="25"/>
      <c r="R187" s="25"/>
      <c r="S187" s="25"/>
      <c r="T187" s="25"/>
      <c r="U187" s="26"/>
    </row>
    <row r="188" spans="1:21" x14ac:dyDescent="0.2">
      <c r="A188" s="22">
        <v>1</v>
      </c>
      <c r="B188" s="10">
        <v>3</v>
      </c>
      <c r="C188" s="22" t="s">
        <v>670</v>
      </c>
      <c r="D188" s="54" t="s">
        <v>146</v>
      </c>
      <c r="E188" s="22">
        <v>3</v>
      </c>
      <c r="F188" s="22">
        <v>75</v>
      </c>
      <c r="G188" s="22">
        <v>110</v>
      </c>
      <c r="H188" s="22">
        <v>8250</v>
      </c>
      <c r="I188" s="24">
        <v>0.68</v>
      </c>
      <c r="J188" s="22">
        <v>2</v>
      </c>
      <c r="K188" s="28"/>
      <c r="L188" s="25"/>
      <c r="M188" s="25"/>
      <c r="N188" s="25"/>
      <c r="O188" s="25"/>
      <c r="P188" s="25"/>
      <c r="Q188" s="25"/>
      <c r="R188" s="25"/>
      <c r="S188" s="25"/>
      <c r="T188" s="25"/>
      <c r="U188" s="26"/>
    </row>
    <row r="189" spans="1:21" x14ac:dyDescent="0.2">
      <c r="A189" s="22">
        <v>1</v>
      </c>
      <c r="B189" s="10">
        <v>3</v>
      </c>
      <c r="C189" s="22" t="s">
        <v>671</v>
      </c>
      <c r="D189" s="54" t="s">
        <v>132</v>
      </c>
      <c r="E189" s="22">
        <v>3</v>
      </c>
      <c r="F189" s="22">
        <v>50</v>
      </c>
      <c r="G189" s="22">
        <v>115</v>
      </c>
      <c r="H189" s="22">
        <v>5750</v>
      </c>
      <c r="I189" s="24">
        <v>0.43</v>
      </c>
      <c r="J189" s="22">
        <v>3</v>
      </c>
      <c r="K189" s="28"/>
      <c r="L189" s="25"/>
      <c r="M189" s="25"/>
      <c r="N189" s="25"/>
      <c r="O189" s="25"/>
      <c r="P189" s="25"/>
      <c r="Q189" s="25"/>
      <c r="R189" s="25"/>
      <c r="S189" s="25"/>
      <c r="T189" s="25"/>
      <c r="U189" s="26"/>
    </row>
    <row r="190" spans="1:21" x14ac:dyDescent="0.2">
      <c r="A190" s="22">
        <v>1</v>
      </c>
      <c r="B190" s="10">
        <v>3</v>
      </c>
      <c r="C190" s="22" t="s">
        <v>672</v>
      </c>
      <c r="D190" s="54" t="s">
        <v>55</v>
      </c>
      <c r="E190" s="22">
        <v>3</v>
      </c>
      <c r="F190" s="22">
        <v>55</v>
      </c>
      <c r="G190" s="22">
        <v>125</v>
      </c>
      <c r="H190" s="22">
        <v>6875</v>
      </c>
      <c r="I190" s="24">
        <v>0.44</v>
      </c>
      <c r="J190" s="22">
        <v>3</v>
      </c>
      <c r="K190" s="28"/>
      <c r="L190" s="25"/>
      <c r="M190" s="25"/>
      <c r="N190" s="25"/>
      <c r="O190" s="25"/>
      <c r="P190" s="25"/>
      <c r="Q190" s="25"/>
      <c r="R190" s="25"/>
      <c r="S190" s="25"/>
      <c r="T190" s="25"/>
      <c r="U190" s="26"/>
    </row>
    <row r="191" spans="1:21" x14ac:dyDescent="0.2">
      <c r="A191" s="22">
        <v>1</v>
      </c>
      <c r="B191" s="10">
        <v>3</v>
      </c>
      <c r="C191" s="22" t="s">
        <v>673</v>
      </c>
      <c r="D191" s="54" t="s">
        <v>30</v>
      </c>
      <c r="E191" s="22">
        <v>2</v>
      </c>
      <c r="F191" s="22">
        <v>70</v>
      </c>
      <c r="G191" s="22">
        <v>105</v>
      </c>
      <c r="H191" s="22">
        <v>7350</v>
      </c>
      <c r="I191" s="24">
        <v>0.67</v>
      </c>
      <c r="J191" s="22">
        <v>4</v>
      </c>
      <c r="K191" s="28"/>
      <c r="L191" s="25"/>
      <c r="M191" s="25"/>
      <c r="N191" s="25"/>
      <c r="O191" s="25"/>
      <c r="P191" s="25"/>
      <c r="Q191" s="25"/>
      <c r="R191" s="25"/>
      <c r="S191" s="25"/>
      <c r="T191" s="25"/>
      <c r="U191" s="26"/>
    </row>
    <row r="192" spans="1:21" x14ac:dyDescent="0.2">
      <c r="A192" s="22">
        <v>1</v>
      </c>
      <c r="B192" s="10">
        <v>3</v>
      </c>
      <c r="C192" s="22" t="s">
        <v>674</v>
      </c>
      <c r="D192" s="54" t="s">
        <v>130</v>
      </c>
      <c r="E192" s="22">
        <v>2</v>
      </c>
      <c r="F192" s="22">
        <v>60</v>
      </c>
      <c r="G192" s="22">
        <v>105</v>
      </c>
      <c r="H192" s="22">
        <v>6300</v>
      </c>
      <c r="I192" s="24">
        <v>0.56999999999999995</v>
      </c>
      <c r="J192" s="22">
        <v>3</v>
      </c>
      <c r="K192" s="28"/>
      <c r="L192" s="25"/>
      <c r="M192" s="25"/>
      <c r="N192" s="25"/>
      <c r="O192" s="25"/>
      <c r="P192" s="25"/>
      <c r="Q192" s="25"/>
      <c r="R192" s="25"/>
      <c r="S192" s="25"/>
      <c r="T192" s="25"/>
      <c r="U192" s="26"/>
    </row>
    <row r="193" spans="1:21" x14ac:dyDescent="0.2">
      <c r="A193" s="22">
        <v>1</v>
      </c>
      <c r="B193" s="10">
        <v>3</v>
      </c>
      <c r="C193" s="22" t="s">
        <v>675</v>
      </c>
      <c r="D193" s="54" t="s">
        <v>111</v>
      </c>
      <c r="E193" s="22">
        <v>2</v>
      </c>
      <c r="F193" s="22">
        <v>65</v>
      </c>
      <c r="G193" s="22">
        <v>95</v>
      </c>
      <c r="H193" s="22">
        <v>6175</v>
      </c>
      <c r="I193" s="24">
        <v>0.68</v>
      </c>
      <c r="J193" s="22">
        <v>3</v>
      </c>
      <c r="K193" s="28"/>
      <c r="L193" s="25"/>
      <c r="M193" s="25"/>
      <c r="N193" s="25"/>
      <c r="O193" s="25"/>
      <c r="P193" s="25"/>
      <c r="Q193" s="25"/>
      <c r="R193" s="25"/>
      <c r="S193" s="25"/>
      <c r="T193" s="25"/>
      <c r="U193" s="26"/>
    </row>
    <row r="194" spans="1:21" x14ac:dyDescent="0.2">
      <c r="A194" s="22">
        <v>1</v>
      </c>
      <c r="B194" s="10">
        <v>3</v>
      </c>
      <c r="C194" s="22" t="s">
        <v>676</v>
      </c>
      <c r="D194" s="54" t="s">
        <v>123</v>
      </c>
      <c r="E194" s="22">
        <v>2</v>
      </c>
      <c r="F194" s="22">
        <v>75</v>
      </c>
      <c r="G194" s="22">
        <v>145</v>
      </c>
      <c r="H194" s="22">
        <v>10875</v>
      </c>
      <c r="I194" s="24">
        <v>0.52</v>
      </c>
      <c r="J194" s="22">
        <v>3</v>
      </c>
      <c r="K194" s="28"/>
      <c r="L194" s="25"/>
      <c r="M194" s="25"/>
      <c r="N194" s="25"/>
      <c r="O194" s="25"/>
      <c r="P194" s="25"/>
      <c r="Q194" s="25"/>
      <c r="R194" s="25"/>
      <c r="S194" s="25"/>
      <c r="T194" s="25"/>
      <c r="U194" s="26"/>
    </row>
    <row r="195" spans="1:21" x14ac:dyDescent="0.2">
      <c r="A195" s="22">
        <v>1</v>
      </c>
      <c r="B195" s="10">
        <v>3</v>
      </c>
      <c r="C195" s="22" t="s">
        <v>677</v>
      </c>
      <c r="D195" s="54" t="s">
        <v>49</v>
      </c>
      <c r="E195" s="22">
        <v>3</v>
      </c>
      <c r="F195" s="22">
        <v>65</v>
      </c>
      <c r="G195" s="22">
        <v>125</v>
      </c>
      <c r="H195" s="22">
        <v>8125</v>
      </c>
      <c r="I195" s="24">
        <v>0.52</v>
      </c>
      <c r="J195" s="22">
        <v>3</v>
      </c>
      <c r="K195" s="28"/>
      <c r="L195" s="25"/>
      <c r="M195" s="25"/>
      <c r="N195" s="25"/>
      <c r="O195" s="25"/>
      <c r="P195" s="25"/>
      <c r="Q195" s="25"/>
      <c r="R195" s="25"/>
      <c r="S195" s="25"/>
      <c r="T195" s="25"/>
      <c r="U195" s="26"/>
    </row>
    <row r="196" spans="1:21" x14ac:dyDescent="0.2">
      <c r="A196" s="22">
        <v>1</v>
      </c>
      <c r="B196" s="10">
        <v>3</v>
      </c>
      <c r="C196" s="22" t="s">
        <v>678</v>
      </c>
      <c r="D196" s="54" t="s">
        <v>105</v>
      </c>
      <c r="E196" s="22">
        <v>3</v>
      </c>
      <c r="F196" s="22">
        <v>65</v>
      </c>
      <c r="G196" s="22">
        <v>115</v>
      </c>
      <c r="H196" s="22">
        <v>7475</v>
      </c>
      <c r="I196" s="24">
        <v>0.56999999999999995</v>
      </c>
      <c r="J196" s="22">
        <v>3</v>
      </c>
      <c r="K196" s="28"/>
      <c r="L196" s="25"/>
      <c r="M196" s="25"/>
      <c r="N196" s="25"/>
      <c r="O196" s="25"/>
      <c r="P196" s="25"/>
      <c r="Q196" s="25"/>
      <c r="R196" s="25"/>
      <c r="S196" s="25"/>
      <c r="T196" s="25"/>
      <c r="U196" s="26"/>
    </row>
    <row r="197" spans="1:21" x14ac:dyDescent="0.2">
      <c r="A197" s="22">
        <v>1</v>
      </c>
      <c r="B197" s="10">
        <v>3</v>
      </c>
      <c r="C197" s="22" t="s">
        <v>679</v>
      </c>
      <c r="D197" s="54" t="s">
        <v>115</v>
      </c>
      <c r="E197" s="22">
        <v>2</v>
      </c>
      <c r="F197" s="22">
        <v>65</v>
      </c>
      <c r="G197" s="22">
        <v>120</v>
      </c>
      <c r="H197" s="22">
        <v>7800</v>
      </c>
      <c r="I197" s="24">
        <v>0.54</v>
      </c>
      <c r="J197" s="22">
        <v>3</v>
      </c>
      <c r="K197" s="28"/>
      <c r="L197" s="25"/>
      <c r="M197" s="25"/>
      <c r="N197" s="25"/>
      <c r="O197" s="25"/>
      <c r="P197" s="25"/>
      <c r="Q197" s="25"/>
      <c r="R197" s="25"/>
      <c r="S197" s="25"/>
      <c r="T197" s="25"/>
      <c r="U197" s="26"/>
    </row>
    <row r="198" spans="1:21" x14ac:dyDescent="0.2">
      <c r="A198" s="22">
        <v>1</v>
      </c>
      <c r="B198" s="10">
        <v>3</v>
      </c>
      <c r="C198" s="22" t="s">
        <v>680</v>
      </c>
      <c r="D198" s="54" t="s">
        <v>28</v>
      </c>
      <c r="E198" s="22">
        <v>3</v>
      </c>
      <c r="F198" s="22">
        <v>70</v>
      </c>
      <c r="G198" s="22">
        <v>120</v>
      </c>
      <c r="H198" s="22">
        <v>8400</v>
      </c>
      <c r="I198" s="24">
        <v>0.57999999999999996</v>
      </c>
      <c r="J198" s="22">
        <v>2</v>
      </c>
      <c r="K198" s="28"/>
      <c r="L198" s="25"/>
      <c r="M198" s="25"/>
      <c r="N198" s="25"/>
      <c r="O198" s="25"/>
      <c r="P198" s="25"/>
      <c r="Q198" s="25"/>
      <c r="R198" s="25"/>
      <c r="S198" s="25"/>
      <c r="T198" s="25"/>
      <c r="U198" s="26"/>
    </row>
    <row r="199" spans="1:21" x14ac:dyDescent="0.2">
      <c r="A199" s="22">
        <v>1</v>
      </c>
      <c r="B199" s="10">
        <v>3</v>
      </c>
      <c r="C199" s="22" t="s">
        <v>681</v>
      </c>
      <c r="D199" s="54" t="s">
        <v>101</v>
      </c>
      <c r="E199" s="22">
        <v>2</v>
      </c>
      <c r="F199" s="22">
        <v>65</v>
      </c>
      <c r="G199" s="22">
        <v>125</v>
      </c>
      <c r="H199" s="22">
        <v>8125</v>
      </c>
      <c r="I199" s="24">
        <v>0.52</v>
      </c>
      <c r="J199" s="22">
        <v>3</v>
      </c>
      <c r="K199" s="28"/>
      <c r="L199" s="25"/>
      <c r="M199" s="25"/>
      <c r="N199" s="25"/>
      <c r="O199" s="25"/>
      <c r="P199" s="25"/>
      <c r="Q199" s="25"/>
      <c r="R199" s="25"/>
      <c r="S199" s="25"/>
      <c r="T199" s="25"/>
      <c r="U199" s="26"/>
    </row>
    <row r="200" spans="1:21" x14ac:dyDescent="0.2">
      <c r="A200" s="22">
        <v>1</v>
      </c>
      <c r="B200" s="10">
        <v>3</v>
      </c>
      <c r="C200" s="22" t="s">
        <v>682</v>
      </c>
      <c r="D200" s="54" t="s">
        <v>119</v>
      </c>
      <c r="E200" s="22">
        <v>2</v>
      </c>
      <c r="F200" s="22">
        <v>65</v>
      </c>
      <c r="G200" s="22">
        <v>115</v>
      </c>
      <c r="H200" s="22">
        <v>7475</v>
      </c>
      <c r="I200" s="24">
        <v>0.56999999999999995</v>
      </c>
      <c r="J200" s="22">
        <v>3</v>
      </c>
      <c r="K200" s="28"/>
      <c r="L200" s="25"/>
      <c r="M200" s="25"/>
      <c r="N200" s="25"/>
      <c r="O200" s="25"/>
      <c r="P200" s="25"/>
      <c r="Q200" s="25"/>
      <c r="R200" s="25"/>
      <c r="S200" s="25"/>
      <c r="T200" s="25"/>
      <c r="U200" s="26"/>
    </row>
    <row r="201" spans="1:21" x14ac:dyDescent="0.2">
      <c r="A201" s="22">
        <v>1</v>
      </c>
      <c r="B201" s="10">
        <v>3</v>
      </c>
      <c r="C201" s="22" t="s">
        <v>683</v>
      </c>
      <c r="D201" s="54" t="s">
        <v>103</v>
      </c>
      <c r="E201" s="22">
        <v>3</v>
      </c>
      <c r="F201" s="22">
        <v>55</v>
      </c>
      <c r="G201" s="22">
        <v>80</v>
      </c>
      <c r="H201" s="22">
        <v>4400</v>
      </c>
      <c r="I201" s="24">
        <v>0.69</v>
      </c>
      <c r="J201" s="22">
        <v>3</v>
      </c>
      <c r="K201" s="28"/>
      <c r="L201" s="25"/>
      <c r="M201" s="25"/>
      <c r="N201" s="25"/>
      <c r="O201" s="25"/>
      <c r="P201" s="25"/>
      <c r="Q201" s="25"/>
      <c r="R201" s="25"/>
      <c r="S201" s="25"/>
      <c r="T201" s="25"/>
      <c r="U201" s="26"/>
    </row>
    <row r="202" spans="1:21" x14ac:dyDescent="0.2">
      <c r="A202" s="22">
        <v>1</v>
      </c>
      <c r="B202" s="10">
        <v>3</v>
      </c>
      <c r="C202" s="22" t="s">
        <v>684</v>
      </c>
      <c r="D202" s="54" t="s">
        <v>113</v>
      </c>
      <c r="E202" s="22">
        <v>2</v>
      </c>
      <c r="F202" s="22">
        <v>80</v>
      </c>
      <c r="G202" s="22">
        <v>150</v>
      </c>
      <c r="H202" s="22">
        <v>12000</v>
      </c>
      <c r="I202" s="24">
        <v>0.53</v>
      </c>
      <c r="J202" s="22">
        <v>2</v>
      </c>
      <c r="K202" s="28"/>
      <c r="L202" s="25"/>
      <c r="M202" s="25"/>
      <c r="N202" s="25"/>
      <c r="O202" s="25"/>
      <c r="P202" s="25"/>
      <c r="Q202" s="25"/>
      <c r="R202" s="25"/>
      <c r="S202" s="25"/>
      <c r="T202" s="25"/>
      <c r="U202" s="26"/>
    </row>
    <row r="203" spans="1:21" x14ac:dyDescent="0.2">
      <c r="A203" s="22">
        <v>1</v>
      </c>
      <c r="B203" s="10">
        <v>3</v>
      </c>
      <c r="C203" s="22" t="s">
        <v>685</v>
      </c>
      <c r="D203" s="54" t="s">
        <v>128</v>
      </c>
      <c r="E203" s="22">
        <v>3</v>
      </c>
      <c r="F203" s="22">
        <v>60</v>
      </c>
      <c r="G203" s="22">
        <v>100</v>
      </c>
      <c r="H203" s="22">
        <v>6000</v>
      </c>
      <c r="I203" s="24">
        <v>0.6</v>
      </c>
      <c r="J203" s="22">
        <v>2</v>
      </c>
      <c r="K203" s="28"/>
      <c r="L203" s="25"/>
      <c r="M203" s="25"/>
      <c r="N203" s="25"/>
      <c r="O203" s="25"/>
      <c r="P203" s="25"/>
      <c r="Q203" s="25"/>
      <c r="R203" s="25"/>
      <c r="S203" s="25"/>
      <c r="T203" s="25"/>
      <c r="U203" s="26"/>
    </row>
    <row r="204" spans="1:21" x14ac:dyDescent="0.2">
      <c r="A204" s="22">
        <v>1</v>
      </c>
      <c r="B204" s="10">
        <v>3</v>
      </c>
      <c r="C204" s="22" t="s">
        <v>686</v>
      </c>
      <c r="D204" s="54" t="s">
        <v>51</v>
      </c>
      <c r="E204" s="22">
        <v>2</v>
      </c>
      <c r="F204" s="22">
        <v>75</v>
      </c>
      <c r="G204" s="22">
        <v>115</v>
      </c>
      <c r="H204" s="22">
        <v>8625</v>
      </c>
      <c r="I204" s="24">
        <v>0.65</v>
      </c>
      <c r="J204" s="22">
        <v>3</v>
      </c>
      <c r="K204" s="28"/>
      <c r="L204" s="25"/>
      <c r="M204" s="25"/>
      <c r="N204" s="25"/>
      <c r="O204" s="25"/>
      <c r="P204" s="25"/>
      <c r="Q204" s="25"/>
      <c r="R204" s="25"/>
      <c r="S204" s="25"/>
      <c r="T204" s="25"/>
      <c r="U204" s="26"/>
    </row>
    <row r="205" spans="1:21" x14ac:dyDescent="0.2">
      <c r="A205" s="22">
        <v>2</v>
      </c>
      <c r="B205" s="10">
        <v>4</v>
      </c>
      <c r="C205" s="22" t="s">
        <v>687</v>
      </c>
      <c r="D205" s="54" t="s">
        <v>97</v>
      </c>
      <c r="E205" s="22">
        <v>2</v>
      </c>
      <c r="F205" s="22">
        <v>60</v>
      </c>
      <c r="G205" s="22">
        <v>105</v>
      </c>
      <c r="H205" s="22">
        <v>6300</v>
      </c>
      <c r="I205" s="24">
        <v>0.56999999999999995</v>
      </c>
      <c r="J205" s="22">
        <v>3</v>
      </c>
      <c r="K205" s="28"/>
      <c r="L205" s="25"/>
      <c r="M205" s="25"/>
      <c r="N205" s="25"/>
      <c r="O205" s="25"/>
      <c r="P205" s="25"/>
      <c r="Q205" s="25"/>
      <c r="R205" s="25"/>
      <c r="S205" s="25"/>
      <c r="T205" s="25"/>
      <c r="U205" s="26"/>
    </row>
    <row r="206" spans="1:21" x14ac:dyDescent="0.2">
      <c r="A206" s="22">
        <v>2</v>
      </c>
      <c r="B206" s="10">
        <v>4</v>
      </c>
      <c r="C206" s="22" t="s">
        <v>688</v>
      </c>
      <c r="D206" s="54" t="s">
        <v>34</v>
      </c>
      <c r="E206" s="22">
        <v>2</v>
      </c>
      <c r="F206" s="22">
        <v>75</v>
      </c>
      <c r="G206" s="22">
        <v>100</v>
      </c>
      <c r="H206" s="22">
        <v>7500</v>
      </c>
      <c r="I206" s="24">
        <v>0.75</v>
      </c>
      <c r="J206" s="22">
        <v>3</v>
      </c>
      <c r="K206" s="28"/>
      <c r="L206" s="25"/>
      <c r="M206" s="25"/>
      <c r="N206" s="25"/>
      <c r="O206" s="25"/>
      <c r="P206" s="25"/>
      <c r="Q206" s="25"/>
      <c r="R206" s="25"/>
      <c r="S206" s="25"/>
      <c r="T206" s="25"/>
      <c r="U206" s="26"/>
    </row>
    <row r="207" spans="1:21" x14ac:dyDescent="0.2">
      <c r="A207" s="22">
        <v>2</v>
      </c>
      <c r="B207" s="10">
        <v>4</v>
      </c>
      <c r="C207" s="22" t="s">
        <v>689</v>
      </c>
      <c r="D207" s="54" t="s">
        <v>113</v>
      </c>
      <c r="E207" s="22">
        <v>3</v>
      </c>
      <c r="F207" s="22">
        <v>70</v>
      </c>
      <c r="G207" s="22">
        <v>140</v>
      </c>
      <c r="H207" s="22">
        <v>9800</v>
      </c>
      <c r="I207" s="24">
        <v>0.5</v>
      </c>
      <c r="J207" s="22">
        <v>3</v>
      </c>
      <c r="K207" s="28"/>
      <c r="L207" s="25"/>
      <c r="M207" s="25"/>
      <c r="N207" s="25"/>
      <c r="O207" s="25"/>
      <c r="P207" s="25"/>
      <c r="Q207" s="25"/>
      <c r="R207" s="25"/>
      <c r="S207" s="25"/>
      <c r="T207" s="25"/>
      <c r="U207" s="26"/>
    </row>
    <row r="208" spans="1:21" x14ac:dyDescent="0.2">
      <c r="A208" s="22">
        <v>2</v>
      </c>
      <c r="B208" s="10">
        <v>4</v>
      </c>
      <c r="C208" s="22" t="s">
        <v>690</v>
      </c>
      <c r="D208" s="54" t="s">
        <v>65</v>
      </c>
      <c r="E208" s="22">
        <v>3</v>
      </c>
      <c r="F208" s="22">
        <v>85</v>
      </c>
      <c r="G208" s="22">
        <v>120</v>
      </c>
      <c r="H208" s="22">
        <v>10200</v>
      </c>
      <c r="I208" s="24">
        <v>0.71</v>
      </c>
      <c r="J208" s="22">
        <v>3</v>
      </c>
      <c r="K208" s="28"/>
      <c r="L208" s="25"/>
      <c r="M208" s="25"/>
      <c r="N208" s="25"/>
      <c r="O208" s="25"/>
      <c r="P208" s="25"/>
      <c r="Q208" s="25"/>
      <c r="R208" s="25"/>
      <c r="S208" s="25"/>
      <c r="T208" s="25"/>
      <c r="U208" s="26"/>
    </row>
    <row r="209" spans="1:21" x14ac:dyDescent="0.2">
      <c r="A209" s="22">
        <v>2</v>
      </c>
      <c r="B209" s="10">
        <v>4</v>
      </c>
      <c r="C209" s="22" t="s">
        <v>691</v>
      </c>
      <c r="D209" s="54" t="s">
        <v>889</v>
      </c>
      <c r="E209" s="22">
        <v>2</v>
      </c>
      <c r="F209" s="22">
        <v>70</v>
      </c>
      <c r="G209" s="22">
        <v>95</v>
      </c>
      <c r="H209" s="22">
        <v>6650</v>
      </c>
      <c r="I209" s="24">
        <v>0.74</v>
      </c>
      <c r="J209" s="22">
        <v>3</v>
      </c>
      <c r="K209" s="28"/>
      <c r="L209" s="25"/>
      <c r="M209" s="25"/>
      <c r="N209" s="25"/>
      <c r="O209" s="25"/>
      <c r="P209" s="25"/>
      <c r="Q209" s="25"/>
      <c r="R209" s="25"/>
      <c r="S209" s="25"/>
      <c r="T209" s="25"/>
      <c r="U209" s="26"/>
    </row>
    <row r="210" spans="1:21" x14ac:dyDescent="0.2">
      <c r="A210" s="22">
        <v>2</v>
      </c>
      <c r="B210" s="10">
        <v>4</v>
      </c>
      <c r="C210" s="22" t="s">
        <v>692</v>
      </c>
      <c r="D210" s="54" t="s">
        <v>146</v>
      </c>
      <c r="E210" s="22">
        <v>1</v>
      </c>
      <c r="F210" s="22">
        <v>80</v>
      </c>
      <c r="G210" s="22">
        <v>130</v>
      </c>
      <c r="H210" s="22">
        <v>10400</v>
      </c>
      <c r="I210" s="24">
        <v>0.62</v>
      </c>
      <c r="J210" s="22">
        <v>3</v>
      </c>
      <c r="K210" s="28"/>
      <c r="L210" s="25"/>
      <c r="M210" s="25"/>
      <c r="N210" s="25"/>
      <c r="O210" s="25"/>
      <c r="P210" s="25"/>
      <c r="Q210" s="25"/>
      <c r="R210" s="25"/>
      <c r="S210" s="25"/>
      <c r="T210" s="25"/>
      <c r="U210" s="26"/>
    </row>
    <row r="211" spans="1:21" x14ac:dyDescent="0.2">
      <c r="A211" s="22">
        <v>2</v>
      </c>
      <c r="B211" s="10">
        <v>4</v>
      </c>
      <c r="C211" s="22" t="s">
        <v>693</v>
      </c>
      <c r="D211" s="54" t="s">
        <v>45</v>
      </c>
      <c r="E211" s="22">
        <v>2</v>
      </c>
      <c r="F211" s="22">
        <v>90</v>
      </c>
      <c r="G211" s="22">
        <v>125</v>
      </c>
      <c r="H211" s="22">
        <v>11250</v>
      </c>
      <c r="I211" s="24">
        <v>0.72</v>
      </c>
      <c r="J211" s="22">
        <v>3</v>
      </c>
      <c r="K211" s="28"/>
      <c r="L211" s="25"/>
      <c r="M211" s="25"/>
      <c r="N211" s="25"/>
      <c r="O211" s="25"/>
      <c r="P211" s="25"/>
      <c r="Q211" s="25"/>
      <c r="R211" s="25"/>
      <c r="S211" s="25"/>
      <c r="T211" s="25"/>
      <c r="U211" s="26"/>
    </row>
    <row r="212" spans="1:21" x14ac:dyDescent="0.2">
      <c r="A212" s="22">
        <v>2</v>
      </c>
      <c r="B212" s="10">
        <v>4</v>
      </c>
      <c r="C212" s="22" t="s">
        <v>694</v>
      </c>
      <c r="D212" s="54" t="s">
        <v>83</v>
      </c>
      <c r="E212" s="22">
        <v>2</v>
      </c>
      <c r="F212" s="22">
        <v>70</v>
      </c>
      <c r="G212" s="22">
        <v>115</v>
      </c>
      <c r="H212" s="22">
        <v>8050</v>
      </c>
      <c r="I212" s="24">
        <v>0.61</v>
      </c>
      <c r="J212" s="22">
        <v>3</v>
      </c>
      <c r="K212" s="28"/>
      <c r="L212" s="25"/>
      <c r="M212" s="25"/>
      <c r="N212" s="25"/>
      <c r="O212" s="25"/>
      <c r="P212" s="25"/>
      <c r="Q212" s="25"/>
      <c r="R212" s="25"/>
      <c r="S212" s="25"/>
      <c r="T212" s="25"/>
      <c r="U212" s="26"/>
    </row>
    <row r="213" spans="1:21" x14ac:dyDescent="0.2">
      <c r="A213" s="22">
        <v>2</v>
      </c>
      <c r="B213" s="10">
        <v>4</v>
      </c>
      <c r="C213" s="22" t="s">
        <v>695</v>
      </c>
      <c r="D213" s="54" t="s">
        <v>111</v>
      </c>
      <c r="E213" s="22">
        <v>1</v>
      </c>
      <c r="F213" s="22">
        <v>75</v>
      </c>
      <c r="G213" s="22">
        <v>100</v>
      </c>
      <c r="H213" s="22">
        <v>7500</v>
      </c>
      <c r="I213" s="24">
        <v>0.75</v>
      </c>
      <c r="J213" s="22">
        <v>3</v>
      </c>
      <c r="K213" s="28"/>
      <c r="L213" s="25"/>
      <c r="M213" s="25"/>
      <c r="N213" s="25"/>
      <c r="O213" s="25"/>
      <c r="P213" s="25"/>
      <c r="Q213" s="25"/>
      <c r="R213" s="25"/>
      <c r="S213" s="25"/>
      <c r="T213" s="25"/>
      <c r="U213" s="26"/>
    </row>
    <row r="214" spans="1:21" x14ac:dyDescent="0.2">
      <c r="A214" s="22">
        <v>2</v>
      </c>
      <c r="B214" s="10">
        <v>4</v>
      </c>
      <c r="C214" s="22" t="s">
        <v>696</v>
      </c>
      <c r="D214" s="54" t="s">
        <v>87</v>
      </c>
      <c r="E214" s="22">
        <v>2</v>
      </c>
      <c r="F214" s="22">
        <v>85</v>
      </c>
      <c r="G214" s="22">
        <v>100</v>
      </c>
      <c r="H214" s="22">
        <v>8500</v>
      </c>
      <c r="I214" s="24">
        <v>0.85</v>
      </c>
      <c r="J214" s="22">
        <v>3</v>
      </c>
      <c r="K214" s="28"/>
      <c r="L214" s="25"/>
      <c r="M214" s="25"/>
      <c r="N214" s="25"/>
      <c r="O214" s="25"/>
      <c r="P214" s="25"/>
      <c r="Q214" s="25"/>
      <c r="R214" s="25"/>
      <c r="S214" s="25"/>
      <c r="T214" s="25"/>
      <c r="U214" s="26"/>
    </row>
    <row r="215" spans="1:21" x14ac:dyDescent="0.2">
      <c r="A215" s="22">
        <v>2</v>
      </c>
      <c r="B215" s="10">
        <v>4</v>
      </c>
      <c r="C215" s="22" t="s">
        <v>697</v>
      </c>
      <c r="D215" s="54" t="s">
        <v>75</v>
      </c>
      <c r="E215" s="22">
        <v>3</v>
      </c>
      <c r="F215" s="22">
        <v>80</v>
      </c>
      <c r="G215" s="22">
        <v>105</v>
      </c>
      <c r="H215" s="22">
        <v>8400</v>
      </c>
      <c r="I215" s="24">
        <v>0.76</v>
      </c>
      <c r="J215" s="22">
        <v>3</v>
      </c>
      <c r="K215" s="28"/>
      <c r="L215" s="25"/>
      <c r="M215" s="25"/>
      <c r="N215" s="25"/>
      <c r="O215" s="25"/>
      <c r="P215" s="25"/>
      <c r="Q215" s="25"/>
      <c r="R215" s="25"/>
      <c r="S215" s="25"/>
      <c r="T215" s="25"/>
      <c r="U215" s="26"/>
    </row>
    <row r="216" spans="1:21" x14ac:dyDescent="0.2">
      <c r="A216" s="22">
        <v>2</v>
      </c>
      <c r="B216" s="10">
        <v>4</v>
      </c>
      <c r="C216" s="22" t="s">
        <v>698</v>
      </c>
      <c r="D216" s="54" t="s">
        <v>85</v>
      </c>
      <c r="E216" s="22">
        <v>3</v>
      </c>
      <c r="F216" s="22">
        <v>80</v>
      </c>
      <c r="G216" s="22">
        <v>115</v>
      </c>
      <c r="H216" s="22">
        <v>9200</v>
      </c>
      <c r="I216" s="24">
        <v>0.7</v>
      </c>
      <c r="J216" s="22">
        <v>3</v>
      </c>
      <c r="K216" s="28"/>
      <c r="L216" s="25"/>
      <c r="M216" s="25"/>
      <c r="N216" s="25"/>
      <c r="O216" s="25"/>
      <c r="P216" s="25"/>
      <c r="Q216" s="25"/>
      <c r="R216" s="25"/>
      <c r="S216" s="25"/>
      <c r="T216" s="25"/>
      <c r="U216" s="26"/>
    </row>
    <row r="217" spans="1:21" x14ac:dyDescent="0.2">
      <c r="A217" s="22">
        <v>2</v>
      </c>
      <c r="B217" s="10">
        <v>4</v>
      </c>
      <c r="C217" s="22" t="s">
        <v>699</v>
      </c>
      <c r="D217" s="54" t="s">
        <v>140</v>
      </c>
      <c r="E217" s="22">
        <v>3</v>
      </c>
      <c r="F217" s="22">
        <v>70</v>
      </c>
      <c r="G217" s="22">
        <v>95</v>
      </c>
      <c r="H217" s="22">
        <v>6650</v>
      </c>
      <c r="I217" s="24">
        <v>0.74</v>
      </c>
      <c r="J217" s="22">
        <v>3</v>
      </c>
      <c r="K217" s="28"/>
      <c r="L217" s="25"/>
      <c r="M217" s="25"/>
      <c r="N217" s="25"/>
      <c r="O217" s="25"/>
      <c r="P217" s="25"/>
      <c r="Q217" s="25"/>
      <c r="R217" s="25"/>
      <c r="S217" s="25"/>
      <c r="T217" s="25"/>
      <c r="U217" s="26"/>
    </row>
    <row r="218" spans="1:21" x14ac:dyDescent="0.2">
      <c r="A218" s="22">
        <v>2</v>
      </c>
      <c r="B218" s="10">
        <v>4</v>
      </c>
      <c r="C218" s="22" t="s">
        <v>700</v>
      </c>
      <c r="D218" s="54" t="s">
        <v>89</v>
      </c>
      <c r="E218" s="22">
        <v>3</v>
      </c>
      <c r="F218" s="22">
        <v>60</v>
      </c>
      <c r="G218" s="22">
        <v>110</v>
      </c>
      <c r="H218" s="22">
        <v>6600</v>
      </c>
      <c r="I218" s="24">
        <v>0.55000000000000004</v>
      </c>
      <c r="J218" s="22">
        <v>2</v>
      </c>
      <c r="K218" s="28"/>
      <c r="L218" s="25"/>
      <c r="M218" s="25"/>
      <c r="N218" s="25"/>
      <c r="O218" s="25"/>
      <c r="P218" s="25"/>
      <c r="Q218" s="25"/>
      <c r="R218" s="25"/>
      <c r="S218" s="25"/>
      <c r="T218" s="25"/>
      <c r="U218" s="26"/>
    </row>
    <row r="219" spans="1:21" x14ac:dyDescent="0.2">
      <c r="A219" s="22">
        <v>2</v>
      </c>
      <c r="B219" s="10">
        <v>4</v>
      </c>
      <c r="C219" s="22" t="s">
        <v>701</v>
      </c>
      <c r="D219" s="54" t="s">
        <v>32</v>
      </c>
      <c r="E219" s="22">
        <v>2</v>
      </c>
      <c r="F219" s="22">
        <v>65</v>
      </c>
      <c r="G219" s="22">
        <v>105</v>
      </c>
      <c r="H219" s="22">
        <v>6825</v>
      </c>
      <c r="I219" s="24">
        <v>0.62</v>
      </c>
      <c r="J219" s="22">
        <v>3</v>
      </c>
      <c r="K219" s="28"/>
      <c r="L219" s="25"/>
      <c r="M219" s="25"/>
      <c r="N219" s="25"/>
      <c r="O219" s="25"/>
      <c r="P219" s="25"/>
      <c r="Q219" s="25"/>
      <c r="R219" s="25"/>
      <c r="S219" s="25"/>
      <c r="T219" s="25"/>
      <c r="U219" s="26"/>
    </row>
    <row r="220" spans="1:21" x14ac:dyDescent="0.2">
      <c r="A220" s="22">
        <v>2</v>
      </c>
      <c r="B220" s="10">
        <v>4</v>
      </c>
      <c r="C220" s="22" t="s">
        <v>702</v>
      </c>
      <c r="D220" s="54" t="s">
        <v>888</v>
      </c>
      <c r="E220" s="22">
        <v>3</v>
      </c>
      <c r="F220" s="22">
        <v>75</v>
      </c>
      <c r="G220" s="22">
        <v>105</v>
      </c>
      <c r="H220" s="22">
        <v>7875</v>
      </c>
      <c r="I220" s="24">
        <v>0.71</v>
      </c>
      <c r="J220" s="22">
        <v>4</v>
      </c>
      <c r="K220" s="28"/>
      <c r="L220" s="25"/>
      <c r="M220" s="25"/>
      <c r="N220" s="25"/>
      <c r="O220" s="25"/>
      <c r="P220" s="25"/>
      <c r="Q220" s="25"/>
      <c r="R220" s="25"/>
      <c r="S220" s="25"/>
      <c r="T220" s="25"/>
      <c r="U220" s="26"/>
    </row>
    <row r="221" spans="1:21" x14ac:dyDescent="0.2">
      <c r="A221" s="22">
        <v>2</v>
      </c>
      <c r="B221" s="10">
        <v>4</v>
      </c>
      <c r="C221" s="22" t="s">
        <v>703</v>
      </c>
      <c r="D221" s="54" t="s">
        <v>43</v>
      </c>
      <c r="E221" s="22">
        <v>1</v>
      </c>
      <c r="F221" s="22">
        <v>65</v>
      </c>
      <c r="G221" s="22">
        <v>95</v>
      </c>
      <c r="H221" s="22">
        <v>6175</v>
      </c>
      <c r="I221" s="24">
        <v>0.68</v>
      </c>
      <c r="J221" s="22">
        <v>3</v>
      </c>
      <c r="K221" s="28"/>
      <c r="L221" s="25"/>
      <c r="M221" s="25"/>
      <c r="N221" s="25"/>
      <c r="O221" s="25"/>
      <c r="P221" s="25"/>
      <c r="Q221" s="25"/>
      <c r="R221" s="25"/>
      <c r="S221" s="25"/>
      <c r="T221" s="25"/>
      <c r="U221" s="26"/>
    </row>
    <row r="222" spans="1:21" x14ac:dyDescent="0.2">
      <c r="A222" s="22">
        <v>2</v>
      </c>
      <c r="B222" s="10">
        <v>4</v>
      </c>
      <c r="C222" s="22" t="s">
        <v>704</v>
      </c>
      <c r="D222" s="54" t="s">
        <v>148</v>
      </c>
      <c r="E222" s="22">
        <v>2</v>
      </c>
      <c r="F222" s="22">
        <v>70</v>
      </c>
      <c r="G222" s="22">
        <v>90</v>
      </c>
      <c r="H222" s="22">
        <v>6300</v>
      </c>
      <c r="I222" s="24">
        <v>0.78</v>
      </c>
      <c r="J222" s="22">
        <v>3</v>
      </c>
      <c r="K222" s="28"/>
      <c r="L222" s="25"/>
      <c r="M222" s="25"/>
      <c r="N222" s="25"/>
      <c r="O222" s="25"/>
      <c r="P222" s="25"/>
      <c r="Q222" s="25"/>
      <c r="R222" s="25"/>
      <c r="S222" s="25"/>
      <c r="T222" s="25"/>
      <c r="U222" s="26"/>
    </row>
    <row r="223" spans="1:21" x14ac:dyDescent="0.2">
      <c r="A223" s="22">
        <v>2</v>
      </c>
      <c r="B223" s="10">
        <v>4</v>
      </c>
      <c r="C223" s="22" t="s">
        <v>705</v>
      </c>
      <c r="D223" s="54" t="s">
        <v>99</v>
      </c>
      <c r="E223" s="22">
        <v>3</v>
      </c>
      <c r="F223" s="22">
        <v>75</v>
      </c>
      <c r="G223" s="22">
        <v>110</v>
      </c>
      <c r="H223" s="22">
        <v>8250</v>
      </c>
      <c r="I223" s="24">
        <v>0.68</v>
      </c>
      <c r="J223" s="22">
        <v>3</v>
      </c>
      <c r="K223" s="28"/>
      <c r="L223" s="25"/>
      <c r="M223" s="25"/>
      <c r="N223" s="25"/>
      <c r="O223" s="25"/>
      <c r="P223" s="25"/>
      <c r="Q223" s="25"/>
      <c r="R223" s="25"/>
      <c r="S223" s="25"/>
      <c r="T223" s="25"/>
      <c r="U223" s="26"/>
    </row>
    <row r="224" spans="1:21" x14ac:dyDescent="0.2">
      <c r="A224" s="22">
        <v>2</v>
      </c>
      <c r="B224" s="10">
        <v>4</v>
      </c>
      <c r="C224" s="22" t="s">
        <v>706</v>
      </c>
      <c r="D224" s="54" t="s">
        <v>888</v>
      </c>
      <c r="E224" s="22">
        <v>3</v>
      </c>
      <c r="F224" s="22">
        <v>75</v>
      </c>
      <c r="G224" s="22">
        <v>130</v>
      </c>
      <c r="H224" s="22">
        <v>9750</v>
      </c>
      <c r="I224" s="24">
        <v>0.57999999999999996</v>
      </c>
      <c r="J224" s="22">
        <v>3</v>
      </c>
      <c r="K224" s="28"/>
      <c r="L224" s="25"/>
      <c r="M224" s="25"/>
      <c r="N224" s="25"/>
      <c r="O224" s="25"/>
      <c r="P224" s="25"/>
      <c r="Q224" s="25"/>
      <c r="R224" s="25"/>
      <c r="S224" s="25"/>
      <c r="T224" s="25"/>
      <c r="U224" s="26"/>
    </row>
    <row r="225" spans="1:21" x14ac:dyDescent="0.2">
      <c r="A225" s="22">
        <v>2</v>
      </c>
      <c r="B225" s="10">
        <v>4</v>
      </c>
      <c r="C225" s="22" t="s">
        <v>707</v>
      </c>
      <c r="D225" s="54" t="s">
        <v>103</v>
      </c>
      <c r="E225" s="22">
        <v>2</v>
      </c>
      <c r="F225" s="22">
        <v>65</v>
      </c>
      <c r="G225" s="22">
        <v>95</v>
      </c>
      <c r="H225" s="22">
        <v>6175</v>
      </c>
      <c r="I225" s="24">
        <v>0.68</v>
      </c>
      <c r="J225" s="22">
        <v>3</v>
      </c>
      <c r="K225" s="28"/>
      <c r="L225" s="25"/>
      <c r="M225" s="25"/>
      <c r="N225" s="25"/>
      <c r="O225" s="25"/>
      <c r="P225" s="25"/>
      <c r="Q225" s="25"/>
      <c r="R225" s="25"/>
      <c r="S225" s="25"/>
      <c r="T225" s="25"/>
      <c r="U225" s="26"/>
    </row>
    <row r="226" spans="1:21" x14ac:dyDescent="0.2">
      <c r="A226" s="22">
        <v>2</v>
      </c>
      <c r="B226" s="10">
        <v>4</v>
      </c>
      <c r="C226" s="22" t="s">
        <v>708</v>
      </c>
      <c r="D226" s="54" t="s">
        <v>93</v>
      </c>
      <c r="E226" s="22">
        <v>2</v>
      </c>
      <c r="F226" s="22">
        <v>55</v>
      </c>
      <c r="G226" s="22">
        <v>105</v>
      </c>
      <c r="H226" s="22">
        <v>5775</v>
      </c>
      <c r="I226" s="24">
        <v>0.52</v>
      </c>
      <c r="J226" s="22">
        <v>4</v>
      </c>
      <c r="K226" s="28"/>
      <c r="L226" s="25"/>
      <c r="M226" s="25"/>
      <c r="N226" s="25"/>
      <c r="O226" s="25"/>
      <c r="P226" s="25"/>
      <c r="Q226" s="25"/>
      <c r="R226" s="25"/>
      <c r="S226" s="25"/>
      <c r="T226" s="25"/>
      <c r="U226" s="26"/>
    </row>
    <row r="227" spans="1:21" x14ac:dyDescent="0.2">
      <c r="A227" s="22">
        <v>2</v>
      </c>
      <c r="B227" s="10">
        <v>4</v>
      </c>
      <c r="C227" s="22" t="s">
        <v>709</v>
      </c>
      <c r="D227" s="54" t="s">
        <v>71</v>
      </c>
      <c r="E227" s="22">
        <v>3</v>
      </c>
      <c r="F227" s="22">
        <v>65</v>
      </c>
      <c r="G227" s="22">
        <v>115</v>
      </c>
      <c r="H227" s="22">
        <v>7475</v>
      </c>
      <c r="I227" s="24">
        <v>0.56999999999999995</v>
      </c>
      <c r="J227" s="22">
        <v>3</v>
      </c>
      <c r="K227" s="28"/>
      <c r="L227" s="25"/>
      <c r="M227" s="25"/>
      <c r="N227" s="25"/>
      <c r="O227" s="25"/>
      <c r="P227" s="25"/>
      <c r="Q227" s="25"/>
      <c r="R227" s="25"/>
      <c r="S227" s="25"/>
      <c r="T227" s="25"/>
      <c r="U227" s="26"/>
    </row>
    <row r="228" spans="1:21" x14ac:dyDescent="0.2">
      <c r="A228" s="22">
        <v>2</v>
      </c>
      <c r="B228" s="10">
        <v>4</v>
      </c>
      <c r="C228" s="22" t="s">
        <v>710</v>
      </c>
      <c r="D228" s="54" t="s">
        <v>134</v>
      </c>
      <c r="E228" s="22">
        <v>3</v>
      </c>
      <c r="F228" s="22">
        <v>75</v>
      </c>
      <c r="G228" s="22">
        <v>120</v>
      </c>
      <c r="H228" s="22">
        <v>9000</v>
      </c>
      <c r="I228" s="24">
        <v>0.63</v>
      </c>
      <c r="J228" s="22">
        <v>3</v>
      </c>
      <c r="K228" s="28"/>
      <c r="L228" s="25"/>
      <c r="M228" s="25"/>
      <c r="N228" s="25"/>
      <c r="O228" s="25"/>
      <c r="P228" s="25"/>
      <c r="Q228" s="25"/>
      <c r="R228" s="25"/>
      <c r="S228" s="25"/>
      <c r="T228" s="25"/>
      <c r="U228" s="26"/>
    </row>
    <row r="229" spans="1:21" x14ac:dyDescent="0.2">
      <c r="A229" s="22">
        <v>2</v>
      </c>
      <c r="B229" s="10">
        <v>4</v>
      </c>
      <c r="C229" s="22" t="s">
        <v>711</v>
      </c>
      <c r="D229" s="54" t="s">
        <v>30</v>
      </c>
      <c r="E229" s="22">
        <v>2</v>
      </c>
      <c r="F229" s="22">
        <v>55</v>
      </c>
      <c r="G229" s="22">
        <v>85</v>
      </c>
      <c r="H229" s="22">
        <v>4675</v>
      </c>
      <c r="I229" s="24">
        <v>0.65</v>
      </c>
      <c r="J229" s="22">
        <v>3</v>
      </c>
      <c r="K229" s="28"/>
      <c r="L229" s="25"/>
      <c r="M229" s="25"/>
      <c r="N229" s="25"/>
      <c r="O229" s="25"/>
      <c r="P229" s="25"/>
      <c r="Q229" s="25"/>
      <c r="R229" s="25"/>
      <c r="S229" s="25"/>
      <c r="T229" s="25"/>
      <c r="U229" s="26"/>
    </row>
    <row r="230" spans="1:21" x14ac:dyDescent="0.2">
      <c r="A230" s="22">
        <v>2</v>
      </c>
      <c r="B230" s="10">
        <v>4</v>
      </c>
      <c r="C230" s="22" t="s">
        <v>712</v>
      </c>
      <c r="D230" s="54" t="s">
        <v>125</v>
      </c>
      <c r="E230" s="22">
        <v>3</v>
      </c>
      <c r="F230" s="22">
        <v>75</v>
      </c>
      <c r="G230" s="22">
        <v>105</v>
      </c>
      <c r="H230" s="22">
        <v>7875</v>
      </c>
      <c r="I230" s="24">
        <v>0.71</v>
      </c>
      <c r="J230" s="22">
        <v>3</v>
      </c>
      <c r="K230" s="28"/>
      <c r="L230" s="25"/>
      <c r="M230" s="25"/>
      <c r="N230" s="25"/>
      <c r="O230" s="25"/>
      <c r="P230" s="25"/>
      <c r="Q230" s="25"/>
      <c r="R230" s="25"/>
      <c r="S230" s="25"/>
      <c r="T230" s="25"/>
      <c r="U230" s="26"/>
    </row>
    <row r="231" spans="1:21" x14ac:dyDescent="0.2">
      <c r="A231" s="22">
        <v>2</v>
      </c>
      <c r="B231" s="10">
        <v>4</v>
      </c>
      <c r="C231" s="22" t="s">
        <v>713</v>
      </c>
      <c r="D231" s="54" t="s">
        <v>115</v>
      </c>
      <c r="E231" s="22">
        <v>3</v>
      </c>
      <c r="F231" s="22">
        <v>65</v>
      </c>
      <c r="G231" s="22">
        <v>130</v>
      </c>
      <c r="H231" s="22">
        <v>8450</v>
      </c>
      <c r="I231" s="24">
        <v>0.5</v>
      </c>
      <c r="J231" s="22">
        <v>3</v>
      </c>
      <c r="K231" s="28"/>
      <c r="L231" s="25"/>
      <c r="M231" s="25"/>
      <c r="N231" s="25"/>
      <c r="O231" s="25"/>
      <c r="P231" s="25"/>
      <c r="Q231" s="25"/>
      <c r="R231" s="25"/>
      <c r="S231" s="25"/>
      <c r="T231" s="25"/>
      <c r="U231" s="26"/>
    </row>
    <row r="232" spans="1:21" x14ac:dyDescent="0.2">
      <c r="A232" s="22">
        <v>2</v>
      </c>
      <c r="B232" s="10">
        <v>4</v>
      </c>
      <c r="C232" s="22" t="s">
        <v>714</v>
      </c>
      <c r="D232" s="54" t="s">
        <v>73</v>
      </c>
      <c r="E232" s="22">
        <v>2</v>
      </c>
      <c r="F232" s="22">
        <v>65</v>
      </c>
      <c r="G232" s="22">
        <v>115</v>
      </c>
      <c r="H232" s="22">
        <v>7475</v>
      </c>
      <c r="I232" s="24">
        <v>0.56999999999999995</v>
      </c>
      <c r="J232" s="22">
        <v>3</v>
      </c>
      <c r="K232" s="28"/>
      <c r="L232" s="25"/>
      <c r="M232" s="25"/>
      <c r="N232" s="25"/>
      <c r="O232" s="25"/>
      <c r="P232" s="25"/>
      <c r="Q232" s="25"/>
      <c r="R232" s="25"/>
      <c r="S232" s="25"/>
      <c r="T232" s="25"/>
      <c r="U232" s="26"/>
    </row>
    <row r="233" spans="1:21" x14ac:dyDescent="0.2">
      <c r="A233" s="22">
        <v>2</v>
      </c>
      <c r="B233" s="10">
        <v>4</v>
      </c>
      <c r="C233" s="22" t="s">
        <v>715</v>
      </c>
      <c r="D233" s="54" t="s">
        <v>144</v>
      </c>
      <c r="E233" s="22">
        <v>2</v>
      </c>
      <c r="F233" s="22">
        <v>70</v>
      </c>
      <c r="G233" s="22">
        <v>110</v>
      </c>
      <c r="H233" s="22">
        <v>7700</v>
      </c>
      <c r="I233" s="24">
        <v>0.64</v>
      </c>
      <c r="J233" s="22">
        <v>3</v>
      </c>
      <c r="K233" s="28"/>
      <c r="L233" s="25"/>
      <c r="M233" s="25"/>
      <c r="N233" s="25"/>
      <c r="O233" s="25"/>
      <c r="P233" s="25"/>
      <c r="Q233" s="25"/>
      <c r="R233" s="25"/>
      <c r="S233" s="25"/>
      <c r="T233" s="25"/>
      <c r="U233" s="26"/>
    </row>
    <row r="234" spans="1:21" x14ac:dyDescent="0.2">
      <c r="A234" s="22">
        <v>2</v>
      </c>
      <c r="B234" s="10">
        <v>4</v>
      </c>
      <c r="C234" s="22" t="s">
        <v>716</v>
      </c>
      <c r="D234" s="54" t="s">
        <v>81</v>
      </c>
      <c r="E234" s="22">
        <v>3</v>
      </c>
      <c r="F234" s="22">
        <v>55</v>
      </c>
      <c r="G234" s="22">
        <v>125</v>
      </c>
      <c r="H234" s="22">
        <v>6875</v>
      </c>
      <c r="I234" s="24">
        <v>0.44</v>
      </c>
      <c r="J234" s="22">
        <v>3</v>
      </c>
      <c r="K234" s="28"/>
      <c r="L234" s="25"/>
      <c r="M234" s="25"/>
      <c r="N234" s="25"/>
      <c r="O234" s="25"/>
      <c r="P234" s="25"/>
      <c r="Q234" s="25"/>
      <c r="R234" s="25"/>
      <c r="S234" s="25"/>
      <c r="T234" s="25"/>
      <c r="U234" s="26"/>
    </row>
    <row r="235" spans="1:21" x14ac:dyDescent="0.2">
      <c r="A235" s="22">
        <v>2</v>
      </c>
      <c r="B235" s="10">
        <v>4</v>
      </c>
      <c r="C235" s="22" t="s">
        <v>717</v>
      </c>
      <c r="D235" s="54" t="s">
        <v>150</v>
      </c>
      <c r="E235" s="22">
        <v>3</v>
      </c>
      <c r="F235" s="22">
        <v>80</v>
      </c>
      <c r="G235" s="22">
        <v>120</v>
      </c>
      <c r="H235" s="22">
        <v>9600</v>
      </c>
      <c r="I235" s="24">
        <v>0.67</v>
      </c>
      <c r="J235" s="22">
        <v>2</v>
      </c>
      <c r="K235" s="28"/>
      <c r="L235" s="25"/>
      <c r="M235" s="25"/>
      <c r="N235" s="25"/>
      <c r="O235" s="25"/>
      <c r="P235" s="25"/>
      <c r="Q235" s="25"/>
      <c r="R235" s="25"/>
      <c r="S235" s="25"/>
      <c r="T235" s="25"/>
      <c r="U235" s="26"/>
    </row>
    <row r="236" spans="1:21" x14ac:dyDescent="0.2">
      <c r="A236" s="22">
        <v>2</v>
      </c>
      <c r="B236" s="10">
        <v>4</v>
      </c>
      <c r="C236" s="22" t="s">
        <v>718</v>
      </c>
      <c r="D236" s="54" t="s">
        <v>79</v>
      </c>
      <c r="E236" s="22">
        <v>1</v>
      </c>
      <c r="F236" s="22">
        <v>65</v>
      </c>
      <c r="G236" s="22">
        <v>110</v>
      </c>
      <c r="H236" s="22">
        <v>7150</v>
      </c>
      <c r="I236" s="24">
        <v>0.59</v>
      </c>
      <c r="J236" s="22">
        <v>3</v>
      </c>
      <c r="K236" s="28"/>
      <c r="L236" s="25"/>
      <c r="M236" s="25"/>
      <c r="N236" s="25"/>
      <c r="O236" s="25"/>
      <c r="P236" s="25"/>
      <c r="Q236" s="25"/>
      <c r="R236" s="25"/>
      <c r="S236" s="25"/>
      <c r="T236" s="25"/>
      <c r="U236" s="26"/>
    </row>
    <row r="237" spans="1:21" x14ac:dyDescent="0.2">
      <c r="A237" s="22">
        <v>2</v>
      </c>
      <c r="B237" s="10">
        <v>4</v>
      </c>
      <c r="C237" s="22" t="s">
        <v>719</v>
      </c>
      <c r="D237" s="54" t="s">
        <v>128</v>
      </c>
      <c r="E237" s="22">
        <v>2</v>
      </c>
      <c r="F237" s="22">
        <v>60</v>
      </c>
      <c r="G237" s="22">
        <v>90</v>
      </c>
      <c r="H237" s="22">
        <v>5400</v>
      </c>
      <c r="I237" s="24">
        <v>0.67</v>
      </c>
      <c r="J237" s="22">
        <v>3</v>
      </c>
      <c r="K237" s="28"/>
      <c r="L237" s="25"/>
      <c r="M237" s="25"/>
      <c r="N237" s="25"/>
      <c r="O237" s="25"/>
      <c r="P237" s="25"/>
      <c r="Q237" s="25"/>
      <c r="R237" s="25"/>
      <c r="S237" s="25"/>
      <c r="T237" s="25"/>
      <c r="U237" s="26"/>
    </row>
    <row r="238" spans="1:21" x14ac:dyDescent="0.2">
      <c r="A238" s="22">
        <v>2</v>
      </c>
      <c r="B238" s="10">
        <v>4</v>
      </c>
      <c r="C238" s="22" t="s">
        <v>720</v>
      </c>
      <c r="D238" s="54" t="s">
        <v>67</v>
      </c>
      <c r="E238" s="22">
        <v>2</v>
      </c>
      <c r="F238" s="22">
        <v>75</v>
      </c>
      <c r="G238" s="22">
        <v>105</v>
      </c>
      <c r="H238" s="22">
        <v>7875</v>
      </c>
      <c r="I238" s="24">
        <v>0.71</v>
      </c>
      <c r="J238" s="22">
        <v>3</v>
      </c>
      <c r="K238" s="28"/>
      <c r="L238" s="25"/>
      <c r="M238" s="25"/>
      <c r="N238" s="25"/>
      <c r="O238" s="25"/>
      <c r="P238" s="25"/>
      <c r="Q238" s="25"/>
      <c r="R238" s="25"/>
      <c r="S238" s="25"/>
      <c r="T238" s="25"/>
      <c r="U238" s="26"/>
    </row>
    <row r="239" spans="1:21" x14ac:dyDescent="0.2">
      <c r="A239" s="22">
        <v>2</v>
      </c>
      <c r="B239" s="10">
        <v>4</v>
      </c>
      <c r="C239" s="22" t="s">
        <v>721</v>
      </c>
      <c r="D239" s="54" t="s">
        <v>41</v>
      </c>
      <c r="E239" s="22">
        <v>2</v>
      </c>
      <c r="F239" s="22">
        <v>70</v>
      </c>
      <c r="G239" s="22">
        <v>90</v>
      </c>
      <c r="H239" s="22">
        <v>6300</v>
      </c>
      <c r="I239" s="24">
        <v>0.78</v>
      </c>
      <c r="J239" s="22">
        <v>3</v>
      </c>
      <c r="K239" s="28"/>
      <c r="L239" s="25"/>
      <c r="M239" s="25"/>
      <c r="N239" s="25"/>
      <c r="O239" s="25"/>
      <c r="P239" s="25"/>
      <c r="Q239" s="25"/>
      <c r="R239" s="25"/>
      <c r="S239" s="25"/>
      <c r="T239" s="25"/>
      <c r="U239" s="26"/>
    </row>
    <row r="240" spans="1:21" x14ac:dyDescent="0.2">
      <c r="A240" s="22">
        <v>2</v>
      </c>
      <c r="B240" s="10">
        <v>4</v>
      </c>
      <c r="C240" s="22" t="s">
        <v>722</v>
      </c>
      <c r="D240" s="54" t="s">
        <v>109</v>
      </c>
      <c r="E240" s="22">
        <v>3</v>
      </c>
      <c r="F240" s="22">
        <v>60</v>
      </c>
      <c r="G240" s="22">
        <v>130</v>
      </c>
      <c r="H240" s="22">
        <v>7800</v>
      </c>
      <c r="I240" s="24">
        <v>0.46</v>
      </c>
      <c r="J240" s="22">
        <v>3</v>
      </c>
      <c r="K240" s="28"/>
      <c r="L240" s="25"/>
      <c r="M240" s="25"/>
      <c r="N240" s="25"/>
      <c r="O240" s="25"/>
      <c r="P240" s="25"/>
      <c r="Q240" s="25"/>
      <c r="R240" s="25"/>
      <c r="S240" s="25"/>
      <c r="T240" s="25"/>
      <c r="U240" s="26"/>
    </row>
    <row r="241" spans="1:21" x14ac:dyDescent="0.2">
      <c r="A241" s="22">
        <v>2</v>
      </c>
      <c r="B241" s="10">
        <v>4</v>
      </c>
      <c r="C241" s="22" t="s">
        <v>723</v>
      </c>
      <c r="D241" s="54" t="s">
        <v>123</v>
      </c>
      <c r="E241" s="22">
        <v>1</v>
      </c>
      <c r="F241" s="22">
        <v>75</v>
      </c>
      <c r="G241" s="22">
        <v>130</v>
      </c>
      <c r="H241" s="22">
        <v>9750</v>
      </c>
      <c r="I241" s="24">
        <v>0.57999999999999996</v>
      </c>
      <c r="J241" s="22">
        <v>2</v>
      </c>
      <c r="K241" s="28"/>
      <c r="L241" s="25"/>
      <c r="M241" s="25"/>
      <c r="N241" s="25"/>
      <c r="O241" s="25"/>
      <c r="P241" s="25"/>
      <c r="Q241" s="25"/>
      <c r="R241" s="25"/>
      <c r="S241" s="25"/>
      <c r="T241" s="25"/>
      <c r="U241" s="26"/>
    </row>
    <row r="242" spans="1:21" x14ac:dyDescent="0.2">
      <c r="A242" s="22">
        <v>2</v>
      </c>
      <c r="B242" s="10">
        <v>4</v>
      </c>
      <c r="C242" s="22" t="s">
        <v>724</v>
      </c>
      <c r="D242" s="54" t="s">
        <v>57</v>
      </c>
      <c r="E242" s="22">
        <v>3</v>
      </c>
      <c r="F242" s="22">
        <v>65</v>
      </c>
      <c r="G242" s="22">
        <v>125</v>
      </c>
      <c r="H242" s="22">
        <v>8125</v>
      </c>
      <c r="I242" s="24">
        <v>0.52</v>
      </c>
      <c r="J242" s="22">
        <v>2</v>
      </c>
      <c r="K242" s="28"/>
      <c r="L242" s="25"/>
      <c r="M242" s="25"/>
      <c r="N242" s="25"/>
      <c r="O242" s="25"/>
      <c r="P242" s="25"/>
      <c r="Q242" s="25"/>
      <c r="R242" s="25"/>
      <c r="S242" s="25"/>
      <c r="T242" s="25"/>
      <c r="U242" s="26"/>
    </row>
    <row r="243" spans="1:21" x14ac:dyDescent="0.2">
      <c r="A243" s="22">
        <v>2</v>
      </c>
      <c r="B243" s="10">
        <v>4</v>
      </c>
      <c r="C243" s="22" t="s">
        <v>725</v>
      </c>
      <c r="D243" s="54" t="s">
        <v>107</v>
      </c>
      <c r="E243" s="22">
        <v>3</v>
      </c>
      <c r="F243" s="22">
        <v>50</v>
      </c>
      <c r="G243" s="22">
        <v>110</v>
      </c>
      <c r="H243" s="22">
        <v>5500</v>
      </c>
      <c r="I243" s="24">
        <v>0.45</v>
      </c>
      <c r="J243" s="22">
        <v>3</v>
      </c>
      <c r="K243" s="28"/>
      <c r="L243" s="25"/>
      <c r="M243" s="25"/>
      <c r="N243" s="25"/>
      <c r="O243" s="25"/>
      <c r="P243" s="25"/>
      <c r="Q243" s="25"/>
      <c r="R243" s="25"/>
      <c r="S243" s="25"/>
      <c r="T243" s="25"/>
      <c r="U243" s="26"/>
    </row>
    <row r="244" spans="1:21" x14ac:dyDescent="0.2">
      <c r="A244" s="22">
        <v>2</v>
      </c>
      <c r="B244" s="10">
        <v>4</v>
      </c>
      <c r="C244" s="22" t="s">
        <v>726</v>
      </c>
      <c r="D244" s="54" t="s">
        <v>26</v>
      </c>
      <c r="E244" s="22">
        <v>3</v>
      </c>
      <c r="F244" s="22">
        <v>65</v>
      </c>
      <c r="G244" s="22">
        <v>100</v>
      </c>
      <c r="H244" s="22">
        <v>6500</v>
      </c>
      <c r="I244" s="24">
        <v>0.65</v>
      </c>
      <c r="J244" s="22">
        <v>4</v>
      </c>
      <c r="K244" s="28"/>
      <c r="L244" s="25"/>
      <c r="M244" s="25"/>
      <c r="N244" s="25"/>
      <c r="O244" s="25"/>
      <c r="P244" s="25"/>
      <c r="Q244" s="25"/>
      <c r="R244" s="25"/>
      <c r="S244" s="25"/>
      <c r="T244" s="25"/>
      <c r="U244" s="26"/>
    </row>
    <row r="245" spans="1:21" x14ac:dyDescent="0.2">
      <c r="A245" s="22">
        <v>2</v>
      </c>
      <c r="B245" s="10">
        <v>4</v>
      </c>
      <c r="C245" s="22" t="s">
        <v>727</v>
      </c>
      <c r="D245" s="54" t="s">
        <v>22</v>
      </c>
      <c r="E245" s="22">
        <v>2</v>
      </c>
      <c r="F245" s="22">
        <v>60</v>
      </c>
      <c r="G245" s="22">
        <v>110</v>
      </c>
      <c r="H245" s="22">
        <v>6600</v>
      </c>
      <c r="I245" s="24">
        <v>0.55000000000000004</v>
      </c>
      <c r="J245" s="22">
        <v>3</v>
      </c>
      <c r="K245" s="28"/>
      <c r="L245" s="25"/>
      <c r="M245" s="25"/>
      <c r="N245" s="25"/>
      <c r="O245" s="25"/>
      <c r="P245" s="25"/>
      <c r="Q245" s="25"/>
      <c r="R245" s="25"/>
      <c r="S245" s="25"/>
      <c r="T245" s="25"/>
      <c r="U245" s="26"/>
    </row>
    <row r="246" spans="1:21" x14ac:dyDescent="0.2">
      <c r="A246" s="22">
        <v>2</v>
      </c>
      <c r="B246" s="10">
        <v>4</v>
      </c>
      <c r="C246" s="22" t="s">
        <v>728</v>
      </c>
      <c r="D246" s="54" t="s">
        <v>47</v>
      </c>
      <c r="E246" s="22">
        <v>2</v>
      </c>
      <c r="F246" s="22">
        <v>85</v>
      </c>
      <c r="G246" s="22">
        <v>140</v>
      </c>
      <c r="H246" s="22">
        <v>11900</v>
      </c>
      <c r="I246" s="24">
        <v>0.61</v>
      </c>
      <c r="J246" s="22">
        <v>3</v>
      </c>
      <c r="K246" s="28"/>
      <c r="L246" s="25"/>
      <c r="M246" s="25"/>
      <c r="N246" s="25"/>
      <c r="O246" s="25"/>
      <c r="P246" s="25"/>
      <c r="Q246" s="25"/>
      <c r="R246" s="25"/>
      <c r="S246" s="25"/>
      <c r="T246" s="25"/>
      <c r="U246" s="26"/>
    </row>
    <row r="247" spans="1:21" x14ac:dyDescent="0.2">
      <c r="A247" s="22">
        <v>2</v>
      </c>
      <c r="B247" s="10">
        <v>4</v>
      </c>
      <c r="C247" s="22" t="s">
        <v>729</v>
      </c>
      <c r="D247" s="54" t="s">
        <v>91</v>
      </c>
      <c r="E247" s="22">
        <v>3</v>
      </c>
      <c r="F247" s="22">
        <v>65</v>
      </c>
      <c r="G247" s="22">
        <v>110</v>
      </c>
      <c r="H247" s="22">
        <v>7150</v>
      </c>
      <c r="I247" s="24">
        <v>0.59</v>
      </c>
      <c r="J247" s="22">
        <v>3</v>
      </c>
      <c r="K247" s="28"/>
      <c r="L247" s="25"/>
      <c r="M247" s="25"/>
      <c r="N247" s="25"/>
      <c r="O247" s="25"/>
      <c r="P247" s="25"/>
      <c r="Q247" s="25"/>
      <c r="R247" s="25"/>
      <c r="S247" s="25"/>
      <c r="T247" s="25"/>
      <c r="U247" s="26"/>
    </row>
    <row r="248" spans="1:21" x14ac:dyDescent="0.2">
      <c r="A248" s="22">
        <v>2</v>
      </c>
      <c r="B248" s="10">
        <v>4</v>
      </c>
      <c r="C248" s="22" t="s">
        <v>730</v>
      </c>
      <c r="D248" s="54" t="s">
        <v>59</v>
      </c>
      <c r="E248" s="22">
        <v>3</v>
      </c>
      <c r="F248" s="22">
        <v>75</v>
      </c>
      <c r="G248" s="22">
        <v>130</v>
      </c>
      <c r="H248" s="22">
        <v>9750</v>
      </c>
      <c r="I248" s="24">
        <v>0.57999999999999996</v>
      </c>
      <c r="J248" s="22">
        <v>3</v>
      </c>
      <c r="K248" s="28"/>
      <c r="L248" s="25"/>
      <c r="M248" s="25"/>
      <c r="N248" s="25"/>
      <c r="O248" s="25"/>
      <c r="P248" s="25"/>
      <c r="Q248" s="25"/>
      <c r="R248" s="25"/>
      <c r="S248" s="25"/>
      <c r="T248" s="25"/>
      <c r="U248" s="26"/>
    </row>
    <row r="249" spans="1:21" x14ac:dyDescent="0.2">
      <c r="A249" s="22">
        <v>2</v>
      </c>
      <c r="B249" s="10">
        <v>4</v>
      </c>
      <c r="C249" s="22" t="s">
        <v>731</v>
      </c>
      <c r="D249" s="54" t="s">
        <v>55</v>
      </c>
      <c r="E249" s="22">
        <v>2</v>
      </c>
      <c r="F249" s="22">
        <v>60</v>
      </c>
      <c r="G249" s="22">
        <v>110</v>
      </c>
      <c r="H249" s="22">
        <v>6600</v>
      </c>
      <c r="I249" s="24">
        <v>0.55000000000000004</v>
      </c>
      <c r="J249" s="22">
        <v>3</v>
      </c>
      <c r="K249" s="28"/>
      <c r="L249" s="25"/>
      <c r="M249" s="25"/>
      <c r="N249" s="25"/>
      <c r="O249" s="25"/>
      <c r="P249" s="25"/>
      <c r="Q249" s="25"/>
      <c r="R249" s="25"/>
      <c r="S249" s="25"/>
      <c r="T249" s="25"/>
      <c r="U249" s="26"/>
    </row>
    <row r="250" spans="1:21" x14ac:dyDescent="0.2">
      <c r="A250" s="22">
        <v>2</v>
      </c>
      <c r="B250" s="10">
        <v>4</v>
      </c>
      <c r="C250" s="22" t="s">
        <v>732</v>
      </c>
      <c r="D250" s="54" t="s">
        <v>121</v>
      </c>
      <c r="E250" s="22">
        <v>3</v>
      </c>
      <c r="F250" s="22">
        <v>65</v>
      </c>
      <c r="G250" s="22">
        <v>130</v>
      </c>
      <c r="H250" s="22">
        <v>8450</v>
      </c>
      <c r="I250" s="24">
        <v>0.5</v>
      </c>
      <c r="J250" s="22">
        <v>3</v>
      </c>
      <c r="K250" s="28"/>
      <c r="L250" s="25"/>
      <c r="M250" s="25"/>
      <c r="N250" s="25"/>
      <c r="O250" s="25"/>
      <c r="P250" s="25"/>
      <c r="Q250" s="25"/>
      <c r="R250" s="25"/>
      <c r="S250" s="25"/>
      <c r="T250" s="25"/>
      <c r="U250" s="26"/>
    </row>
    <row r="251" spans="1:21" x14ac:dyDescent="0.2">
      <c r="A251" s="22">
        <v>2</v>
      </c>
      <c r="B251" s="10">
        <v>4</v>
      </c>
      <c r="C251" s="22" t="s">
        <v>733</v>
      </c>
      <c r="D251" s="54" t="s">
        <v>37</v>
      </c>
      <c r="E251" s="22">
        <v>3</v>
      </c>
      <c r="F251" s="22">
        <v>65</v>
      </c>
      <c r="G251" s="22">
        <v>100</v>
      </c>
      <c r="H251" s="22">
        <v>6500</v>
      </c>
      <c r="I251" s="24">
        <v>0.65</v>
      </c>
      <c r="J251" s="22">
        <v>3</v>
      </c>
      <c r="K251" s="28"/>
      <c r="L251" s="25"/>
      <c r="M251" s="25"/>
      <c r="N251" s="25"/>
      <c r="O251" s="25"/>
      <c r="P251" s="25"/>
      <c r="Q251" s="25"/>
      <c r="R251" s="25"/>
      <c r="S251" s="25"/>
      <c r="T251" s="25"/>
      <c r="U251" s="26"/>
    </row>
    <row r="252" spans="1:21" x14ac:dyDescent="0.2">
      <c r="A252" s="22">
        <v>2</v>
      </c>
      <c r="B252" s="10">
        <v>4</v>
      </c>
      <c r="C252" s="22" t="s">
        <v>734</v>
      </c>
      <c r="D252" s="54" t="s">
        <v>77</v>
      </c>
      <c r="E252" s="22">
        <v>2</v>
      </c>
      <c r="F252" s="22">
        <v>55</v>
      </c>
      <c r="G252" s="22">
        <v>120</v>
      </c>
      <c r="H252" s="22">
        <v>6600</v>
      </c>
      <c r="I252" s="24">
        <v>0.46</v>
      </c>
      <c r="J252" s="22">
        <v>3</v>
      </c>
      <c r="K252" s="28"/>
      <c r="L252" s="25"/>
      <c r="M252" s="25"/>
      <c r="N252" s="25"/>
      <c r="O252" s="25"/>
      <c r="P252" s="25"/>
      <c r="Q252" s="25"/>
      <c r="R252" s="25"/>
      <c r="S252" s="25"/>
      <c r="T252" s="25"/>
      <c r="U252" s="26"/>
    </row>
    <row r="253" spans="1:21" x14ac:dyDescent="0.2">
      <c r="A253" s="22">
        <v>2</v>
      </c>
      <c r="B253" s="10">
        <v>4</v>
      </c>
      <c r="C253" s="22" t="s">
        <v>735</v>
      </c>
      <c r="D253" s="54" t="s">
        <v>119</v>
      </c>
      <c r="E253" s="22">
        <v>3</v>
      </c>
      <c r="F253" s="22">
        <v>60</v>
      </c>
      <c r="G253" s="22">
        <v>120</v>
      </c>
      <c r="H253" s="22">
        <v>7200</v>
      </c>
      <c r="I253" s="24">
        <v>0.5</v>
      </c>
      <c r="J253" s="22">
        <v>3</v>
      </c>
      <c r="K253" s="28"/>
      <c r="L253" s="25"/>
      <c r="M253" s="25"/>
      <c r="N253" s="25"/>
      <c r="O253" s="25"/>
      <c r="P253" s="25"/>
      <c r="Q253" s="25"/>
      <c r="R253" s="25"/>
      <c r="S253" s="25"/>
      <c r="T253" s="25"/>
      <c r="U253" s="26"/>
    </row>
    <row r="254" spans="1:21" x14ac:dyDescent="0.2">
      <c r="A254" s="22">
        <v>2</v>
      </c>
      <c r="B254" s="10">
        <v>4</v>
      </c>
      <c r="C254" s="22" t="s">
        <v>736</v>
      </c>
      <c r="D254" s="54" t="s">
        <v>53</v>
      </c>
      <c r="E254" s="22">
        <v>2</v>
      </c>
      <c r="F254" s="22">
        <v>55</v>
      </c>
      <c r="G254" s="22">
        <v>135</v>
      </c>
      <c r="H254" s="22">
        <v>7425</v>
      </c>
      <c r="I254" s="24">
        <v>0.41</v>
      </c>
      <c r="J254" s="22">
        <v>2</v>
      </c>
      <c r="K254" s="28"/>
      <c r="L254" s="25"/>
      <c r="M254" s="25"/>
      <c r="N254" s="25"/>
      <c r="O254" s="25"/>
      <c r="P254" s="25"/>
      <c r="Q254" s="25"/>
      <c r="R254" s="25"/>
      <c r="S254" s="25"/>
      <c r="T254" s="25"/>
      <c r="U254" s="26"/>
    </row>
    <row r="255" spans="1:21" x14ac:dyDescent="0.2">
      <c r="A255" s="22">
        <v>2</v>
      </c>
      <c r="B255" s="10">
        <v>4</v>
      </c>
      <c r="C255" s="22" t="s">
        <v>737</v>
      </c>
      <c r="D255" s="54" t="s">
        <v>142</v>
      </c>
      <c r="E255" s="22">
        <v>1</v>
      </c>
      <c r="F255" s="22">
        <v>65</v>
      </c>
      <c r="G255" s="22">
        <v>110</v>
      </c>
      <c r="H255" s="22">
        <v>7150</v>
      </c>
      <c r="I255" s="24">
        <v>0.59</v>
      </c>
      <c r="J255" s="22">
        <v>3</v>
      </c>
      <c r="K255" s="28"/>
      <c r="L255" s="25"/>
      <c r="M255" s="25"/>
      <c r="N255" s="25"/>
      <c r="O255" s="25"/>
      <c r="P255" s="25"/>
      <c r="Q255" s="25"/>
      <c r="R255" s="25"/>
      <c r="S255" s="25"/>
      <c r="T255" s="25"/>
      <c r="U255" s="26"/>
    </row>
    <row r="256" spans="1:21" x14ac:dyDescent="0.2">
      <c r="A256" s="22">
        <v>2</v>
      </c>
      <c r="B256" s="10">
        <v>4</v>
      </c>
      <c r="C256" s="22" t="s">
        <v>738</v>
      </c>
      <c r="D256" s="54" t="s">
        <v>95</v>
      </c>
      <c r="E256" s="22">
        <v>3</v>
      </c>
      <c r="F256" s="22">
        <v>60</v>
      </c>
      <c r="G256" s="22">
        <v>130</v>
      </c>
      <c r="H256" s="22">
        <v>7800</v>
      </c>
      <c r="I256" s="24">
        <v>0.46</v>
      </c>
      <c r="J256" s="22">
        <v>3</v>
      </c>
      <c r="K256" s="28"/>
      <c r="L256" s="25"/>
      <c r="M256" s="25"/>
      <c r="N256" s="25"/>
      <c r="O256" s="25"/>
      <c r="P256" s="25"/>
      <c r="Q256" s="25"/>
      <c r="R256" s="25"/>
      <c r="S256" s="25"/>
      <c r="T256" s="25"/>
      <c r="U256" s="26"/>
    </row>
    <row r="257" spans="1:21" x14ac:dyDescent="0.2">
      <c r="A257" s="22">
        <v>2</v>
      </c>
      <c r="B257" s="10">
        <v>4</v>
      </c>
      <c r="C257" s="22" t="s">
        <v>739</v>
      </c>
      <c r="D257" s="54" t="s">
        <v>130</v>
      </c>
      <c r="E257" s="22">
        <v>2</v>
      </c>
      <c r="F257" s="22">
        <v>85</v>
      </c>
      <c r="G257" s="22">
        <v>105</v>
      </c>
      <c r="H257" s="22">
        <v>8925</v>
      </c>
      <c r="I257" s="24">
        <v>0.81</v>
      </c>
      <c r="J257" s="22">
        <v>3</v>
      </c>
      <c r="K257" s="28"/>
      <c r="L257" s="25"/>
      <c r="M257" s="25"/>
      <c r="N257" s="25"/>
      <c r="O257" s="25"/>
      <c r="P257" s="25"/>
      <c r="Q257" s="25"/>
      <c r="R257" s="25"/>
      <c r="S257" s="25"/>
      <c r="T257" s="25"/>
      <c r="U257" s="26"/>
    </row>
    <row r="258" spans="1:21" x14ac:dyDescent="0.2">
      <c r="A258" s="22">
        <v>2</v>
      </c>
      <c r="B258" s="10">
        <v>4</v>
      </c>
      <c r="C258" s="22" t="s">
        <v>740</v>
      </c>
      <c r="D258" s="54" t="s">
        <v>101</v>
      </c>
      <c r="E258" s="22">
        <v>2</v>
      </c>
      <c r="F258" s="22">
        <v>70</v>
      </c>
      <c r="G258" s="22">
        <v>110</v>
      </c>
      <c r="H258" s="22">
        <v>7700</v>
      </c>
      <c r="I258" s="24">
        <v>0.64</v>
      </c>
      <c r="J258" s="22">
        <v>3</v>
      </c>
      <c r="K258" s="28"/>
      <c r="L258" s="25"/>
      <c r="M258" s="25"/>
      <c r="N258" s="25"/>
      <c r="O258" s="25"/>
      <c r="P258" s="25"/>
      <c r="Q258" s="25"/>
      <c r="R258" s="25"/>
      <c r="S258" s="25"/>
      <c r="T258" s="25"/>
      <c r="U258" s="26"/>
    </row>
    <row r="259" spans="1:21" x14ac:dyDescent="0.2">
      <c r="A259" s="22">
        <v>2</v>
      </c>
      <c r="B259" s="10">
        <v>4</v>
      </c>
      <c r="C259" s="22" t="s">
        <v>741</v>
      </c>
      <c r="D259" s="54" t="s">
        <v>51</v>
      </c>
      <c r="E259" s="22">
        <v>3</v>
      </c>
      <c r="F259" s="22">
        <v>65</v>
      </c>
      <c r="G259" s="22">
        <v>120</v>
      </c>
      <c r="H259" s="22">
        <v>7800</v>
      </c>
      <c r="I259" s="24">
        <v>0.54</v>
      </c>
      <c r="J259" s="22">
        <v>3</v>
      </c>
      <c r="K259" s="28"/>
      <c r="L259" s="25"/>
      <c r="M259" s="25"/>
      <c r="N259" s="25"/>
      <c r="O259" s="25"/>
      <c r="P259" s="25"/>
      <c r="Q259" s="25"/>
      <c r="R259" s="25"/>
      <c r="S259" s="25"/>
      <c r="T259" s="25"/>
      <c r="U259" s="26"/>
    </row>
    <row r="260" spans="1:21" x14ac:dyDescent="0.2">
      <c r="A260" s="22">
        <v>2</v>
      </c>
      <c r="B260" s="10">
        <v>4</v>
      </c>
      <c r="C260" s="22" t="s">
        <v>742</v>
      </c>
      <c r="D260" s="54" t="s">
        <v>132</v>
      </c>
      <c r="E260" s="22">
        <v>3</v>
      </c>
      <c r="F260" s="22">
        <v>55</v>
      </c>
      <c r="G260" s="22">
        <v>105</v>
      </c>
      <c r="H260" s="22">
        <v>5775</v>
      </c>
      <c r="I260" s="24">
        <v>0.52</v>
      </c>
      <c r="J260" s="22">
        <v>3</v>
      </c>
      <c r="K260" s="28"/>
      <c r="L260" s="25"/>
      <c r="M260" s="25"/>
      <c r="N260" s="25"/>
      <c r="O260" s="25"/>
      <c r="P260" s="25"/>
      <c r="Q260" s="25"/>
      <c r="R260" s="25"/>
      <c r="S260" s="25"/>
      <c r="T260" s="25"/>
      <c r="U260" s="26"/>
    </row>
    <row r="261" spans="1:21" x14ac:dyDescent="0.2">
      <c r="A261" s="22">
        <v>2</v>
      </c>
      <c r="B261" s="10">
        <v>4</v>
      </c>
      <c r="C261" s="22" t="s">
        <v>743</v>
      </c>
      <c r="D261" s="54" t="s">
        <v>117</v>
      </c>
      <c r="E261" s="22">
        <v>2</v>
      </c>
      <c r="F261" s="22">
        <v>75</v>
      </c>
      <c r="G261" s="22">
        <v>130</v>
      </c>
      <c r="H261" s="22">
        <v>9750</v>
      </c>
      <c r="I261" s="24">
        <v>0.57999999999999996</v>
      </c>
      <c r="J261" s="22">
        <v>3</v>
      </c>
      <c r="K261" s="28"/>
      <c r="L261" s="25"/>
      <c r="M261" s="25"/>
      <c r="N261" s="25"/>
      <c r="O261" s="25"/>
      <c r="P261" s="25"/>
      <c r="Q261" s="25"/>
      <c r="R261" s="25"/>
      <c r="S261" s="25"/>
      <c r="T261" s="25"/>
      <c r="U261" s="26"/>
    </row>
    <row r="262" spans="1:21" x14ac:dyDescent="0.2">
      <c r="A262" s="22">
        <v>2</v>
      </c>
      <c r="B262" s="10">
        <v>4</v>
      </c>
      <c r="C262" s="22" t="s">
        <v>744</v>
      </c>
      <c r="D262" s="54" t="s">
        <v>28</v>
      </c>
      <c r="E262" s="22">
        <v>3</v>
      </c>
      <c r="F262" s="22">
        <v>65</v>
      </c>
      <c r="G262" s="22">
        <v>100</v>
      </c>
      <c r="H262" s="22">
        <v>6500</v>
      </c>
      <c r="I262" s="24">
        <v>0.65</v>
      </c>
      <c r="J262" s="22">
        <v>2</v>
      </c>
      <c r="K262" s="28"/>
      <c r="L262" s="25"/>
      <c r="M262" s="25"/>
      <c r="N262" s="25"/>
      <c r="O262" s="25"/>
      <c r="P262" s="25"/>
      <c r="Q262" s="25"/>
      <c r="R262" s="25"/>
      <c r="S262" s="25"/>
      <c r="T262" s="25"/>
      <c r="U262" s="26"/>
    </row>
    <row r="263" spans="1:21" x14ac:dyDescent="0.2">
      <c r="A263" s="22">
        <v>2</v>
      </c>
      <c r="B263" s="10">
        <v>4</v>
      </c>
      <c r="C263" s="22" t="s">
        <v>745</v>
      </c>
      <c r="D263" s="54" t="s">
        <v>138</v>
      </c>
      <c r="E263" s="22">
        <v>1</v>
      </c>
      <c r="F263" s="22">
        <v>55</v>
      </c>
      <c r="G263" s="22">
        <v>80</v>
      </c>
      <c r="H263" s="22">
        <v>4400</v>
      </c>
      <c r="I263" s="24">
        <v>0.69</v>
      </c>
      <c r="J263" s="22">
        <v>3</v>
      </c>
      <c r="K263" s="28"/>
      <c r="L263" s="25"/>
      <c r="M263" s="25"/>
      <c r="N263" s="25"/>
      <c r="O263" s="25"/>
      <c r="P263" s="25"/>
      <c r="Q263" s="25"/>
      <c r="R263" s="25"/>
      <c r="S263" s="25"/>
      <c r="T263" s="25"/>
      <c r="U263" s="26"/>
    </row>
    <row r="264" spans="1:21" x14ac:dyDescent="0.2">
      <c r="A264" s="22">
        <v>2</v>
      </c>
      <c r="B264" s="10">
        <v>4</v>
      </c>
      <c r="C264" s="22" t="s">
        <v>746</v>
      </c>
      <c r="D264" s="54" t="s">
        <v>63</v>
      </c>
      <c r="E264" s="22">
        <v>3</v>
      </c>
      <c r="F264" s="22">
        <v>60</v>
      </c>
      <c r="G264" s="22">
        <v>130</v>
      </c>
      <c r="H264" s="22">
        <v>7800</v>
      </c>
      <c r="I264" s="24">
        <v>0.46</v>
      </c>
      <c r="J264" s="22">
        <v>3</v>
      </c>
      <c r="K264" s="28"/>
      <c r="L264" s="25"/>
      <c r="M264" s="25"/>
      <c r="N264" s="25"/>
      <c r="O264" s="25"/>
      <c r="P264" s="25"/>
      <c r="Q264" s="25"/>
      <c r="R264" s="25"/>
      <c r="S264" s="25"/>
      <c r="T264" s="25"/>
      <c r="U264" s="26"/>
    </row>
    <row r="265" spans="1:21" x14ac:dyDescent="0.2">
      <c r="A265" s="22">
        <v>2</v>
      </c>
      <c r="B265" s="10">
        <v>4</v>
      </c>
      <c r="C265" s="22" t="s">
        <v>747</v>
      </c>
      <c r="D265" s="54" t="s">
        <v>105</v>
      </c>
      <c r="E265" s="22">
        <v>3</v>
      </c>
      <c r="F265" s="22">
        <v>75</v>
      </c>
      <c r="G265" s="22">
        <v>125</v>
      </c>
      <c r="H265" s="22">
        <v>9375</v>
      </c>
      <c r="I265" s="24">
        <v>0.6</v>
      </c>
      <c r="J265" s="22">
        <v>3</v>
      </c>
      <c r="K265" s="28"/>
      <c r="L265" s="25"/>
      <c r="M265" s="25"/>
      <c r="N265" s="25"/>
      <c r="O265" s="25"/>
      <c r="P265" s="25"/>
      <c r="Q265" s="25"/>
      <c r="R265" s="25"/>
      <c r="S265" s="25"/>
      <c r="T265" s="25"/>
      <c r="U265" s="26"/>
    </row>
    <row r="266" spans="1:21" x14ac:dyDescent="0.2">
      <c r="A266" s="22">
        <v>2</v>
      </c>
      <c r="B266" s="10">
        <v>4</v>
      </c>
      <c r="C266" s="22" t="s">
        <v>748</v>
      </c>
      <c r="D266" s="54" t="s">
        <v>49</v>
      </c>
      <c r="E266" s="22">
        <v>2</v>
      </c>
      <c r="F266" s="22">
        <v>55</v>
      </c>
      <c r="G266" s="22">
        <v>110</v>
      </c>
      <c r="H266" s="22">
        <v>6050</v>
      </c>
      <c r="I266" s="24">
        <v>0.5</v>
      </c>
      <c r="J266" s="22">
        <v>3</v>
      </c>
      <c r="K266" s="28"/>
      <c r="L266" s="25"/>
      <c r="M266" s="25"/>
      <c r="N266" s="25"/>
      <c r="O266" s="25"/>
      <c r="P266" s="25"/>
      <c r="Q266" s="25"/>
      <c r="R266" s="25"/>
      <c r="S266" s="25"/>
      <c r="T266" s="25"/>
      <c r="U266" s="26"/>
    </row>
    <row r="267" spans="1:21" x14ac:dyDescent="0.2">
      <c r="A267" s="22">
        <v>2</v>
      </c>
      <c r="B267" s="10">
        <v>4</v>
      </c>
      <c r="C267" s="22" t="s">
        <v>749</v>
      </c>
      <c r="D267" s="54" t="s">
        <v>136</v>
      </c>
      <c r="E267" s="22">
        <v>3</v>
      </c>
      <c r="F267" s="22">
        <v>55</v>
      </c>
      <c r="G267" s="22">
        <v>100</v>
      </c>
      <c r="H267" s="22">
        <v>5500</v>
      </c>
      <c r="I267" s="24">
        <v>0.55000000000000004</v>
      </c>
      <c r="J267" s="22">
        <v>3</v>
      </c>
      <c r="K267" s="28"/>
      <c r="L267" s="25"/>
      <c r="M267" s="25"/>
      <c r="N267" s="25"/>
      <c r="O267" s="25"/>
      <c r="P267" s="25"/>
      <c r="Q267" s="25"/>
      <c r="R267" s="25"/>
      <c r="S267" s="25"/>
      <c r="T267" s="25"/>
      <c r="U267" s="26"/>
    </row>
    <row r="268" spans="1:21" x14ac:dyDescent="0.2">
      <c r="A268" s="22">
        <v>2</v>
      </c>
      <c r="B268" s="10">
        <v>4</v>
      </c>
      <c r="C268" s="22" t="s">
        <v>750</v>
      </c>
      <c r="D268" s="54" t="s">
        <v>24</v>
      </c>
      <c r="E268" s="22">
        <v>3</v>
      </c>
      <c r="F268" s="22">
        <v>70</v>
      </c>
      <c r="G268" s="22">
        <v>105</v>
      </c>
      <c r="H268" s="22">
        <v>7350</v>
      </c>
      <c r="I268" s="24">
        <v>0.67</v>
      </c>
      <c r="J268" s="22">
        <v>3</v>
      </c>
      <c r="K268" s="28"/>
      <c r="L268" s="25"/>
      <c r="M268" s="25"/>
      <c r="N268" s="25"/>
      <c r="O268" s="25"/>
      <c r="P268" s="25"/>
      <c r="Q268" s="25"/>
      <c r="R268" s="25"/>
      <c r="S268" s="25"/>
      <c r="T268" s="25"/>
      <c r="U268" s="26"/>
    </row>
    <row r="269" spans="1:21" x14ac:dyDescent="0.2">
      <c r="A269" s="22">
        <v>2</v>
      </c>
      <c r="B269" s="10">
        <v>4</v>
      </c>
      <c r="C269" s="22" t="s">
        <v>751</v>
      </c>
      <c r="D269" s="54" t="s">
        <v>39</v>
      </c>
      <c r="E269" s="22">
        <v>2</v>
      </c>
      <c r="F269" s="22">
        <v>65</v>
      </c>
      <c r="G269" s="22">
        <v>105</v>
      </c>
      <c r="H269" s="22">
        <v>6825</v>
      </c>
      <c r="I269" s="24">
        <v>0.62</v>
      </c>
      <c r="J269" s="22">
        <v>3</v>
      </c>
      <c r="K269" s="28"/>
      <c r="L269" s="25"/>
      <c r="M269" s="25"/>
      <c r="N269" s="25"/>
      <c r="O269" s="25"/>
      <c r="P269" s="25"/>
      <c r="Q269" s="25"/>
      <c r="R269" s="25"/>
      <c r="S269" s="25"/>
      <c r="T269" s="25"/>
      <c r="U269" s="26"/>
    </row>
    <row r="270" spans="1:21" x14ac:dyDescent="0.2">
      <c r="A270" s="22">
        <v>2</v>
      </c>
      <c r="B270" s="10">
        <v>4</v>
      </c>
      <c r="C270" s="22" t="s">
        <v>752</v>
      </c>
      <c r="D270" s="54" t="s">
        <v>69</v>
      </c>
      <c r="E270" s="22">
        <v>2</v>
      </c>
      <c r="F270" s="22">
        <v>60</v>
      </c>
      <c r="G270" s="22">
        <v>95</v>
      </c>
      <c r="H270" s="22">
        <v>5700</v>
      </c>
      <c r="I270" s="24">
        <v>0.63</v>
      </c>
      <c r="J270" s="22">
        <v>3</v>
      </c>
      <c r="K270" s="28"/>
      <c r="L270" s="25"/>
      <c r="M270" s="25"/>
      <c r="N270" s="25"/>
      <c r="O270" s="25"/>
      <c r="P270" s="25"/>
      <c r="Q270" s="25"/>
      <c r="R270" s="25"/>
      <c r="S270" s="25"/>
      <c r="T270" s="25"/>
      <c r="U270" s="26"/>
    </row>
    <row r="271" spans="1:21" x14ac:dyDescent="0.2">
      <c r="A271" s="22">
        <v>2</v>
      </c>
      <c r="B271" s="10">
        <v>4</v>
      </c>
      <c r="C271" s="22" t="s">
        <v>753</v>
      </c>
      <c r="D271" s="54" t="s">
        <v>123</v>
      </c>
      <c r="E271" s="22">
        <v>2</v>
      </c>
      <c r="F271" s="22">
        <v>80</v>
      </c>
      <c r="G271" s="22">
        <v>115</v>
      </c>
      <c r="H271" s="22">
        <v>9200</v>
      </c>
      <c r="I271" s="24">
        <v>0.7</v>
      </c>
      <c r="J271" s="22">
        <v>3</v>
      </c>
      <c r="K271" s="28"/>
      <c r="L271" s="25"/>
      <c r="M271" s="25"/>
      <c r="N271" s="25"/>
      <c r="O271" s="25"/>
      <c r="P271" s="25"/>
      <c r="Q271" s="25"/>
      <c r="R271" s="25"/>
      <c r="S271" s="25"/>
      <c r="T271" s="25"/>
      <c r="U271" s="26"/>
    </row>
    <row r="272" spans="1:21" x14ac:dyDescent="0.2">
      <c r="A272" s="22">
        <v>2</v>
      </c>
      <c r="B272" s="10">
        <v>5</v>
      </c>
      <c r="C272" s="22" t="s">
        <v>754</v>
      </c>
      <c r="D272" s="54" t="s">
        <v>117</v>
      </c>
      <c r="E272" s="22">
        <v>3</v>
      </c>
      <c r="F272" s="22">
        <v>75</v>
      </c>
      <c r="G272" s="22">
        <v>125</v>
      </c>
      <c r="H272" s="22">
        <v>9375</v>
      </c>
      <c r="I272" s="24">
        <v>0.6</v>
      </c>
      <c r="J272" s="22">
        <v>3</v>
      </c>
      <c r="K272" s="28"/>
      <c r="L272" s="25"/>
      <c r="M272" s="25"/>
      <c r="N272" s="25"/>
      <c r="O272" s="25"/>
      <c r="P272" s="25"/>
      <c r="Q272" s="25"/>
      <c r="R272" s="25"/>
      <c r="S272" s="25"/>
      <c r="T272" s="25"/>
      <c r="U272" s="26"/>
    </row>
    <row r="273" spans="1:21" x14ac:dyDescent="0.2">
      <c r="A273" s="22">
        <v>2</v>
      </c>
      <c r="B273" s="10">
        <v>5</v>
      </c>
      <c r="C273" s="22" t="s">
        <v>755</v>
      </c>
      <c r="D273" s="54" t="s">
        <v>103</v>
      </c>
      <c r="E273" s="22">
        <v>3</v>
      </c>
      <c r="F273" s="22">
        <v>70</v>
      </c>
      <c r="G273" s="22">
        <v>110</v>
      </c>
      <c r="H273" s="22">
        <v>7700</v>
      </c>
      <c r="I273" s="24">
        <v>0.64</v>
      </c>
      <c r="J273" s="22">
        <v>3</v>
      </c>
      <c r="K273" s="28"/>
      <c r="L273" s="25"/>
      <c r="M273" s="25"/>
      <c r="N273" s="25"/>
      <c r="O273" s="25"/>
      <c r="P273" s="25"/>
      <c r="Q273" s="25"/>
      <c r="R273" s="25"/>
      <c r="S273" s="25"/>
      <c r="T273" s="25"/>
      <c r="U273" s="26"/>
    </row>
    <row r="274" spans="1:21" x14ac:dyDescent="0.2">
      <c r="A274" s="22">
        <v>2</v>
      </c>
      <c r="B274" s="10">
        <v>5</v>
      </c>
      <c r="C274" s="22" t="s">
        <v>756</v>
      </c>
      <c r="D274" s="54" t="s">
        <v>142</v>
      </c>
      <c r="E274" s="22">
        <v>2</v>
      </c>
      <c r="F274" s="22">
        <v>70</v>
      </c>
      <c r="G274" s="22">
        <v>125</v>
      </c>
      <c r="H274" s="22">
        <v>8750</v>
      </c>
      <c r="I274" s="24">
        <v>0.56000000000000005</v>
      </c>
      <c r="J274" s="22">
        <v>3</v>
      </c>
      <c r="K274" s="28"/>
      <c r="L274" s="25"/>
      <c r="M274" s="25"/>
      <c r="N274" s="25"/>
      <c r="O274" s="25"/>
      <c r="P274" s="25"/>
      <c r="Q274" s="25"/>
      <c r="R274" s="25"/>
      <c r="S274" s="25"/>
      <c r="T274" s="25"/>
      <c r="U274" s="26"/>
    </row>
    <row r="275" spans="1:21" x14ac:dyDescent="0.2">
      <c r="A275" s="22">
        <v>2</v>
      </c>
      <c r="B275" s="10">
        <v>5</v>
      </c>
      <c r="C275" s="22" t="s">
        <v>757</v>
      </c>
      <c r="D275" s="54" t="s">
        <v>115</v>
      </c>
      <c r="E275" s="22">
        <v>3</v>
      </c>
      <c r="F275" s="22">
        <v>80</v>
      </c>
      <c r="G275" s="22">
        <v>105</v>
      </c>
      <c r="H275" s="22">
        <v>8400</v>
      </c>
      <c r="I275" s="24">
        <v>0.76</v>
      </c>
      <c r="J275" s="22">
        <v>3</v>
      </c>
      <c r="K275" s="28"/>
      <c r="L275" s="25"/>
      <c r="M275" s="25"/>
      <c r="N275" s="25"/>
      <c r="O275" s="25"/>
      <c r="P275" s="25"/>
      <c r="Q275" s="25"/>
      <c r="R275" s="25"/>
      <c r="S275" s="25"/>
      <c r="T275" s="25"/>
      <c r="U275" s="26"/>
    </row>
    <row r="276" spans="1:21" x14ac:dyDescent="0.2">
      <c r="A276" s="22">
        <v>2</v>
      </c>
      <c r="B276" s="10">
        <v>5</v>
      </c>
      <c r="C276" s="22" t="s">
        <v>758</v>
      </c>
      <c r="D276" s="54" t="s">
        <v>121</v>
      </c>
      <c r="E276" s="22">
        <v>2</v>
      </c>
      <c r="F276" s="22">
        <v>55</v>
      </c>
      <c r="G276" s="22">
        <v>95</v>
      </c>
      <c r="H276" s="22">
        <v>5225</v>
      </c>
      <c r="I276" s="24">
        <v>0.57999999999999996</v>
      </c>
      <c r="J276" s="22">
        <v>3</v>
      </c>
      <c r="K276" s="28"/>
      <c r="L276" s="25"/>
      <c r="M276" s="25"/>
      <c r="N276" s="25"/>
      <c r="O276" s="25"/>
      <c r="P276" s="25"/>
      <c r="Q276" s="25"/>
      <c r="R276" s="25"/>
      <c r="S276" s="25"/>
      <c r="T276" s="25"/>
      <c r="U276" s="26"/>
    </row>
    <row r="277" spans="1:21" x14ac:dyDescent="0.2">
      <c r="A277" s="22">
        <v>2</v>
      </c>
      <c r="B277" s="10">
        <v>5</v>
      </c>
      <c r="C277" s="22" t="s">
        <v>759</v>
      </c>
      <c r="D277" s="54" t="s">
        <v>150</v>
      </c>
      <c r="E277" s="22">
        <v>1</v>
      </c>
      <c r="F277" s="22">
        <v>75</v>
      </c>
      <c r="G277" s="22">
        <v>115</v>
      </c>
      <c r="H277" s="22">
        <v>8625</v>
      </c>
      <c r="I277" s="24">
        <v>0.65</v>
      </c>
      <c r="J277" s="22">
        <v>2</v>
      </c>
      <c r="K277" s="28"/>
      <c r="L277" s="25"/>
      <c r="M277" s="25"/>
      <c r="N277" s="25"/>
      <c r="O277" s="25"/>
      <c r="P277" s="25"/>
      <c r="Q277" s="25"/>
      <c r="R277" s="25"/>
      <c r="S277" s="25"/>
      <c r="T277" s="25"/>
      <c r="U277" s="26"/>
    </row>
    <row r="278" spans="1:21" x14ac:dyDescent="0.2">
      <c r="A278" s="22">
        <v>2</v>
      </c>
      <c r="B278" s="10">
        <v>5</v>
      </c>
      <c r="C278" s="22" t="s">
        <v>760</v>
      </c>
      <c r="D278" s="54" t="s">
        <v>32</v>
      </c>
      <c r="E278" s="22">
        <v>2</v>
      </c>
      <c r="F278" s="22">
        <v>65</v>
      </c>
      <c r="G278" s="22">
        <v>100</v>
      </c>
      <c r="H278" s="22">
        <v>6500</v>
      </c>
      <c r="I278" s="24">
        <v>0.65</v>
      </c>
      <c r="J278" s="22">
        <v>3</v>
      </c>
      <c r="K278" s="28"/>
      <c r="L278" s="25"/>
      <c r="M278" s="25"/>
      <c r="N278" s="25"/>
      <c r="O278" s="25"/>
      <c r="P278" s="25"/>
      <c r="Q278" s="25"/>
      <c r="R278" s="25"/>
      <c r="S278" s="25"/>
      <c r="T278" s="25"/>
      <c r="U278" s="26"/>
    </row>
    <row r="279" spans="1:21" x14ac:dyDescent="0.2">
      <c r="A279" s="22">
        <v>2</v>
      </c>
      <c r="B279" s="10">
        <v>5</v>
      </c>
      <c r="C279" s="22" t="s">
        <v>761</v>
      </c>
      <c r="D279" s="54" t="s">
        <v>91</v>
      </c>
      <c r="E279" s="22">
        <v>3</v>
      </c>
      <c r="F279" s="22">
        <v>55</v>
      </c>
      <c r="G279" s="22">
        <v>110</v>
      </c>
      <c r="H279" s="22">
        <v>6050</v>
      </c>
      <c r="I279" s="24">
        <v>0.5</v>
      </c>
      <c r="J279" s="22">
        <v>2</v>
      </c>
      <c r="K279" s="28"/>
      <c r="L279" s="25"/>
      <c r="M279" s="25"/>
      <c r="N279" s="25"/>
      <c r="O279" s="25"/>
      <c r="P279" s="25"/>
      <c r="Q279" s="25"/>
      <c r="R279" s="25"/>
      <c r="S279" s="25"/>
      <c r="T279" s="25"/>
      <c r="U279" s="26"/>
    </row>
    <row r="280" spans="1:21" x14ac:dyDescent="0.2">
      <c r="A280" s="22">
        <v>2</v>
      </c>
      <c r="B280" s="10">
        <v>5</v>
      </c>
      <c r="C280" s="22" t="s">
        <v>762</v>
      </c>
      <c r="D280" s="54" t="s">
        <v>79</v>
      </c>
      <c r="E280" s="22">
        <v>2</v>
      </c>
      <c r="F280" s="22">
        <v>70</v>
      </c>
      <c r="G280" s="22">
        <v>115</v>
      </c>
      <c r="H280" s="22">
        <v>8050</v>
      </c>
      <c r="I280" s="24">
        <v>0.61</v>
      </c>
      <c r="J280" s="22">
        <v>3</v>
      </c>
      <c r="K280" s="28"/>
      <c r="L280" s="25"/>
      <c r="M280" s="25"/>
      <c r="N280" s="25"/>
      <c r="O280" s="25"/>
      <c r="P280" s="25"/>
      <c r="Q280" s="25"/>
      <c r="R280" s="25"/>
      <c r="S280" s="25"/>
      <c r="T280" s="25"/>
      <c r="U280" s="26"/>
    </row>
    <row r="281" spans="1:21" x14ac:dyDescent="0.2">
      <c r="A281" s="22">
        <v>2</v>
      </c>
      <c r="B281" s="10">
        <v>5</v>
      </c>
      <c r="C281" s="22" t="s">
        <v>763</v>
      </c>
      <c r="D281" s="54" t="s">
        <v>63</v>
      </c>
      <c r="E281" s="22">
        <v>2</v>
      </c>
      <c r="F281" s="22">
        <v>60</v>
      </c>
      <c r="G281" s="22">
        <v>125</v>
      </c>
      <c r="H281" s="22">
        <v>7500</v>
      </c>
      <c r="I281" s="24">
        <v>0.48</v>
      </c>
      <c r="J281" s="22">
        <v>3</v>
      </c>
      <c r="K281" s="28"/>
      <c r="L281" s="25"/>
      <c r="M281" s="25"/>
      <c r="N281" s="25"/>
      <c r="O281" s="25"/>
      <c r="P281" s="25"/>
      <c r="Q281" s="25"/>
      <c r="R281" s="25"/>
      <c r="S281" s="25"/>
      <c r="T281" s="25"/>
      <c r="U281" s="26"/>
    </row>
    <row r="282" spans="1:21" x14ac:dyDescent="0.2">
      <c r="A282" s="22">
        <v>2</v>
      </c>
      <c r="B282" s="10">
        <v>5</v>
      </c>
      <c r="C282" s="22" t="s">
        <v>764</v>
      </c>
      <c r="D282" s="54" t="s">
        <v>95</v>
      </c>
      <c r="E282" s="22">
        <v>3</v>
      </c>
      <c r="F282" s="22">
        <v>60</v>
      </c>
      <c r="G282" s="22">
        <v>120</v>
      </c>
      <c r="H282" s="22">
        <v>7200</v>
      </c>
      <c r="I282" s="24">
        <v>0.5</v>
      </c>
      <c r="J282" s="22">
        <v>3</v>
      </c>
      <c r="K282" s="28"/>
      <c r="L282" s="25"/>
      <c r="M282" s="25"/>
      <c r="N282" s="25"/>
      <c r="O282" s="25"/>
      <c r="P282" s="25"/>
      <c r="Q282" s="25"/>
      <c r="R282" s="25"/>
      <c r="S282" s="25"/>
      <c r="T282" s="25"/>
      <c r="U282" s="26"/>
    </row>
    <row r="283" spans="1:21" x14ac:dyDescent="0.2">
      <c r="A283" s="22">
        <v>2</v>
      </c>
      <c r="B283" s="10">
        <v>5</v>
      </c>
      <c r="C283" s="22" t="s">
        <v>765</v>
      </c>
      <c r="D283" s="54" t="s">
        <v>888</v>
      </c>
      <c r="E283" s="22">
        <v>3</v>
      </c>
      <c r="F283" s="22">
        <v>60</v>
      </c>
      <c r="G283" s="22">
        <v>105</v>
      </c>
      <c r="H283" s="22">
        <v>6300</v>
      </c>
      <c r="I283" s="24">
        <v>0.56999999999999995</v>
      </c>
      <c r="J283" s="22">
        <v>3</v>
      </c>
      <c r="K283" s="28"/>
      <c r="L283" s="25"/>
      <c r="M283" s="25"/>
      <c r="N283" s="25"/>
      <c r="O283" s="25"/>
      <c r="P283" s="25"/>
      <c r="Q283" s="25"/>
      <c r="R283" s="25"/>
      <c r="S283" s="25"/>
      <c r="T283" s="25"/>
      <c r="U283" s="26"/>
    </row>
    <row r="284" spans="1:21" x14ac:dyDescent="0.2">
      <c r="A284" s="22">
        <v>2</v>
      </c>
      <c r="B284" s="10">
        <v>5</v>
      </c>
      <c r="C284" s="22" t="s">
        <v>766</v>
      </c>
      <c r="D284" s="54" t="s">
        <v>30</v>
      </c>
      <c r="E284" s="22">
        <v>2</v>
      </c>
      <c r="F284" s="22">
        <v>60</v>
      </c>
      <c r="G284" s="22">
        <v>85</v>
      </c>
      <c r="H284" s="22">
        <v>5100</v>
      </c>
      <c r="I284" s="24">
        <v>0.71</v>
      </c>
      <c r="J284" s="22">
        <v>3</v>
      </c>
      <c r="K284" s="28"/>
      <c r="L284" s="25"/>
      <c r="M284" s="25"/>
      <c r="N284" s="25"/>
      <c r="O284" s="25"/>
      <c r="P284" s="25"/>
      <c r="Q284" s="25"/>
      <c r="R284" s="25"/>
      <c r="S284" s="25"/>
      <c r="T284" s="25"/>
      <c r="U284" s="26"/>
    </row>
    <row r="285" spans="1:21" x14ac:dyDescent="0.2">
      <c r="A285" s="22">
        <v>2</v>
      </c>
      <c r="B285" s="10">
        <v>5</v>
      </c>
      <c r="C285" s="22" t="s">
        <v>767</v>
      </c>
      <c r="D285" s="54" t="s">
        <v>49</v>
      </c>
      <c r="E285" s="22">
        <v>3</v>
      </c>
      <c r="F285" s="22">
        <v>65</v>
      </c>
      <c r="G285" s="22">
        <v>125</v>
      </c>
      <c r="H285" s="22">
        <v>8125</v>
      </c>
      <c r="I285" s="24">
        <v>0.52</v>
      </c>
      <c r="J285" s="22">
        <v>3</v>
      </c>
      <c r="K285" s="28"/>
      <c r="L285" s="25"/>
      <c r="M285" s="25"/>
      <c r="N285" s="25"/>
      <c r="O285" s="25"/>
      <c r="P285" s="25"/>
      <c r="Q285" s="25"/>
      <c r="R285" s="25"/>
      <c r="S285" s="25"/>
      <c r="T285" s="25"/>
      <c r="U285" s="26"/>
    </row>
    <row r="286" spans="1:21" x14ac:dyDescent="0.2">
      <c r="A286" s="22">
        <v>2</v>
      </c>
      <c r="B286" s="10">
        <v>5</v>
      </c>
      <c r="C286" s="22" t="s">
        <v>768</v>
      </c>
      <c r="D286" s="54" t="s">
        <v>65</v>
      </c>
      <c r="E286" s="22">
        <v>3</v>
      </c>
      <c r="F286" s="22">
        <v>90</v>
      </c>
      <c r="G286" s="22">
        <v>120</v>
      </c>
      <c r="H286" s="22">
        <v>10800</v>
      </c>
      <c r="I286" s="24">
        <v>0.75</v>
      </c>
      <c r="J286" s="22">
        <v>3</v>
      </c>
      <c r="K286" s="28"/>
      <c r="L286" s="25"/>
      <c r="M286" s="25"/>
      <c r="N286" s="25"/>
      <c r="O286" s="25"/>
      <c r="P286" s="25"/>
      <c r="Q286" s="25"/>
      <c r="R286" s="25"/>
      <c r="S286" s="25"/>
      <c r="T286" s="25"/>
      <c r="U286" s="26"/>
    </row>
    <row r="287" spans="1:21" x14ac:dyDescent="0.2">
      <c r="A287" s="22">
        <v>2</v>
      </c>
      <c r="B287" s="10">
        <v>5</v>
      </c>
      <c r="C287" s="22" t="s">
        <v>769</v>
      </c>
      <c r="D287" s="54" t="s">
        <v>101</v>
      </c>
      <c r="E287" s="22">
        <v>2</v>
      </c>
      <c r="F287" s="22">
        <v>70</v>
      </c>
      <c r="G287" s="22">
        <v>100</v>
      </c>
      <c r="H287" s="22">
        <v>7000</v>
      </c>
      <c r="I287" s="24">
        <v>0.7</v>
      </c>
      <c r="J287" s="22">
        <v>3</v>
      </c>
      <c r="K287" s="28"/>
      <c r="L287" s="25"/>
      <c r="M287" s="25"/>
      <c r="N287" s="25"/>
      <c r="O287" s="25"/>
      <c r="P287" s="25"/>
      <c r="Q287" s="25"/>
      <c r="R287" s="25"/>
      <c r="S287" s="25"/>
      <c r="T287" s="25"/>
      <c r="U287" s="26"/>
    </row>
    <row r="288" spans="1:21" x14ac:dyDescent="0.2">
      <c r="A288" s="22">
        <v>2</v>
      </c>
      <c r="B288" s="10">
        <v>5</v>
      </c>
      <c r="C288" s="22" t="s">
        <v>770</v>
      </c>
      <c r="D288" s="54" t="s">
        <v>123</v>
      </c>
      <c r="E288" s="22">
        <v>2</v>
      </c>
      <c r="F288" s="22">
        <v>70</v>
      </c>
      <c r="G288" s="22">
        <v>110</v>
      </c>
      <c r="H288" s="22">
        <v>7700</v>
      </c>
      <c r="I288" s="24">
        <v>0.64</v>
      </c>
      <c r="J288" s="22">
        <v>3</v>
      </c>
      <c r="K288" s="28"/>
      <c r="L288" s="25"/>
      <c r="M288" s="25"/>
      <c r="N288" s="25"/>
      <c r="O288" s="25"/>
      <c r="P288" s="25"/>
      <c r="Q288" s="25"/>
      <c r="R288" s="25"/>
      <c r="S288" s="25"/>
      <c r="T288" s="25"/>
      <c r="U288" s="26"/>
    </row>
    <row r="289" spans="1:21" x14ac:dyDescent="0.2">
      <c r="A289" s="22">
        <v>2</v>
      </c>
      <c r="B289" s="10">
        <v>5</v>
      </c>
      <c r="C289" s="22" t="s">
        <v>771</v>
      </c>
      <c r="D289" s="54" t="s">
        <v>148</v>
      </c>
      <c r="E289" s="22">
        <v>1</v>
      </c>
      <c r="F289" s="22">
        <v>75</v>
      </c>
      <c r="G289" s="22">
        <v>120</v>
      </c>
      <c r="H289" s="22">
        <v>9000</v>
      </c>
      <c r="I289" s="24">
        <v>0.63</v>
      </c>
      <c r="J289" s="22">
        <v>2</v>
      </c>
      <c r="K289" s="28"/>
      <c r="L289" s="25"/>
      <c r="M289" s="25"/>
      <c r="N289" s="25"/>
      <c r="O289" s="25"/>
      <c r="P289" s="25"/>
      <c r="Q289" s="25"/>
      <c r="R289" s="25"/>
      <c r="S289" s="25"/>
      <c r="T289" s="25"/>
      <c r="U289" s="26"/>
    </row>
    <row r="290" spans="1:21" x14ac:dyDescent="0.2">
      <c r="A290" s="22">
        <v>2</v>
      </c>
      <c r="B290" s="10">
        <v>5</v>
      </c>
      <c r="C290" s="22" t="s">
        <v>772</v>
      </c>
      <c r="D290" s="54" t="s">
        <v>43</v>
      </c>
      <c r="E290" s="22">
        <v>2</v>
      </c>
      <c r="F290" s="22">
        <v>65</v>
      </c>
      <c r="G290" s="22">
        <v>100</v>
      </c>
      <c r="H290" s="22">
        <v>6500</v>
      </c>
      <c r="I290" s="24">
        <v>0.65</v>
      </c>
      <c r="J290" s="22">
        <v>4</v>
      </c>
      <c r="K290" s="28"/>
      <c r="L290" s="25"/>
      <c r="M290" s="25"/>
      <c r="N290" s="25"/>
      <c r="O290" s="25"/>
      <c r="P290" s="25"/>
      <c r="Q290" s="25"/>
      <c r="R290" s="25"/>
      <c r="S290" s="25"/>
      <c r="T290" s="25"/>
      <c r="U290" s="26"/>
    </row>
    <row r="291" spans="1:21" x14ac:dyDescent="0.2">
      <c r="A291" s="22">
        <v>2</v>
      </c>
      <c r="B291" s="10">
        <v>5</v>
      </c>
      <c r="C291" s="22" t="s">
        <v>773</v>
      </c>
      <c r="D291" s="54" t="s">
        <v>39</v>
      </c>
      <c r="E291" s="22">
        <v>2</v>
      </c>
      <c r="F291" s="22">
        <v>70</v>
      </c>
      <c r="G291" s="22">
        <v>130</v>
      </c>
      <c r="H291" s="22">
        <v>9100</v>
      </c>
      <c r="I291" s="24">
        <v>0.54</v>
      </c>
      <c r="J291" s="22">
        <v>3</v>
      </c>
      <c r="K291" s="28"/>
      <c r="L291" s="25"/>
      <c r="M291" s="25"/>
      <c r="N291" s="25"/>
      <c r="O291" s="25"/>
      <c r="P291" s="25"/>
      <c r="Q291" s="25"/>
      <c r="R291" s="25"/>
      <c r="S291" s="25"/>
      <c r="T291" s="25"/>
      <c r="U291" s="26"/>
    </row>
    <row r="292" spans="1:21" x14ac:dyDescent="0.2">
      <c r="A292" s="22">
        <v>2</v>
      </c>
      <c r="B292" s="10">
        <v>5</v>
      </c>
      <c r="C292" s="22" t="s">
        <v>774</v>
      </c>
      <c r="D292" s="54" t="s">
        <v>28</v>
      </c>
      <c r="E292" s="22">
        <v>3</v>
      </c>
      <c r="F292" s="22">
        <v>70</v>
      </c>
      <c r="G292" s="22">
        <v>130</v>
      </c>
      <c r="H292" s="22">
        <v>9100</v>
      </c>
      <c r="I292" s="24">
        <v>0.54</v>
      </c>
      <c r="J292" s="22">
        <v>3</v>
      </c>
      <c r="K292" s="28"/>
      <c r="L292" s="25"/>
      <c r="M292" s="25"/>
      <c r="N292" s="25"/>
      <c r="O292" s="25"/>
      <c r="P292" s="25"/>
      <c r="Q292" s="25"/>
      <c r="R292" s="25"/>
      <c r="S292" s="25"/>
      <c r="T292" s="25"/>
      <c r="U292" s="26"/>
    </row>
    <row r="293" spans="1:21" x14ac:dyDescent="0.2">
      <c r="A293" s="22">
        <v>2</v>
      </c>
      <c r="B293" s="10">
        <v>5</v>
      </c>
      <c r="C293" s="22" t="s">
        <v>775</v>
      </c>
      <c r="D293" s="54" t="s">
        <v>75</v>
      </c>
      <c r="E293" s="22">
        <v>3</v>
      </c>
      <c r="F293" s="22">
        <v>70</v>
      </c>
      <c r="G293" s="22">
        <v>115</v>
      </c>
      <c r="H293" s="22">
        <v>8050</v>
      </c>
      <c r="I293" s="24">
        <v>0.61</v>
      </c>
      <c r="J293" s="22">
        <v>3</v>
      </c>
      <c r="K293" s="28"/>
      <c r="L293" s="25"/>
      <c r="M293" s="25"/>
      <c r="N293" s="25"/>
      <c r="O293" s="25"/>
      <c r="P293" s="25"/>
      <c r="Q293" s="25"/>
      <c r="R293" s="25"/>
      <c r="S293" s="25"/>
      <c r="T293" s="25"/>
      <c r="U293" s="26"/>
    </row>
    <row r="294" spans="1:21" x14ac:dyDescent="0.2">
      <c r="A294" s="22">
        <v>2</v>
      </c>
      <c r="B294" s="10">
        <v>5</v>
      </c>
      <c r="C294" s="22" t="s">
        <v>776</v>
      </c>
      <c r="D294" s="54" t="s">
        <v>889</v>
      </c>
      <c r="E294" s="22">
        <v>1</v>
      </c>
      <c r="F294" s="22">
        <v>70</v>
      </c>
      <c r="G294" s="22">
        <v>100</v>
      </c>
      <c r="H294" s="22">
        <v>7000</v>
      </c>
      <c r="I294" s="24">
        <v>0.7</v>
      </c>
      <c r="J294" s="22">
        <v>3</v>
      </c>
      <c r="K294" s="28"/>
      <c r="L294" s="25"/>
      <c r="M294" s="25"/>
      <c r="N294" s="25"/>
      <c r="O294" s="25"/>
      <c r="P294" s="25"/>
      <c r="Q294" s="25"/>
      <c r="R294" s="25"/>
      <c r="S294" s="25"/>
      <c r="T294" s="25"/>
      <c r="U294" s="26"/>
    </row>
    <row r="295" spans="1:21" x14ac:dyDescent="0.2">
      <c r="A295" s="22">
        <v>2</v>
      </c>
      <c r="B295" s="10">
        <v>5</v>
      </c>
      <c r="C295" s="22" t="s">
        <v>777</v>
      </c>
      <c r="D295" s="54" t="s">
        <v>113</v>
      </c>
      <c r="E295" s="22">
        <v>2</v>
      </c>
      <c r="F295" s="22">
        <v>65</v>
      </c>
      <c r="G295" s="22">
        <v>125</v>
      </c>
      <c r="H295" s="22">
        <v>8125</v>
      </c>
      <c r="I295" s="24">
        <v>0.52</v>
      </c>
      <c r="J295" s="22">
        <v>2</v>
      </c>
      <c r="K295" s="28"/>
      <c r="L295" s="25"/>
      <c r="M295" s="25"/>
      <c r="N295" s="25"/>
      <c r="O295" s="25"/>
      <c r="P295" s="25"/>
      <c r="Q295" s="25"/>
      <c r="R295" s="25"/>
      <c r="S295" s="25"/>
      <c r="T295" s="25"/>
      <c r="U295" s="26"/>
    </row>
    <row r="296" spans="1:21" x14ac:dyDescent="0.2">
      <c r="A296" s="22">
        <v>2</v>
      </c>
      <c r="B296" s="10">
        <v>5</v>
      </c>
      <c r="C296" s="22" t="s">
        <v>778</v>
      </c>
      <c r="D296" s="54" t="s">
        <v>69</v>
      </c>
      <c r="E296" s="22">
        <v>3</v>
      </c>
      <c r="F296" s="22">
        <v>75</v>
      </c>
      <c r="G296" s="22">
        <v>120</v>
      </c>
      <c r="H296" s="22">
        <v>9000</v>
      </c>
      <c r="I296" s="24">
        <v>0.63</v>
      </c>
      <c r="J296" s="22">
        <v>3</v>
      </c>
      <c r="K296" s="28"/>
      <c r="L296" s="25"/>
      <c r="M296" s="25"/>
      <c r="N296" s="25"/>
      <c r="O296" s="25"/>
      <c r="P296" s="25"/>
      <c r="Q296" s="25"/>
      <c r="R296" s="25"/>
      <c r="S296" s="25"/>
      <c r="T296" s="25"/>
      <c r="U296" s="26"/>
    </row>
    <row r="297" spans="1:21" x14ac:dyDescent="0.2">
      <c r="A297" s="22">
        <v>2</v>
      </c>
      <c r="B297" s="10">
        <v>5</v>
      </c>
      <c r="C297" s="22" t="s">
        <v>779</v>
      </c>
      <c r="D297" s="54" t="s">
        <v>130</v>
      </c>
      <c r="E297" s="22">
        <v>3</v>
      </c>
      <c r="F297" s="22">
        <v>70</v>
      </c>
      <c r="G297" s="22">
        <v>90</v>
      </c>
      <c r="H297" s="22">
        <v>6300</v>
      </c>
      <c r="I297" s="24">
        <v>0.78</v>
      </c>
      <c r="J297" s="22">
        <v>3</v>
      </c>
      <c r="K297" s="28"/>
      <c r="L297" s="25"/>
      <c r="M297" s="25"/>
      <c r="N297" s="25"/>
      <c r="O297" s="25"/>
      <c r="P297" s="25"/>
      <c r="Q297" s="25"/>
      <c r="R297" s="25"/>
      <c r="S297" s="25"/>
      <c r="T297" s="25"/>
      <c r="U297" s="26"/>
    </row>
    <row r="298" spans="1:21" x14ac:dyDescent="0.2">
      <c r="A298" s="22">
        <v>2</v>
      </c>
      <c r="B298" s="10">
        <v>5</v>
      </c>
      <c r="C298" s="22" t="s">
        <v>780</v>
      </c>
      <c r="D298" s="54" t="s">
        <v>22</v>
      </c>
      <c r="E298" s="22">
        <v>2</v>
      </c>
      <c r="F298" s="22">
        <v>60</v>
      </c>
      <c r="G298" s="22">
        <v>115</v>
      </c>
      <c r="H298" s="22">
        <v>6900</v>
      </c>
      <c r="I298" s="24">
        <v>0.52</v>
      </c>
      <c r="J298" s="22">
        <v>3</v>
      </c>
      <c r="K298" s="28"/>
      <c r="L298" s="25"/>
      <c r="M298" s="25"/>
      <c r="N298" s="25"/>
      <c r="O298" s="25"/>
      <c r="P298" s="25"/>
      <c r="Q298" s="25"/>
      <c r="R298" s="25"/>
      <c r="S298" s="25"/>
      <c r="T298" s="25"/>
      <c r="U298" s="26"/>
    </row>
    <row r="299" spans="1:21" x14ac:dyDescent="0.2">
      <c r="A299" s="22">
        <v>2</v>
      </c>
      <c r="B299" s="10">
        <v>5</v>
      </c>
      <c r="C299" s="22" t="s">
        <v>781</v>
      </c>
      <c r="D299" s="54" t="s">
        <v>119</v>
      </c>
      <c r="E299" s="22">
        <v>2</v>
      </c>
      <c r="F299" s="22">
        <v>65</v>
      </c>
      <c r="G299" s="22">
        <v>110</v>
      </c>
      <c r="H299" s="22">
        <v>7150</v>
      </c>
      <c r="I299" s="24">
        <v>0.59</v>
      </c>
      <c r="J299" s="22">
        <v>3</v>
      </c>
      <c r="K299" s="28"/>
      <c r="L299" s="25"/>
      <c r="M299" s="25"/>
      <c r="N299" s="25"/>
      <c r="O299" s="25"/>
      <c r="P299" s="25"/>
      <c r="Q299" s="25"/>
      <c r="R299" s="25"/>
      <c r="S299" s="25"/>
      <c r="T299" s="25"/>
      <c r="U299" s="26"/>
    </row>
    <row r="300" spans="1:21" x14ac:dyDescent="0.2">
      <c r="A300" s="22">
        <v>2</v>
      </c>
      <c r="B300" s="10">
        <v>5</v>
      </c>
      <c r="C300" s="22" t="s">
        <v>782</v>
      </c>
      <c r="D300" s="54" t="s">
        <v>24</v>
      </c>
      <c r="E300" s="22">
        <v>2</v>
      </c>
      <c r="F300" s="22">
        <v>70</v>
      </c>
      <c r="G300" s="22">
        <v>130</v>
      </c>
      <c r="H300" s="22">
        <v>9100</v>
      </c>
      <c r="I300" s="24">
        <v>0.54</v>
      </c>
      <c r="J300" s="22">
        <v>3</v>
      </c>
      <c r="K300" s="28"/>
      <c r="L300" s="25"/>
      <c r="M300" s="25"/>
      <c r="N300" s="25"/>
      <c r="O300" s="25"/>
      <c r="P300" s="25"/>
      <c r="Q300" s="25"/>
      <c r="R300" s="25"/>
      <c r="S300" s="25"/>
      <c r="T300" s="25"/>
      <c r="U300" s="26"/>
    </row>
    <row r="301" spans="1:21" x14ac:dyDescent="0.2">
      <c r="A301" s="22">
        <v>2</v>
      </c>
      <c r="B301" s="10">
        <v>5</v>
      </c>
      <c r="C301" s="22" t="s">
        <v>783</v>
      </c>
      <c r="D301" s="54" t="s">
        <v>71</v>
      </c>
      <c r="E301" s="22">
        <v>2</v>
      </c>
      <c r="F301" s="22">
        <v>60</v>
      </c>
      <c r="G301" s="22">
        <v>125</v>
      </c>
      <c r="H301" s="22">
        <v>7500</v>
      </c>
      <c r="I301" s="24">
        <v>0.48</v>
      </c>
      <c r="J301" s="22">
        <v>2</v>
      </c>
      <c r="K301" s="28"/>
      <c r="L301" s="25"/>
      <c r="M301" s="25"/>
      <c r="N301" s="25"/>
      <c r="O301" s="25"/>
      <c r="P301" s="25"/>
      <c r="Q301" s="25"/>
      <c r="R301" s="25"/>
      <c r="S301" s="25"/>
      <c r="T301" s="25"/>
      <c r="U301" s="26"/>
    </row>
    <row r="302" spans="1:21" x14ac:dyDescent="0.2">
      <c r="A302" s="22">
        <v>2</v>
      </c>
      <c r="B302" s="10">
        <v>5</v>
      </c>
      <c r="C302" s="22" t="s">
        <v>784</v>
      </c>
      <c r="D302" s="54" t="s">
        <v>81</v>
      </c>
      <c r="E302" s="22">
        <v>3</v>
      </c>
      <c r="F302" s="22">
        <v>65</v>
      </c>
      <c r="G302" s="22">
        <v>110</v>
      </c>
      <c r="H302" s="22">
        <v>7150</v>
      </c>
      <c r="I302" s="24">
        <v>0.59</v>
      </c>
      <c r="J302" s="22">
        <v>3</v>
      </c>
      <c r="K302" s="28"/>
      <c r="L302" s="25"/>
      <c r="M302" s="25"/>
      <c r="N302" s="25"/>
      <c r="O302" s="25"/>
      <c r="P302" s="25"/>
      <c r="Q302" s="25"/>
      <c r="R302" s="25"/>
      <c r="S302" s="25"/>
      <c r="T302" s="25"/>
      <c r="U302" s="26"/>
    </row>
    <row r="303" spans="1:21" x14ac:dyDescent="0.2">
      <c r="A303" s="22">
        <v>2</v>
      </c>
      <c r="B303" s="10">
        <v>5</v>
      </c>
      <c r="C303" s="22" t="s">
        <v>785</v>
      </c>
      <c r="D303" s="54" t="s">
        <v>55</v>
      </c>
      <c r="E303" s="22">
        <v>2</v>
      </c>
      <c r="F303" s="22">
        <v>60</v>
      </c>
      <c r="G303" s="22">
        <v>110</v>
      </c>
      <c r="H303" s="22">
        <v>6600</v>
      </c>
      <c r="I303" s="24">
        <v>0.55000000000000004</v>
      </c>
      <c r="J303" s="22">
        <v>2</v>
      </c>
      <c r="K303" s="28"/>
      <c r="L303" s="25"/>
      <c r="M303" s="25"/>
      <c r="N303" s="25"/>
      <c r="O303" s="25"/>
      <c r="P303" s="25"/>
      <c r="Q303" s="25"/>
      <c r="R303" s="25"/>
      <c r="S303" s="25"/>
      <c r="T303" s="25"/>
      <c r="U303" s="26"/>
    </row>
    <row r="304" spans="1:21" x14ac:dyDescent="0.2">
      <c r="A304" s="22">
        <v>2</v>
      </c>
      <c r="B304" s="10">
        <v>5</v>
      </c>
      <c r="C304" s="22" t="s">
        <v>786</v>
      </c>
      <c r="D304" s="54" t="s">
        <v>85</v>
      </c>
      <c r="E304" s="22">
        <v>3</v>
      </c>
      <c r="F304" s="22">
        <v>90</v>
      </c>
      <c r="G304" s="22">
        <v>155</v>
      </c>
      <c r="H304" s="22">
        <v>13950</v>
      </c>
      <c r="I304" s="24">
        <v>0.57999999999999996</v>
      </c>
      <c r="J304" s="22">
        <v>2</v>
      </c>
      <c r="K304" s="28"/>
      <c r="L304" s="25"/>
      <c r="M304" s="25"/>
      <c r="N304" s="25"/>
      <c r="O304" s="25"/>
      <c r="P304" s="25"/>
      <c r="Q304" s="25"/>
      <c r="R304" s="25"/>
      <c r="S304" s="25"/>
      <c r="T304" s="25"/>
      <c r="U304" s="26"/>
    </row>
    <row r="305" spans="1:21" x14ac:dyDescent="0.2">
      <c r="A305" s="22">
        <v>2</v>
      </c>
      <c r="B305" s="10">
        <v>5</v>
      </c>
      <c r="C305" s="22" t="s">
        <v>787</v>
      </c>
      <c r="D305" s="54" t="s">
        <v>123</v>
      </c>
      <c r="E305" s="22">
        <v>3</v>
      </c>
      <c r="F305" s="22">
        <v>80</v>
      </c>
      <c r="G305" s="22">
        <v>130</v>
      </c>
      <c r="H305" s="22">
        <v>10400</v>
      </c>
      <c r="I305" s="24">
        <v>0.62</v>
      </c>
      <c r="J305" s="22">
        <v>2</v>
      </c>
      <c r="K305" s="28"/>
      <c r="L305" s="25"/>
      <c r="M305" s="25"/>
      <c r="N305" s="25"/>
      <c r="O305" s="25"/>
      <c r="P305" s="25"/>
      <c r="Q305" s="25"/>
      <c r="R305" s="25"/>
      <c r="S305" s="25"/>
      <c r="T305" s="25"/>
      <c r="U305" s="26"/>
    </row>
    <row r="306" spans="1:21" x14ac:dyDescent="0.2">
      <c r="A306" s="22">
        <v>2</v>
      </c>
      <c r="B306" s="10">
        <v>5</v>
      </c>
      <c r="C306" s="22" t="s">
        <v>788</v>
      </c>
      <c r="D306" s="54" t="s">
        <v>132</v>
      </c>
      <c r="E306" s="22">
        <v>3</v>
      </c>
      <c r="F306" s="22">
        <v>60</v>
      </c>
      <c r="G306" s="22">
        <v>115</v>
      </c>
      <c r="H306" s="22">
        <v>6900</v>
      </c>
      <c r="I306" s="24">
        <v>0.52</v>
      </c>
      <c r="J306" s="22">
        <v>2</v>
      </c>
      <c r="K306" s="28"/>
      <c r="L306" s="25"/>
      <c r="M306" s="25"/>
      <c r="N306" s="25"/>
      <c r="O306" s="25"/>
      <c r="P306" s="25"/>
      <c r="Q306" s="25"/>
      <c r="R306" s="25"/>
      <c r="S306" s="25"/>
      <c r="T306" s="25"/>
      <c r="U306" s="26"/>
    </row>
    <row r="307" spans="1:21" x14ac:dyDescent="0.2">
      <c r="A307" s="22">
        <v>2</v>
      </c>
      <c r="B307" s="10">
        <v>5</v>
      </c>
      <c r="C307" s="22" t="s">
        <v>789</v>
      </c>
      <c r="D307" s="54" t="s">
        <v>26</v>
      </c>
      <c r="E307" s="22">
        <v>2</v>
      </c>
      <c r="F307" s="22">
        <v>55</v>
      </c>
      <c r="G307" s="22">
        <v>105</v>
      </c>
      <c r="H307" s="22">
        <v>5775</v>
      </c>
      <c r="I307" s="24">
        <v>0.52</v>
      </c>
      <c r="J307" s="22">
        <v>3</v>
      </c>
      <c r="K307" s="28"/>
      <c r="L307" s="25"/>
      <c r="M307" s="25"/>
      <c r="N307" s="25"/>
      <c r="O307" s="25"/>
      <c r="P307" s="25"/>
      <c r="Q307" s="25"/>
      <c r="R307" s="25"/>
      <c r="S307" s="25"/>
      <c r="T307" s="25"/>
      <c r="U307" s="26"/>
    </row>
    <row r="308" spans="1:21" x14ac:dyDescent="0.2">
      <c r="A308" s="22">
        <v>2</v>
      </c>
      <c r="B308" s="10">
        <v>5</v>
      </c>
      <c r="C308" s="22" t="s">
        <v>790</v>
      </c>
      <c r="D308" s="54" t="s">
        <v>37</v>
      </c>
      <c r="E308" s="22">
        <v>2</v>
      </c>
      <c r="F308" s="22">
        <v>70</v>
      </c>
      <c r="G308" s="22">
        <v>100</v>
      </c>
      <c r="H308" s="22">
        <v>7000</v>
      </c>
      <c r="I308" s="24">
        <v>0.7</v>
      </c>
      <c r="J308" s="22">
        <v>3</v>
      </c>
      <c r="K308" s="28"/>
      <c r="L308" s="25"/>
      <c r="M308" s="25"/>
      <c r="N308" s="25"/>
      <c r="O308" s="25"/>
      <c r="P308" s="25"/>
      <c r="Q308" s="25"/>
      <c r="R308" s="25"/>
      <c r="S308" s="25"/>
      <c r="T308" s="25"/>
      <c r="U308" s="26"/>
    </row>
    <row r="309" spans="1:21" x14ac:dyDescent="0.2">
      <c r="A309" s="22">
        <v>2</v>
      </c>
      <c r="B309" s="10">
        <v>5</v>
      </c>
      <c r="C309" s="22" t="s">
        <v>791</v>
      </c>
      <c r="D309" s="54" t="s">
        <v>97</v>
      </c>
      <c r="E309" s="22">
        <v>2</v>
      </c>
      <c r="F309" s="22">
        <v>70</v>
      </c>
      <c r="G309" s="22">
        <v>105</v>
      </c>
      <c r="H309" s="22">
        <v>7350</v>
      </c>
      <c r="I309" s="24">
        <v>0.67</v>
      </c>
      <c r="J309" s="22">
        <v>3</v>
      </c>
      <c r="K309" s="28"/>
      <c r="L309" s="25"/>
      <c r="M309" s="25"/>
      <c r="N309" s="25"/>
      <c r="O309" s="25"/>
      <c r="P309" s="25"/>
      <c r="Q309" s="25"/>
      <c r="R309" s="25"/>
      <c r="S309" s="25"/>
      <c r="T309" s="25"/>
      <c r="U309" s="26"/>
    </row>
    <row r="310" spans="1:21" x14ac:dyDescent="0.2">
      <c r="A310" s="22">
        <v>2</v>
      </c>
      <c r="B310" s="10">
        <v>5</v>
      </c>
      <c r="C310" s="22" t="s">
        <v>792</v>
      </c>
      <c r="D310" s="54" t="s">
        <v>87</v>
      </c>
      <c r="E310" s="22">
        <v>3</v>
      </c>
      <c r="F310" s="22">
        <v>80</v>
      </c>
      <c r="G310" s="22">
        <v>145</v>
      </c>
      <c r="H310" s="22">
        <v>11600</v>
      </c>
      <c r="I310" s="24">
        <v>0.55000000000000004</v>
      </c>
      <c r="J310" s="22">
        <v>3</v>
      </c>
      <c r="K310" s="28"/>
      <c r="L310" s="25"/>
      <c r="M310" s="25"/>
      <c r="N310" s="25"/>
      <c r="O310" s="25"/>
      <c r="P310" s="25"/>
      <c r="Q310" s="25"/>
      <c r="R310" s="25"/>
      <c r="S310" s="25"/>
      <c r="T310" s="25"/>
      <c r="U310" s="26"/>
    </row>
    <row r="311" spans="1:21" x14ac:dyDescent="0.2">
      <c r="A311" s="22">
        <v>2</v>
      </c>
      <c r="B311" s="10">
        <v>5</v>
      </c>
      <c r="C311" s="22" t="s">
        <v>793</v>
      </c>
      <c r="D311" s="54" t="s">
        <v>83</v>
      </c>
      <c r="E311" s="22">
        <v>3</v>
      </c>
      <c r="F311" s="22">
        <v>70</v>
      </c>
      <c r="G311" s="22">
        <v>125</v>
      </c>
      <c r="H311" s="22">
        <v>8750</v>
      </c>
      <c r="I311" s="24">
        <v>0.56000000000000005</v>
      </c>
      <c r="J311" s="22">
        <v>3</v>
      </c>
      <c r="K311" s="28"/>
      <c r="L311" s="25"/>
      <c r="M311" s="25"/>
      <c r="N311" s="25"/>
      <c r="O311" s="25"/>
      <c r="P311" s="25"/>
      <c r="Q311" s="25"/>
      <c r="R311" s="25"/>
      <c r="S311" s="25"/>
      <c r="T311" s="25"/>
      <c r="U311" s="26"/>
    </row>
    <row r="312" spans="1:21" x14ac:dyDescent="0.2">
      <c r="A312" s="22">
        <v>2</v>
      </c>
      <c r="B312" s="10">
        <v>5</v>
      </c>
      <c r="C312" s="22" t="s">
        <v>794</v>
      </c>
      <c r="D312" s="54" t="s">
        <v>67</v>
      </c>
      <c r="E312" s="22">
        <v>3</v>
      </c>
      <c r="F312" s="22">
        <v>70</v>
      </c>
      <c r="G312" s="22">
        <v>110</v>
      </c>
      <c r="H312" s="22">
        <v>7700</v>
      </c>
      <c r="I312" s="24">
        <v>0.64</v>
      </c>
      <c r="J312" s="22">
        <v>3</v>
      </c>
      <c r="K312" s="28"/>
      <c r="L312" s="25"/>
      <c r="M312" s="25"/>
      <c r="N312" s="25"/>
      <c r="O312" s="25"/>
      <c r="P312" s="25"/>
      <c r="Q312" s="25"/>
      <c r="R312" s="25"/>
      <c r="S312" s="25"/>
      <c r="T312" s="25"/>
      <c r="U312" s="26"/>
    </row>
    <row r="313" spans="1:21" x14ac:dyDescent="0.2">
      <c r="A313" s="22">
        <v>2</v>
      </c>
      <c r="B313" s="10">
        <v>5</v>
      </c>
      <c r="C313" s="22" t="s">
        <v>795</v>
      </c>
      <c r="D313" s="54" t="s">
        <v>73</v>
      </c>
      <c r="E313" s="22">
        <v>3</v>
      </c>
      <c r="F313" s="22">
        <v>75</v>
      </c>
      <c r="G313" s="22">
        <v>110</v>
      </c>
      <c r="H313" s="22">
        <v>8250</v>
      </c>
      <c r="I313" s="24">
        <v>0.68</v>
      </c>
      <c r="J313" s="22">
        <v>2</v>
      </c>
      <c r="K313" s="28"/>
      <c r="L313" s="25"/>
      <c r="M313" s="25"/>
      <c r="N313" s="25"/>
      <c r="O313" s="25"/>
      <c r="P313" s="25"/>
      <c r="Q313" s="25"/>
      <c r="R313" s="25"/>
      <c r="S313" s="25"/>
      <c r="T313" s="25"/>
      <c r="U313" s="26"/>
    </row>
    <row r="314" spans="1:21" x14ac:dyDescent="0.2">
      <c r="A314" s="22">
        <v>2</v>
      </c>
      <c r="B314" s="10">
        <v>5</v>
      </c>
      <c r="C314" s="22" t="s">
        <v>796</v>
      </c>
      <c r="D314" s="54" t="s">
        <v>144</v>
      </c>
      <c r="E314" s="22">
        <v>2</v>
      </c>
      <c r="F314" s="22">
        <v>70</v>
      </c>
      <c r="G314" s="22">
        <v>110</v>
      </c>
      <c r="H314" s="22">
        <v>7700</v>
      </c>
      <c r="I314" s="24">
        <v>0.64</v>
      </c>
      <c r="J314" s="22">
        <v>3</v>
      </c>
      <c r="K314" s="28"/>
      <c r="L314" s="25"/>
      <c r="M314" s="25"/>
      <c r="N314" s="25"/>
      <c r="O314" s="25"/>
      <c r="P314" s="25"/>
      <c r="Q314" s="25"/>
      <c r="R314" s="25"/>
      <c r="S314" s="25"/>
      <c r="T314" s="25"/>
      <c r="U314" s="26"/>
    </row>
    <row r="315" spans="1:21" x14ac:dyDescent="0.2">
      <c r="A315" s="22">
        <v>2</v>
      </c>
      <c r="B315" s="10">
        <v>5</v>
      </c>
      <c r="C315" s="22" t="s">
        <v>797</v>
      </c>
      <c r="D315" s="54" t="s">
        <v>47</v>
      </c>
      <c r="E315" s="22">
        <v>3</v>
      </c>
      <c r="F315" s="22">
        <v>65</v>
      </c>
      <c r="G315" s="22">
        <v>110</v>
      </c>
      <c r="H315" s="22">
        <v>7150</v>
      </c>
      <c r="I315" s="24">
        <v>0.59</v>
      </c>
      <c r="J315" s="22">
        <v>3</v>
      </c>
      <c r="K315" s="28"/>
      <c r="L315" s="25"/>
      <c r="M315" s="25"/>
      <c r="N315" s="25"/>
      <c r="O315" s="25"/>
      <c r="P315" s="25"/>
      <c r="Q315" s="25"/>
      <c r="R315" s="25"/>
      <c r="S315" s="25"/>
      <c r="T315" s="25"/>
      <c r="U315" s="26"/>
    </row>
    <row r="316" spans="1:21" x14ac:dyDescent="0.2">
      <c r="A316" s="22">
        <v>2</v>
      </c>
      <c r="B316" s="10">
        <v>5</v>
      </c>
      <c r="C316" s="22" t="s">
        <v>798</v>
      </c>
      <c r="D316" s="54" t="s">
        <v>45</v>
      </c>
      <c r="E316" s="22">
        <v>2</v>
      </c>
      <c r="F316" s="22">
        <v>75</v>
      </c>
      <c r="G316" s="22">
        <v>130</v>
      </c>
      <c r="H316" s="22">
        <v>9750</v>
      </c>
      <c r="I316" s="24">
        <v>0.57999999999999996</v>
      </c>
      <c r="J316" s="22">
        <v>3</v>
      </c>
      <c r="K316" s="28"/>
      <c r="L316" s="25"/>
      <c r="M316" s="25"/>
      <c r="N316" s="25"/>
      <c r="O316" s="25"/>
      <c r="P316" s="25"/>
      <c r="Q316" s="25"/>
      <c r="R316" s="25"/>
      <c r="S316" s="25"/>
      <c r="T316" s="25"/>
      <c r="U316" s="26"/>
    </row>
    <row r="317" spans="1:21" x14ac:dyDescent="0.2">
      <c r="A317" s="22">
        <v>2</v>
      </c>
      <c r="B317" s="10">
        <v>5</v>
      </c>
      <c r="C317" s="22" t="s">
        <v>799</v>
      </c>
      <c r="D317" s="54" t="s">
        <v>59</v>
      </c>
      <c r="E317" s="22">
        <v>2</v>
      </c>
      <c r="F317" s="22">
        <v>70</v>
      </c>
      <c r="G317" s="22">
        <v>105</v>
      </c>
      <c r="H317" s="22">
        <v>7350</v>
      </c>
      <c r="I317" s="24">
        <v>0.67</v>
      </c>
      <c r="J317" s="22">
        <v>3</v>
      </c>
      <c r="K317" s="28"/>
      <c r="L317" s="25"/>
      <c r="M317" s="25"/>
      <c r="N317" s="25"/>
      <c r="O317" s="25"/>
      <c r="P317" s="25"/>
      <c r="Q317" s="25"/>
      <c r="R317" s="25"/>
      <c r="S317" s="25"/>
      <c r="T317" s="25"/>
      <c r="U317" s="26"/>
    </row>
    <row r="318" spans="1:21" x14ac:dyDescent="0.2">
      <c r="A318" s="22">
        <v>2</v>
      </c>
      <c r="B318" s="10">
        <v>5</v>
      </c>
      <c r="C318" s="22" t="s">
        <v>800</v>
      </c>
      <c r="D318" s="54" t="s">
        <v>888</v>
      </c>
      <c r="E318" s="22">
        <v>3</v>
      </c>
      <c r="F318" s="22">
        <v>65</v>
      </c>
      <c r="G318" s="22">
        <v>130</v>
      </c>
      <c r="H318" s="22">
        <v>8450</v>
      </c>
      <c r="I318" s="24">
        <v>0.5</v>
      </c>
      <c r="J318" s="22">
        <v>3</v>
      </c>
      <c r="K318" s="28"/>
      <c r="L318" s="25"/>
      <c r="M318" s="25"/>
      <c r="N318" s="25"/>
      <c r="O318" s="25"/>
      <c r="P318" s="25"/>
      <c r="Q318" s="25"/>
      <c r="R318" s="25"/>
      <c r="S318" s="25"/>
      <c r="T318" s="25"/>
      <c r="U318" s="26"/>
    </row>
    <row r="319" spans="1:21" x14ac:dyDescent="0.2">
      <c r="A319" s="22">
        <v>2</v>
      </c>
      <c r="B319" s="10">
        <v>5</v>
      </c>
      <c r="C319" s="22" t="s">
        <v>801</v>
      </c>
      <c r="D319" s="54" t="s">
        <v>51</v>
      </c>
      <c r="E319" s="22">
        <v>2</v>
      </c>
      <c r="F319" s="22">
        <v>65</v>
      </c>
      <c r="G319" s="22">
        <v>110</v>
      </c>
      <c r="H319" s="22">
        <v>7150</v>
      </c>
      <c r="I319" s="24">
        <v>0.59</v>
      </c>
      <c r="J319" s="22">
        <v>2</v>
      </c>
      <c r="K319" s="28"/>
      <c r="L319" s="25"/>
      <c r="M319" s="25"/>
      <c r="N319" s="25"/>
      <c r="O319" s="25"/>
      <c r="P319" s="25"/>
      <c r="Q319" s="25"/>
      <c r="R319" s="25"/>
      <c r="S319" s="25"/>
      <c r="T319" s="25"/>
      <c r="U319" s="26"/>
    </row>
    <row r="320" spans="1:21" x14ac:dyDescent="0.2">
      <c r="A320" s="22">
        <v>2</v>
      </c>
      <c r="B320" s="10">
        <v>5</v>
      </c>
      <c r="C320" s="22" t="s">
        <v>802</v>
      </c>
      <c r="D320" s="54" t="s">
        <v>140</v>
      </c>
      <c r="E320" s="22">
        <v>3</v>
      </c>
      <c r="F320" s="22">
        <v>60</v>
      </c>
      <c r="G320" s="22">
        <v>105</v>
      </c>
      <c r="H320" s="22">
        <v>6300</v>
      </c>
      <c r="I320" s="24">
        <v>0.56999999999999995</v>
      </c>
      <c r="J320" s="22">
        <v>3</v>
      </c>
      <c r="K320" s="28"/>
      <c r="L320" s="25"/>
      <c r="M320" s="25"/>
      <c r="N320" s="25"/>
      <c r="O320" s="25"/>
      <c r="P320" s="25"/>
      <c r="Q320" s="25"/>
      <c r="R320" s="25"/>
      <c r="S320" s="25"/>
      <c r="T320" s="25"/>
      <c r="U320" s="26"/>
    </row>
    <row r="321" spans="1:21" x14ac:dyDescent="0.2">
      <c r="A321" s="22">
        <v>2</v>
      </c>
      <c r="B321" s="10">
        <v>5</v>
      </c>
      <c r="C321" s="22" t="s">
        <v>803</v>
      </c>
      <c r="D321" s="54" t="s">
        <v>134</v>
      </c>
      <c r="E321" s="22">
        <v>3</v>
      </c>
      <c r="F321" s="22">
        <v>70</v>
      </c>
      <c r="G321" s="22">
        <v>105</v>
      </c>
      <c r="H321" s="22">
        <v>7350</v>
      </c>
      <c r="I321" s="24">
        <v>0.67</v>
      </c>
      <c r="J321" s="22">
        <v>3</v>
      </c>
      <c r="K321" s="28"/>
      <c r="L321" s="25"/>
      <c r="M321" s="25"/>
      <c r="N321" s="25"/>
      <c r="O321" s="25"/>
      <c r="P321" s="25"/>
      <c r="Q321" s="25"/>
      <c r="R321" s="25"/>
      <c r="S321" s="25"/>
      <c r="T321" s="25"/>
      <c r="U321" s="26"/>
    </row>
    <row r="322" spans="1:21" x14ac:dyDescent="0.2">
      <c r="A322" s="22">
        <v>2</v>
      </c>
      <c r="B322" s="10">
        <v>5</v>
      </c>
      <c r="C322" s="22" t="s">
        <v>804</v>
      </c>
      <c r="D322" s="54" t="s">
        <v>99</v>
      </c>
      <c r="E322" s="22">
        <v>2</v>
      </c>
      <c r="F322" s="22">
        <v>70</v>
      </c>
      <c r="G322" s="22">
        <v>105</v>
      </c>
      <c r="H322" s="22">
        <v>7350</v>
      </c>
      <c r="I322" s="24">
        <v>0.67</v>
      </c>
      <c r="J322" s="22">
        <v>3</v>
      </c>
      <c r="K322" s="28"/>
      <c r="L322" s="25"/>
      <c r="M322" s="25"/>
      <c r="N322" s="25"/>
      <c r="O322" s="25"/>
      <c r="P322" s="25"/>
      <c r="Q322" s="25"/>
      <c r="R322" s="25"/>
      <c r="S322" s="25"/>
      <c r="T322" s="25"/>
      <c r="U322" s="26"/>
    </row>
    <row r="323" spans="1:21" x14ac:dyDescent="0.2">
      <c r="A323" s="22">
        <v>2</v>
      </c>
      <c r="B323" s="10">
        <v>5</v>
      </c>
      <c r="C323" s="22" t="s">
        <v>805</v>
      </c>
      <c r="D323" s="54" t="s">
        <v>77</v>
      </c>
      <c r="E323" s="22">
        <v>2</v>
      </c>
      <c r="F323" s="22">
        <v>60</v>
      </c>
      <c r="G323" s="22">
        <v>110</v>
      </c>
      <c r="H323" s="22">
        <v>6600</v>
      </c>
      <c r="I323" s="24">
        <v>0.55000000000000004</v>
      </c>
      <c r="J323" s="22">
        <v>3</v>
      </c>
      <c r="K323" s="28"/>
      <c r="L323" s="25"/>
      <c r="M323" s="25"/>
      <c r="N323" s="25"/>
      <c r="O323" s="25"/>
      <c r="P323" s="25"/>
      <c r="Q323" s="25"/>
      <c r="R323" s="25"/>
      <c r="S323" s="25"/>
      <c r="T323" s="25"/>
      <c r="U323" s="26"/>
    </row>
    <row r="324" spans="1:21" x14ac:dyDescent="0.2">
      <c r="A324" s="22">
        <v>2</v>
      </c>
      <c r="B324" s="10">
        <v>5</v>
      </c>
      <c r="C324" s="22" t="s">
        <v>806</v>
      </c>
      <c r="D324" s="54" t="s">
        <v>107</v>
      </c>
      <c r="E324" s="22">
        <v>3</v>
      </c>
      <c r="F324" s="22">
        <v>60</v>
      </c>
      <c r="G324" s="22">
        <v>105</v>
      </c>
      <c r="H324" s="22">
        <v>6300</v>
      </c>
      <c r="I324" s="24">
        <v>0.56999999999999995</v>
      </c>
      <c r="J324" s="22">
        <v>3</v>
      </c>
      <c r="K324" s="28"/>
      <c r="L324" s="25"/>
      <c r="M324" s="25"/>
      <c r="N324" s="25"/>
      <c r="O324" s="25"/>
      <c r="P324" s="25"/>
      <c r="Q324" s="25"/>
      <c r="R324" s="25"/>
      <c r="S324" s="25"/>
      <c r="T324" s="25"/>
      <c r="U324" s="26"/>
    </row>
    <row r="325" spans="1:21" x14ac:dyDescent="0.2">
      <c r="A325" s="22">
        <v>2</v>
      </c>
      <c r="B325" s="10">
        <v>5</v>
      </c>
      <c r="C325" s="22" t="s">
        <v>807</v>
      </c>
      <c r="D325" s="54" t="s">
        <v>138</v>
      </c>
      <c r="E325" s="22">
        <v>2</v>
      </c>
      <c r="F325" s="22">
        <v>50</v>
      </c>
      <c r="G325" s="22">
        <v>85</v>
      </c>
      <c r="H325" s="22">
        <v>4250</v>
      </c>
      <c r="I325" s="24">
        <v>0.59</v>
      </c>
      <c r="J325" s="22">
        <v>4</v>
      </c>
      <c r="K325" s="28"/>
      <c r="L325" s="25"/>
      <c r="M325" s="25"/>
      <c r="N325" s="25"/>
      <c r="O325" s="25"/>
      <c r="P325" s="25"/>
      <c r="Q325" s="25"/>
      <c r="R325" s="25"/>
      <c r="S325" s="25"/>
      <c r="T325" s="25"/>
      <c r="U325" s="26"/>
    </row>
    <row r="326" spans="1:21" x14ac:dyDescent="0.2">
      <c r="A326" s="22">
        <v>2</v>
      </c>
      <c r="B326" s="10">
        <v>5</v>
      </c>
      <c r="C326" s="22" t="s">
        <v>808</v>
      </c>
      <c r="D326" s="54" t="s">
        <v>128</v>
      </c>
      <c r="E326" s="22">
        <v>3</v>
      </c>
      <c r="F326" s="22">
        <v>65</v>
      </c>
      <c r="G326" s="22">
        <v>110</v>
      </c>
      <c r="H326" s="22">
        <v>7150</v>
      </c>
      <c r="I326" s="24">
        <v>0.59</v>
      </c>
      <c r="J326" s="22">
        <v>3</v>
      </c>
      <c r="K326" s="28"/>
      <c r="L326" s="25"/>
      <c r="M326" s="25"/>
      <c r="N326" s="25"/>
      <c r="O326" s="25"/>
      <c r="P326" s="25"/>
      <c r="Q326" s="25"/>
      <c r="R326" s="25"/>
      <c r="S326" s="25"/>
      <c r="T326" s="25"/>
      <c r="U326" s="26"/>
    </row>
    <row r="327" spans="1:21" x14ac:dyDescent="0.2">
      <c r="A327" s="22">
        <v>2</v>
      </c>
      <c r="B327" s="10">
        <v>5</v>
      </c>
      <c r="C327" s="22" t="s">
        <v>809</v>
      </c>
      <c r="D327" s="54" t="s">
        <v>146</v>
      </c>
      <c r="E327" s="22">
        <v>2</v>
      </c>
      <c r="F327" s="22">
        <v>70</v>
      </c>
      <c r="G327" s="22">
        <v>100</v>
      </c>
      <c r="H327" s="22">
        <v>7000</v>
      </c>
      <c r="I327" s="24">
        <v>0.7</v>
      </c>
      <c r="J327" s="22">
        <v>3</v>
      </c>
      <c r="K327" s="28"/>
      <c r="L327" s="25"/>
      <c r="M327" s="25"/>
      <c r="N327" s="25"/>
      <c r="O327" s="25"/>
      <c r="P327" s="25"/>
      <c r="Q327" s="25"/>
      <c r="R327" s="25"/>
      <c r="S327" s="25"/>
      <c r="T327" s="25"/>
      <c r="U327" s="26"/>
    </row>
    <row r="328" spans="1:21" x14ac:dyDescent="0.2">
      <c r="A328" s="22">
        <v>2</v>
      </c>
      <c r="B328" s="10">
        <v>5</v>
      </c>
      <c r="C328" s="22" t="s">
        <v>810</v>
      </c>
      <c r="D328" s="54" t="s">
        <v>53</v>
      </c>
      <c r="E328" s="22">
        <v>3</v>
      </c>
      <c r="F328" s="22">
        <v>65</v>
      </c>
      <c r="G328" s="22">
        <v>125</v>
      </c>
      <c r="H328" s="22">
        <v>8125</v>
      </c>
      <c r="I328" s="24">
        <v>0.52</v>
      </c>
      <c r="J328" s="22">
        <v>3</v>
      </c>
      <c r="K328" s="28"/>
      <c r="L328" s="25"/>
      <c r="M328" s="25"/>
      <c r="N328" s="25"/>
      <c r="O328" s="25"/>
      <c r="P328" s="25"/>
      <c r="Q328" s="25"/>
      <c r="R328" s="25"/>
      <c r="S328" s="25"/>
      <c r="T328" s="25"/>
      <c r="U328" s="26"/>
    </row>
    <row r="329" spans="1:21" x14ac:dyDescent="0.2">
      <c r="A329" s="22">
        <v>2</v>
      </c>
      <c r="B329" s="10">
        <v>5</v>
      </c>
      <c r="C329" s="22" t="s">
        <v>811</v>
      </c>
      <c r="D329" s="54" t="s">
        <v>125</v>
      </c>
      <c r="E329" s="22">
        <v>2</v>
      </c>
      <c r="F329" s="22">
        <v>55</v>
      </c>
      <c r="G329" s="22">
        <v>100</v>
      </c>
      <c r="H329" s="22">
        <v>5500</v>
      </c>
      <c r="I329" s="24">
        <v>0.55000000000000004</v>
      </c>
      <c r="J329" s="22">
        <v>2</v>
      </c>
      <c r="K329" s="28"/>
      <c r="L329" s="25"/>
      <c r="M329" s="25"/>
      <c r="N329" s="25"/>
      <c r="O329" s="25"/>
      <c r="P329" s="25"/>
      <c r="Q329" s="25"/>
      <c r="R329" s="25"/>
      <c r="S329" s="25"/>
      <c r="T329" s="25"/>
      <c r="U329" s="26"/>
    </row>
    <row r="330" spans="1:21" x14ac:dyDescent="0.2">
      <c r="A330" s="22">
        <v>2</v>
      </c>
      <c r="B330" s="10">
        <v>5</v>
      </c>
      <c r="C330" s="22" t="s">
        <v>812</v>
      </c>
      <c r="D330" s="54" t="s">
        <v>57</v>
      </c>
      <c r="E330" s="22">
        <v>3</v>
      </c>
      <c r="F330" s="22">
        <v>70</v>
      </c>
      <c r="G330" s="22">
        <v>125</v>
      </c>
      <c r="H330" s="22">
        <v>8750</v>
      </c>
      <c r="I330" s="24">
        <v>0.56000000000000005</v>
      </c>
      <c r="J330" s="22">
        <v>3</v>
      </c>
      <c r="K330" s="28"/>
      <c r="L330" s="25"/>
      <c r="M330" s="25"/>
      <c r="N330" s="25"/>
      <c r="O330" s="25"/>
      <c r="P330" s="25"/>
      <c r="Q330" s="25"/>
      <c r="R330" s="25"/>
      <c r="S330" s="25"/>
      <c r="T330" s="25"/>
      <c r="U330" s="26"/>
    </row>
    <row r="331" spans="1:21" x14ac:dyDescent="0.2">
      <c r="A331" s="22">
        <v>2</v>
      </c>
      <c r="B331" s="10">
        <v>5</v>
      </c>
      <c r="C331" s="22" t="s">
        <v>813</v>
      </c>
      <c r="D331" s="54" t="s">
        <v>109</v>
      </c>
      <c r="E331" s="22">
        <v>2</v>
      </c>
      <c r="F331" s="22">
        <v>65</v>
      </c>
      <c r="G331" s="22">
        <v>130</v>
      </c>
      <c r="H331" s="22">
        <v>8450</v>
      </c>
      <c r="I331" s="24">
        <v>0.5</v>
      </c>
      <c r="J331" s="22">
        <v>3</v>
      </c>
      <c r="K331" s="28"/>
      <c r="L331" s="25"/>
      <c r="M331" s="25"/>
      <c r="N331" s="25"/>
      <c r="O331" s="25"/>
      <c r="P331" s="25"/>
      <c r="Q331" s="25"/>
      <c r="R331" s="25"/>
      <c r="S331" s="25"/>
      <c r="T331" s="25"/>
      <c r="U331" s="26"/>
    </row>
    <row r="332" spans="1:21" x14ac:dyDescent="0.2">
      <c r="A332" s="22">
        <v>2</v>
      </c>
      <c r="B332" s="10">
        <v>5</v>
      </c>
      <c r="C332" s="22" t="s">
        <v>814</v>
      </c>
      <c r="D332" s="54" t="s">
        <v>34</v>
      </c>
      <c r="E332" s="22">
        <v>1</v>
      </c>
      <c r="F332" s="22">
        <v>60</v>
      </c>
      <c r="G332" s="22">
        <v>100</v>
      </c>
      <c r="H332" s="22">
        <v>6000</v>
      </c>
      <c r="I332" s="24">
        <v>0.6</v>
      </c>
      <c r="J332" s="22">
        <v>3</v>
      </c>
      <c r="K332" s="28"/>
      <c r="L332" s="25"/>
      <c r="M332" s="25"/>
      <c r="N332" s="25"/>
      <c r="O332" s="25"/>
      <c r="P332" s="25"/>
      <c r="Q332" s="25"/>
      <c r="R332" s="25"/>
      <c r="S332" s="25"/>
      <c r="T332" s="25"/>
      <c r="U332" s="26"/>
    </row>
    <row r="333" spans="1:21" x14ac:dyDescent="0.2">
      <c r="A333" s="22">
        <v>2</v>
      </c>
      <c r="B333" s="10">
        <v>5</v>
      </c>
      <c r="C333" s="22" t="s">
        <v>815</v>
      </c>
      <c r="D333" s="54" t="s">
        <v>111</v>
      </c>
      <c r="E333" s="22">
        <v>2</v>
      </c>
      <c r="F333" s="22">
        <v>70</v>
      </c>
      <c r="G333" s="22">
        <v>110</v>
      </c>
      <c r="H333" s="22">
        <v>7700</v>
      </c>
      <c r="I333" s="24">
        <v>0.64</v>
      </c>
      <c r="J333" s="22">
        <v>3</v>
      </c>
      <c r="K333" s="28"/>
      <c r="L333" s="25"/>
      <c r="M333" s="25"/>
      <c r="N333" s="25"/>
      <c r="O333" s="25"/>
      <c r="P333" s="25"/>
      <c r="Q333" s="25"/>
      <c r="R333" s="25"/>
      <c r="S333" s="25"/>
      <c r="T333" s="25"/>
      <c r="U333" s="26"/>
    </row>
    <row r="334" spans="1:21" x14ac:dyDescent="0.2">
      <c r="A334" s="22">
        <v>2</v>
      </c>
      <c r="B334" s="10">
        <v>5</v>
      </c>
      <c r="C334" s="22" t="s">
        <v>816</v>
      </c>
      <c r="D334" s="54" t="s">
        <v>41</v>
      </c>
      <c r="E334" s="22">
        <v>2</v>
      </c>
      <c r="F334" s="22">
        <v>65</v>
      </c>
      <c r="G334" s="22">
        <v>100</v>
      </c>
      <c r="H334" s="22">
        <v>6500</v>
      </c>
      <c r="I334" s="24">
        <v>0.65</v>
      </c>
      <c r="J334" s="22">
        <v>3</v>
      </c>
      <c r="K334" s="28"/>
      <c r="L334" s="25"/>
      <c r="M334" s="25"/>
      <c r="N334" s="25"/>
      <c r="O334" s="25"/>
      <c r="P334" s="25"/>
      <c r="Q334" s="25"/>
      <c r="R334" s="25"/>
      <c r="S334" s="25"/>
      <c r="T334" s="25"/>
      <c r="U334" s="26"/>
    </row>
    <row r="335" spans="1:21" x14ac:dyDescent="0.2">
      <c r="A335" s="22">
        <v>2</v>
      </c>
      <c r="B335" s="10">
        <v>5</v>
      </c>
      <c r="C335" s="22" t="s">
        <v>817</v>
      </c>
      <c r="D335" s="54" t="s">
        <v>105</v>
      </c>
      <c r="E335" s="22">
        <v>3</v>
      </c>
      <c r="F335" s="22">
        <v>60</v>
      </c>
      <c r="G335" s="22">
        <v>140</v>
      </c>
      <c r="H335" s="22">
        <v>8400</v>
      </c>
      <c r="I335" s="24">
        <v>0.43</v>
      </c>
      <c r="J335" s="22">
        <v>2</v>
      </c>
      <c r="K335" s="28"/>
      <c r="L335" s="25"/>
      <c r="M335" s="25"/>
      <c r="N335" s="25"/>
      <c r="O335" s="25"/>
      <c r="P335" s="25"/>
      <c r="Q335" s="25"/>
      <c r="R335" s="25"/>
      <c r="S335" s="25"/>
      <c r="T335" s="25"/>
      <c r="U335" s="26"/>
    </row>
    <row r="336" spans="1:21" x14ac:dyDescent="0.2">
      <c r="A336" s="22">
        <v>2</v>
      </c>
      <c r="B336" s="10">
        <v>5</v>
      </c>
      <c r="C336" s="22" t="s">
        <v>818</v>
      </c>
      <c r="D336" s="54" t="s">
        <v>93</v>
      </c>
      <c r="E336" s="22">
        <v>2</v>
      </c>
      <c r="F336" s="22">
        <v>60</v>
      </c>
      <c r="G336" s="22">
        <v>100</v>
      </c>
      <c r="H336" s="22">
        <v>6000</v>
      </c>
      <c r="I336" s="24">
        <v>0.6</v>
      </c>
      <c r="J336" s="22">
        <v>3</v>
      </c>
      <c r="K336" s="28"/>
      <c r="L336" s="25"/>
      <c r="M336" s="25"/>
      <c r="N336" s="25"/>
      <c r="O336" s="25"/>
      <c r="P336" s="25"/>
      <c r="Q336" s="25"/>
      <c r="R336" s="25"/>
      <c r="S336" s="25"/>
      <c r="T336" s="25"/>
      <c r="U336" s="26"/>
    </row>
    <row r="337" spans="1:21" x14ac:dyDescent="0.2">
      <c r="A337" s="22">
        <v>2</v>
      </c>
      <c r="B337" s="10">
        <v>5</v>
      </c>
      <c r="C337" s="22" t="s">
        <v>819</v>
      </c>
      <c r="D337" s="54" t="s">
        <v>136</v>
      </c>
      <c r="E337" s="22">
        <v>3</v>
      </c>
      <c r="F337" s="22">
        <v>60</v>
      </c>
      <c r="G337" s="22">
        <v>100</v>
      </c>
      <c r="H337" s="22">
        <v>6000</v>
      </c>
      <c r="I337" s="24">
        <v>0.6</v>
      </c>
      <c r="J337" s="22">
        <v>2</v>
      </c>
      <c r="K337" s="28"/>
      <c r="L337" s="25"/>
      <c r="M337" s="25"/>
      <c r="N337" s="25"/>
      <c r="O337" s="25"/>
      <c r="P337" s="25"/>
      <c r="Q337" s="25"/>
      <c r="R337" s="25"/>
      <c r="S337" s="25"/>
      <c r="T337" s="25"/>
      <c r="U337" s="26"/>
    </row>
    <row r="338" spans="1:21" x14ac:dyDescent="0.2">
      <c r="A338" s="22">
        <v>2</v>
      </c>
      <c r="B338" s="10">
        <v>5</v>
      </c>
      <c r="C338" s="22" t="s">
        <v>820</v>
      </c>
      <c r="D338" s="54" t="s">
        <v>89</v>
      </c>
      <c r="E338" s="22">
        <v>3</v>
      </c>
      <c r="F338" s="22">
        <v>50</v>
      </c>
      <c r="G338" s="22">
        <v>110</v>
      </c>
      <c r="H338" s="22">
        <v>5500</v>
      </c>
      <c r="I338" s="24">
        <v>0.45</v>
      </c>
      <c r="J338" s="22">
        <v>2</v>
      </c>
      <c r="K338" s="28"/>
      <c r="L338" s="25"/>
      <c r="M338" s="25"/>
      <c r="N338" s="25"/>
      <c r="O338" s="25"/>
      <c r="P338" s="25"/>
      <c r="Q338" s="25"/>
      <c r="R338" s="25"/>
      <c r="S338" s="25"/>
      <c r="T338" s="25"/>
      <c r="U338" s="26"/>
    </row>
    <row r="339" spans="1:21" x14ac:dyDescent="0.2">
      <c r="A339" s="22">
        <v>2</v>
      </c>
      <c r="B339" s="10">
        <v>6</v>
      </c>
      <c r="C339" s="22" t="s">
        <v>821</v>
      </c>
      <c r="D339" s="54" t="s">
        <v>71</v>
      </c>
      <c r="E339" s="22">
        <v>3</v>
      </c>
      <c r="F339" s="22">
        <v>60</v>
      </c>
      <c r="G339" s="22">
        <v>120</v>
      </c>
      <c r="H339" s="22">
        <v>7200</v>
      </c>
      <c r="I339" s="24">
        <v>0.5</v>
      </c>
      <c r="J339" s="22">
        <v>2</v>
      </c>
      <c r="K339" s="28"/>
      <c r="L339" s="25"/>
      <c r="M339" s="25"/>
      <c r="N339" s="25"/>
      <c r="O339" s="25"/>
      <c r="P339" s="25"/>
      <c r="Q339" s="25"/>
      <c r="R339" s="25"/>
      <c r="S339" s="25"/>
      <c r="T339" s="25"/>
      <c r="U339" s="26"/>
    </row>
    <row r="340" spans="1:21" x14ac:dyDescent="0.2">
      <c r="A340" s="22">
        <v>2</v>
      </c>
      <c r="B340" s="10">
        <v>6</v>
      </c>
      <c r="C340" s="22" t="s">
        <v>822</v>
      </c>
      <c r="D340" s="54" t="s">
        <v>123</v>
      </c>
      <c r="E340" s="22">
        <v>3</v>
      </c>
      <c r="F340" s="22">
        <v>65</v>
      </c>
      <c r="G340" s="22">
        <v>125</v>
      </c>
      <c r="H340" s="22">
        <v>8125</v>
      </c>
      <c r="I340" s="24">
        <v>0.52</v>
      </c>
      <c r="J340" s="22">
        <v>3</v>
      </c>
      <c r="K340" s="28"/>
      <c r="L340" s="25"/>
      <c r="M340" s="25"/>
      <c r="N340" s="25"/>
      <c r="O340" s="25"/>
      <c r="P340" s="25"/>
      <c r="Q340" s="25"/>
      <c r="R340" s="25"/>
      <c r="S340" s="25"/>
      <c r="T340" s="25"/>
      <c r="U340" s="26"/>
    </row>
    <row r="341" spans="1:21" x14ac:dyDescent="0.2">
      <c r="A341" s="22">
        <v>2</v>
      </c>
      <c r="B341" s="10">
        <v>6</v>
      </c>
      <c r="C341" s="22" t="s">
        <v>823</v>
      </c>
      <c r="D341" s="54" t="s">
        <v>128</v>
      </c>
      <c r="E341" s="22">
        <v>3</v>
      </c>
      <c r="F341" s="22">
        <v>55</v>
      </c>
      <c r="G341" s="22">
        <v>120</v>
      </c>
      <c r="H341" s="22">
        <v>6600</v>
      </c>
      <c r="I341" s="24">
        <v>0.46</v>
      </c>
      <c r="J341" s="22">
        <v>2</v>
      </c>
      <c r="K341" s="28"/>
      <c r="L341" s="25"/>
      <c r="M341" s="25"/>
      <c r="N341" s="25"/>
      <c r="O341" s="25"/>
      <c r="P341" s="25"/>
      <c r="Q341" s="25"/>
      <c r="R341" s="25"/>
      <c r="S341" s="25"/>
      <c r="T341" s="25"/>
      <c r="U341" s="26"/>
    </row>
    <row r="342" spans="1:21" x14ac:dyDescent="0.2">
      <c r="A342" s="22">
        <v>2</v>
      </c>
      <c r="B342" s="10">
        <v>6</v>
      </c>
      <c r="C342" s="22" t="s">
        <v>824</v>
      </c>
      <c r="D342" s="54" t="s">
        <v>889</v>
      </c>
      <c r="E342" s="22">
        <v>1</v>
      </c>
      <c r="F342" s="22">
        <v>75</v>
      </c>
      <c r="G342" s="22">
        <v>100</v>
      </c>
      <c r="H342" s="22">
        <v>7500</v>
      </c>
      <c r="I342" s="24">
        <v>0.75</v>
      </c>
      <c r="J342" s="22">
        <v>3</v>
      </c>
      <c r="K342" s="28"/>
      <c r="L342" s="25"/>
      <c r="M342" s="25"/>
      <c r="N342" s="25"/>
      <c r="O342" s="25"/>
      <c r="P342" s="25"/>
      <c r="Q342" s="25"/>
      <c r="R342" s="25"/>
      <c r="S342" s="25"/>
      <c r="T342" s="25"/>
      <c r="U342" s="26"/>
    </row>
    <row r="343" spans="1:21" x14ac:dyDescent="0.2">
      <c r="A343" s="22">
        <v>2</v>
      </c>
      <c r="B343" s="10">
        <v>6</v>
      </c>
      <c r="C343" s="22" t="s">
        <v>825</v>
      </c>
      <c r="D343" s="54" t="s">
        <v>75</v>
      </c>
      <c r="E343" s="22">
        <v>2</v>
      </c>
      <c r="F343" s="22">
        <v>65</v>
      </c>
      <c r="G343" s="22">
        <v>120</v>
      </c>
      <c r="H343" s="22">
        <v>7800</v>
      </c>
      <c r="I343" s="24">
        <v>0.54</v>
      </c>
      <c r="J343" s="22">
        <v>2</v>
      </c>
      <c r="K343" s="28"/>
      <c r="L343" s="25"/>
      <c r="M343" s="25"/>
      <c r="N343" s="25"/>
      <c r="O343" s="25"/>
      <c r="P343" s="25"/>
      <c r="Q343" s="25"/>
      <c r="R343" s="25"/>
      <c r="S343" s="25"/>
      <c r="T343" s="25"/>
      <c r="U343" s="26"/>
    </row>
    <row r="344" spans="1:21" x14ac:dyDescent="0.2">
      <c r="A344" s="22">
        <v>2</v>
      </c>
      <c r="B344" s="10">
        <v>6</v>
      </c>
      <c r="C344" s="22" t="s">
        <v>826</v>
      </c>
      <c r="D344" s="54" t="s">
        <v>99</v>
      </c>
      <c r="E344" s="22">
        <v>2</v>
      </c>
      <c r="F344" s="22">
        <v>70</v>
      </c>
      <c r="G344" s="22">
        <v>140</v>
      </c>
      <c r="H344" s="22">
        <v>9800</v>
      </c>
      <c r="I344" s="24">
        <v>0.5</v>
      </c>
      <c r="J344" s="22">
        <v>3</v>
      </c>
      <c r="K344" s="28"/>
      <c r="L344" s="25"/>
      <c r="M344" s="25"/>
      <c r="N344" s="25"/>
      <c r="O344" s="25"/>
      <c r="P344" s="25"/>
      <c r="Q344" s="25"/>
      <c r="R344" s="25"/>
      <c r="S344" s="25"/>
      <c r="T344" s="25"/>
      <c r="U344" s="26"/>
    </row>
    <row r="345" spans="1:21" x14ac:dyDescent="0.2">
      <c r="A345" s="22">
        <v>2</v>
      </c>
      <c r="B345" s="10">
        <v>6</v>
      </c>
      <c r="C345" s="22" t="s">
        <v>827</v>
      </c>
      <c r="D345" s="54" t="s">
        <v>32</v>
      </c>
      <c r="E345" s="22">
        <v>2</v>
      </c>
      <c r="F345" s="22">
        <v>60</v>
      </c>
      <c r="G345" s="22">
        <v>110</v>
      </c>
      <c r="H345" s="22">
        <v>6600</v>
      </c>
      <c r="I345" s="24">
        <v>0.55000000000000004</v>
      </c>
      <c r="J345" s="22">
        <v>3</v>
      </c>
      <c r="K345" s="28"/>
      <c r="L345" s="25"/>
      <c r="M345" s="25"/>
      <c r="N345" s="25"/>
      <c r="O345" s="25"/>
      <c r="P345" s="25"/>
      <c r="Q345" s="25"/>
      <c r="R345" s="25"/>
      <c r="S345" s="25"/>
      <c r="T345" s="25"/>
      <c r="U345" s="26"/>
    </row>
    <row r="346" spans="1:21" x14ac:dyDescent="0.2">
      <c r="A346" s="22">
        <v>2</v>
      </c>
      <c r="B346" s="10">
        <v>6</v>
      </c>
      <c r="C346" s="22" t="s">
        <v>828</v>
      </c>
      <c r="D346" s="54" t="s">
        <v>109</v>
      </c>
      <c r="E346" s="22">
        <v>2</v>
      </c>
      <c r="F346" s="22">
        <v>70</v>
      </c>
      <c r="G346" s="22">
        <v>105</v>
      </c>
      <c r="H346" s="22">
        <v>7350</v>
      </c>
      <c r="I346" s="24">
        <v>0.67</v>
      </c>
      <c r="J346" s="22">
        <v>3</v>
      </c>
      <c r="K346" s="28"/>
      <c r="L346" s="25"/>
      <c r="M346" s="25"/>
      <c r="N346" s="25"/>
      <c r="O346" s="25"/>
      <c r="P346" s="25"/>
      <c r="Q346" s="25"/>
      <c r="R346" s="25"/>
      <c r="S346" s="25"/>
      <c r="T346" s="25"/>
      <c r="U346" s="26"/>
    </row>
    <row r="347" spans="1:21" x14ac:dyDescent="0.2">
      <c r="A347" s="22">
        <v>2</v>
      </c>
      <c r="B347" s="10">
        <v>6</v>
      </c>
      <c r="C347" s="22" t="s">
        <v>829</v>
      </c>
      <c r="D347" s="54" t="s">
        <v>51</v>
      </c>
      <c r="E347" s="22">
        <v>2</v>
      </c>
      <c r="F347" s="22">
        <v>65</v>
      </c>
      <c r="G347" s="22">
        <v>110</v>
      </c>
      <c r="H347" s="22">
        <v>7150</v>
      </c>
      <c r="I347" s="24">
        <v>0.59</v>
      </c>
      <c r="J347" s="22">
        <v>2</v>
      </c>
      <c r="K347" s="28"/>
      <c r="L347" s="25"/>
      <c r="M347" s="25"/>
      <c r="N347" s="25"/>
      <c r="O347" s="25"/>
      <c r="P347" s="25"/>
      <c r="Q347" s="25"/>
      <c r="R347" s="25"/>
      <c r="S347" s="25"/>
      <c r="T347" s="25"/>
      <c r="U347" s="26"/>
    </row>
    <row r="348" spans="1:21" x14ac:dyDescent="0.2">
      <c r="A348" s="22">
        <v>2</v>
      </c>
      <c r="B348" s="10">
        <v>6</v>
      </c>
      <c r="C348" s="22" t="s">
        <v>830</v>
      </c>
      <c r="D348" s="54" t="s">
        <v>107</v>
      </c>
      <c r="E348" s="22">
        <v>2</v>
      </c>
      <c r="F348" s="22">
        <v>55</v>
      </c>
      <c r="G348" s="22">
        <v>120</v>
      </c>
      <c r="H348" s="22">
        <v>6600</v>
      </c>
      <c r="I348" s="24">
        <v>0.46</v>
      </c>
      <c r="J348" s="22">
        <v>3</v>
      </c>
      <c r="K348" s="28"/>
      <c r="L348" s="25"/>
      <c r="M348" s="25"/>
      <c r="N348" s="25"/>
      <c r="O348" s="25"/>
      <c r="P348" s="25"/>
      <c r="Q348" s="25"/>
      <c r="R348" s="25"/>
      <c r="S348" s="25"/>
      <c r="T348" s="25"/>
      <c r="U348" s="26"/>
    </row>
    <row r="349" spans="1:21" x14ac:dyDescent="0.2">
      <c r="A349" s="22">
        <v>2</v>
      </c>
      <c r="B349" s="10">
        <v>6</v>
      </c>
      <c r="C349" s="22" t="s">
        <v>831</v>
      </c>
      <c r="D349" s="54" t="s">
        <v>150</v>
      </c>
      <c r="E349" s="22">
        <v>2</v>
      </c>
      <c r="F349" s="22">
        <v>65</v>
      </c>
      <c r="G349" s="22">
        <v>130</v>
      </c>
      <c r="H349" s="22">
        <v>8450</v>
      </c>
      <c r="I349" s="24">
        <v>0.5</v>
      </c>
      <c r="J349" s="22">
        <v>2</v>
      </c>
      <c r="K349" s="28"/>
      <c r="L349" s="25"/>
      <c r="M349" s="25"/>
      <c r="N349" s="25"/>
      <c r="O349" s="25"/>
      <c r="P349" s="25"/>
      <c r="Q349" s="25"/>
      <c r="R349" s="25"/>
      <c r="S349" s="25"/>
      <c r="T349" s="25"/>
      <c r="U349" s="26"/>
    </row>
    <row r="350" spans="1:21" x14ac:dyDescent="0.2">
      <c r="A350" s="22">
        <v>2</v>
      </c>
      <c r="B350" s="10">
        <v>6</v>
      </c>
      <c r="C350" s="22" t="s">
        <v>832</v>
      </c>
      <c r="D350" s="54" t="s">
        <v>79</v>
      </c>
      <c r="E350" s="22">
        <v>2</v>
      </c>
      <c r="F350" s="22">
        <v>70</v>
      </c>
      <c r="G350" s="22">
        <v>105</v>
      </c>
      <c r="H350" s="22">
        <v>7350</v>
      </c>
      <c r="I350" s="24">
        <v>0.67</v>
      </c>
      <c r="J350" s="22">
        <v>3</v>
      </c>
      <c r="K350" s="28"/>
      <c r="L350" s="25"/>
      <c r="M350" s="25"/>
      <c r="N350" s="25"/>
      <c r="O350" s="25"/>
      <c r="P350" s="25"/>
      <c r="Q350" s="25"/>
      <c r="R350" s="25"/>
      <c r="S350" s="25"/>
      <c r="T350" s="25"/>
      <c r="U350" s="26"/>
    </row>
    <row r="351" spans="1:21" x14ac:dyDescent="0.2">
      <c r="A351" s="22">
        <v>2</v>
      </c>
      <c r="B351" s="10">
        <v>6</v>
      </c>
      <c r="C351" s="22" t="s">
        <v>833</v>
      </c>
      <c r="D351" s="54" t="s">
        <v>119</v>
      </c>
      <c r="E351" s="22">
        <v>3</v>
      </c>
      <c r="F351" s="22">
        <v>65</v>
      </c>
      <c r="G351" s="22">
        <v>105</v>
      </c>
      <c r="H351" s="22">
        <v>6825</v>
      </c>
      <c r="I351" s="24">
        <v>0.62</v>
      </c>
      <c r="J351" s="22">
        <v>3</v>
      </c>
      <c r="K351" s="28"/>
      <c r="L351" s="25"/>
      <c r="M351" s="25"/>
      <c r="N351" s="25"/>
      <c r="O351" s="25"/>
      <c r="P351" s="25"/>
      <c r="Q351" s="25"/>
      <c r="R351" s="25"/>
      <c r="S351" s="25"/>
      <c r="T351" s="25"/>
      <c r="U351" s="26"/>
    </row>
    <row r="352" spans="1:21" x14ac:dyDescent="0.2">
      <c r="A352" s="22">
        <v>2</v>
      </c>
      <c r="B352" s="10">
        <v>6</v>
      </c>
      <c r="C352" s="22" t="s">
        <v>834</v>
      </c>
      <c r="D352" s="54" t="s">
        <v>125</v>
      </c>
      <c r="E352" s="22">
        <v>2</v>
      </c>
      <c r="F352" s="22">
        <v>60</v>
      </c>
      <c r="G352" s="22">
        <v>110</v>
      </c>
      <c r="H352" s="22">
        <v>6600</v>
      </c>
      <c r="I352" s="24">
        <v>0.55000000000000004</v>
      </c>
      <c r="J352" s="22">
        <v>2</v>
      </c>
      <c r="K352" s="28"/>
      <c r="L352" s="25"/>
      <c r="M352" s="25"/>
      <c r="N352" s="25"/>
      <c r="O352" s="25"/>
      <c r="P352" s="25"/>
      <c r="Q352" s="25"/>
      <c r="R352" s="25"/>
      <c r="S352" s="25"/>
      <c r="T352" s="25"/>
      <c r="U352" s="26"/>
    </row>
    <row r="353" spans="1:21" x14ac:dyDescent="0.2">
      <c r="A353" s="22">
        <v>2</v>
      </c>
      <c r="B353" s="10">
        <v>6</v>
      </c>
      <c r="C353" s="22" t="s">
        <v>835</v>
      </c>
      <c r="D353" s="54" t="s">
        <v>121</v>
      </c>
      <c r="E353" s="22">
        <v>3</v>
      </c>
      <c r="F353" s="22">
        <v>65</v>
      </c>
      <c r="G353" s="22">
        <v>125</v>
      </c>
      <c r="H353" s="22">
        <v>8125</v>
      </c>
      <c r="I353" s="24">
        <v>0.52</v>
      </c>
      <c r="J353" s="22">
        <v>3</v>
      </c>
      <c r="K353" s="28"/>
      <c r="L353" s="25"/>
      <c r="M353" s="25"/>
      <c r="N353" s="25"/>
      <c r="O353" s="25"/>
      <c r="P353" s="25"/>
      <c r="Q353" s="25"/>
      <c r="R353" s="25"/>
      <c r="S353" s="25"/>
      <c r="T353" s="25"/>
      <c r="U353" s="26"/>
    </row>
    <row r="354" spans="1:21" x14ac:dyDescent="0.2">
      <c r="A354" s="22">
        <v>2</v>
      </c>
      <c r="B354" s="10">
        <v>6</v>
      </c>
      <c r="C354" s="22" t="s">
        <v>836</v>
      </c>
      <c r="D354" s="54" t="s">
        <v>22</v>
      </c>
      <c r="E354" s="22">
        <v>2</v>
      </c>
      <c r="F354" s="22">
        <v>60</v>
      </c>
      <c r="G354" s="22">
        <v>100</v>
      </c>
      <c r="H354" s="22">
        <v>6000</v>
      </c>
      <c r="I354" s="24">
        <v>0.6</v>
      </c>
      <c r="J354" s="22">
        <v>3</v>
      </c>
      <c r="K354" s="28"/>
      <c r="L354" s="25"/>
      <c r="M354" s="25"/>
      <c r="N354" s="25"/>
      <c r="O354" s="25"/>
      <c r="P354" s="25"/>
      <c r="Q354" s="25"/>
      <c r="R354" s="25"/>
      <c r="S354" s="25"/>
      <c r="T354" s="25"/>
      <c r="U354" s="26"/>
    </row>
    <row r="355" spans="1:21" x14ac:dyDescent="0.2">
      <c r="A355" s="22">
        <v>2</v>
      </c>
      <c r="B355" s="10">
        <v>6</v>
      </c>
      <c r="C355" s="22" t="s">
        <v>837</v>
      </c>
      <c r="D355" s="54" t="s">
        <v>138</v>
      </c>
      <c r="E355" s="22">
        <v>1</v>
      </c>
      <c r="F355" s="22">
        <v>50</v>
      </c>
      <c r="G355" s="22">
        <v>80</v>
      </c>
      <c r="H355" s="22">
        <v>4000</v>
      </c>
      <c r="I355" s="24">
        <v>0.63</v>
      </c>
      <c r="J355" s="22">
        <v>4</v>
      </c>
      <c r="K355" s="28"/>
      <c r="L355" s="25"/>
      <c r="M355" s="25"/>
      <c r="N355" s="25"/>
      <c r="O355" s="25"/>
      <c r="P355" s="25"/>
      <c r="Q355" s="25"/>
      <c r="R355" s="25"/>
      <c r="S355" s="25"/>
      <c r="T355" s="25"/>
      <c r="U355" s="26"/>
    </row>
    <row r="356" spans="1:21" x14ac:dyDescent="0.2">
      <c r="A356" s="22">
        <v>2</v>
      </c>
      <c r="B356" s="10">
        <v>6</v>
      </c>
      <c r="C356" s="22" t="s">
        <v>838</v>
      </c>
      <c r="D356" s="54" t="s">
        <v>47</v>
      </c>
      <c r="E356" s="22">
        <v>3</v>
      </c>
      <c r="F356" s="22">
        <v>75</v>
      </c>
      <c r="G356" s="22">
        <v>120</v>
      </c>
      <c r="H356" s="22">
        <v>9000</v>
      </c>
      <c r="I356" s="24">
        <v>0.63</v>
      </c>
      <c r="J356" s="22">
        <v>3</v>
      </c>
      <c r="K356" s="28"/>
      <c r="L356" s="25"/>
      <c r="M356" s="25"/>
      <c r="N356" s="25"/>
      <c r="O356" s="25"/>
      <c r="P356" s="25"/>
      <c r="Q356" s="25"/>
      <c r="R356" s="25"/>
      <c r="S356" s="25"/>
      <c r="T356" s="25"/>
      <c r="U356" s="26"/>
    </row>
    <row r="357" spans="1:21" x14ac:dyDescent="0.2">
      <c r="A357" s="22">
        <v>2</v>
      </c>
      <c r="B357" s="10">
        <v>6</v>
      </c>
      <c r="C357" s="22" t="s">
        <v>839</v>
      </c>
      <c r="D357" s="54" t="s">
        <v>65</v>
      </c>
      <c r="E357" s="22">
        <v>3</v>
      </c>
      <c r="F357" s="22">
        <v>65</v>
      </c>
      <c r="G357" s="22">
        <v>105</v>
      </c>
      <c r="H357" s="22">
        <v>6825</v>
      </c>
      <c r="I357" s="24">
        <v>0.62</v>
      </c>
      <c r="J357" s="22">
        <v>2</v>
      </c>
      <c r="K357" s="28"/>
      <c r="L357" s="25"/>
      <c r="M357" s="25"/>
      <c r="N357" s="25"/>
      <c r="O357" s="25"/>
      <c r="P357" s="25"/>
      <c r="Q357" s="25"/>
      <c r="R357" s="25"/>
      <c r="S357" s="25"/>
      <c r="T357" s="25"/>
      <c r="U357" s="26"/>
    </row>
    <row r="358" spans="1:21" x14ac:dyDescent="0.2">
      <c r="A358" s="22">
        <v>2</v>
      </c>
      <c r="B358" s="10">
        <v>6</v>
      </c>
      <c r="C358" s="22" t="s">
        <v>840</v>
      </c>
      <c r="D358" s="54" t="s">
        <v>24</v>
      </c>
      <c r="E358" s="22">
        <v>2</v>
      </c>
      <c r="F358" s="22">
        <v>70</v>
      </c>
      <c r="G358" s="22">
        <v>110</v>
      </c>
      <c r="H358" s="22">
        <v>7700</v>
      </c>
      <c r="I358" s="24">
        <v>0.64</v>
      </c>
      <c r="J358" s="22">
        <v>3</v>
      </c>
      <c r="K358" s="28"/>
      <c r="L358" s="25"/>
      <c r="M358" s="25"/>
      <c r="N358" s="25"/>
      <c r="O358" s="25"/>
      <c r="P358" s="25"/>
      <c r="Q358" s="25"/>
      <c r="R358" s="25"/>
      <c r="S358" s="25"/>
      <c r="T358" s="25"/>
      <c r="U358" s="26"/>
    </row>
    <row r="359" spans="1:21" x14ac:dyDescent="0.2">
      <c r="A359" s="22">
        <v>2</v>
      </c>
      <c r="B359" s="10">
        <v>6</v>
      </c>
      <c r="C359" s="22" t="s">
        <v>841</v>
      </c>
      <c r="D359" s="54" t="s">
        <v>136</v>
      </c>
      <c r="E359" s="22">
        <v>2</v>
      </c>
      <c r="F359" s="22">
        <v>65</v>
      </c>
      <c r="G359" s="22">
        <v>95</v>
      </c>
      <c r="H359" s="22">
        <v>6175</v>
      </c>
      <c r="I359" s="24">
        <v>0.68</v>
      </c>
      <c r="J359" s="22">
        <v>3</v>
      </c>
      <c r="K359" s="28"/>
      <c r="L359" s="25"/>
      <c r="M359" s="25"/>
      <c r="N359" s="25"/>
      <c r="O359" s="25"/>
      <c r="P359" s="25"/>
      <c r="Q359" s="25"/>
      <c r="R359" s="25"/>
      <c r="S359" s="25"/>
      <c r="T359" s="25"/>
      <c r="U359" s="26"/>
    </row>
    <row r="360" spans="1:21" x14ac:dyDescent="0.2">
      <c r="A360" s="22">
        <v>2</v>
      </c>
      <c r="B360" s="10">
        <v>6</v>
      </c>
      <c r="C360" s="22" t="s">
        <v>842</v>
      </c>
      <c r="D360" s="54" t="s">
        <v>117</v>
      </c>
      <c r="E360" s="22">
        <v>2</v>
      </c>
      <c r="F360" s="22">
        <v>75</v>
      </c>
      <c r="G360" s="22">
        <v>110</v>
      </c>
      <c r="H360" s="22">
        <v>8250</v>
      </c>
      <c r="I360" s="24">
        <v>0.68</v>
      </c>
      <c r="J360" s="22">
        <v>3</v>
      </c>
      <c r="K360" s="28"/>
      <c r="L360" s="25"/>
      <c r="M360" s="25"/>
      <c r="N360" s="25"/>
      <c r="O360" s="25"/>
      <c r="P360" s="25"/>
      <c r="Q360" s="25"/>
      <c r="R360" s="25"/>
      <c r="S360" s="25"/>
      <c r="T360" s="25"/>
      <c r="U360" s="26"/>
    </row>
    <row r="361" spans="1:21" x14ac:dyDescent="0.2">
      <c r="A361" s="22">
        <v>2</v>
      </c>
      <c r="B361" s="10">
        <v>6</v>
      </c>
      <c r="C361" s="22" t="s">
        <v>843</v>
      </c>
      <c r="D361" s="54" t="s">
        <v>28</v>
      </c>
      <c r="E361" s="22">
        <v>3</v>
      </c>
      <c r="F361" s="22">
        <v>75</v>
      </c>
      <c r="G361" s="22">
        <v>125</v>
      </c>
      <c r="H361" s="22">
        <v>9375</v>
      </c>
      <c r="I361" s="24">
        <v>0.6</v>
      </c>
      <c r="J361" s="22">
        <v>2</v>
      </c>
      <c r="K361" s="28"/>
      <c r="L361" s="25"/>
      <c r="M361" s="25"/>
      <c r="N361" s="25"/>
      <c r="O361" s="25"/>
      <c r="P361" s="25"/>
      <c r="Q361" s="25"/>
      <c r="R361" s="25"/>
      <c r="S361" s="25"/>
      <c r="T361" s="25"/>
      <c r="U361" s="26"/>
    </row>
    <row r="362" spans="1:21" x14ac:dyDescent="0.2">
      <c r="A362" s="22">
        <v>2</v>
      </c>
      <c r="B362" s="10">
        <v>6</v>
      </c>
      <c r="C362" s="22" t="s">
        <v>844</v>
      </c>
      <c r="D362" s="54" t="s">
        <v>41</v>
      </c>
      <c r="E362" s="22">
        <v>2</v>
      </c>
      <c r="F362" s="22">
        <v>75</v>
      </c>
      <c r="G362" s="22">
        <v>115</v>
      </c>
      <c r="H362" s="22">
        <v>8625</v>
      </c>
      <c r="I362" s="24">
        <v>0.65</v>
      </c>
      <c r="J362" s="22">
        <v>3</v>
      </c>
      <c r="K362" s="28"/>
      <c r="L362" s="25"/>
      <c r="M362" s="25"/>
      <c r="N362" s="25"/>
      <c r="O362" s="25"/>
      <c r="P362" s="25"/>
      <c r="Q362" s="25"/>
      <c r="R362" s="25"/>
      <c r="S362" s="25"/>
      <c r="T362" s="25"/>
      <c r="U362" s="26"/>
    </row>
    <row r="363" spans="1:21" x14ac:dyDescent="0.2">
      <c r="A363" s="22">
        <v>2</v>
      </c>
      <c r="B363" s="10">
        <v>6</v>
      </c>
      <c r="C363" s="22" t="s">
        <v>845</v>
      </c>
      <c r="D363" s="54" t="s">
        <v>53</v>
      </c>
      <c r="E363" s="22">
        <v>2</v>
      </c>
      <c r="F363" s="22">
        <v>70</v>
      </c>
      <c r="G363" s="22">
        <v>115</v>
      </c>
      <c r="H363" s="22">
        <v>8050</v>
      </c>
      <c r="I363" s="24">
        <v>0.61</v>
      </c>
      <c r="J363" s="22">
        <v>3</v>
      </c>
      <c r="K363" s="28"/>
      <c r="L363" s="25"/>
      <c r="M363" s="25"/>
      <c r="N363" s="25"/>
      <c r="O363" s="25"/>
      <c r="P363" s="25"/>
      <c r="Q363" s="25"/>
      <c r="R363" s="25"/>
      <c r="S363" s="25"/>
      <c r="T363" s="25"/>
      <c r="U363" s="26"/>
    </row>
    <row r="364" spans="1:21" x14ac:dyDescent="0.2">
      <c r="A364" s="22">
        <v>2</v>
      </c>
      <c r="B364" s="10">
        <v>6</v>
      </c>
      <c r="C364" s="22" t="s">
        <v>846</v>
      </c>
      <c r="D364" s="54" t="s">
        <v>89</v>
      </c>
      <c r="E364" s="22">
        <v>2</v>
      </c>
      <c r="F364" s="22">
        <v>65</v>
      </c>
      <c r="G364" s="22">
        <v>100</v>
      </c>
      <c r="H364" s="22">
        <v>6500</v>
      </c>
      <c r="I364" s="24">
        <v>0.65</v>
      </c>
      <c r="J364" s="22">
        <v>3</v>
      </c>
      <c r="K364" s="28"/>
      <c r="L364" s="25"/>
      <c r="M364" s="25"/>
      <c r="N364" s="25"/>
      <c r="O364" s="25"/>
      <c r="P364" s="25"/>
      <c r="Q364" s="25"/>
      <c r="R364" s="25"/>
      <c r="S364" s="25"/>
      <c r="T364" s="25"/>
      <c r="U364" s="26"/>
    </row>
    <row r="365" spans="1:21" x14ac:dyDescent="0.2">
      <c r="A365" s="22">
        <v>2</v>
      </c>
      <c r="B365" s="10">
        <v>6</v>
      </c>
      <c r="C365" s="22" t="s">
        <v>847</v>
      </c>
      <c r="D365" s="54" t="s">
        <v>81</v>
      </c>
      <c r="E365" s="22">
        <v>3</v>
      </c>
      <c r="F365" s="22">
        <v>55</v>
      </c>
      <c r="G365" s="22">
        <v>120</v>
      </c>
      <c r="H365" s="22">
        <v>6600</v>
      </c>
      <c r="I365" s="24">
        <v>0.46</v>
      </c>
      <c r="J365" s="22">
        <v>3</v>
      </c>
      <c r="K365" s="28"/>
      <c r="L365" s="25"/>
      <c r="M365" s="25"/>
      <c r="N365" s="25"/>
      <c r="O365" s="25"/>
      <c r="P365" s="25"/>
      <c r="Q365" s="25"/>
      <c r="R365" s="25"/>
      <c r="S365" s="25"/>
      <c r="T365" s="25"/>
      <c r="U365" s="26"/>
    </row>
    <row r="366" spans="1:21" x14ac:dyDescent="0.2">
      <c r="A366" s="22">
        <v>2</v>
      </c>
      <c r="B366" s="10">
        <v>6</v>
      </c>
      <c r="C366" s="22" t="s">
        <v>848</v>
      </c>
      <c r="D366" s="54" t="s">
        <v>113</v>
      </c>
      <c r="E366" s="22">
        <v>3</v>
      </c>
      <c r="F366" s="22">
        <v>65</v>
      </c>
      <c r="G366" s="22">
        <v>115</v>
      </c>
      <c r="H366" s="22">
        <v>7475</v>
      </c>
      <c r="I366" s="24">
        <v>0.56999999999999995</v>
      </c>
      <c r="J366" s="22">
        <v>2</v>
      </c>
      <c r="K366" s="28"/>
      <c r="L366" s="25"/>
      <c r="M366" s="25"/>
      <c r="N366" s="25"/>
      <c r="O366" s="25"/>
      <c r="P366" s="25"/>
      <c r="Q366" s="25"/>
      <c r="R366" s="25"/>
      <c r="S366" s="25"/>
      <c r="T366" s="25"/>
      <c r="U366" s="26"/>
    </row>
    <row r="367" spans="1:21" x14ac:dyDescent="0.2">
      <c r="A367" s="22">
        <v>2</v>
      </c>
      <c r="B367" s="10">
        <v>6</v>
      </c>
      <c r="C367" s="22" t="s">
        <v>849</v>
      </c>
      <c r="D367" s="54" t="s">
        <v>101</v>
      </c>
      <c r="E367" s="22">
        <v>2</v>
      </c>
      <c r="F367" s="22">
        <v>60</v>
      </c>
      <c r="G367" s="22">
        <v>130</v>
      </c>
      <c r="H367" s="22">
        <v>7800</v>
      </c>
      <c r="I367" s="24">
        <v>0.46</v>
      </c>
      <c r="J367" s="22">
        <v>4</v>
      </c>
      <c r="K367" s="28"/>
      <c r="L367" s="25"/>
      <c r="M367" s="25"/>
      <c r="N367" s="25"/>
      <c r="O367" s="25"/>
      <c r="P367" s="25"/>
      <c r="Q367" s="25"/>
      <c r="R367" s="25"/>
      <c r="S367" s="25"/>
      <c r="T367" s="25"/>
      <c r="U367" s="26"/>
    </row>
    <row r="368" spans="1:21" x14ac:dyDescent="0.2">
      <c r="A368" s="22">
        <v>2</v>
      </c>
      <c r="B368" s="10">
        <v>6</v>
      </c>
      <c r="C368" s="22" t="s">
        <v>850</v>
      </c>
      <c r="D368" s="54" t="s">
        <v>132</v>
      </c>
      <c r="E368" s="22">
        <v>3</v>
      </c>
      <c r="F368" s="22">
        <v>60</v>
      </c>
      <c r="G368" s="22">
        <v>105</v>
      </c>
      <c r="H368" s="22">
        <v>6300</v>
      </c>
      <c r="I368" s="24">
        <v>0.56999999999999995</v>
      </c>
      <c r="J368" s="22">
        <v>3</v>
      </c>
      <c r="K368" s="28"/>
      <c r="L368" s="25"/>
      <c r="M368" s="25"/>
      <c r="N368" s="25"/>
      <c r="O368" s="25"/>
      <c r="P368" s="25"/>
      <c r="Q368" s="25"/>
      <c r="R368" s="25"/>
      <c r="S368" s="25"/>
      <c r="T368" s="25"/>
      <c r="U368" s="26"/>
    </row>
    <row r="369" spans="1:21" x14ac:dyDescent="0.2">
      <c r="A369" s="22">
        <v>2</v>
      </c>
      <c r="B369" s="10">
        <v>6</v>
      </c>
      <c r="C369" s="22" t="s">
        <v>851</v>
      </c>
      <c r="D369" s="54" t="s">
        <v>148</v>
      </c>
      <c r="E369" s="22">
        <v>1</v>
      </c>
      <c r="F369" s="22">
        <v>75</v>
      </c>
      <c r="G369" s="22">
        <v>115</v>
      </c>
      <c r="H369" s="22">
        <v>8625</v>
      </c>
      <c r="I369" s="24">
        <v>0.65</v>
      </c>
      <c r="J369" s="22">
        <v>3</v>
      </c>
      <c r="K369" s="28"/>
      <c r="L369" s="25"/>
      <c r="M369" s="25"/>
      <c r="N369" s="25"/>
      <c r="O369" s="25"/>
      <c r="P369" s="25"/>
      <c r="Q369" s="25"/>
      <c r="R369" s="25"/>
      <c r="S369" s="25"/>
      <c r="T369" s="25"/>
      <c r="U369" s="26"/>
    </row>
    <row r="370" spans="1:21" x14ac:dyDescent="0.2">
      <c r="A370" s="22">
        <v>2</v>
      </c>
      <c r="B370" s="10">
        <v>6</v>
      </c>
      <c r="C370" s="22" t="s">
        <v>852</v>
      </c>
      <c r="D370" s="54" t="s">
        <v>67</v>
      </c>
      <c r="E370" s="22">
        <v>2</v>
      </c>
      <c r="F370" s="22">
        <v>65</v>
      </c>
      <c r="G370" s="22">
        <v>105</v>
      </c>
      <c r="H370" s="22">
        <v>6825</v>
      </c>
      <c r="I370" s="24">
        <v>0.62</v>
      </c>
      <c r="J370" s="22">
        <v>3</v>
      </c>
      <c r="K370" s="28"/>
      <c r="L370" s="25"/>
      <c r="M370" s="25"/>
      <c r="N370" s="25"/>
      <c r="O370" s="25"/>
      <c r="P370" s="25"/>
      <c r="Q370" s="25"/>
      <c r="R370" s="25"/>
      <c r="S370" s="25"/>
      <c r="T370" s="25"/>
      <c r="U370" s="26"/>
    </row>
    <row r="371" spans="1:21" x14ac:dyDescent="0.2">
      <c r="A371" s="22">
        <v>2</v>
      </c>
      <c r="B371" s="10">
        <v>6</v>
      </c>
      <c r="C371" s="22" t="s">
        <v>853</v>
      </c>
      <c r="D371" s="54" t="s">
        <v>34</v>
      </c>
      <c r="E371" s="22">
        <v>1</v>
      </c>
      <c r="F371" s="22">
        <v>70</v>
      </c>
      <c r="G371" s="22">
        <v>105</v>
      </c>
      <c r="H371" s="22">
        <v>7350</v>
      </c>
      <c r="I371" s="24">
        <v>0.67</v>
      </c>
      <c r="J371" s="22">
        <v>3</v>
      </c>
      <c r="K371" s="28"/>
      <c r="L371" s="25"/>
      <c r="M371" s="25"/>
      <c r="N371" s="25"/>
      <c r="O371" s="25"/>
      <c r="P371" s="25"/>
      <c r="Q371" s="25"/>
      <c r="R371" s="25"/>
      <c r="S371" s="25"/>
      <c r="T371" s="25"/>
      <c r="U371" s="26"/>
    </row>
    <row r="372" spans="1:21" x14ac:dyDescent="0.2">
      <c r="A372" s="22">
        <v>2</v>
      </c>
      <c r="B372" s="10">
        <v>6</v>
      </c>
      <c r="C372" s="22" t="s">
        <v>854</v>
      </c>
      <c r="D372" s="54" t="s">
        <v>73</v>
      </c>
      <c r="E372" s="22">
        <v>3</v>
      </c>
      <c r="F372" s="22">
        <v>70</v>
      </c>
      <c r="G372" s="22">
        <v>100</v>
      </c>
      <c r="H372" s="22">
        <v>7000</v>
      </c>
      <c r="I372" s="24">
        <v>0.7</v>
      </c>
      <c r="J372" s="22">
        <v>3</v>
      </c>
      <c r="K372" s="28"/>
      <c r="L372" s="25"/>
      <c r="M372" s="25"/>
      <c r="N372" s="25"/>
      <c r="O372" s="25"/>
      <c r="P372" s="25"/>
      <c r="Q372" s="25"/>
      <c r="R372" s="25"/>
      <c r="S372" s="25"/>
      <c r="T372" s="25"/>
      <c r="U372" s="26"/>
    </row>
    <row r="373" spans="1:21" x14ac:dyDescent="0.2">
      <c r="A373" s="22">
        <v>2</v>
      </c>
      <c r="B373" s="10">
        <v>6</v>
      </c>
      <c r="C373" s="22" t="s">
        <v>855</v>
      </c>
      <c r="D373" s="54" t="s">
        <v>26</v>
      </c>
      <c r="E373" s="22">
        <v>3</v>
      </c>
      <c r="F373" s="22">
        <v>55</v>
      </c>
      <c r="G373" s="22">
        <v>95</v>
      </c>
      <c r="H373" s="22">
        <v>5225</v>
      </c>
      <c r="I373" s="24">
        <v>0.57999999999999996</v>
      </c>
      <c r="J373" s="22">
        <v>3</v>
      </c>
      <c r="K373" s="28"/>
      <c r="L373" s="25"/>
      <c r="M373" s="25"/>
      <c r="N373" s="25"/>
      <c r="O373" s="25"/>
      <c r="P373" s="25"/>
      <c r="Q373" s="25"/>
      <c r="R373" s="25"/>
      <c r="S373" s="25"/>
      <c r="T373" s="25"/>
      <c r="U373" s="26"/>
    </row>
    <row r="374" spans="1:21" x14ac:dyDescent="0.2">
      <c r="A374" s="22">
        <v>2</v>
      </c>
      <c r="B374" s="10">
        <v>6</v>
      </c>
      <c r="C374" s="22" t="s">
        <v>856</v>
      </c>
      <c r="D374" s="54" t="s">
        <v>93</v>
      </c>
      <c r="E374" s="22">
        <v>1</v>
      </c>
      <c r="F374" s="22">
        <v>50</v>
      </c>
      <c r="G374" s="22">
        <v>90</v>
      </c>
      <c r="H374" s="22">
        <v>4500</v>
      </c>
      <c r="I374" s="24">
        <v>0.56000000000000005</v>
      </c>
      <c r="J374" s="22">
        <v>4</v>
      </c>
      <c r="K374" s="28"/>
      <c r="L374" s="25"/>
      <c r="M374" s="25"/>
      <c r="N374" s="25"/>
      <c r="O374" s="25"/>
      <c r="P374" s="25"/>
      <c r="Q374" s="25"/>
      <c r="R374" s="25"/>
      <c r="S374" s="25"/>
      <c r="T374" s="25"/>
      <c r="U374" s="26"/>
    </row>
    <row r="375" spans="1:21" x14ac:dyDescent="0.2">
      <c r="A375" s="22">
        <v>2</v>
      </c>
      <c r="B375" s="10">
        <v>6</v>
      </c>
      <c r="C375" s="22" t="s">
        <v>857</v>
      </c>
      <c r="D375" s="54" t="s">
        <v>63</v>
      </c>
      <c r="E375" s="22">
        <v>2</v>
      </c>
      <c r="F375" s="22">
        <v>60</v>
      </c>
      <c r="G375" s="22">
        <v>120</v>
      </c>
      <c r="H375" s="22">
        <v>7200</v>
      </c>
      <c r="I375" s="24">
        <v>0.5</v>
      </c>
      <c r="J375" s="22">
        <v>3</v>
      </c>
      <c r="K375" s="28"/>
      <c r="L375" s="25"/>
      <c r="M375" s="25"/>
      <c r="N375" s="25"/>
      <c r="O375" s="25"/>
      <c r="P375" s="25"/>
      <c r="Q375" s="25"/>
      <c r="R375" s="25"/>
      <c r="S375" s="25"/>
      <c r="T375" s="25"/>
      <c r="U375" s="26"/>
    </row>
    <row r="376" spans="1:21" x14ac:dyDescent="0.2">
      <c r="A376" s="22">
        <v>2</v>
      </c>
      <c r="B376" s="10">
        <v>6</v>
      </c>
      <c r="C376" s="22" t="s">
        <v>858</v>
      </c>
      <c r="D376" s="54" t="s">
        <v>134</v>
      </c>
      <c r="E376" s="22">
        <v>3</v>
      </c>
      <c r="F376" s="22">
        <v>60</v>
      </c>
      <c r="G376" s="22">
        <v>105</v>
      </c>
      <c r="H376" s="22">
        <v>6300</v>
      </c>
      <c r="I376" s="24">
        <v>0.56999999999999995</v>
      </c>
      <c r="J376" s="22">
        <v>2</v>
      </c>
      <c r="K376" s="28"/>
      <c r="L376" s="25"/>
      <c r="M376" s="25"/>
      <c r="N376" s="25"/>
      <c r="O376" s="25"/>
      <c r="P376" s="25"/>
      <c r="Q376" s="25"/>
      <c r="R376" s="25"/>
      <c r="S376" s="25"/>
      <c r="T376" s="25"/>
      <c r="U376" s="26"/>
    </row>
    <row r="377" spans="1:21" x14ac:dyDescent="0.2">
      <c r="A377" s="22">
        <v>2</v>
      </c>
      <c r="B377" s="10">
        <v>6</v>
      </c>
      <c r="C377" s="22" t="s">
        <v>859</v>
      </c>
      <c r="D377" s="54" t="s">
        <v>103</v>
      </c>
      <c r="E377" s="22">
        <v>2</v>
      </c>
      <c r="F377" s="22">
        <v>65</v>
      </c>
      <c r="G377" s="22">
        <v>100</v>
      </c>
      <c r="H377" s="22">
        <v>6500</v>
      </c>
      <c r="I377" s="24">
        <v>0.65</v>
      </c>
      <c r="J377" s="22">
        <v>3</v>
      </c>
      <c r="K377" s="28"/>
      <c r="L377" s="25"/>
      <c r="M377" s="25"/>
      <c r="N377" s="25"/>
      <c r="O377" s="25"/>
      <c r="P377" s="25"/>
      <c r="Q377" s="25"/>
      <c r="R377" s="25"/>
      <c r="S377" s="25"/>
      <c r="T377" s="25"/>
      <c r="U377" s="26"/>
    </row>
    <row r="378" spans="1:21" x14ac:dyDescent="0.2">
      <c r="A378" s="22">
        <v>2</v>
      </c>
      <c r="B378" s="10">
        <v>6</v>
      </c>
      <c r="C378" s="22" t="s">
        <v>860</v>
      </c>
      <c r="D378" s="54" t="s">
        <v>57</v>
      </c>
      <c r="E378" s="22">
        <v>3</v>
      </c>
      <c r="F378" s="22">
        <v>70</v>
      </c>
      <c r="G378" s="22">
        <v>120</v>
      </c>
      <c r="H378" s="22">
        <v>8400</v>
      </c>
      <c r="I378" s="24">
        <v>0.57999999999999996</v>
      </c>
      <c r="J378" s="22">
        <v>3</v>
      </c>
      <c r="K378" s="28"/>
      <c r="L378" s="25"/>
      <c r="M378" s="25"/>
      <c r="N378" s="25"/>
      <c r="O378" s="25"/>
      <c r="P378" s="25"/>
      <c r="Q378" s="25"/>
      <c r="R378" s="25"/>
      <c r="S378" s="25"/>
      <c r="T378" s="25"/>
      <c r="U378" s="26"/>
    </row>
    <row r="379" spans="1:21" x14ac:dyDescent="0.2">
      <c r="A379" s="22">
        <v>2</v>
      </c>
      <c r="B379" s="10">
        <v>6</v>
      </c>
      <c r="C379" s="22" t="s">
        <v>861</v>
      </c>
      <c r="D379" s="54" t="s">
        <v>77</v>
      </c>
      <c r="E379" s="22">
        <v>2</v>
      </c>
      <c r="F379" s="22">
        <v>65</v>
      </c>
      <c r="G379" s="22">
        <v>115</v>
      </c>
      <c r="H379" s="22">
        <v>7475</v>
      </c>
      <c r="I379" s="24">
        <v>0.56999999999999995</v>
      </c>
      <c r="J379" s="22">
        <v>3</v>
      </c>
      <c r="K379" s="28"/>
      <c r="L379" s="25"/>
      <c r="M379" s="25"/>
      <c r="N379" s="25"/>
      <c r="O379" s="25"/>
      <c r="P379" s="25"/>
      <c r="Q379" s="25"/>
      <c r="R379" s="25"/>
      <c r="S379" s="25"/>
      <c r="T379" s="25"/>
      <c r="U379" s="26"/>
    </row>
    <row r="380" spans="1:21" x14ac:dyDescent="0.2">
      <c r="A380" s="22">
        <v>2</v>
      </c>
      <c r="B380" s="10">
        <v>6</v>
      </c>
      <c r="C380" s="22" t="s">
        <v>862</v>
      </c>
      <c r="D380" s="54" t="s">
        <v>43</v>
      </c>
      <c r="E380" s="22">
        <v>2</v>
      </c>
      <c r="F380" s="22">
        <v>50</v>
      </c>
      <c r="G380" s="22">
        <v>90</v>
      </c>
      <c r="H380" s="22">
        <v>4500</v>
      </c>
      <c r="I380" s="24">
        <v>0.56000000000000005</v>
      </c>
      <c r="J380" s="22">
        <v>4</v>
      </c>
      <c r="K380" s="28"/>
      <c r="L380" s="25"/>
      <c r="M380" s="25"/>
      <c r="N380" s="25"/>
      <c r="O380" s="25"/>
      <c r="P380" s="25"/>
      <c r="Q380" s="25"/>
      <c r="R380" s="25"/>
      <c r="S380" s="25"/>
      <c r="T380" s="25"/>
      <c r="U380" s="26"/>
    </row>
    <row r="381" spans="1:21" x14ac:dyDescent="0.2">
      <c r="A381" s="22">
        <v>2</v>
      </c>
      <c r="B381" s="10">
        <v>6</v>
      </c>
      <c r="C381" s="22" t="s">
        <v>863</v>
      </c>
      <c r="D381" s="54" t="s">
        <v>123</v>
      </c>
      <c r="E381" s="22">
        <v>3</v>
      </c>
      <c r="F381" s="22">
        <v>60</v>
      </c>
      <c r="G381" s="22">
        <v>110</v>
      </c>
      <c r="H381" s="22">
        <v>6600</v>
      </c>
      <c r="I381" s="24">
        <v>0.55000000000000004</v>
      </c>
      <c r="J381" s="22">
        <v>2</v>
      </c>
      <c r="K381" s="28"/>
      <c r="L381" s="25"/>
      <c r="M381" s="25"/>
      <c r="N381" s="25"/>
      <c r="O381" s="25"/>
      <c r="P381" s="25"/>
      <c r="Q381" s="25"/>
      <c r="R381" s="25"/>
      <c r="S381" s="25"/>
      <c r="T381" s="25"/>
      <c r="U381" s="26"/>
    </row>
    <row r="382" spans="1:21" x14ac:dyDescent="0.2">
      <c r="A382" s="22">
        <v>2</v>
      </c>
      <c r="B382" s="10">
        <v>6</v>
      </c>
      <c r="C382" s="22" t="s">
        <v>864</v>
      </c>
      <c r="D382" s="54" t="s">
        <v>146</v>
      </c>
      <c r="E382" s="22">
        <v>2</v>
      </c>
      <c r="F382" s="22">
        <v>65</v>
      </c>
      <c r="G382" s="22">
        <v>115</v>
      </c>
      <c r="H382" s="22">
        <v>7475</v>
      </c>
      <c r="I382" s="24">
        <v>0.56999999999999995</v>
      </c>
      <c r="J382" s="22">
        <v>3</v>
      </c>
      <c r="K382" s="28"/>
      <c r="L382" s="25"/>
      <c r="M382" s="25"/>
      <c r="N382" s="25"/>
      <c r="O382" s="25"/>
      <c r="P382" s="25"/>
      <c r="Q382" s="25"/>
      <c r="R382" s="25"/>
      <c r="S382" s="25"/>
      <c r="T382" s="25"/>
      <c r="U382" s="26"/>
    </row>
    <row r="383" spans="1:21" x14ac:dyDescent="0.2">
      <c r="A383" s="22">
        <v>2</v>
      </c>
      <c r="B383" s="10">
        <v>6</v>
      </c>
      <c r="C383" s="22" t="s">
        <v>865</v>
      </c>
      <c r="D383" s="54" t="s">
        <v>144</v>
      </c>
      <c r="E383" s="22">
        <v>3</v>
      </c>
      <c r="F383" s="22">
        <v>65</v>
      </c>
      <c r="G383" s="22">
        <v>100</v>
      </c>
      <c r="H383" s="22">
        <v>6500</v>
      </c>
      <c r="I383" s="24">
        <v>0.65</v>
      </c>
      <c r="J383" s="22">
        <v>2</v>
      </c>
      <c r="K383" s="28"/>
      <c r="L383" s="25"/>
      <c r="M383" s="25"/>
      <c r="N383" s="25"/>
      <c r="O383" s="25"/>
      <c r="P383" s="25"/>
      <c r="Q383" s="25"/>
      <c r="R383" s="25"/>
      <c r="S383" s="25"/>
      <c r="T383" s="25"/>
      <c r="U383" s="26"/>
    </row>
    <row r="384" spans="1:21" x14ac:dyDescent="0.2">
      <c r="A384" s="22">
        <v>2</v>
      </c>
      <c r="B384" s="10">
        <v>6</v>
      </c>
      <c r="C384" s="22" t="s">
        <v>866</v>
      </c>
      <c r="D384" s="54" t="s">
        <v>130</v>
      </c>
      <c r="E384" s="22">
        <v>3</v>
      </c>
      <c r="F384" s="22">
        <v>70</v>
      </c>
      <c r="G384" s="22">
        <v>120</v>
      </c>
      <c r="H384" s="22">
        <v>8400</v>
      </c>
      <c r="I384" s="24">
        <v>0.57999999999999996</v>
      </c>
      <c r="J384" s="22">
        <v>3</v>
      </c>
      <c r="K384" s="28"/>
      <c r="L384" s="25"/>
      <c r="M384" s="25"/>
      <c r="N384" s="25"/>
      <c r="O384" s="25"/>
      <c r="P384" s="25"/>
      <c r="Q384" s="25"/>
      <c r="R384" s="25"/>
      <c r="S384" s="25"/>
      <c r="T384" s="25"/>
      <c r="U384" s="26"/>
    </row>
    <row r="385" spans="1:21" x14ac:dyDescent="0.2">
      <c r="A385" s="22">
        <v>2</v>
      </c>
      <c r="B385" s="10">
        <v>6</v>
      </c>
      <c r="C385" s="22" t="s">
        <v>867</v>
      </c>
      <c r="D385" s="54" t="s">
        <v>49</v>
      </c>
      <c r="E385" s="22">
        <v>3</v>
      </c>
      <c r="F385" s="22">
        <v>75</v>
      </c>
      <c r="G385" s="22">
        <v>120</v>
      </c>
      <c r="H385" s="22">
        <v>9000</v>
      </c>
      <c r="I385" s="24">
        <v>0.63</v>
      </c>
      <c r="J385" s="22">
        <v>3</v>
      </c>
      <c r="K385" s="28"/>
      <c r="L385" s="25"/>
      <c r="M385" s="25"/>
      <c r="N385" s="25"/>
      <c r="O385" s="25"/>
      <c r="P385" s="25"/>
      <c r="Q385" s="25"/>
      <c r="R385" s="25"/>
      <c r="S385" s="25"/>
      <c r="T385" s="25"/>
      <c r="U385" s="26"/>
    </row>
    <row r="386" spans="1:21" x14ac:dyDescent="0.2">
      <c r="A386" s="22">
        <v>2</v>
      </c>
      <c r="B386" s="10">
        <v>6</v>
      </c>
      <c r="C386" s="22" t="s">
        <v>868</v>
      </c>
      <c r="D386" s="54" t="s">
        <v>111</v>
      </c>
      <c r="E386" s="22">
        <v>2</v>
      </c>
      <c r="F386" s="22">
        <v>60</v>
      </c>
      <c r="G386" s="22">
        <v>95</v>
      </c>
      <c r="H386" s="22">
        <v>5700</v>
      </c>
      <c r="I386" s="24">
        <v>0.63</v>
      </c>
      <c r="J386" s="22">
        <v>3</v>
      </c>
      <c r="K386" s="28"/>
      <c r="L386" s="25"/>
      <c r="M386" s="25"/>
      <c r="N386" s="25"/>
      <c r="O386" s="25"/>
      <c r="P386" s="25"/>
      <c r="Q386" s="25"/>
      <c r="R386" s="25"/>
      <c r="S386" s="25"/>
      <c r="T386" s="25"/>
      <c r="U386" s="26"/>
    </row>
    <row r="387" spans="1:21" x14ac:dyDescent="0.2">
      <c r="A387" s="22">
        <v>2</v>
      </c>
      <c r="B387" s="10">
        <v>6</v>
      </c>
      <c r="C387" s="22" t="s">
        <v>869</v>
      </c>
      <c r="D387" s="54" t="s">
        <v>83</v>
      </c>
      <c r="E387" s="22">
        <v>3</v>
      </c>
      <c r="F387" s="22">
        <v>75</v>
      </c>
      <c r="G387" s="22">
        <v>130</v>
      </c>
      <c r="H387" s="22">
        <v>9750</v>
      </c>
      <c r="I387" s="24">
        <v>0.57999999999999996</v>
      </c>
      <c r="J387" s="22">
        <v>3</v>
      </c>
      <c r="K387" s="28"/>
      <c r="L387" s="25"/>
      <c r="M387" s="25"/>
      <c r="N387" s="25"/>
      <c r="O387" s="25"/>
      <c r="P387" s="25"/>
      <c r="Q387" s="25"/>
      <c r="R387" s="25"/>
      <c r="S387" s="25"/>
      <c r="T387" s="25"/>
      <c r="U387" s="26"/>
    </row>
    <row r="388" spans="1:21" x14ac:dyDescent="0.2">
      <c r="A388" s="22">
        <v>2</v>
      </c>
      <c r="B388" s="10">
        <v>6</v>
      </c>
      <c r="C388" s="22" t="s">
        <v>870</v>
      </c>
      <c r="D388" s="54" t="s">
        <v>142</v>
      </c>
      <c r="E388" s="22">
        <v>2</v>
      </c>
      <c r="F388" s="22">
        <v>60</v>
      </c>
      <c r="G388" s="22">
        <v>120</v>
      </c>
      <c r="H388" s="22">
        <v>7200</v>
      </c>
      <c r="I388" s="24">
        <v>0.5</v>
      </c>
      <c r="J388" s="22">
        <v>3</v>
      </c>
      <c r="K388" s="28"/>
      <c r="L388" s="25"/>
      <c r="M388" s="25"/>
      <c r="N388" s="25"/>
      <c r="O388" s="25"/>
      <c r="P388" s="25"/>
      <c r="Q388" s="25"/>
      <c r="R388" s="25"/>
      <c r="S388" s="25"/>
      <c r="T388" s="25"/>
      <c r="U388" s="26"/>
    </row>
    <row r="389" spans="1:21" x14ac:dyDescent="0.2">
      <c r="A389" s="22">
        <v>2</v>
      </c>
      <c r="B389" s="10">
        <v>6</v>
      </c>
      <c r="C389" s="22" t="s">
        <v>871</v>
      </c>
      <c r="D389" s="54" t="s">
        <v>37</v>
      </c>
      <c r="E389" s="22">
        <v>2</v>
      </c>
      <c r="F389" s="22">
        <v>55</v>
      </c>
      <c r="G389" s="22">
        <v>105</v>
      </c>
      <c r="H389" s="22">
        <v>5775</v>
      </c>
      <c r="I389" s="24">
        <v>0.52</v>
      </c>
      <c r="J389" s="22">
        <v>3</v>
      </c>
      <c r="K389" s="28"/>
      <c r="L389" s="25"/>
      <c r="M389" s="25"/>
      <c r="N389" s="25"/>
      <c r="O389" s="25"/>
      <c r="P389" s="25"/>
      <c r="Q389" s="25"/>
      <c r="R389" s="25"/>
      <c r="S389" s="25"/>
      <c r="T389" s="25"/>
      <c r="U389" s="26"/>
    </row>
    <row r="390" spans="1:21" x14ac:dyDescent="0.2">
      <c r="A390" s="22">
        <v>2</v>
      </c>
      <c r="B390" s="10">
        <v>6</v>
      </c>
      <c r="C390" s="22" t="s">
        <v>872</v>
      </c>
      <c r="D390" s="54" t="s">
        <v>87</v>
      </c>
      <c r="E390" s="22">
        <v>2</v>
      </c>
      <c r="F390" s="22">
        <v>60</v>
      </c>
      <c r="G390" s="22">
        <v>120</v>
      </c>
      <c r="H390" s="22">
        <v>7200</v>
      </c>
      <c r="I390" s="24">
        <v>0.5</v>
      </c>
      <c r="J390" s="22">
        <v>3</v>
      </c>
      <c r="K390" s="28"/>
      <c r="L390" s="25"/>
      <c r="M390" s="25"/>
      <c r="N390" s="25"/>
      <c r="O390" s="25"/>
      <c r="P390" s="25"/>
      <c r="Q390" s="25"/>
      <c r="R390" s="25"/>
      <c r="S390" s="25"/>
      <c r="T390" s="25"/>
      <c r="U390" s="26"/>
    </row>
    <row r="391" spans="1:21" x14ac:dyDescent="0.2">
      <c r="A391" s="22">
        <v>2</v>
      </c>
      <c r="B391" s="10">
        <v>6</v>
      </c>
      <c r="C391" s="22" t="s">
        <v>873</v>
      </c>
      <c r="D391" s="54" t="s">
        <v>105</v>
      </c>
      <c r="E391" s="22">
        <v>3</v>
      </c>
      <c r="F391" s="22">
        <v>55</v>
      </c>
      <c r="G391" s="22">
        <v>110</v>
      </c>
      <c r="H391" s="22">
        <v>6050</v>
      </c>
      <c r="I391" s="24">
        <v>0.5</v>
      </c>
      <c r="J391" s="22">
        <v>3</v>
      </c>
      <c r="K391" s="28"/>
      <c r="L391" s="25"/>
      <c r="M391" s="25"/>
      <c r="N391" s="25"/>
      <c r="O391" s="25"/>
      <c r="P391" s="25"/>
      <c r="Q391" s="25"/>
      <c r="R391" s="25"/>
      <c r="S391" s="25"/>
      <c r="T391" s="25"/>
      <c r="U391" s="26"/>
    </row>
    <row r="392" spans="1:21" x14ac:dyDescent="0.2">
      <c r="A392" s="22">
        <v>2</v>
      </c>
      <c r="B392" s="10">
        <v>6</v>
      </c>
      <c r="C392" s="22" t="s">
        <v>874</v>
      </c>
      <c r="D392" s="54" t="s">
        <v>140</v>
      </c>
      <c r="E392" s="22">
        <v>2</v>
      </c>
      <c r="F392" s="22">
        <v>55</v>
      </c>
      <c r="G392" s="22">
        <v>105</v>
      </c>
      <c r="H392" s="22">
        <v>5775</v>
      </c>
      <c r="I392" s="24">
        <v>0.52</v>
      </c>
      <c r="J392" s="22">
        <v>3</v>
      </c>
      <c r="K392" s="28"/>
      <c r="L392" s="25"/>
      <c r="M392" s="25"/>
      <c r="N392" s="25"/>
      <c r="O392" s="25"/>
      <c r="P392" s="25"/>
      <c r="Q392" s="25"/>
      <c r="R392" s="25"/>
      <c r="S392" s="25"/>
      <c r="T392" s="25"/>
      <c r="U392" s="26"/>
    </row>
    <row r="393" spans="1:21" x14ac:dyDescent="0.2">
      <c r="A393" s="22">
        <v>2</v>
      </c>
      <c r="B393" s="10">
        <v>6</v>
      </c>
      <c r="C393" s="22" t="s">
        <v>875</v>
      </c>
      <c r="D393" s="54" t="s">
        <v>69</v>
      </c>
      <c r="E393" s="22">
        <v>2</v>
      </c>
      <c r="F393" s="22">
        <v>55</v>
      </c>
      <c r="G393" s="22">
        <v>120</v>
      </c>
      <c r="H393" s="22">
        <v>6600</v>
      </c>
      <c r="I393" s="24">
        <v>0.46</v>
      </c>
      <c r="J393" s="22">
        <v>2</v>
      </c>
      <c r="K393" s="28"/>
      <c r="L393" s="25"/>
      <c r="M393" s="25"/>
      <c r="N393" s="25"/>
      <c r="O393" s="25"/>
      <c r="P393" s="25"/>
      <c r="Q393" s="25"/>
      <c r="R393" s="25"/>
      <c r="S393" s="25"/>
      <c r="T393" s="25"/>
      <c r="U393" s="26"/>
    </row>
    <row r="394" spans="1:21" x14ac:dyDescent="0.2">
      <c r="A394" s="22">
        <v>2</v>
      </c>
      <c r="B394" s="10">
        <v>6</v>
      </c>
      <c r="C394" s="22" t="s">
        <v>876</v>
      </c>
      <c r="D394" s="54" t="s">
        <v>59</v>
      </c>
      <c r="E394" s="22">
        <v>2</v>
      </c>
      <c r="F394" s="22">
        <v>60</v>
      </c>
      <c r="G394" s="22">
        <v>115</v>
      </c>
      <c r="H394" s="22">
        <v>6900</v>
      </c>
      <c r="I394" s="24">
        <v>0.52</v>
      </c>
      <c r="J394" s="22">
        <v>2</v>
      </c>
      <c r="K394" s="28"/>
      <c r="L394" s="25"/>
      <c r="M394" s="25"/>
      <c r="N394" s="25"/>
      <c r="O394" s="25"/>
      <c r="P394" s="25"/>
      <c r="Q394" s="25"/>
      <c r="R394" s="25"/>
      <c r="S394" s="25"/>
      <c r="T394" s="25"/>
      <c r="U394" s="26"/>
    </row>
    <row r="395" spans="1:21" x14ac:dyDescent="0.2">
      <c r="A395" s="22">
        <v>2</v>
      </c>
      <c r="B395" s="10">
        <v>6</v>
      </c>
      <c r="C395" s="22" t="s">
        <v>877</v>
      </c>
      <c r="D395" s="54" t="s">
        <v>45</v>
      </c>
      <c r="E395" s="22">
        <v>2</v>
      </c>
      <c r="F395" s="22">
        <v>75</v>
      </c>
      <c r="G395" s="22">
        <v>125</v>
      </c>
      <c r="H395" s="22">
        <v>9375</v>
      </c>
      <c r="I395" s="24">
        <v>0.6</v>
      </c>
      <c r="J395" s="22">
        <v>3</v>
      </c>
      <c r="K395" s="28"/>
      <c r="L395" s="25"/>
      <c r="M395" s="25"/>
      <c r="N395" s="25"/>
      <c r="O395" s="25"/>
      <c r="P395" s="25"/>
      <c r="Q395" s="25"/>
      <c r="R395" s="25"/>
      <c r="S395" s="25"/>
      <c r="T395" s="25"/>
      <c r="U395" s="26"/>
    </row>
    <row r="396" spans="1:21" x14ac:dyDescent="0.2">
      <c r="A396" s="22">
        <v>2</v>
      </c>
      <c r="B396" s="10">
        <v>6</v>
      </c>
      <c r="C396" s="22" t="s">
        <v>878</v>
      </c>
      <c r="D396" s="54" t="s">
        <v>91</v>
      </c>
      <c r="E396" s="22">
        <v>2</v>
      </c>
      <c r="F396" s="22">
        <v>60</v>
      </c>
      <c r="G396" s="22">
        <v>95</v>
      </c>
      <c r="H396" s="22">
        <v>5700</v>
      </c>
      <c r="I396" s="24">
        <v>0.63</v>
      </c>
      <c r="J396" s="22">
        <v>3</v>
      </c>
      <c r="K396" s="28"/>
      <c r="L396" s="25"/>
      <c r="M396" s="25"/>
      <c r="N396" s="25"/>
      <c r="O396" s="25"/>
      <c r="P396" s="25"/>
      <c r="Q396" s="25"/>
      <c r="R396" s="25"/>
      <c r="S396" s="25"/>
      <c r="T396" s="25"/>
      <c r="U396" s="26"/>
    </row>
    <row r="397" spans="1:21" x14ac:dyDescent="0.2">
      <c r="A397" s="22">
        <v>2</v>
      </c>
      <c r="B397" s="10">
        <v>6</v>
      </c>
      <c r="C397" s="22" t="s">
        <v>879</v>
      </c>
      <c r="D397" s="54" t="s">
        <v>115</v>
      </c>
      <c r="E397" s="22">
        <v>3</v>
      </c>
      <c r="F397" s="22">
        <v>65</v>
      </c>
      <c r="G397" s="22">
        <v>145</v>
      </c>
      <c r="H397" s="22">
        <v>9425</v>
      </c>
      <c r="I397" s="24">
        <v>0.45</v>
      </c>
      <c r="J397" s="22">
        <v>2</v>
      </c>
      <c r="K397" s="28"/>
      <c r="L397" s="25"/>
      <c r="M397" s="25"/>
      <c r="N397" s="25"/>
      <c r="O397" s="25"/>
      <c r="P397" s="25"/>
      <c r="Q397" s="25"/>
      <c r="R397" s="25"/>
      <c r="S397" s="25"/>
      <c r="T397" s="25"/>
      <c r="U397" s="26"/>
    </row>
    <row r="398" spans="1:21" x14ac:dyDescent="0.2">
      <c r="A398" s="22">
        <v>2</v>
      </c>
      <c r="B398" s="10">
        <v>6</v>
      </c>
      <c r="C398" s="22" t="s">
        <v>880</v>
      </c>
      <c r="D398" s="54" t="s">
        <v>97</v>
      </c>
      <c r="E398" s="22">
        <v>2</v>
      </c>
      <c r="F398" s="22">
        <v>65</v>
      </c>
      <c r="G398" s="22">
        <v>105</v>
      </c>
      <c r="H398" s="22">
        <v>6825</v>
      </c>
      <c r="I398" s="24">
        <v>0.62</v>
      </c>
      <c r="J398" s="22">
        <v>3</v>
      </c>
      <c r="K398" s="28"/>
      <c r="L398" s="25"/>
      <c r="M398" s="25"/>
      <c r="N398" s="25"/>
      <c r="O398" s="25"/>
      <c r="P398" s="25"/>
      <c r="Q398" s="25"/>
      <c r="R398" s="25"/>
      <c r="S398" s="25"/>
      <c r="T398" s="25"/>
      <c r="U398" s="26"/>
    </row>
    <row r="399" spans="1:21" x14ac:dyDescent="0.2">
      <c r="A399" s="22">
        <v>2</v>
      </c>
      <c r="B399" s="10">
        <v>6</v>
      </c>
      <c r="C399" s="22" t="s">
        <v>881</v>
      </c>
      <c r="D399" s="54" t="s">
        <v>888</v>
      </c>
      <c r="E399" s="22">
        <v>3</v>
      </c>
      <c r="F399" s="22">
        <v>60</v>
      </c>
      <c r="G399" s="22">
        <v>145</v>
      </c>
      <c r="H399" s="22">
        <v>8700</v>
      </c>
      <c r="I399" s="24">
        <v>0.41</v>
      </c>
      <c r="J399" s="22">
        <v>2</v>
      </c>
      <c r="K399" s="28"/>
      <c r="L399" s="25"/>
      <c r="M399" s="25"/>
      <c r="N399" s="25"/>
      <c r="O399" s="25"/>
      <c r="P399" s="25"/>
      <c r="Q399" s="25"/>
      <c r="R399" s="25"/>
      <c r="S399" s="25"/>
      <c r="T399" s="25"/>
      <c r="U399" s="26"/>
    </row>
    <row r="400" spans="1:21" x14ac:dyDescent="0.2">
      <c r="A400" s="22">
        <v>2</v>
      </c>
      <c r="B400" s="10">
        <v>6</v>
      </c>
      <c r="C400" s="22" t="s">
        <v>882</v>
      </c>
      <c r="D400" s="54" t="s">
        <v>85</v>
      </c>
      <c r="E400" s="22">
        <v>3</v>
      </c>
      <c r="F400" s="22">
        <v>75</v>
      </c>
      <c r="G400" s="22">
        <v>125</v>
      </c>
      <c r="H400" s="22">
        <v>9375</v>
      </c>
      <c r="I400" s="24">
        <v>0.6</v>
      </c>
      <c r="J400" s="22">
        <v>2</v>
      </c>
      <c r="K400" s="28"/>
      <c r="L400" s="25"/>
      <c r="M400" s="25"/>
      <c r="N400" s="25"/>
      <c r="O400" s="25"/>
      <c r="P400" s="25"/>
      <c r="Q400" s="25"/>
      <c r="R400" s="25"/>
      <c r="S400" s="25"/>
      <c r="T400" s="25"/>
      <c r="U400" s="26"/>
    </row>
    <row r="401" spans="1:21" x14ac:dyDescent="0.2">
      <c r="A401" s="22">
        <v>2</v>
      </c>
      <c r="B401" s="10">
        <v>6</v>
      </c>
      <c r="C401" s="22" t="s">
        <v>883</v>
      </c>
      <c r="D401" s="54" t="s">
        <v>888</v>
      </c>
      <c r="E401" s="22">
        <v>2</v>
      </c>
      <c r="F401" s="22">
        <v>65</v>
      </c>
      <c r="G401" s="22">
        <v>120</v>
      </c>
      <c r="H401" s="22">
        <v>7800</v>
      </c>
      <c r="I401" s="24">
        <v>0.54</v>
      </c>
      <c r="J401" s="22">
        <v>3</v>
      </c>
      <c r="K401" s="28"/>
      <c r="L401" s="25"/>
      <c r="M401" s="25"/>
      <c r="N401" s="25"/>
      <c r="O401" s="25"/>
      <c r="P401" s="25"/>
      <c r="Q401" s="25"/>
      <c r="R401" s="25"/>
      <c r="S401" s="25"/>
      <c r="T401" s="25"/>
      <c r="U401" s="26"/>
    </row>
    <row r="402" spans="1:21" x14ac:dyDescent="0.2">
      <c r="A402" s="22">
        <v>2</v>
      </c>
      <c r="B402" s="10">
        <v>6</v>
      </c>
      <c r="C402" s="22" t="s">
        <v>884</v>
      </c>
      <c r="D402" s="54" t="s">
        <v>55</v>
      </c>
      <c r="E402" s="22">
        <v>2</v>
      </c>
      <c r="F402" s="22">
        <v>65</v>
      </c>
      <c r="G402" s="22">
        <v>120</v>
      </c>
      <c r="H402" s="22">
        <v>7800</v>
      </c>
      <c r="I402" s="24">
        <v>0.54</v>
      </c>
      <c r="J402" s="22">
        <v>3</v>
      </c>
      <c r="K402" s="28"/>
      <c r="L402" s="25"/>
      <c r="M402" s="25"/>
      <c r="N402" s="25"/>
      <c r="O402" s="25"/>
      <c r="P402" s="25"/>
      <c r="Q402" s="25"/>
      <c r="R402" s="25"/>
      <c r="S402" s="25"/>
      <c r="T402" s="25"/>
      <c r="U402" s="26"/>
    </row>
    <row r="403" spans="1:21" x14ac:dyDescent="0.2">
      <c r="A403" s="22">
        <v>2</v>
      </c>
      <c r="B403" s="10">
        <v>6</v>
      </c>
      <c r="C403" s="22" t="s">
        <v>885</v>
      </c>
      <c r="D403" s="54" t="s">
        <v>95</v>
      </c>
      <c r="E403" s="22">
        <v>3</v>
      </c>
      <c r="F403" s="22">
        <v>50</v>
      </c>
      <c r="G403" s="22">
        <v>105</v>
      </c>
      <c r="H403" s="22">
        <v>5250</v>
      </c>
      <c r="I403" s="24">
        <v>0.48</v>
      </c>
      <c r="J403" s="22">
        <v>2</v>
      </c>
      <c r="K403" s="28"/>
      <c r="L403" s="25"/>
      <c r="M403" s="25"/>
      <c r="N403" s="25"/>
      <c r="O403" s="25"/>
      <c r="P403" s="25"/>
      <c r="Q403" s="25"/>
      <c r="R403" s="25"/>
      <c r="S403" s="25"/>
      <c r="T403" s="25"/>
      <c r="U403" s="26"/>
    </row>
    <row r="404" spans="1:21" x14ac:dyDescent="0.2">
      <c r="A404" s="22">
        <v>2</v>
      </c>
      <c r="B404" s="10">
        <v>6</v>
      </c>
      <c r="C404" s="22" t="s">
        <v>886</v>
      </c>
      <c r="D404" s="54" t="s">
        <v>30</v>
      </c>
      <c r="E404" s="22">
        <v>2</v>
      </c>
      <c r="F404" s="22">
        <v>55</v>
      </c>
      <c r="G404" s="22">
        <v>105</v>
      </c>
      <c r="H404" s="22">
        <v>5775</v>
      </c>
      <c r="I404" s="24">
        <v>0.52</v>
      </c>
      <c r="J404" s="22">
        <v>3</v>
      </c>
      <c r="K404" s="28"/>
      <c r="L404" s="25"/>
      <c r="M404" s="25"/>
      <c r="N404" s="25"/>
      <c r="O404" s="25"/>
      <c r="P404" s="25"/>
      <c r="Q404" s="25"/>
      <c r="R404" s="25"/>
      <c r="S404" s="25"/>
      <c r="T404" s="25"/>
      <c r="U404" s="26"/>
    </row>
    <row r="405" spans="1:21" x14ac:dyDescent="0.2">
      <c r="A405" s="22">
        <v>2</v>
      </c>
      <c r="B405" s="10">
        <v>6</v>
      </c>
      <c r="C405" s="22" t="s">
        <v>887</v>
      </c>
      <c r="D405" s="54" t="s">
        <v>39</v>
      </c>
      <c r="E405" s="22">
        <v>3</v>
      </c>
      <c r="F405" s="22">
        <v>60</v>
      </c>
      <c r="G405" s="22">
        <v>100</v>
      </c>
      <c r="H405" s="22">
        <v>6000</v>
      </c>
      <c r="I405" s="24">
        <v>0.6</v>
      </c>
      <c r="J405" s="22">
        <v>3</v>
      </c>
      <c r="K405" s="28"/>
      <c r="L405" s="25"/>
      <c r="M405" s="25"/>
      <c r="N405" s="25"/>
      <c r="O405" s="25"/>
      <c r="P405" s="25"/>
      <c r="Q405" s="25"/>
      <c r="R405" s="25"/>
      <c r="S405" s="25"/>
      <c r="T405" s="25"/>
      <c r="U405" s="26"/>
    </row>
    <row r="406" spans="1:21" x14ac:dyDescent="0.2">
      <c r="A406" s="10">
        <v>3</v>
      </c>
      <c r="B406" s="22">
        <v>7</v>
      </c>
      <c r="C406" s="10" t="s">
        <v>21</v>
      </c>
      <c r="D406" s="55" t="s">
        <v>22</v>
      </c>
      <c r="E406" s="10">
        <v>1</v>
      </c>
      <c r="F406" s="10">
        <v>50</v>
      </c>
      <c r="G406" s="10">
        <v>70</v>
      </c>
      <c r="H406" s="10">
        <v>3500</v>
      </c>
      <c r="I406" s="11">
        <v>0.71</v>
      </c>
      <c r="J406" s="10">
        <v>4</v>
      </c>
      <c r="K406" s="29">
        <v>0.3165</v>
      </c>
      <c r="L406" s="12">
        <v>85</v>
      </c>
      <c r="M406" s="14">
        <v>95</v>
      </c>
      <c r="N406" s="12">
        <v>2161.6</v>
      </c>
      <c r="O406" s="12">
        <v>4.4000000000000004</v>
      </c>
      <c r="P406" s="15">
        <v>4.2</v>
      </c>
      <c r="Q406" s="21">
        <v>189.45</v>
      </c>
      <c r="R406" s="21">
        <v>50.59</v>
      </c>
      <c r="S406" s="21">
        <v>57.17</v>
      </c>
      <c r="T406" s="21">
        <v>1.1299999999999999</v>
      </c>
      <c r="U406" s="21">
        <v>8.06</v>
      </c>
    </row>
    <row r="407" spans="1:21" x14ac:dyDescent="0.2">
      <c r="A407" s="10">
        <v>3</v>
      </c>
      <c r="B407" s="22">
        <v>7</v>
      </c>
      <c r="C407" s="10" t="s">
        <v>23</v>
      </c>
      <c r="D407" s="55" t="s">
        <v>24</v>
      </c>
      <c r="E407" s="10">
        <v>2</v>
      </c>
      <c r="F407" s="10">
        <v>50</v>
      </c>
      <c r="G407" s="10">
        <v>90</v>
      </c>
      <c r="H407" s="10">
        <v>4500</v>
      </c>
      <c r="I407" s="11">
        <v>0.56000000000000005</v>
      </c>
      <c r="J407" s="10">
        <v>4</v>
      </c>
      <c r="K407" s="29">
        <v>0.192</v>
      </c>
      <c r="L407" s="12">
        <v>80</v>
      </c>
      <c r="M407" s="14">
        <v>95</v>
      </c>
      <c r="N407" s="12">
        <v>1503.7</v>
      </c>
      <c r="O407" s="12">
        <v>4.4000000000000004</v>
      </c>
      <c r="P407" s="15">
        <v>4.8</v>
      </c>
      <c r="Q407" s="21">
        <v>171.55</v>
      </c>
      <c r="R407" s="21">
        <v>45.24</v>
      </c>
      <c r="S407" s="21">
        <v>53.16</v>
      </c>
      <c r="T407" s="21">
        <v>1.17</v>
      </c>
      <c r="U407" s="21">
        <v>7.63</v>
      </c>
    </row>
    <row r="408" spans="1:21" x14ac:dyDescent="0.2">
      <c r="A408" s="10">
        <v>3</v>
      </c>
      <c r="B408" s="22">
        <v>7</v>
      </c>
      <c r="C408" s="10" t="s">
        <v>25</v>
      </c>
      <c r="D408" s="55" t="s">
        <v>26</v>
      </c>
      <c r="E408" s="10">
        <v>2</v>
      </c>
      <c r="F408" s="10">
        <v>50</v>
      </c>
      <c r="G408" s="10">
        <v>65</v>
      </c>
      <c r="H408" s="10">
        <v>3250</v>
      </c>
      <c r="I408" s="11">
        <v>0.77</v>
      </c>
      <c r="J408" s="10">
        <v>3</v>
      </c>
      <c r="K408" s="29">
        <v>0.25080000000000002</v>
      </c>
      <c r="L408" s="12">
        <v>80</v>
      </c>
      <c r="M408" s="14">
        <v>95</v>
      </c>
      <c r="N408" s="12">
        <v>1440.8</v>
      </c>
      <c r="O408" s="12">
        <v>4.4000000000000004</v>
      </c>
      <c r="P408" s="15">
        <v>4.5999999999999996</v>
      </c>
      <c r="Q408" s="21">
        <v>168.88</v>
      </c>
      <c r="R408" s="21">
        <v>45.88</v>
      </c>
      <c r="S408" s="21">
        <v>50.77</v>
      </c>
      <c r="T408" s="21">
        <v>1.1100000000000001</v>
      </c>
      <c r="U408" s="21">
        <v>6.2</v>
      </c>
    </row>
    <row r="409" spans="1:21" x14ac:dyDescent="0.2">
      <c r="A409" s="10">
        <v>3</v>
      </c>
      <c r="B409" s="22">
        <v>7</v>
      </c>
      <c r="C409" s="10" t="s">
        <v>27</v>
      </c>
      <c r="D409" s="55" t="s">
        <v>28</v>
      </c>
      <c r="E409" s="10">
        <v>1</v>
      </c>
      <c r="F409" s="10">
        <v>30</v>
      </c>
      <c r="G409" s="10">
        <v>90</v>
      </c>
      <c r="H409" s="10">
        <v>2700</v>
      </c>
      <c r="I409" s="11">
        <v>0.33</v>
      </c>
      <c r="J409" s="10">
        <v>4</v>
      </c>
      <c r="K409" s="29">
        <v>0.2263</v>
      </c>
      <c r="L409" s="12">
        <v>73</v>
      </c>
      <c r="M409" s="16">
        <v>87</v>
      </c>
      <c r="N409" s="12">
        <v>2132.6</v>
      </c>
      <c r="O409" s="12">
        <v>4.0999999999999996</v>
      </c>
      <c r="P409" s="15">
        <v>5.8</v>
      </c>
      <c r="Q409" s="21">
        <v>185.03</v>
      </c>
      <c r="R409" s="21">
        <v>46.95</v>
      </c>
      <c r="S409" s="21">
        <v>59.22</v>
      </c>
      <c r="T409" s="21">
        <v>1.26</v>
      </c>
      <c r="U409" s="21">
        <v>8.0299999999999994</v>
      </c>
    </row>
    <row r="410" spans="1:21" x14ac:dyDescent="0.2">
      <c r="A410" s="10">
        <v>3</v>
      </c>
      <c r="B410" s="22">
        <v>7</v>
      </c>
      <c r="C410" s="10" t="s">
        <v>29</v>
      </c>
      <c r="D410" s="55" t="s">
        <v>30</v>
      </c>
      <c r="E410" s="10">
        <v>2</v>
      </c>
      <c r="F410" s="10">
        <v>30</v>
      </c>
      <c r="G410" s="10">
        <v>70</v>
      </c>
      <c r="H410" s="10">
        <v>2100</v>
      </c>
      <c r="I410" s="11">
        <v>0.43</v>
      </c>
      <c r="J410" s="10">
        <v>2</v>
      </c>
      <c r="K410" s="29">
        <v>0.26179999999999998</v>
      </c>
      <c r="L410" s="12">
        <v>73</v>
      </c>
      <c r="M410" s="16">
        <v>87</v>
      </c>
      <c r="N410" s="12">
        <v>1933.4</v>
      </c>
      <c r="O410" s="12">
        <v>4.0999999999999996</v>
      </c>
      <c r="P410" s="15">
        <v>4.8</v>
      </c>
      <c r="Q410" s="21">
        <v>171.12</v>
      </c>
      <c r="R410" s="21">
        <v>47.7</v>
      </c>
      <c r="S410" s="21">
        <v>50.55</v>
      </c>
      <c r="T410" s="21">
        <v>1.06</v>
      </c>
      <c r="U410" s="21">
        <v>6.17</v>
      </c>
    </row>
    <row r="411" spans="1:21" x14ac:dyDescent="0.2">
      <c r="A411" s="10">
        <v>3</v>
      </c>
      <c r="B411" s="22">
        <v>7</v>
      </c>
      <c r="C411" s="10" t="s">
        <v>31</v>
      </c>
      <c r="D411" s="55" t="s">
        <v>32</v>
      </c>
      <c r="E411" s="10">
        <v>3</v>
      </c>
      <c r="F411" s="10">
        <v>40</v>
      </c>
      <c r="G411" s="10">
        <v>85</v>
      </c>
      <c r="H411" s="10">
        <v>3400</v>
      </c>
      <c r="I411" s="11">
        <v>0.47</v>
      </c>
      <c r="J411" s="10">
        <v>3</v>
      </c>
      <c r="K411" s="29">
        <v>0.31819999999999998</v>
      </c>
      <c r="L411" s="12">
        <v>80</v>
      </c>
      <c r="M411" s="14">
        <v>94</v>
      </c>
      <c r="N411" s="12">
        <v>1720.2</v>
      </c>
      <c r="O411" s="12">
        <v>4.2</v>
      </c>
      <c r="P411" s="15">
        <v>4.9000000000000004</v>
      </c>
      <c r="Q411" s="21">
        <v>177.96</v>
      </c>
      <c r="R411" s="21">
        <v>44.24</v>
      </c>
      <c r="S411" s="21">
        <v>56.35</v>
      </c>
      <c r="T411" s="21">
        <v>1.27</v>
      </c>
      <c r="U411" s="21">
        <v>6.37</v>
      </c>
    </row>
    <row r="412" spans="1:21" x14ac:dyDescent="0.2">
      <c r="A412" s="10">
        <v>3</v>
      </c>
      <c r="B412" s="22">
        <v>7</v>
      </c>
      <c r="C412" s="10" t="s">
        <v>33</v>
      </c>
      <c r="D412" s="55" t="s">
        <v>34</v>
      </c>
      <c r="E412" s="10">
        <v>1</v>
      </c>
      <c r="F412" s="10">
        <v>30</v>
      </c>
      <c r="G412" s="10">
        <v>85</v>
      </c>
      <c r="H412" s="10">
        <v>2550</v>
      </c>
      <c r="I412" s="11">
        <v>0.35</v>
      </c>
      <c r="J412" s="10">
        <v>3</v>
      </c>
      <c r="K412" s="29">
        <v>0.2293</v>
      </c>
      <c r="L412" s="12">
        <v>80</v>
      </c>
      <c r="M412" s="16">
        <v>90</v>
      </c>
      <c r="N412" s="12">
        <v>2218.9</v>
      </c>
      <c r="O412" s="12">
        <v>4.0999999999999996</v>
      </c>
      <c r="P412" s="15">
        <v>5.6</v>
      </c>
      <c r="Q412" s="21">
        <v>186.56</v>
      </c>
      <c r="R412" s="21">
        <v>50.07</v>
      </c>
      <c r="S412" s="21">
        <v>56.05</v>
      </c>
      <c r="T412" s="21">
        <v>1.1200000000000001</v>
      </c>
      <c r="U412" s="21">
        <v>5.39</v>
      </c>
    </row>
    <row r="413" spans="1:21" x14ac:dyDescent="0.2">
      <c r="A413" s="10">
        <v>3</v>
      </c>
      <c r="B413" s="22">
        <v>7</v>
      </c>
      <c r="C413" s="10" t="s">
        <v>35</v>
      </c>
      <c r="D413" s="55" t="s">
        <v>888</v>
      </c>
      <c r="E413" s="10">
        <v>1</v>
      </c>
      <c r="F413" s="10">
        <v>35</v>
      </c>
      <c r="G413" s="10">
        <v>95</v>
      </c>
      <c r="H413" s="10">
        <v>3325</v>
      </c>
      <c r="I413" s="11">
        <v>0.37</v>
      </c>
      <c r="J413" s="10">
        <v>2</v>
      </c>
      <c r="K413" s="29">
        <v>0.28129999999999999</v>
      </c>
      <c r="L413" s="12">
        <v>73</v>
      </c>
      <c r="M413" s="16">
        <v>87</v>
      </c>
      <c r="N413" s="12">
        <v>2262.8000000000002</v>
      </c>
      <c r="O413" s="12">
        <v>4.0999999999999996</v>
      </c>
      <c r="P413" s="15">
        <v>5</v>
      </c>
      <c r="Q413" s="21">
        <v>186.18</v>
      </c>
      <c r="R413" s="21">
        <v>49.98</v>
      </c>
      <c r="S413" s="21">
        <v>56.68</v>
      </c>
      <c r="T413" s="21">
        <v>1.1299999999999999</v>
      </c>
      <c r="U413" s="21">
        <v>7.48</v>
      </c>
    </row>
    <row r="414" spans="1:21" x14ac:dyDescent="0.2">
      <c r="A414" s="10">
        <v>3</v>
      </c>
      <c r="B414" s="22">
        <v>7</v>
      </c>
      <c r="C414" s="10" t="s">
        <v>36</v>
      </c>
      <c r="D414" s="55" t="s">
        <v>37</v>
      </c>
      <c r="E414" s="10">
        <v>2</v>
      </c>
      <c r="F414" s="10">
        <v>35</v>
      </c>
      <c r="G414" s="10">
        <v>105</v>
      </c>
      <c r="H414" s="10">
        <v>3675</v>
      </c>
      <c r="I414" s="11">
        <v>0.33</v>
      </c>
      <c r="J414" s="10">
        <v>2</v>
      </c>
      <c r="K414" s="29">
        <v>0.2114</v>
      </c>
      <c r="L414" s="12">
        <v>80</v>
      </c>
      <c r="M414" s="16">
        <v>87</v>
      </c>
      <c r="N414" s="12">
        <v>2021.4</v>
      </c>
      <c r="O414" s="12">
        <v>4.0999999999999996</v>
      </c>
      <c r="P414" s="15">
        <v>5.2</v>
      </c>
      <c r="Q414" s="21">
        <v>173.63</v>
      </c>
      <c r="R414" s="21">
        <v>44.19</v>
      </c>
      <c r="S414" s="21">
        <v>57.63</v>
      </c>
      <c r="T414" s="21">
        <v>1.3</v>
      </c>
      <c r="U414" s="21">
        <v>8.7100000000000009</v>
      </c>
    </row>
    <row r="415" spans="1:21" x14ac:dyDescent="0.2">
      <c r="A415" s="10">
        <v>3</v>
      </c>
      <c r="B415" s="22">
        <v>7</v>
      </c>
      <c r="C415" s="10" t="s">
        <v>38</v>
      </c>
      <c r="D415" s="55" t="s">
        <v>39</v>
      </c>
      <c r="E415" s="10">
        <v>1</v>
      </c>
      <c r="F415" s="10">
        <v>35</v>
      </c>
      <c r="G415" s="10">
        <v>80</v>
      </c>
      <c r="H415" s="10">
        <v>2800</v>
      </c>
      <c r="I415" s="11">
        <v>0.44</v>
      </c>
      <c r="J415" s="10">
        <v>1</v>
      </c>
      <c r="K415" s="29">
        <v>0.21360000000000001</v>
      </c>
      <c r="L415" s="12">
        <v>73</v>
      </c>
      <c r="M415" s="16">
        <v>87</v>
      </c>
      <c r="N415" s="12">
        <v>2337.1999999999998</v>
      </c>
      <c r="O415" s="12">
        <v>4.2</v>
      </c>
      <c r="P415" s="15">
        <v>4.9000000000000004</v>
      </c>
      <c r="Q415" s="21">
        <v>193.16</v>
      </c>
      <c r="R415" s="21">
        <v>49.21</v>
      </c>
      <c r="S415" s="21">
        <v>61.39</v>
      </c>
      <c r="T415" s="21">
        <v>1.25</v>
      </c>
      <c r="U415" s="21">
        <v>8.1199999999999992</v>
      </c>
    </row>
    <row r="416" spans="1:21" x14ac:dyDescent="0.2">
      <c r="A416" s="10">
        <v>3</v>
      </c>
      <c r="B416" s="22">
        <v>7</v>
      </c>
      <c r="C416" s="10" t="s">
        <v>40</v>
      </c>
      <c r="D416" s="55" t="s">
        <v>41</v>
      </c>
      <c r="E416" s="10">
        <v>1</v>
      </c>
      <c r="F416" s="10">
        <v>50</v>
      </c>
      <c r="G416" s="10">
        <v>105</v>
      </c>
      <c r="H416" s="10">
        <v>5250</v>
      </c>
      <c r="I416" s="11">
        <v>0.48</v>
      </c>
      <c r="J416" s="10">
        <v>3</v>
      </c>
      <c r="K416" s="29">
        <v>0.39350000000000002</v>
      </c>
      <c r="L416" s="12">
        <v>73</v>
      </c>
      <c r="M416" s="14">
        <v>94</v>
      </c>
      <c r="N416" s="12">
        <v>1420.3</v>
      </c>
      <c r="O416" s="12">
        <v>4.0999999999999996</v>
      </c>
      <c r="P416" s="15">
        <v>6</v>
      </c>
      <c r="Q416" s="21">
        <v>168.77</v>
      </c>
      <c r="R416" s="21">
        <v>47.04</v>
      </c>
      <c r="S416" s="21">
        <v>52.2</v>
      </c>
      <c r="T416" s="21">
        <v>1.1100000000000001</v>
      </c>
      <c r="U416" s="21">
        <v>4.82</v>
      </c>
    </row>
    <row r="417" spans="1:21" x14ac:dyDescent="0.2">
      <c r="A417" s="10">
        <v>3</v>
      </c>
      <c r="B417" s="22">
        <v>7</v>
      </c>
      <c r="C417" s="10" t="s">
        <v>42</v>
      </c>
      <c r="D417" s="55" t="s">
        <v>43</v>
      </c>
      <c r="E417" s="10">
        <v>1</v>
      </c>
      <c r="F417" s="10">
        <v>55</v>
      </c>
      <c r="G417" s="10">
        <v>90</v>
      </c>
      <c r="H417" s="10">
        <v>4950</v>
      </c>
      <c r="I417" s="11">
        <v>0.61</v>
      </c>
      <c r="J417" s="10">
        <v>4</v>
      </c>
      <c r="K417" s="29">
        <v>0.40479999999999999</v>
      </c>
      <c r="L417" s="12">
        <v>85</v>
      </c>
      <c r="M417" s="14">
        <v>103</v>
      </c>
      <c r="N417" s="12">
        <v>2045.6</v>
      </c>
      <c r="O417" s="12">
        <v>4.3</v>
      </c>
      <c r="P417" s="15">
        <v>5.0999999999999996</v>
      </c>
      <c r="Q417" s="21">
        <v>172.66</v>
      </c>
      <c r="R417" s="21">
        <v>48.61</v>
      </c>
      <c r="S417" s="21">
        <v>49.18</v>
      </c>
      <c r="T417" s="21">
        <v>1.01</v>
      </c>
      <c r="U417" s="21">
        <v>6.35</v>
      </c>
    </row>
    <row r="418" spans="1:21" x14ac:dyDescent="0.2">
      <c r="A418" s="10">
        <v>3</v>
      </c>
      <c r="B418" s="22">
        <v>7</v>
      </c>
      <c r="C418" s="10" t="s">
        <v>44</v>
      </c>
      <c r="D418" s="55" t="s">
        <v>45</v>
      </c>
      <c r="E418" s="10">
        <v>1</v>
      </c>
      <c r="F418" s="10">
        <v>40</v>
      </c>
      <c r="G418" s="10">
        <v>100</v>
      </c>
      <c r="H418" s="10">
        <v>4000</v>
      </c>
      <c r="I418" s="11">
        <v>0.4</v>
      </c>
      <c r="J418" s="10">
        <v>3</v>
      </c>
      <c r="K418" s="29">
        <v>0.28249999999999997</v>
      </c>
      <c r="L418" s="12">
        <v>85</v>
      </c>
      <c r="M418" s="14">
        <v>103</v>
      </c>
      <c r="N418" s="12">
        <v>2188.5</v>
      </c>
      <c r="O418" s="12">
        <v>4.3</v>
      </c>
      <c r="P418" s="15">
        <v>4.7</v>
      </c>
      <c r="Q418" s="21">
        <v>176.65</v>
      </c>
      <c r="R418" s="21">
        <v>48.23</v>
      </c>
      <c r="S418" s="21">
        <v>53.36</v>
      </c>
      <c r="T418" s="21">
        <v>1.1100000000000001</v>
      </c>
      <c r="U418" s="21">
        <v>6.72</v>
      </c>
    </row>
    <row r="419" spans="1:21" x14ac:dyDescent="0.2">
      <c r="A419" s="10">
        <v>3</v>
      </c>
      <c r="B419" s="22">
        <v>7</v>
      </c>
      <c r="C419" s="10" t="s">
        <v>46</v>
      </c>
      <c r="D419" s="55" t="s">
        <v>47</v>
      </c>
      <c r="E419" s="10">
        <v>1</v>
      </c>
      <c r="F419" s="10">
        <v>50</v>
      </c>
      <c r="G419" s="10">
        <v>105</v>
      </c>
      <c r="H419" s="10">
        <v>5250</v>
      </c>
      <c r="I419" s="11">
        <v>0.48</v>
      </c>
      <c r="J419" s="10">
        <v>3</v>
      </c>
      <c r="K419" s="29">
        <v>0.2276</v>
      </c>
      <c r="L419" s="12">
        <v>80</v>
      </c>
      <c r="M419" s="14">
        <v>95</v>
      </c>
      <c r="N419" s="12">
        <v>1596.9</v>
      </c>
      <c r="O419" s="12">
        <v>4.4000000000000004</v>
      </c>
      <c r="P419" s="15">
        <v>5.0999999999999996</v>
      </c>
      <c r="Q419" s="21">
        <v>169.3</v>
      </c>
      <c r="R419" s="21">
        <v>45.42</v>
      </c>
      <c r="S419" s="21">
        <v>50.6</v>
      </c>
      <c r="T419" s="21">
        <v>1.1100000000000001</v>
      </c>
      <c r="U419" s="21">
        <v>6.47</v>
      </c>
    </row>
    <row r="420" spans="1:21" x14ac:dyDescent="0.2">
      <c r="A420" s="10">
        <v>3</v>
      </c>
      <c r="B420" s="22">
        <v>7</v>
      </c>
      <c r="C420" s="10" t="s">
        <v>48</v>
      </c>
      <c r="D420" s="55" t="s">
        <v>49</v>
      </c>
      <c r="E420" s="10">
        <v>2</v>
      </c>
      <c r="F420" s="10">
        <v>25</v>
      </c>
      <c r="G420" s="10">
        <v>95</v>
      </c>
      <c r="H420" s="10">
        <v>2375</v>
      </c>
      <c r="I420" s="11">
        <v>0.26</v>
      </c>
      <c r="J420" s="10">
        <v>2</v>
      </c>
      <c r="K420" s="29">
        <v>0.19650000000000001</v>
      </c>
      <c r="L420" s="12">
        <v>80</v>
      </c>
      <c r="M420" s="16">
        <v>87</v>
      </c>
      <c r="N420" s="12">
        <v>1602.8</v>
      </c>
      <c r="O420" s="12">
        <v>4.3</v>
      </c>
      <c r="P420" s="15">
        <v>4.8</v>
      </c>
      <c r="Q420" s="21">
        <v>180.43</v>
      </c>
      <c r="R420" s="21">
        <v>43.95</v>
      </c>
      <c r="S420" s="21">
        <v>58.75</v>
      </c>
      <c r="T420" s="21">
        <v>1.34</v>
      </c>
      <c r="U420" s="21">
        <v>5.69</v>
      </c>
    </row>
    <row r="421" spans="1:21" x14ac:dyDescent="0.2">
      <c r="A421" s="10">
        <v>3</v>
      </c>
      <c r="B421" s="22">
        <v>7</v>
      </c>
      <c r="C421" s="10" t="s">
        <v>50</v>
      </c>
      <c r="D421" s="55" t="s">
        <v>51</v>
      </c>
      <c r="E421" s="10">
        <v>3</v>
      </c>
      <c r="F421" s="10">
        <v>45</v>
      </c>
      <c r="G421" s="10">
        <v>105</v>
      </c>
      <c r="H421" s="10">
        <v>4725</v>
      </c>
      <c r="I421" s="11">
        <v>0.43</v>
      </c>
      <c r="J421" s="10">
        <v>2</v>
      </c>
      <c r="K421" s="29">
        <v>0.28839999999999999</v>
      </c>
      <c r="L421" s="12">
        <v>80</v>
      </c>
      <c r="M421" s="14">
        <v>94</v>
      </c>
      <c r="N421" s="12">
        <v>2011.6</v>
      </c>
      <c r="O421" s="12">
        <v>4.5</v>
      </c>
      <c r="P421" s="15">
        <v>5.2</v>
      </c>
      <c r="Q421" s="21">
        <v>178.13</v>
      </c>
      <c r="R421" s="21">
        <v>48.65</v>
      </c>
      <c r="S421" s="21">
        <v>54.45</v>
      </c>
      <c r="T421" s="21">
        <v>1.1200000000000001</v>
      </c>
      <c r="U421" s="21">
        <v>4.8899999999999997</v>
      </c>
    </row>
    <row r="422" spans="1:21" x14ac:dyDescent="0.2">
      <c r="A422" s="10">
        <v>3</v>
      </c>
      <c r="B422" s="22">
        <v>7</v>
      </c>
      <c r="C422" s="10" t="s">
        <v>52</v>
      </c>
      <c r="D422" s="55" t="s">
        <v>53</v>
      </c>
      <c r="E422" s="10">
        <v>3</v>
      </c>
      <c r="F422" s="10">
        <v>40</v>
      </c>
      <c r="G422" s="10">
        <v>110</v>
      </c>
      <c r="H422" s="10">
        <v>4400</v>
      </c>
      <c r="I422" s="11">
        <v>0.36</v>
      </c>
      <c r="J422" s="10">
        <v>2</v>
      </c>
      <c r="K422" s="29">
        <v>0.31719999999999998</v>
      </c>
      <c r="L422" s="12">
        <v>73</v>
      </c>
      <c r="M422" s="16">
        <v>92</v>
      </c>
      <c r="N422" s="12">
        <v>2441</v>
      </c>
      <c r="O422" s="12">
        <v>4.3</v>
      </c>
      <c r="P422" s="15">
        <v>5.9</v>
      </c>
      <c r="Q422" s="21">
        <v>192.06</v>
      </c>
      <c r="R422" s="21">
        <v>51.39</v>
      </c>
      <c r="S422" s="21">
        <v>59.58</v>
      </c>
      <c r="T422" s="21">
        <v>1.1599999999999999</v>
      </c>
      <c r="U422" s="21">
        <v>7.88</v>
      </c>
    </row>
    <row r="423" spans="1:21" x14ac:dyDescent="0.2">
      <c r="A423" s="10">
        <v>3</v>
      </c>
      <c r="B423" s="22">
        <v>7</v>
      </c>
      <c r="C423" s="10" t="s">
        <v>54</v>
      </c>
      <c r="D423" s="55" t="s">
        <v>55</v>
      </c>
      <c r="E423" s="10">
        <v>2</v>
      </c>
      <c r="F423" s="10">
        <v>40</v>
      </c>
      <c r="G423" s="10">
        <v>105</v>
      </c>
      <c r="H423" s="10">
        <v>4200</v>
      </c>
      <c r="I423" s="11">
        <v>0.38</v>
      </c>
      <c r="J423" s="10">
        <v>3</v>
      </c>
      <c r="K423" s="29">
        <v>0.20130000000000001</v>
      </c>
      <c r="L423" s="12">
        <v>73</v>
      </c>
      <c r="M423" s="14">
        <v>95</v>
      </c>
      <c r="N423" s="12">
        <v>2210.9</v>
      </c>
      <c r="O423" s="12">
        <v>4.4000000000000004</v>
      </c>
      <c r="P423" s="15">
        <v>5.2</v>
      </c>
      <c r="Q423" s="21">
        <v>190.64</v>
      </c>
      <c r="R423" s="21">
        <v>47.92</v>
      </c>
      <c r="S423" s="21">
        <v>62.27</v>
      </c>
      <c r="T423" s="21">
        <v>1.3</v>
      </c>
      <c r="U423" s="21">
        <v>5.61</v>
      </c>
    </row>
    <row r="424" spans="1:21" x14ac:dyDescent="0.2">
      <c r="A424" s="10">
        <v>3</v>
      </c>
      <c r="B424" s="22">
        <v>7</v>
      </c>
      <c r="C424" s="10" t="s">
        <v>56</v>
      </c>
      <c r="D424" s="55" t="s">
        <v>57</v>
      </c>
      <c r="E424" s="10">
        <v>2</v>
      </c>
      <c r="F424" s="10">
        <v>35</v>
      </c>
      <c r="G424" s="10">
        <v>100</v>
      </c>
      <c r="H424" s="10">
        <v>3500</v>
      </c>
      <c r="I424" s="11">
        <v>0.35</v>
      </c>
      <c r="J424" s="10">
        <v>3</v>
      </c>
      <c r="K424" s="29">
        <v>0.20699999999999999</v>
      </c>
      <c r="L424" s="12">
        <v>80</v>
      </c>
      <c r="M424" s="16">
        <v>87</v>
      </c>
      <c r="N424" s="12">
        <v>2025.6</v>
      </c>
      <c r="O424" s="12">
        <v>4.3</v>
      </c>
      <c r="P424" s="15">
        <v>5.2</v>
      </c>
      <c r="Q424" s="21">
        <v>182.06</v>
      </c>
      <c r="R424" s="21">
        <v>47.15</v>
      </c>
      <c r="S424" s="21">
        <v>58.27</v>
      </c>
      <c r="T424" s="21">
        <v>1.24</v>
      </c>
      <c r="U424" s="21">
        <v>7.63</v>
      </c>
    </row>
    <row r="425" spans="1:21" x14ac:dyDescent="0.2">
      <c r="A425" s="10">
        <v>3</v>
      </c>
      <c r="B425" s="22">
        <v>7</v>
      </c>
      <c r="C425" s="10" t="s">
        <v>58</v>
      </c>
      <c r="D425" s="55" t="s">
        <v>59</v>
      </c>
      <c r="E425" s="10">
        <v>2</v>
      </c>
      <c r="F425" s="10">
        <v>35</v>
      </c>
      <c r="G425" s="10">
        <v>70</v>
      </c>
      <c r="H425" s="10">
        <v>2450</v>
      </c>
      <c r="I425" s="11">
        <v>0.5</v>
      </c>
      <c r="J425" s="10">
        <v>3</v>
      </c>
      <c r="K425" s="29">
        <v>0.19259999999999999</v>
      </c>
      <c r="L425" s="12">
        <v>73</v>
      </c>
      <c r="M425" s="16">
        <v>90</v>
      </c>
      <c r="N425" s="12">
        <v>2199.4</v>
      </c>
      <c r="O425" s="12">
        <v>4.4000000000000004</v>
      </c>
      <c r="P425" s="15">
        <v>4.5</v>
      </c>
      <c r="Q425" s="21">
        <v>182.44</v>
      </c>
      <c r="R425" s="21">
        <v>47.4</v>
      </c>
      <c r="S425" s="21">
        <v>58.11</v>
      </c>
      <c r="T425" s="21">
        <v>1.23</v>
      </c>
      <c r="U425" s="21">
        <v>7.42</v>
      </c>
    </row>
    <row r="426" spans="1:21" x14ac:dyDescent="0.2">
      <c r="A426" s="10">
        <v>3</v>
      </c>
      <c r="B426" s="22">
        <v>7</v>
      </c>
      <c r="C426" s="10" t="s">
        <v>60</v>
      </c>
      <c r="D426" s="55" t="s">
        <v>888</v>
      </c>
      <c r="E426" s="10">
        <v>2</v>
      </c>
      <c r="F426" s="10">
        <v>35</v>
      </c>
      <c r="G426" s="10">
        <v>100</v>
      </c>
      <c r="H426" s="10">
        <v>3500</v>
      </c>
      <c r="I426" s="11">
        <v>0.35</v>
      </c>
      <c r="J426" s="10">
        <v>3</v>
      </c>
      <c r="K426" s="29">
        <v>0.25130000000000002</v>
      </c>
      <c r="L426" s="12">
        <v>85</v>
      </c>
      <c r="M426" s="14">
        <v>95</v>
      </c>
      <c r="N426" s="12">
        <v>2255.9</v>
      </c>
      <c r="O426" s="12">
        <v>4.3</v>
      </c>
      <c r="P426" s="15">
        <v>4.5999999999999996</v>
      </c>
      <c r="Q426" s="21">
        <v>188.26</v>
      </c>
      <c r="R426" s="21">
        <v>49.32</v>
      </c>
      <c r="S426" s="21">
        <v>56.76</v>
      </c>
      <c r="T426" s="21">
        <v>1.1499999999999999</v>
      </c>
      <c r="U426" s="21">
        <v>9.4</v>
      </c>
    </row>
    <row r="427" spans="1:21" x14ac:dyDescent="0.2">
      <c r="A427" s="10">
        <v>3</v>
      </c>
      <c r="B427" s="22">
        <v>7</v>
      </c>
      <c r="C427" s="10" t="s">
        <v>61</v>
      </c>
      <c r="D427" s="55" t="s">
        <v>889</v>
      </c>
      <c r="E427" s="10">
        <v>2</v>
      </c>
      <c r="F427" s="10">
        <v>50</v>
      </c>
      <c r="G427" s="10">
        <v>110</v>
      </c>
      <c r="H427" s="10">
        <v>5500</v>
      </c>
      <c r="I427" s="11">
        <v>0.45</v>
      </c>
      <c r="J427" s="10">
        <v>4</v>
      </c>
      <c r="K427" s="29">
        <v>0.26019999999999999</v>
      </c>
      <c r="L427" s="12">
        <v>85</v>
      </c>
      <c r="M427" s="14">
        <v>103</v>
      </c>
      <c r="N427" s="12">
        <v>1679.3</v>
      </c>
      <c r="O427" s="12">
        <v>4.2</v>
      </c>
      <c r="P427" s="15">
        <v>5.4</v>
      </c>
      <c r="Q427" s="21">
        <v>179.8</v>
      </c>
      <c r="R427" s="21">
        <v>45.77</v>
      </c>
      <c r="S427" s="21">
        <v>57.66</v>
      </c>
      <c r="T427" s="21">
        <v>1.26</v>
      </c>
      <c r="U427" s="21">
        <v>10.64</v>
      </c>
    </row>
    <row r="428" spans="1:21" x14ac:dyDescent="0.2">
      <c r="A428" s="10">
        <v>3</v>
      </c>
      <c r="B428" s="22">
        <v>7</v>
      </c>
      <c r="C428" s="10" t="s">
        <v>62</v>
      </c>
      <c r="D428" s="55" t="s">
        <v>63</v>
      </c>
      <c r="E428" s="10">
        <v>2</v>
      </c>
      <c r="F428" s="10">
        <v>35</v>
      </c>
      <c r="G428" s="10">
        <v>90</v>
      </c>
      <c r="H428" s="10">
        <v>3150</v>
      </c>
      <c r="I428" s="11">
        <v>0.39</v>
      </c>
      <c r="J428" s="10">
        <v>3</v>
      </c>
      <c r="K428" s="29">
        <v>0.2114</v>
      </c>
      <c r="L428" s="12">
        <v>85</v>
      </c>
      <c r="M428" s="16">
        <v>90</v>
      </c>
      <c r="N428" s="12">
        <v>2073.4</v>
      </c>
      <c r="O428" s="12">
        <v>4.3</v>
      </c>
      <c r="P428" s="15">
        <v>4.9000000000000004</v>
      </c>
      <c r="Q428" s="21">
        <v>178.93</v>
      </c>
      <c r="R428" s="21">
        <v>45.76</v>
      </c>
      <c r="S428" s="21">
        <v>56.42</v>
      </c>
      <c r="T428" s="21">
        <v>1.23</v>
      </c>
      <c r="U428" s="21">
        <v>8.24</v>
      </c>
    </row>
    <row r="429" spans="1:21" x14ac:dyDescent="0.2">
      <c r="A429" s="10">
        <v>3</v>
      </c>
      <c r="B429" s="22">
        <v>7</v>
      </c>
      <c r="C429" s="10" t="s">
        <v>64</v>
      </c>
      <c r="D429" s="55" t="s">
        <v>65</v>
      </c>
      <c r="E429" s="10">
        <v>2</v>
      </c>
      <c r="F429" s="10">
        <v>40</v>
      </c>
      <c r="G429" s="10">
        <v>120</v>
      </c>
      <c r="H429" s="10">
        <v>4800</v>
      </c>
      <c r="I429" s="11">
        <v>0.33</v>
      </c>
      <c r="J429" s="10">
        <v>3</v>
      </c>
      <c r="K429" s="29">
        <v>0.28110000000000002</v>
      </c>
      <c r="L429" s="12">
        <v>80</v>
      </c>
      <c r="M429" s="16">
        <v>92</v>
      </c>
      <c r="N429" s="12">
        <v>2139.6999999999998</v>
      </c>
      <c r="O429" s="12">
        <v>4.5</v>
      </c>
      <c r="P429" s="15">
        <v>5.3</v>
      </c>
      <c r="Q429" s="21">
        <v>181.35</v>
      </c>
      <c r="R429" s="21">
        <v>48.18</v>
      </c>
      <c r="S429" s="21">
        <v>56.44</v>
      </c>
      <c r="T429" s="21">
        <v>1.17</v>
      </c>
      <c r="U429" s="21">
        <v>8.26</v>
      </c>
    </row>
    <row r="430" spans="1:21" x14ac:dyDescent="0.2">
      <c r="A430" s="10">
        <v>3</v>
      </c>
      <c r="B430" s="22">
        <v>7</v>
      </c>
      <c r="C430" s="10" t="s">
        <v>66</v>
      </c>
      <c r="D430" s="55" t="s">
        <v>67</v>
      </c>
      <c r="E430" s="10">
        <v>3</v>
      </c>
      <c r="F430" s="10">
        <v>30</v>
      </c>
      <c r="G430" s="10">
        <v>95</v>
      </c>
      <c r="H430" s="10">
        <v>2850</v>
      </c>
      <c r="I430" s="11">
        <v>0.32</v>
      </c>
      <c r="J430" s="10">
        <v>3</v>
      </c>
      <c r="K430" s="29">
        <v>0.32179999999999997</v>
      </c>
      <c r="L430" s="12">
        <v>80</v>
      </c>
      <c r="M430" s="16">
        <v>87</v>
      </c>
      <c r="N430" s="12">
        <v>1716.1</v>
      </c>
      <c r="O430" s="12">
        <v>4.2</v>
      </c>
      <c r="P430" s="15">
        <v>5</v>
      </c>
      <c r="Q430" s="21">
        <v>170.37</v>
      </c>
      <c r="R430" s="21">
        <v>43.26</v>
      </c>
      <c r="S430" s="21">
        <v>55.57</v>
      </c>
      <c r="T430" s="21">
        <v>1.28</v>
      </c>
      <c r="U430" s="21">
        <v>6.59</v>
      </c>
    </row>
    <row r="431" spans="1:21" x14ac:dyDescent="0.2">
      <c r="A431" s="10">
        <v>3</v>
      </c>
      <c r="B431" s="22">
        <v>7</v>
      </c>
      <c r="C431" s="10" t="s">
        <v>68</v>
      </c>
      <c r="D431" s="55" t="s">
        <v>69</v>
      </c>
      <c r="E431" s="10">
        <v>2</v>
      </c>
      <c r="F431" s="10">
        <v>35</v>
      </c>
      <c r="G431" s="10">
        <v>95</v>
      </c>
      <c r="H431" s="10">
        <v>3325</v>
      </c>
      <c r="I431" s="11">
        <v>0.37</v>
      </c>
      <c r="J431" s="10">
        <v>3</v>
      </c>
      <c r="K431" s="29">
        <v>0.2392</v>
      </c>
      <c r="L431" s="12">
        <v>80</v>
      </c>
      <c r="M431" s="14">
        <v>94</v>
      </c>
      <c r="N431" s="12">
        <v>1761.3</v>
      </c>
      <c r="O431" s="12">
        <v>4.0999999999999996</v>
      </c>
      <c r="P431" s="15">
        <v>5.0999999999999996</v>
      </c>
      <c r="Q431" s="21">
        <v>172.23</v>
      </c>
      <c r="R431" s="21">
        <v>48.18</v>
      </c>
      <c r="S431" s="21">
        <v>51.24</v>
      </c>
      <c r="T431" s="21">
        <v>1.06</v>
      </c>
      <c r="U431" s="21">
        <v>5.71</v>
      </c>
    </row>
    <row r="432" spans="1:21" x14ac:dyDescent="0.2">
      <c r="A432" s="10">
        <v>3</v>
      </c>
      <c r="B432" s="22">
        <v>7</v>
      </c>
      <c r="C432" s="10" t="s">
        <v>70</v>
      </c>
      <c r="D432" s="55" t="s">
        <v>71</v>
      </c>
      <c r="E432" s="10">
        <v>1</v>
      </c>
      <c r="F432" s="10">
        <v>45</v>
      </c>
      <c r="G432" s="10">
        <v>105</v>
      </c>
      <c r="H432" s="10">
        <v>4725</v>
      </c>
      <c r="I432" s="11">
        <v>0.43</v>
      </c>
      <c r="J432" s="10">
        <v>3</v>
      </c>
      <c r="K432" s="29">
        <v>0.22339999999999999</v>
      </c>
      <c r="L432" s="12">
        <v>94</v>
      </c>
      <c r="M432" s="14">
        <v>95</v>
      </c>
      <c r="N432" s="12">
        <v>1667</v>
      </c>
      <c r="O432" s="12">
        <v>4.5</v>
      </c>
      <c r="P432" s="15">
        <v>4.5999999999999996</v>
      </c>
      <c r="Q432" s="21">
        <v>171.25</v>
      </c>
      <c r="R432" s="21">
        <v>43.47</v>
      </c>
      <c r="S432" s="21">
        <v>54.29</v>
      </c>
      <c r="T432" s="21">
        <v>1.25</v>
      </c>
      <c r="U432" s="21">
        <v>4.96</v>
      </c>
    </row>
    <row r="433" spans="1:21" x14ac:dyDescent="0.2">
      <c r="A433" s="10">
        <v>3</v>
      </c>
      <c r="B433" s="22">
        <v>7</v>
      </c>
      <c r="C433" s="10" t="s">
        <v>72</v>
      </c>
      <c r="D433" s="55" t="s">
        <v>73</v>
      </c>
      <c r="E433" s="10">
        <v>1</v>
      </c>
      <c r="F433" s="10">
        <v>35</v>
      </c>
      <c r="G433" s="10">
        <v>90</v>
      </c>
      <c r="H433" s="10">
        <v>3150</v>
      </c>
      <c r="I433" s="11">
        <v>0.39</v>
      </c>
      <c r="J433" s="10">
        <v>2</v>
      </c>
      <c r="K433" s="29">
        <v>0.21920000000000001</v>
      </c>
      <c r="L433" s="12">
        <v>80</v>
      </c>
      <c r="M433" s="16">
        <v>90</v>
      </c>
      <c r="N433" s="12">
        <v>2097.3000000000002</v>
      </c>
      <c r="O433" s="12">
        <v>4.3</v>
      </c>
      <c r="P433" s="15">
        <v>5.4</v>
      </c>
      <c r="Q433" s="21">
        <v>173.61</v>
      </c>
      <c r="R433" s="21">
        <v>44.96</v>
      </c>
      <c r="S433" s="21">
        <v>55.41</v>
      </c>
      <c r="T433" s="21">
        <v>1.23</v>
      </c>
      <c r="U433" s="21">
        <v>10.039999999999999</v>
      </c>
    </row>
    <row r="434" spans="1:21" x14ac:dyDescent="0.2">
      <c r="A434" s="10">
        <v>3</v>
      </c>
      <c r="B434" s="22">
        <v>7</v>
      </c>
      <c r="C434" s="10" t="s">
        <v>74</v>
      </c>
      <c r="D434" s="55" t="s">
        <v>75</v>
      </c>
      <c r="E434" s="10">
        <v>1</v>
      </c>
      <c r="F434" s="10">
        <v>40</v>
      </c>
      <c r="G434" s="10">
        <v>100</v>
      </c>
      <c r="H434" s="10">
        <v>4000</v>
      </c>
      <c r="I434" s="11">
        <v>0.4</v>
      </c>
      <c r="J434" s="10">
        <v>3</v>
      </c>
      <c r="K434" s="29">
        <v>0.2427</v>
      </c>
      <c r="L434" s="12">
        <v>80</v>
      </c>
      <c r="M434" s="16">
        <v>90</v>
      </c>
      <c r="N434" s="12">
        <v>1495</v>
      </c>
      <c r="O434" s="12">
        <v>4.0999999999999996</v>
      </c>
      <c r="P434" s="15">
        <v>5.6</v>
      </c>
      <c r="Q434" s="21">
        <v>169.04</v>
      </c>
      <c r="R434" s="21">
        <v>41.85</v>
      </c>
      <c r="S434" s="21">
        <v>56.02</v>
      </c>
      <c r="T434" s="21">
        <v>1.34</v>
      </c>
      <c r="U434" s="21">
        <v>7.62</v>
      </c>
    </row>
    <row r="435" spans="1:21" x14ac:dyDescent="0.2">
      <c r="A435" s="10">
        <v>3</v>
      </c>
      <c r="B435" s="22">
        <v>7</v>
      </c>
      <c r="C435" s="10" t="s">
        <v>76</v>
      </c>
      <c r="D435" s="55" t="s">
        <v>77</v>
      </c>
      <c r="E435" s="10">
        <v>2</v>
      </c>
      <c r="F435" s="10">
        <v>30</v>
      </c>
      <c r="G435" s="10">
        <v>90</v>
      </c>
      <c r="H435" s="10">
        <v>2700</v>
      </c>
      <c r="I435" s="11">
        <v>0.33</v>
      </c>
      <c r="J435" s="10">
        <v>2</v>
      </c>
      <c r="K435" s="29">
        <v>0.2006</v>
      </c>
      <c r="L435" s="12">
        <v>80</v>
      </c>
      <c r="M435" s="16">
        <v>90</v>
      </c>
      <c r="N435" s="12">
        <v>1990</v>
      </c>
      <c r="O435" s="12">
        <v>4.3</v>
      </c>
      <c r="P435" s="15">
        <v>4.4000000000000004</v>
      </c>
      <c r="Q435" s="21">
        <v>185.13</v>
      </c>
      <c r="R435" s="21">
        <v>47.31</v>
      </c>
      <c r="S435" s="21">
        <v>60.08</v>
      </c>
      <c r="T435" s="21">
        <v>1.27</v>
      </c>
      <c r="U435" s="21">
        <v>6.64</v>
      </c>
    </row>
    <row r="436" spans="1:21" x14ac:dyDescent="0.2">
      <c r="A436" s="10">
        <v>3</v>
      </c>
      <c r="B436" s="22">
        <v>7</v>
      </c>
      <c r="C436" s="10" t="s">
        <v>78</v>
      </c>
      <c r="D436" s="55" t="s">
        <v>79</v>
      </c>
      <c r="E436" s="10">
        <v>1</v>
      </c>
      <c r="F436" s="10">
        <v>45</v>
      </c>
      <c r="G436" s="10">
        <v>75</v>
      </c>
      <c r="H436" s="10">
        <v>3375</v>
      </c>
      <c r="I436" s="11">
        <v>0.6</v>
      </c>
      <c r="J436" s="10">
        <v>3</v>
      </c>
      <c r="K436" s="29">
        <v>0.20899999999999999</v>
      </c>
      <c r="L436" s="12">
        <v>85</v>
      </c>
      <c r="M436" s="14">
        <v>94</v>
      </c>
      <c r="N436" s="12">
        <v>1952.7</v>
      </c>
      <c r="O436" s="12">
        <v>4.3</v>
      </c>
      <c r="P436" s="15">
        <v>4.5</v>
      </c>
      <c r="Q436" s="21">
        <v>178.02</v>
      </c>
      <c r="R436" s="21">
        <v>45.75</v>
      </c>
      <c r="S436" s="21">
        <v>55.22</v>
      </c>
      <c r="T436" s="21">
        <v>1.21</v>
      </c>
      <c r="U436" s="21">
        <v>4.67</v>
      </c>
    </row>
    <row r="437" spans="1:21" x14ac:dyDescent="0.2">
      <c r="A437" s="10">
        <v>3</v>
      </c>
      <c r="B437" s="22">
        <v>7</v>
      </c>
      <c r="C437" s="10" t="s">
        <v>80</v>
      </c>
      <c r="D437" s="55" t="s">
        <v>81</v>
      </c>
      <c r="E437" s="10">
        <v>2</v>
      </c>
      <c r="F437" s="10">
        <v>35</v>
      </c>
      <c r="G437" s="10">
        <v>110</v>
      </c>
      <c r="H437" s="10">
        <v>3850</v>
      </c>
      <c r="I437" s="11">
        <v>0.32</v>
      </c>
      <c r="J437" s="10">
        <v>3</v>
      </c>
      <c r="K437" s="29">
        <v>0.2135</v>
      </c>
      <c r="L437" s="12">
        <v>80</v>
      </c>
      <c r="M437" s="16">
        <v>92</v>
      </c>
      <c r="N437" s="12">
        <v>2029.4</v>
      </c>
      <c r="O437" s="12">
        <v>4.3</v>
      </c>
      <c r="P437" s="15">
        <v>5.6</v>
      </c>
      <c r="Q437" s="21">
        <v>184.68</v>
      </c>
      <c r="R437" s="21">
        <v>49.05</v>
      </c>
      <c r="S437" s="21">
        <v>57.89</v>
      </c>
      <c r="T437" s="21">
        <v>1.18</v>
      </c>
      <c r="U437" s="21">
        <v>7.29</v>
      </c>
    </row>
    <row r="438" spans="1:21" x14ac:dyDescent="0.2">
      <c r="A438" s="10">
        <v>3</v>
      </c>
      <c r="B438" s="22">
        <v>7</v>
      </c>
      <c r="C438" s="10" t="s">
        <v>82</v>
      </c>
      <c r="D438" s="55" t="s">
        <v>83</v>
      </c>
      <c r="E438" s="10">
        <v>1</v>
      </c>
      <c r="F438" s="10">
        <v>60</v>
      </c>
      <c r="G438" s="10">
        <v>105</v>
      </c>
      <c r="H438" s="10">
        <v>6300</v>
      </c>
      <c r="I438" s="11">
        <v>0.56999999999999995</v>
      </c>
      <c r="J438" s="10">
        <v>3</v>
      </c>
      <c r="K438" s="29">
        <v>0.2175</v>
      </c>
      <c r="L438" s="12">
        <v>80</v>
      </c>
      <c r="M438" s="14">
        <v>99</v>
      </c>
      <c r="N438" s="12">
        <v>1463.7</v>
      </c>
      <c r="O438" s="12">
        <v>4.3</v>
      </c>
      <c r="P438" s="15">
        <v>5</v>
      </c>
      <c r="Q438" s="21">
        <v>166.81</v>
      </c>
      <c r="R438" s="21">
        <v>47.21</v>
      </c>
      <c r="S438" s="21">
        <v>45.89</v>
      </c>
      <c r="T438" s="21">
        <v>0.97</v>
      </c>
      <c r="U438" s="21">
        <v>9.17</v>
      </c>
    </row>
    <row r="439" spans="1:21" x14ac:dyDescent="0.2">
      <c r="A439" s="10">
        <v>3</v>
      </c>
      <c r="B439" s="22">
        <v>7</v>
      </c>
      <c r="C439" s="10" t="s">
        <v>84</v>
      </c>
      <c r="D439" s="55" t="s">
        <v>85</v>
      </c>
      <c r="E439" s="10">
        <v>1</v>
      </c>
      <c r="F439" s="10">
        <v>50</v>
      </c>
      <c r="G439" s="10">
        <v>135</v>
      </c>
      <c r="H439" s="10">
        <v>6750</v>
      </c>
      <c r="I439" s="11">
        <v>0.37</v>
      </c>
      <c r="J439" s="10">
        <v>3</v>
      </c>
      <c r="K439" s="29">
        <v>0.26479999999999998</v>
      </c>
      <c r="L439" s="12">
        <v>80</v>
      </c>
      <c r="M439" s="16">
        <v>92</v>
      </c>
      <c r="N439" s="12">
        <v>1755.3</v>
      </c>
      <c r="O439" s="12">
        <v>4.3</v>
      </c>
      <c r="P439" s="15">
        <v>5.6</v>
      </c>
      <c r="Q439" s="21">
        <v>166.81</v>
      </c>
      <c r="R439" s="21">
        <v>46.45</v>
      </c>
      <c r="S439" s="21">
        <v>49.93</v>
      </c>
      <c r="T439" s="21">
        <v>1.07</v>
      </c>
      <c r="U439" s="21">
        <v>9.24</v>
      </c>
    </row>
    <row r="440" spans="1:21" x14ac:dyDescent="0.2">
      <c r="A440" s="10">
        <v>3</v>
      </c>
      <c r="B440" s="22">
        <v>7</v>
      </c>
      <c r="C440" s="10" t="s">
        <v>86</v>
      </c>
      <c r="D440" s="55" t="s">
        <v>87</v>
      </c>
      <c r="E440" s="10">
        <v>2</v>
      </c>
      <c r="F440" s="10">
        <v>45</v>
      </c>
      <c r="G440" s="10">
        <v>115</v>
      </c>
      <c r="H440" s="10">
        <v>5175</v>
      </c>
      <c r="I440" s="11">
        <v>0.39</v>
      </c>
      <c r="J440" s="10">
        <v>3</v>
      </c>
      <c r="K440" s="29">
        <v>0.27400000000000002</v>
      </c>
      <c r="L440" s="12">
        <v>80</v>
      </c>
      <c r="M440" s="14">
        <v>95</v>
      </c>
      <c r="N440" s="12">
        <v>1947.2</v>
      </c>
      <c r="O440" s="12">
        <v>4.3</v>
      </c>
      <c r="P440" s="15">
        <v>4.8</v>
      </c>
      <c r="Q440" s="21">
        <v>170.73</v>
      </c>
      <c r="R440" s="21">
        <v>49.5</v>
      </c>
      <c r="S440" s="21">
        <v>49.3</v>
      </c>
      <c r="T440" s="21">
        <v>1</v>
      </c>
      <c r="U440" s="21">
        <v>8.07</v>
      </c>
    </row>
    <row r="441" spans="1:21" x14ac:dyDescent="0.2">
      <c r="A441" s="10">
        <v>3</v>
      </c>
      <c r="B441" s="22">
        <v>7</v>
      </c>
      <c r="C441" s="10" t="s">
        <v>88</v>
      </c>
      <c r="D441" s="55" t="s">
        <v>89</v>
      </c>
      <c r="E441" s="10">
        <v>2</v>
      </c>
      <c r="F441" s="10">
        <v>45</v>
      </c>
      <c r="G441" s="10">
        <v>100</v>
      </c>
      <c r="H441" s="10">
        <v>4500</v>
      </c>
      <c r="I441" s="11">
        <v>0.45</v>
      </c>
      <c r="J441" s="10">
        <v>3</v>
      </c>
      <c r="K441" s="29">
        <v>0.20780000000000001</v>
      </c>
      <c r="L441" s="12">
        <v>80</v>
      </c>
      <c r="M441" s="16">
        <v>90</v>
      </c>
      <c r="N441" s="12">
        <v>1993.6</v>
      </c>
      <c r="O441" s="12">
        <v>4.3</v>
      </c>
      <c r="P441" s="15">
        <v>4.9000000000000004</v>
      </c>
      <c r="Q441" s="21">
        <v>178.02</v>
      </c>
      <c r="R441" s="21">
        <v>48.34</v>
      </c>
      <c r="S441" s="21">
        <v>51.84</v>
      </c>
      <c r="T441" s="21">
        <v>1.07</v>
      </c>
      <c r="U441" s="21">
        <v>6.64</v>
      </c>
    </row>
    <row r="442" spans="1:21" x14ac:dyDescent="0.2">
      <c r="A442" s="10">
        <v>3</v>
      </c>
      <c r="B442" s="22">
        <v>7</v>
      </c>
      <c r="C442" s="10" t="s">
        <v>90</v>
      </c>
      <c r="D442" s="55" t="s">
        <v>91</v>
      </c>
      <c r="E442" s="10">
        <v>2</v>
      </c>
      <c r="F442" s="10">
        <v>40</v>
      </c>
      <c r="G442" s="10">
        <v>100</v>
      </c>
      <c r="H442" s="10">
        <v>4000</v>
      </c>
      <c r="I442" s="11">
        <v>0.4</v>
      </c>
      <c r="J442" s="10">
        <v>3</v>
      </c>
      <c r="K442" s="29">
        <v>0.26119999999999999</v>
      </c>
      <c r="L442" s="12">
        <v>80</v>
      </c>
      <c r="M442" s="16">
        <v>90</v>
      </c>
      <c r="N442" s="12">
        <v>2091.5</v>
      </c>
      <c r="O442" s="12">
        <v>4.4000000000000004</v>
      </c>
      <c r="P442" s="15">
        <v>4.5</v>
      </c>
      <c r="Q442" s="21">
        <v>176.21</v>
      </c>
      <c r="R442" s="21">
        <v>47.75</v>
      </c>
      <c r="S442" s="21">
        <v>53.52</v>
      </c>
      <c r="T442" s="21">
        <v>1.1200000000000001</v>
      </c>
      <c r="U442" s="21">
        <v>4.8600000000000003</v>
      </c>
    </row>
    <row r="443" spans="1:21" x14ac:dyDescent="0.2">
      <c r="A443" s="10">
        <v>3</v>
      </c>
      <c r="B443" s="22">
        <v>7</v>
      </c>
      <c r="C443" s="10" t="s">
        <v>92</v>
      </c>
      <c r="D443" s="55" t="s">
        <v>93</v>
      </c>
      <c r="E443" s="10">
        <v>1</v>
      </c>
      <c r="F443" s="10">
        <v>45</v>
      </c>
      <c r="G443" s="10">
        <v>95</v>
      </c>
      <c r="H443" s="10">
        <v>4275</v>
      </c>
      <c r="I443" s="11">
        <v>0.47</v>
      </c>
      <c r="J443" s="10">
        <v>3</v>
      </c>
      <c r="K443" s="29">
        <v>0.24540000000000001</v>
      </c>
      <c r="L443" s="12">
        <v>94</v>
      </c>
      <c r="M443" s="14">
        <v>99</v>
      </c>
      <c r="N443" s="12">
        <v>1396.7</v>
      </c>
      <c r="O443" s="12">
        <v>4.3</v>
      </c>
      <c r="P443" s="15">
        <v>4.3</v>
      </c>
      <c r="Q443" s="21">
        <v>165.88</v>
      </c>
      <c r="R443" s="21">
        <v>43.87</v>
      </c>
      <c r="S443" s="21">
        <v>49.39</v>
      </c>
      <c r="T443" s="21">
        <v>1.1299999999999999</v>
      </c>
      <c r="U443" s="21">
        <v>4.57</v>
      </c>
    </row>
    <row r="444" spans="1:21" x14ac:dyDescent="0.2">
      <c r="A444" s="10">
        <v>3</v>
      </c>
      <c r="B444" s="22">
        <v>7</v>
      </c>
      <c r="C444" s="10" t="s">
        <v>94</v>
      </c>
      <c r="D444" s="55" t="s">
        <v>95</v>
      </c>
      <c r="E444" s="10">
        <v>1</v>
      </c>
      <c r="F444" s="10">
        <v>35</v>
      </c>
      <c r="G444" s="10">
        <v>100</v>
      </c>
      <c r="H444" s="10">
        <v>3500</v>
      </c>
      <c r="I444" s="11">
        <v>0.35</v>
      </c>
      <c r="J444" s="10">
        <v>2</v>
      </c>
      <c r="K444" s="29">
        <v>0.2142</v>
      </c>
      <c r="L444" s="12">
        <v>80</v>
      </c>
      <c r="M444" s="16">
        <v>90</v>
      </c>
      <c r="N444" s="12">
        <v>2314.3000000000002</v>
      </c>
      <c r="O444" s="12">
        <v>4.3</v>
      </c>
      <c r="P444" s="15">
        <v>4.7</v>
      </c>
      <c r="Q444" s="21">
        <v>183.44</v>
      </c>
      <c r="R444" s="21">
        <v>48.97</v>
      </c>
      <c r="S444" s="21">
        <v>57.11</v>
      </c>
      <c r="T444" s="21">
        <v>1.17</v>
      </c>
      <c r="U444" s="21">
        <v>10.029999999999999</v>
      </c>
    </row>
    <row r="445" spans="1:21" x14ac:dyDescent="0.2">
      <c r="A445" s="10">
        <v>3</v>
      </c>
      <c r="B445" s="22">
        <v>7</v>
      </c>
      <c r="C445" s="10" t="s">
        <v>96</v>
      </c>
      <c r="D445" s="55" t="s">
        <v>97</v>
      </c>
      <c r="E445" s="10">
        <v>2</v>
      </c>
      <c r="F445" s="10">
        <v>45</v>
      </c>
      <c r="G445" s="10">
        <v>80</v>
      </c>
      <c r="H445" s="10">
        <v>3600</v>
      </c>
      <c r="I445" s="11">
        <v>0.56000000000000005</v>
      </c>
      <c r="J445" s="10">
        <v>3</v>
      </c>
      <c r="K445" s="29">
        <v>0.15790000000000001</v>
      </c>
      <c r="L445" s="12">
        <v>85</v>
      </c>
      <c r="M445" s="14">
        <v>94</v>
      </c>
      <c r="N445" s="12">
        <v>1572.3</v>
      </c>
      <c r="O445" s="12">
        <v>3.9</v>
      </c>
      <c r="P445" s="15">
        <v>4.3</v>
      </c>
      <c r="Q445" s="21">
        <v>174.76</v>
      </c>
      <c r="R445" s="21">
        <v>42.65</v>
      </c>
      <c r="S445" s="21">
        <v>55.62</v>
      </c>
      <c r="T445" s="21">
        <v>1.3</v>
      </c>
      <c r="U445" s="21">
        <v>6.56</v>
      </c>
    </row>
    <row r="446" spans="1:21" x14ac:dyDescent="0.2">
      <c r="A446" s="10">
        <v>3</v>
      </c>
      <c r="B446" s="22">
        <v>7</v>
      </c>
      <c r="C446" s="10" t="s">
        <v>98</v>
      </c>
      <c r="D446" s="55" t="s">
        <v>99</v>
      </c>
      <c r="E446" s="10">
        <v>1</v>
      </c>
      <c r="F446" s="10">
        <v>45</v>
      </c>
      <c r="G446" s="10">
        <v>100</v>
      </c>
      <c r="H446" s="10">
        <v>4500</v>
      </c>
      <c r="I446" s="11">
        <v>0.45</v>
      </c>
      <c r="J446" s="10">
        <v>3</v>
      </c>
      <c r="K446" s="29">
        <v>0.27589999999999998</v>
      </c>
      <c r="L446" s="12">
        <v>85</v>
      </c>
      <c r="M446" s="14">
        <v>95</v>
      </c>
      <c r="N446" s="12">
        <v>1940.4</v>
      </c>
      <c r="O446" s="12">
        <v>4.4000000000000004</v>
      </c>
      <c r="P446" s="15">
        <v>5.0999999999999996</v>
      </c>
      <c r="Q446" s="21">
        <v>172.94</v>
      </c>
      <c r="R446" s="21">
        <v>49.62</v>
      </c>
      <c r="S446" s="21">
        <v>50.87</v>
      </c>
      <c r="T446" s="21">
        <v>1.03</v>
      </c>
      <c r="U446" s="21">
        <v>4.66</v>
      </c>
    </row>
    <row r="447" spans="1:21" x14ac:dyDescent="0.2">
      <c r="A447" s="10">
        <v>3</v>
      </c>
      <c r="B447" s="22">
        <v>7</v>
      </c>
      <c r="C447" s="10" t="s">
        <v>100</v>
      </c>
      <c r="D447" s="55" t="s">
        <v>101</v>
      </c>
      <c r="E447" s="10">
        <v>3</v>
      </c>
      <c r="F447" s="10">
        <v>50</v>
      </c>
      <c r="G447" s="10">
        <v>100</v>
      </c>
      <c r="H447" s="10">
        <v>5000</v>
      </c>
      <c r="I447" s="11">
        <v>0.5</v>
      </c>
      <c r="J447" s="10">
        <v>3</v>
      </c>
      <c r="K447" s="29">
        <v>0.30309999999999998</v>
      </c>
      <c r="L447" s="12">
        <v>80</v>
      </c>
      <c r="M447" s="16">
        <v>92</v>
      </c>
      <c r="N447" s="12">
        <v>1674.3</v>
      </c>
      <c r="O447" s="12">
        <v>4.4000000000000004</v>
      </c>
      <c r="P447" s="15">
        <v>5.7</v>
      </c>
      <c r="Q447" s="21">
        <v>178.1</v>
      </c>
      <c r="R447" s="21">
        <v>49.01</v>
      </c>
      <c r="S447" s="21">
        <v>55.68</v>
      </c>
      <c r="T447" s="21">
        <v>1.1399999999999999</v>
      </c>
      <c r="U447" s="21">
        <v>6.1</v>
      </c>
    </row>
    <row r="448" spans="1:21" x14ac:dyDescent="0.2">
      <c r="A448" s="10">
        <v>3</v>
      </c>
      <c r="B448" s="22">
        <v>7</v>
      </c>
      <c r="C448" s="10" t="s">
        <v>102</v>
      </c>
      <c r="D448" s="55" t="s">
        <v>103</v>
      </c>
      <c r="E448" s="10">
        <v>1</v>
      </c>
      <c r="F448" s="10">
        <v>45</v>
      </c>
      <c r="G448" s="10">
        <v>90</v>
      </c>
      <c r="H448" s="10">
        <v>4050</v>
      </c>
      <c r="I448" s="11">
        <v>0.5</v>
      </c>
      <c r="J448" s="10">
        <v>3</v>
      </c>
      <c r="K448" s="29">
        <v>0.22459999999999999</v>
      </c>
      <c r="L448" s="12">
        <v>85</v>
      </c>
      <c r="M448" s="14">
        <v>95</v>
      </c>
      <c r="N448" s="12">
        <v>1788.1</v>
      </c>
      <c r="O448" s="12">
        <v>4.4000000000000004</v>
      </c>
      <c r="P448" s="15">
        <v>4.5</v>
      </c>
      <c r="Q448" s="21">
        <v>180.92</v>
      </c>
      <c r="R448" s="21">
        <v>44.42</v>
      </c>
      <c r="S448" s="21">
        <v>57.07</v>
      </c>
      <c r="T448" s="21">
        <v>1.28</v>
      </c>
      <c r="U448" s="21">
        <v>7.8</v>
      </c>
    </row>
    <row r="449" spans="1:21" x14ac:dyDescent="0.2">
      <c r="A449" s="10">
        <v>3</v>
      </c>
      <c r="B449" s="22">
        <v>7</v>
      </c>
      <c r="C449" s="10" t="s">
        <v>104</v>
      </c>
      <c r="D449" s="55" t="s">
        <v>105</v>
      </c>
      <c r="E449" s="10">
        <v>2</v>
      </c>
      <c r="F449" s="10">
        <v>30</v>
      </c>
      <c r="G449" s="10">
        <v>105</v>
      </c>
      <c r="H449" s="10">
        <v>3150</v>
      </c>
      <c r="I449" s="11">
        <v>0.28999999999999998</v>
      </c>
      <c r="J449" s="10">
        <v>2</v>
      </c>
      <c r="K449" s="29">
        <v>0.23649999999999999</v>
      </c>
      <c r="L449" s="12">
        <v>80</v>
      </c>
      <c r="M449" s="16">
        <v>90</v>
      </c>
      <c r="N449" s="12">
        <v>1943</v>
      </c>
      <c r="O449" s="12">
        <v>4.3</v>
      </c>
      <c r="P449" s="15">
        <v>4.7</v>
      </c>
      <c r="Q449" s="21">
        <v>175.42</v>
      </c>
      <c r="R449" s="21">
        <v>45.15</v>
      </c>
      <c r="S449" s="21">
        <v>56.86</v>
      </c>
      <c r="T449" s="21">
        <v>1.26</v>
      </c>
      <c r="U449" s="21">
        <v>10.9</v>
      </c>
    </row>
    <row r="450" spans="1:21" x14ac:dyDescent="0.2">
      <c r="A450" s="10">
        <v>3</v>
      </c>
      <c r="B450" s="22">
        <v>7</v>
      </c>
      <c r="C450" s="10" t="s">
        <v>106</v>
      </c>
      <c r="D450" s="55" t="s">
        <v>107</v>
      </c>
      <c r="E450" s="10">
        <v>3</v>
      </c>
      <c r="F450" s="10">
        <v>30</v>
      </c>
      <c r="G450" s="10">
        <v>115</v>
      </c>
      <c r="H450" s="10">
        <v>3450</v>
      </c>
      <c r="I450" s="11">
        <v>0.26</v>
      </c>
      <c r="J450" s="10">
        <v>3</v>
      </c>
      <c r="K450" s="29">
        <v>0.2392</v>
      </c>
      <c r="L450" s="12">
        <v>80</v>
      </c>
      <c r="M450" s="16">
        <v>87</v>
      </c>
      <c r="N450" s="12">
        <v>2259.1999999999998</v>
      </c>
      <c r="O450" s="12">
        <v>4.0999999999999996</v>
      </c>
      <c r="P450" s="15">
        <v>5</v>
      </c>
      <c r="Q450" s="21">
        <v>183.44</v>
      </c>
      <c r="R450" s="21">
        <v>45.42</v>
      </c>
      <c r="S450" s="21">
        <v>59.43</v>
      </c>
      <c r="T450" s="21">
        <v>1.31</v>
      </c>
      <c r="U450" s="21">
        <v>8.27</v>
      </c>
    </row>
    <row r="451" spans="1:21" x14ac:dyDescent="0.2">
      <c r="A451" s="10">
        <v>3</v>
      </c>
      <c r="B451" s="22">
        <v>7</v>
      </c>
      <c r="C451" s="10" t="s">
        <v>108</v>
      </c>
      <c r="D451" s="55" t="s">
        <v>109</v>
      </c>
      <c r="E451" s="10">
        <v>1</v>
      </c>
      <c r="F451" s="10">
        <v>50</v>
      </c>
      <c r="G451" s="10">
        <v>115</v>
      </c>
      <c r="H451" s="10">
        <v>5750</v>
      </c>
      <c r="I451" s="11">
        <v>0.43</v>
      </c>
      <c r="J451" s="10">
        <v>3</v>
      </c>
      <c r="K451" s="29">
        <v>0.2586</v>
      </c>
      <c r="L451" s="12">
        <v>85</v>
      </c>
      <c r="M451" s="14">
        <v>99</v>
      </c>
      <c r="N451" s="12">
        <v>2062.1</v>
      </c>
      <c r="O451" s="12">
        <v>4.3</v>
      </c>
      <c r="P451" s="15">
        <v>4.5</v>
      </c>
      <c r="Q451" s="21">
        <v>178.95</v>
      </c>
      <c r="R451" s="21">
        <v>48.58</v>
      </c>
      <c r="S451" s="21">
        <v>53.76</v>
      </c>
      <c r="T451" s="21">
        <v>1.1100000000000001</v>
      </c>
      <c r="U451" s="21">
        <v>6.94</v>
      </c>
    </row>
    <row r="452" spans="1:21" x14ac:dyDescent="0.2">
      <c r="A452" s="10">
        <v>3</v>
      </c>
      <c r="B452" s="22">
        <v>7</v>
      </c>
      <c r="C452" s="10" t="s">
        <v>110</v>
      </c>
      <c r="D452" s="55" t="s">
        <v>111</v>
      </c>
      <c r="E452" s="10">
        <v>1</v>
      </c>
      <c r="F452" s="10">
        <v>55</v>
      </c>
      <c r="G452" s="10">
        <v>100</v>
      </c>
      <c r="H452" s="10">
        <v>5500</v>
      </c>
      <c r="I452" s="11">
        <v>0.55000000000000004</v>
      </c>
      <c r="J452" s="10">
        <v>3</v>
      </c>
      <c r="K452" s="29">
        <v>0.33310000000000001</v>
      </c>
      <c r="L452" s="12">
        <v>85</v>
      </c>
      <c r="M452" s="14">
        <v>99</v>
      </c>
      <c r="N452" s="12">
        <v>1915.6</v>
      </c>
      <c r="O452" s="12">
        <v>4.4000000000000004</v>
      </c>
      <c r="P452" s="15">
        <v>4.5</v>
      </c>
      <c r="Q452" s="21">
        <v>174.11</v>
      </c>
      <c r="R452" s="21">
        <v>51.18</v>
      </c>
      <c r="S452" s="21">
        <v>50.49</v>
      </c>
      <c r="T452" s="21">
        <v>0.99</v>
      </c>
      <c r="U452" s="21">
        <v>9.17</v>
      </c>
    </row>
    <row r="453" spans="1:21" x14ac:dyDescent="0.2">
      <c r="A453" s="10">
        <v>3</v>
      </c>
      <c r="B453" s="22">
        <v>7</v>
      </c>
      <c r="C453" s="10" t="s">
        <v>112</v>
      </c>
      <c r="D453" s="55" t="s">
        <v>113</v>
      </c>
      <c r="E453" s="10">
        <v>1</v>
      </c>
      <c r="F453" s="10">
        <v>45</v>
      </c>
      <c r="G453" s="10">
        <v>110</v>
      </c>
      <c r="H453" s="10">
        <v>4950</v>
      </c>
      <c r="I453" s="11">
        <v>0.41</v>
      </c>
      <c r="J453" s="10">
        <v>3</v>
      </c>
      <c r="K453" s="29">
        <v>0.2215</v>
      </c>
      <c r="L453" s="12">
        <v>80</v>
      </c>
      <c r="M453" s="14">
        <v>95</v>
      </c>
      <c r="N453" s="12">
        <v>1749.75</v>
      </c>
      <c r="O453" s="12">
        <v>4.4000000000000004</v>
      </c>
      <c r="P453" s="15">
        <v>4.5999999999999996</v>
      </c>
      <c r="Q453" s="21">
        <v>173.79</v>
      </c>
      <c r="R453" s="21">
        <v>47</v>
      </c>
      <c r="S453" s="21">
        <v>50.95</v>
      </c>
      <c r="T453" s="21">
        <v>1.08</v>
      </c>
      <c r="U453" s="21">
        <v>3.34</v>
      </c>
    </row>
    <row r="454" spans="1:21" x14ac:dyDescent="0.2">
      <c r="A454" s="10">
        <v>3</v>
      </c>
      <c r="B454" s="22">
        <v>7</v>
      </c>
      <c r="C454" s="10" t="s">
        <v>114</v>
      </c>
      <c r="D454" s="55" t="s">
        <v>115</v>
      </c>
      <c r="E454" s="10">
        <v>2</v>
      </c>
      <c r="F454" s="10">
        <v>35</v>
      </c>
      <c r="G454" s="10">
        <v>110</v>
      </c>
      <c r="H454" s="10">
        <v>3850</v>
      </c>
      <c r="I454" s="11">
        <v>0.32</v>
      </c>
      <c r="J454" s="10">
        <v>2</v>
      </c>
      <c r="K454" s="29">
        <v>0.2833</v>
      </c>
      <c r="L454" s="12">
        <v>94</v>
      </c>
      <c r="M454" s="16">
        <v>90</v>
      </c>
      <c r="N454" s="12">
        <v>2312.5</v>
      </c>
      <c r="O454" s="12">
        <v>4.3</v>
      </c>
      <c r="P454" s="15">
        <v>4.5</v>
      </c>
      <c r="Q454" s="21">
        <v>183.9</v>
      </c>
      <c r="R454" s="21">
        <v>50.16</v>
      </c>
      <c r="S454" s="21">
        <v>57.44</v>
      </c>
      <c r="T454" s="21">
        <v>1.1499999999999999</v>
      </c>
      <c r="U454" s="21">
        <v>7.98</v>
      </c>
    </row>
    <row r="455" spans="1:21" x14ac:dyDescent="0.2">
      <c r="A455" s="10">
        <v>3</v>
      </c>
      <c r="B455" s="22">
        <v>7</v>
      </c>
      <c r="C455" s="10" t="s">
        <v>116</v>
      </c>
      <c r="D455" s="55" t="s">
        <v>117</v>
      </c>
      <c r="E455" s="10">
        <v>2</v>
      </c>
      <c r="F455" s="10">
        <v>40</v>
      </c>
      <c r="G455" s="10">
        <v>110</v>
      </c>
      <c r="H455" s="10">
        <v>4400</v>
      </c>
      <c r="I455" s="11">
        <v>0.36</v>
      </c>
      <c r="J455" s="10">
        <v>3</v>
      </c>
      <c r="K455" s="29">
        <v>0.28320000000000001</v>
      </c>
      <c r="L455" s="12">
        <v>73</v>
      </c>
      <c r="M455" s="14">
        <v>99</v>
      </c>
      <c r="N455" s="12">
        <v>1611.5</v>
      </c>
      <c r="O455" s="12">
        <v>4.4000000000000004</v>
      </c>
      <c r="P455" s="15">
        <v>6.5</v>
      </c>
      <c r="Q455" s="21">
        <v>173.52</v>
      </c>
      <c r="R455" s="21">
        <v>44.15</v>
      </c>
      <c r="S455" s="21">
        <v>57.16</v>
      </c>
      <c r="T455" s="21">
        <v>1.29</v>
      </c>
      <c r="U455" s="21">
        <v>9.66</v>
      </c>
    </row>
    <row r="456" spans="1:21" x14ac:dyDescent="0.2">
      <c r="A456" s="10">
        <v>3</v>
      </c>
      <c r="B456" s="22">
        <v>7</v>
      </c>
      <c r="C456" s="10" t="s">
        <v>118</v>
      </c>
      <c r="D456" s="55" t="s">
        <v>119</v>
      </c>
      <c r="E456" s="10">
        <v>3</v>
      </c>
      <c r="F456" s="10">
        <v>40</v>
      </c>
      <c r="G456" s="10">
        <v>100</v>
      </c>
      <c r="H456" s="10">
        <v>4000</v>
      </c>
      <c r="I456" s="11">
        <v>0.4</v>
      </c>
      <c r="J456" s="10">
        <v>3</v>
      </c>
      <c r="K456" s="29">
        <v>0.26700000000000002</v>
      </c>
      <c r="L456" s="12">
        <v>80</v>
      </c>
      <c r="M456" s="14">
        <v>94</v>
      </c>
      <c r="N456" s="12">
        <v>2027.3</v>
      </c>
      <c r="O456" s="12">
        <v>4.4000000000000004</v>
      </c>
      <c r="P456" s="15">
        <v>5.4</v>
      </c>
      <c r="Q456" s="21">
        <v>188.42</v>
      </c>
      <c r="R456" s="21">
        <v>55.02</v>
      </c>
      <c r="S456" s="21">
        <v>53.11</v>
      </c>
      <c r="T456" s="21">
        <v>0.97</v>
      </c>
      <c r="U456" s="21">
        <v>5.36</v>
      </c>
    </row>
    <row r="457" spans="1:21" x14ac:dyDescent="0.2">
      <c r="A457" s="10">
        <v>3</v>
      </c>
      <c r="B457" s="22">
        <v>7</v>
      </c>
      <c r="C457" s="10" t="s">
        <v>120</v>
      </c>
      <c r="D457" s="55" t="s">
        <v>121</v>
      </c>
      <c r="E457" s="10">
        <v>2</v>
      </c>
      <c r="F457" s="10">
        <v>35</v>
      </c>
      <c r="G457" s="10">
        <v>120</v>
      </c>
      <c r="H457" s="10">
        <v>4200</v>
      </c>
      <c r="I457" s="11">
        <v>0.28999999999999998</v>
      </c>
      <c r="J457" s="10">
        <v>3</v>
      </c>
      <c r="K457" s="29">
        <v>0.25650000000000001</v>
      </c>
      <c r="L457" s="12">
        <v>80</v>
      </c>
      <c r="M457" s="16">
        <v>90</v>
      </c>
      <c r="N457" s="12">
        <v>2038.1</v>
      </c>
      <c r="O457" s="12">
        <v>4.3</v>
      </c>
      <c r="P457" s="15">
        <v>4.9000000000000004</v>
      </c>
      <c r="Q457" s="21">
        <v>185.33</v>
      </c>
      <c r="R457" s="21">
        <v>47.12</v>
      </c>
      <c r="S457" s="21">
        <v>60.3</v>
      </c>
      <c r="T457" s="21">
        <v>1.28</v>
      </c>
      <c r="U457" s="21">
        <v>6.8</v>
      </c>
    </row>
    <row r="458" spans="1:21" x14ac:dyDescent="0.2">
      <c r="A458" s="10">
        <v>3</v>
      </c>
      <c r="B458" s="22">
        <v>7</v>
      </c>
      <c r="C458" s="10" t="s">
        <v>122</v>
      </c>
      <c r="D458" s="55" t="s">
        <v>123</v>
      </c>
      <c r="E458" s="10">
        <v>3</v>
      </c>
      <c r="F458" s="10">
        <v>40</v>
      </c>
      <c r="G458" s="10">
        <v>100</v>
      </c>
      <c r="H458" s="10">
        <v>4000</v>
      </c>
      <c r="I458" s="11">
        <v>0.4</v>
      </c>
      <c r="J458" s="10">
        <v>3</v>
      </c>
      <c r="K458" s="29">
        <v>0.2475</v>
      </c>
      <c r="L458" s="12">
        <v>80</v>
      </c>
      <c r="M458" s="16">
        <v>87</v>
      </c>
      <c r="N458" s="12">
        <v>2048.1</v>
      </c>
      <c r="O458" s="12">
        <v>4.0999999999999996</v>
      </c>
      <c r="P458" s="15">
        <v>5.4</v>
      </c>
      <c r="Q458" s="21">
        <v>190.91</v>
      </c>
      <c r="R458" s="21">
        <v>48.71</v>
      </c>
      <c r="S458" s="21">
        <v>61.04</v>
      </c>
      <c r="T458" s="21">
        <v>1.25</v>
      </c>
      <c r="U458" s="21">
        <v>7.49</v>
      </c>
    </row>
    <row r="459" spans="1:21" x14ac:dyDescent="0.2">
      <c r="A459" s="10">
        <v>3</v>
      </c>
      <c r="B459" s="22">
        <v>7</v>
      </c>
      <c r="C459" s="10" t="s">
        <v>124</v>
      </c>
      <c r="D459" s="55" t="s">
        <v>125</v>
      </c>
      <c r="E459" s="10">
        <v>2</v>
      </c>
      <c r="F459" s="10">
        <v>40</v>
      </c>
      <c r="G459" s="10">
        <v>95</v>
      </c>
      <c r="H459" s="10">
        <v>3800</v>
      </c>
      <c r="I459" s="11">
        <v>0.42</v>
      </c>
      <c r="J459" s="10">
        <v>3</v>
      </c>
      <c r="K459" s="29">
        <v>0.1794</v>
      </c>
      <c r="L459" s="12">
        <v>80</v>
      </c>
      <c r="M459" s="14">
        <v>95</v>
      </c>
      <c r="N459" s="12">
        <v>1722.5</v>
      </c>
      <c r="O459" s="12">
        <v>4.3</v>
      </c>
      <c r="P459" s="15">
        <v>5.0999999999999996</v>
      </c>
      <c r="Q459" s="21">
        <v>174.31</v>
      </c>
      <c r="R459" s="21">
        <v>47.04</v>
      </c>
      <c r="S459" s="21">
        <v>53.5</v>
      </c>
      <c r="T459" s="21">
        <v>1.1399999999999999</v>
      </c>
      <c r="U459" s="21">
        <v>6.19</v>
      </c>
    </row>
    <row r="460" spans="1:21" x14ac:dyDescent="0.2">
      <c r="A460" s="10">
        <v>3</v>
      </c>
      <c r="B460" s="22">
        <v>7</v>
      </c>
      <c r="C460" s="10" t="s">
        <v>126</v>
      </c>
      <c r="D460" s="55" t="s">
        <v>123</v>
      </c>
      <c r="E460" s="10">
        <v>1</v>
      </c>
      <c r="F460" s="10">
        <v>40</v>
      </c>
      <c r="G460" s="10">
        <v>80</v>
      </c>
      <c r="H460" s="10">
        <v>3200</v>
      </c>
      <c r="I460" s="11">
        <v>0.5</v>
      </c>
      <c r="J460" s="10">
        <v>3</v>
      </c>
      <c r="K460" s="29">
        <v>0.2374</v>
      </c>
      <c r="L460" s="12">
        <v>80</v>
      </c>
      <c r="M460" s="16">
        <v>90</v>
      </c>
      <c r="N460" s="12">
        <v>2132.5</v>
      </c>
      <c r="O460" s="12">
        <v>4.3</v>
      </c>
      <c r="P460" s="15">
        <v>5.3</v>
      </c>
      <c r="Q460" s="21">
        <v>192.63</v>
      </c>
      <c r="R460" s="21">
        <v>49.19</v>
      </c>
      <c r="S460" s="21">
        <v>62.22</v>
      </c>
      <c r="T460" s="21">
        <v>1.26</v>
      </c>
      <c r="U460" s="21">
        <v>6.67</v>
      </c>
    </row>
    <row r="461" spans="1:21" x14ac:dyDescent="0.2">
      <c r="A461" s="10">
        <v>3</v>
      </c>
      <c r="B461" s="22">
        <v>7</v>
      </c>
      <c r="C461" s="10" t="s">
        <v>127</v>
      </c>
      <c r="D461" s="55" t="s">
        <v>128</v>
      </c>
      <c r="E461" s="10">
        <v>1</v>
      </c>
      <c r="F461" s="10">
        <v>30</v>
      </c>
      <c r="G461" s="10">
        <v>110</v>
      </c>
      <c r="H461" s="10">
        <v>3300</v>
      </c>
      <c r="I461" s="11">
        <v>0.27</v>
      </c>
      <c r="J461" s="10">
        <v>2</v>
      </c>
      <c r="K461" s="29">
        <v>0.2029</v>
      </c>
      <c r="L461" s="12">
        <v>73</v>
      </c>
      <c r="M461" s="16">
        <v>87</v>
      </c>
      <c r="N461" s="12">
        <v>1633.5</v>
      </c>
      <c r="O461" s="12">
        <v>4.2</v>
      </c>
      <c r="P461" s="15">
        <v>5</v>
      </c>
      <c r="Q461" s="21">
        <v>167.52</v>
      </c>
      <c r="R461" s="21">
        <v>42.06</v>
      </c>
      <c r="S461" s="21">
        <v>54.42</v>
      </c>
      <c r="T461" s="21">
        <v>1.29</v>
      </c>
      <c r="U461" s="21">
        <v>4.9000000000000004</v>
      </c>
    </row>
    <row r="462" spans="1:21" x14ac:dyDescent="0.2">
      <c r="A462" s="10">
        <v>3</v>
      </c>
      <c r="B462" s="22">
        <v>7</v>
      </c>
      <c r="C462" s="10" t="s">
        <v>129</v>
      </c>
      <c r="D462" s="55" t="s">
        <v>130</v>
      </c>
      <c r="E462" s="10">
        <v>2</v>
      </c>
      <c r="F462" s="10">
        <v>50</v>
      </c>
      <c r="G462" s="10">
        <v>110</v>
      </c>
      <c r="H462" s="10">
        <v>5500</v>
      </c>
      <c r="I462" s="11">
        <v>0.45</v>
      </c>
      <c r="J462" s="10">
        <v>3</v>
      </c>
      <c r="K462" s="29">
        <v>0.2611</v>
      </c>
      <c r="L462" s="12">
        <v>80</v>
      </c>
      <c r="M462" s="14">
        <v>95</v>
      </c>
      <c r="N462" s="12">
        <v>1587.2</v>
      </c>
      <c r="O462" s="12">
        <v>4.4000000000000004</v>
      </c>
      <c r="P462" s="15">
        <v>4.8</v>
      </c>
      <c r="Q462" s="21">
        <v>167.1</v>
      </c>
      <c r="R462" s="21">
        <v>45.43</v>
      </c>
      <c r="S462" s="21">
        <v>49.9</v>
      </c>
      <c r="T462" s="21">
        <v>1.1000000000000001</v>
      </c>
      <c r="U462" s="21">
        <v>4.88</v>
      </c>
    </row>
    <row r="463" spans="1:21" x14ac:dyDescent="0.2">
      <c r="A463" s="10">
        <v>3</v>
      </c>
      <c r="B463" s="22">
        <v>7</v>
      </c>
      <c r="C463" s="10" t="s">
        <v>131</v>
      </c>
      <c r="D463" s="55" t="s">
        <v>132</v>
      </c>
      <c r="E463" s="10">
        <v>1</v>
      </c>
      <c r="F463" s="10">
        <v>50</v>
      </c>
      <c r="G463" s="10">
        <v>90</v>
      </c>
      <c r="H463" s="10">
        <v>4500</v>
      </c>
      <c r="I463" s="11">
        <v>0.56000000000000005</v>
      </c>
      <c r="J463" s="10">
        <v>4</v>
      </c>
      <c r="K463" s="29">
        <v>0.18379999999999999</v>
      </c>
      <c r="L463" s="12">
        <v>80</v>
      </c>
      <c r="M463" s="14">
        <v>95</v>
      </c>
      <c r="N463" s="12">
        <v>1477</v>
      </c>
      <c r="O463" s="12">
        <v>4.3</v>
      </c>
      <c r="P463" s="15">
        <v>4.4000000000000004</v>
      </c>
      <c r="Q463" s="21">
        <v>172.04</v>
      </c>
      <c r="R463" s="21">
        <v>44.49</v>
      </c>
      <c r="S463" s="21">
        <v>55.27</v>
      </c>
      <c r="T463" s="21">
        <v>1.24</v>
      </c>
      <c r="U463" s="21">
        <v>8.2799999999999994</v>
      </c>
    </row>
    <row r="464" spans="1:21" x14ac:dyDescent="0.2">
      <c r="A464" s="10">
        <v>3</v>
      </c>
      <c r="B464" s="22">
        <v>7</v>
      </c>
      <c r="C464" s="10" t="s">
        <v>133</v>
      </c>
      <c r="D464" s="55" t="s">
        <v>134</v>
      </c>
      <c r="E464" s="10">
        <v>2</v>
      </c>
      <c r="F464" s="10">
        <v>35</v>
      </c>
      <c r="G464" s="10">
        <v>115</v>
      </c>
      <c r="H464" s="10">
        <v>4025</v>
      </c>
      <c r="I464" s="11">
        <v>0.3</v>
      </c>
      <c r="J464" s="10">
        <v>3</v>
      </c>
      <c r="K464" s="29">
        <v>0.2475</v>
      </c>
      <c r="L464" s="12">
        <v>85</v>
      </c>
      <c r="M464" s="14">
        <v>94</v>
      </c>
      <c r="N464" s="12">
        <v>2287.8000000000002</v>
      </c>
      <c r="O464" s="12">
        <v>4</v>
      </c>
      <c r="P464" s="15">
        <v>4.8</v>
      </c>
      <c r="Q464" s="21">
        <v>182</v>
      </c>
      <c r="R464" s="21">
        <v>46.17</v>
      </c>
      <c r="S464" s="21">
        <v>57.68</v>
      </c>
      <c r="T464" s="21">
        <v>1.25</v>
      </c>
      <c r="U464" s="21">
        <v>8.0500000000000007</v>
      </c>
    </row>
    <row r="465" spans="1:21" x14ac:dyDescent="0.2">
      <c r="A465" s="10">
        <v>3</v>
      </c>
      <c r="B465" s="22">
        <v>7</v>
      </c>
      <c r="C465" s="10" t="s">
        <v>135</v>
      </c>
      <c r="D465" s="55" t="s">
        <v>136</v>
      </c>
      <c r="E465" s="10">
        <v>2</v>
      </c>
      <c r="F465" s="10">
        <v>40</v>
      </c>
      <c r="G465" s="10">
        <v>90</v>
      </c>
      <c r="H465" s="10">
        <v>3600</v>
      </c>
      <c r="I465" s="11">
        <v>0.44</v>
      </c>
      <c r="J465" s="10">
        <v>3</v>
      </c>
      <c r="K465" s="29">
        <v>0.26269999999999999</v>
      </c>
      <c r="L465" s="12">
        <v>80</v>
      </c>
      <c r="M465" s="16">
        <v>87</v>
      </c>
      <c r="N465" s="12">
        <v>2117.1999999999998</v>
      </c>
      <c r="O465" s="12">
        <v>4.2</v>
      </c>
      <c r="P465" s="15">
        <v>4.3</v>
      </c>
      <c r="Q465" s="21">
        <v>183.86</v>
      </c>
      <c r="R465" s="21">
        <v>47.73</v>
      </c>
      <c r="S465" s="21">
        <v>57.76</v>
      </c>
      <c r="T465" s="21">
        <v>1.21</v>
      </c>
      <c r="U465" s="21">
        <v>6.7</v>
      </c>
    </row>
    <row r="466" spans="1:21" x14ac:dyDescent="0.2">
      <c r="A466" s="10">
        <v>3</v>
      </c>
      <c r="B466" s="22">
        <v>7</v>
      </c>
      <c r="C466" s="10" t="s">
        <v>137</v>
      </c>
      <c r="D466" s="55" t="s">
        <v>138</v>
      </c>
      <c r="E466" s="10">
        <v>1</v>
      </c>
      <c r="F466" s="10">
        <v>50</v>
      </c>
      <c r="G466" s="10">
        <v>65</v>
      </c>
      <c r="H466" s="10">
        <v>3250</v>
      </c>
      <c r="I466" s="11">
        <v>0.77</v>
      </c>
      <c r="J466" s="10">
        <v>4</v>
      </c>
      <c r="K466" s="29">
        <v>0.23880000000000001</v>
      </c>
      <c r="L466" s="12">
        <v>85</v>
      </c>
      <c r="M466" s="14">
        <v>95</v>
      </c>
      <c r="N466" s="12">
        <v>1023.6</v>
      </c>
      <c r="O466" s="12">
        <v>4.4000000000000004</v>
      </c>
      <c r="P466" s="15">
        <v>5.2</v>
      </c>
      <c r="Q466" s="21">
        <v>165.78</v>
      </c>
      <c r="R466" s="21">
        <v>45.83</v>
      </c>
      <c r="S466" s="21">
        <v>49.15</v>
      </c>
      <c r="T466" s="21">
        <v>1.07</v>
      </c>
      <c r="U466" s="21">
        <v>4.09</v>
      </c>
    </row>
    <row r="467" spans="1:21" x14ac:dyDescent="0.2">
      <c r="A467" s="10">
        <v>3</v>
      </c>
      <c r="B467" s="22">
        <v>7</v>
      </c>
      <c r="C467" s="10" t="s">
        <v>139</v>
      </c>
      <c r="D467" s="55" t="s">
        <v>140</v>
      </c>
      <c r="E467" s="10">
        <v>3</v>
      </c>
      <c r="F467" s="10">
        <v>40</v>
      </c>
      <c r="G467" s="10">
        <v>90</v>
      </c>
      <c r="H467" s="10">
        <v>3600</v>
      </c>
      <c r="I467" s="11">
        <v>0.44</v>
      </c>
      <c r="J467" s="10">
        <v>3</v>
      </c>
      <c r="K467" s="29">
        <v>0.28799999999999998</v>
      </c>
      <c r="L467" s="12">
        <v>73</v>
      </c>
      <c r="M467" s="16">
        <v>90</v>
      </c>
      <c r="N467" s="12">
        <v>1849.3</v>
      </c>
      <c r="O467" s="12">
        <v>4.3</v>
      </c>
      <c r="P467" s="15">
        <v>4.9000000000000004</v>
      </c>
      <c r="Q467" s="21">
        <v>179.14</v>
      </c>
      <c r="R467" s="21">
        <v>43.48</v>
      </c>
      <c r="S467" s="21">
        <v>59.65</v>
      </c>
      <c r="T467" s="21">
        <v>1.37</v>
      </c>
      <c r="U467" s="21">
        <v>8.1999999999999993</v>
      </c>
    </row>
    <row r="468" spans="1:21" x14ac:dyDescent="0.2">
      <c r="A468" s="10">
        <v>3</v>
      </c>
      <c r="B468" s="22">
        <v>7</v>
      </c>
      <c r="C468" s="10" t="s">
        <v>141</v>
      </c>
      <c r="D468" s="55" t="s">
        <v>142</v>
      </c>
      <c r="E468" s="10">
        <v>2</v>
      </c>
      <c r="F468" s="10">
        <v>35</v>
      </c>
      <c r="G468" s="10">
        <v>105</v>
      </c>
      <c r="H468" s="10">
        <v>3675</v>
      </c>
      <c r="I468" s="11">
        <v>0.33</v>
      </c>
      <c r="J468" s="10">
        <v>3</v>
      </c>
      <c r="K468" s="29">
        <v>0.28100000000000003</v>
      </c>
      <c r="L468" s="12">
        <v>80</v>
      </c>
      <c r="M468" s="16">
        <v>90</v>
      </c>
      <c r="N468" s="12">
        <v>2305.6999999999998</v>
      </c>
      <c r="O468" s="12">
        <v>4.4000000000000004</v>
      </c>
      <c r="P468" s="15">
        <v>5.2</v>
      </c>
      <c r="Q468" s="21">
        <v>184.59</v>
      </c>
      <c r="R468" s="21">
        <v>48.99</v>
      </c>
      <c r="S468" s="21">
        <v>57.95</v>
      </c>
      <c r="T468" s="21">
        <v>1.18</v>
      </c>
      <c r="U468" s="21">
        <v>6.05</v>
      </c>
    </row>
    <row r="469" spans="1:21" x14ac:dyDescent="0.2">
      <c r="A469" s="10">
        <v>3</v>
      </c>
      <c r="B469" s="22">
        <v>7</v>
      </c>
      <c r="C469" s="10" t="s">
        <v>143</v>
      </c>
      <c r="D469" s="55" t="s">
        <v>144</v>
      </c>
      <c r="E469" s="10">
        <v>3</v>
      </c>
      <c r="F469" s="10">
        <v>35</v>
      </c>
      <c r="G469" s="10">
        <v>100</v>
      </c>
      <c r="H469" s="10">
        <v>3500</v>
      </c>
      <c r="I469" s="11">
        <v>0.35</v>
      </c>
      <c r="J469" s="10">
        <v>3</v>
      </c>
      <c r="K469" s="29">
        <v>0.19489999999999999</v>
      </c>
      <c r="L469" s="12">
        <v>80</v>
      </c>
      <c r="M469" s="16">
        <v>90</v>
      </c>
      <c r="N469" s="12">
        <v>2026.2</v>
      </c>
      <c r="O469" s="12">
        <v>4.4000000000000004</v>
      </c>
      <c r="P469" s="15">
        <v>4.7</v>
      </c>
      <c r="Q469" s="21">
        <v>183.8</v>
      </c>
      <c r="R469" s="21">
        <v>44.16</v>
      </c>
      <c r="S469" s="21">
        <v>61.25</v>
      </c>
      <c r="T469" s="21">
        <v>1.39</v>
      </c>
      <c r="U469" s="21">
        <v>8.49</v>
      </c>
    </row>
    <row r="470" spans="1:21" x14ac:dyDescent="0.2">
      <c r="A470" s="10">
        <v>3</v>
      </c>
      <c r="B470" s="22">
        <v>7</v>
      </c>
      <c r="C470" s="10" t="s">
        <v>145</v>
      </c>
      <c r="D470" s="55" t="s">
        <v>146</v>
      </c>
      <c r="E470" s="10">
        <v>1</v>
      </c>
      <c r="F470" s="10">
        <v>40</v>
      </c>
      <c r="G470" s="10">
        <v>75</v>
      </c>
      <c r="H470" s="10">
        <v>3000</v>
      </c>
      <c r="I470" s="11">
        <v>0.53</v>
      </c>
      <c r="J470" s="10">
        <v>3</v>
      </c>
      <c r="K470" s="29">
        <v>0.28270000000000001</v>
      </c>
      <c r="L470" s="12">
        <v>80</v>
      </c>
      <c r="M470" s="16">
        <v>92</v>
      </c>
      <c r="N470" s="12">
        <v>2340.8000000000002</v>
      </c>
      <c r="O470" s="12">
        <v>4.3</v>
      </c>
      <c r="P470" s="15">
        <v>4.5</v>
      </c>
      <c r="Q470" s="21">
        <v>189.05</v>
      </c>
      <c r="R470" s="21">
        <v>50.99</v>
      </c>
      <c r="S470" s="21">
        <v>57.51</v>
      </c>
      <c r="T470" s="21">
        <v>1.1299999999999999</v>
      </c>
      <c r="U470" s="21">
        <v>4.04</v>
      </c>
    </row>
    <row r="471" spans="1:21" x14ac:dyDescent="0.2">
      <c r="A471" s="10">
        <v>3</v>
      </c>
      <c r="B471" s="22">
        <v>7</v>
      </c>
      <c r="C471" s="10" t="s">
        <v>147</v>
      </c>
      <c r="D471" s="55" t="s">
        <v>148</v>
      </c>
      <c r="E471" s="10">
        <v>2</v>
      </c>
      <c r="F471" s="10">
        <v>45</v>
      </c>
      <c r="G471" s="10">
        <v>105</v>
      </c>
      <c r="H471" s="10">
        <v>4725</v>
      </c>
      <c r="I471" s="11">
        <v>0.43</v>
      </c>
      <c r="J471" s="10">
        <v>3</v>
      </c>
      <c r="K471" s="29">
        <v>0.32140000000000002</v>
      </c>
      <c r="L471" s="12">
        <v>80</v>
      </c>
      <c r="M471" s="14">
        <v>94</v>
      </c>
      <c r="N471" s="12">
        <v>1677</v>
      </c>
      <c r="O471" s="12">
        <v>4.5</v>
      </c>
      <c r="P471" s="15">
        <v>4.7</v>
      </c>
      <c r="Q471" s="21">
        <v>188.12</v>
      </c>
      <c r="R471" s="21">
        <v>53.89</v>
      </c>
      <c r="S471" s="21">
        <v>49.44</v>
      </c>
      <c r="T471" s="21">
        <v>0.92</v>
      </c>
      <c r="U471" s="21">
        <v>4.5599999999999996</v>
      </c>
    </row>
    <row r="472" spans="1:21" x14ac:dyDescent="0.2">
      <c r="A472" s="10">
        <v>3</v>
      </c>
      <c r="B472" s="22">
        <v>7</v>
      </c>
      <c r="C472" s="10" t="s">
        <v>149</v>
      </c>
      <c r="D472" s="55" t="s">
        <v>150</v>
      </c>
      <c r="E472" s="10">
        <v>3</v>
      </c>
      <c r="F472" s="10">
        <v>55</v>
      </c>
      <c r="G472" s="10">
        <v>90</v>
      </c>
      <c r="H472" s="10">
        <v>4950</v>
      </c>
      <c r="I472" s="11">
        <v>0.61</v>
      </c>
      <c r="J472" s="10">
        <v>3</v>
      </c>
      <c r="K472" s="29">
        <v>0.30969999999999998</v>
      </c>
      <c r="L472" s="12">
        <v>85</v>
      </c>
      <c r="M472" s="14">
        <v>99</v>
      </c>
      <c r="N472" s="12">
        <v>1025.8</v>
      </c>
      <c r="O472" s="12">
        <v>4.3</v>
      </c>
      <c r="P472" s="15">
        <v>5.5</v>
      </c>
      <c r="Q472" s="21">
        <v>142.16999999999999</v>
      </c>
      <c r="R472" s="21">
        <v>38.979999999999997</v>
      </c>
      <c r="S472" s="21">
        <v>43.26</v>
      </c>
      <c r="T472" s="21">
        <v>1.1100000000000001</v>
      </c>
      <c r="U472" s="21">
        <v>6.02</v>
      </c>
    </row>
    <row r="473" spans="1:21" x14ac:dyDescent="0.2">
      <c r="A473" s="10">
        <v>3</v>
      </c>
      <c r="B473" s="22">
        <v>8</v>
      </c>
      <c r="C473" s="10" t="s">
        <v>151</v>
      </c>
      <c r="D473" s="55" t="s">
        <v>123</v>
      </c>
      <c r="E473" s="10">
        <v>2</v>
      </c>
      <c r="F473" s="10">
        <v>45</v>
      </c>
      <c r="G473" s="10">
        <v>100</v>
      </c>
      <c r="H473" s="10">
        <v>4500</v>
      </c>
      <c r="I473" s="11">
        <v>0.45</v>
      </c>
      <c r="J473" s="10">
        <v>3</v>
      </c>
      <c r="K473" s="29">
        <v>0.25240000000000001</v>
      </c>
      <c r="L473" s="12">
        <v>80</v>
      </c>
      <c r="M473" s="14">
        <v>90</v>
      </c>
      <c r="N473" s="12">
        <v>2439.5</v>
      </c>
      <c r="O473" s="12">
        <v>4.2</v>
      </c>
      <c r="P473" s="15">
        <v>5.9</v>
      </c>
      <c r="Q473" s="21">
        <v>181.72</v>
      </c>
      <c r="R473" s="21">
        <v>44.64</v>
      </c>
      <c r="S473" s="21">
        <v>60.29</v>
      </c>
      <c r="T473" s="21">
        <v>1.35</v>
      </c>
      <c r="U473" s="21">
        <v>4.93</v>
      </c>
    </row>
    <row r="474" spans="1:21" x14ac:dyDescent="0.2">
      <c r="A474" s="10">
        <v>3</v>
      </c>
      <c r="B474" s="22">
        <v>8</v>
      </c>
      <c r="C474" s="10" t="s">
        <v>152</v>
      </c>
      <c r="D474" s="55" t="s">
        <v>140</v>
      </c>
      <c r="E474" s="10">
        <v>2</v>
      </c>
      <c r="F474" s="10">
        <v>35</v>
      </c>
      <c r="G474" s="10">
        <v>120</v>
      </c>
      <c r="H474" s="10">
        <v>4200</v>
      </c>
      <c r="I474" s="11">
        <v>0.28999999999999998</v>
      </c>
      <c r="J474" s="10">
        <v>3</v>
      </c>
      <c r="K474" s="29">
        <v>0.28689999999999999</v>
      </c>
      <c r="L474" s="12">
        <v>80</v>
      </c>
      <c r="M474" s="14">
        <v>95</v>
      </c>
      <c r="N474" s="12">
        <v>1903.6</v>
      </c>
      <c r="O474" s="12">
        <v>4.4000000000000004</v>
      </c>
      <c r="P474" s="15">
        <v>4.9000000000000004</v>
      </c>
      <c r="Q474" s="21">
        <v>185.34</v>
      </c>
      <c r="R474" s="21">
        <v>46</v>
      </c>
      <c r="S474" s="21">
        <v>60.44</v>
      </c>
      <c r="T474" s="21">
        <v>1.31</v>
      </c>
      <c r="U474" s="21">
        <v>8.25</v>
      </c>
    </row>
    <row r="475" spans="1:21" x14ac:dyDescent="0.2">
      <c r="A475" s="10">
        <v>3</v>
      </c>
      <c r="B475" s="22">
        <v>8</v>
      </c>
      <c r="C475" s="10" t="s">
        <v>153</v>
      </c>
      <c r="D475" s="55" t="s">
        <v>43</v>
      </c>
      <c r="E475" s="10">
        <v>1</v>
      </c>
      <c r="F475" s="10">
        <v>55</v>
      </c>
      <c r="G475" s="10">
        <v>95</v>
      </c>
      <c r="H475" s="10">
        <v>5225</v>
      </c>
      <c r="I475" s="11">
        <v>0.57999999999999996</v>
      </c>
      <c r="J475" s="10">
        <v>4</v>
      </c>
      <c r="K475" s="29">
        <v>0.29320000000000002</v>
      </c>
      <c r="L475" s="12">
        <v>99</v>
      </c>
      <c r="M475" s="14">
        <v>109</v>
      </c>
      <c r="N475" s="12">
        <v>1201.3</v>
      </c>
      <c r="O475" s="12">
        <v>4.0999999999999996</v>
      </c>
      <c r="P475" s="15">
        <v>4.8</v>
      </c>
      <c r="Q475" s="21">
        <v>166.53</v>
      </c>
      <c r="R475" s="21">
        <v>47.58</v>
      </c>
      <c r="S475" s="21">
        <v>47.72</v>
      </c>
      <c r="T475" s="21">
        <v>1</v>
      </c>
      <c r="U475" s="21">
        <v>7.55</v>
      </c>
    </row>
    <row r="476" spans="1:21" x14ac:dyDescent="0.2">
      <c r="A476" s="10">
        <v>3</v>
      </c>
      <c r="B476" s="22">
        <v>8</v>
      </c>
      <c r="C476" s="10" t="s">
        <v>154</v>
      </c>
      <c r="D476" s="55" t="s">
        <v>63</v>
      </c>
      <c r="E476" s="10">
        <v>2</v>
      </c>
      <c r="F476" s="10">
        <v>35</v>
      </c>
      <c r="G476" s="10">
        <v>90</v>
      </c>
      <c r="H476" s="10">
        <v>3150</v>
      </c>
      <c r="I476" s="11">
        <v>0.39</v>
      </c>
      <c r="J476" s="10">
        <v>3</v>
      </c>
      <c r="K476" s="29">
        <v>0.13850000000000001</v>
      </c>
      <c r="L476" s="12">
        <v>85</v>
      </c>
      <c r="M476" s="14">
        <v>95</v>
      </c>
      <c r="N476" s="12">
        <v>2095.6999999999998</v>
      </c>
      <c r="O476" s="12">
        <v>4.4000000000000004</v>
      </c>
      <c r="P476" s="15">
        <v>4.5</v>
      </c>
      <c r="Q476" s="21">
        <v>176.95</v>
      </c>
      <c r="R476" s="21">
        <v>46.36</v>
      </c>
      <c r="S476" s="21">
        <v>55.42</v>
      </c>
      <c r="T476" s="21">
        <v>1.2</v>
      </c>
      <c r="U476" s="21">
        <v>7.36</v>
      </c>
    </row>
    <row r="477" spans="1:21" x14ac:dyDescent="0.2">
      <c r="A477" s="10">
        <v>3</v>
      </c>
      <c r="B477" s="22">
        <v>8</v>
      </c>
      <c r="C477" s="10" t="s">
        <v>155</v>
      </c>
      <c r="D477" s="55" t="s">
        <v>77</v>
      </c>
      <c r="E477" s="10">
        <v>2</v>
      </c>
      <c r="F477" s="10">
        <v>30</v>
      </c>
      <c r="G477" s="10">
        <v>100</v>
      </c>
      <c r="H477" s="10">
        <v>3000</v>
      </c>
      <c r="I477" s="11">
        <v>0.3</v>
      </c>
      <c r="J477" s="10">
        <v>3</v>
      </c>
      <c r="K477" s="29">
        <v>0.20019999999999999</v>
      </c>
      <c r="L477" s="12">
        <v>80</v>
      </c>
      <c r="M477" s="16">
        <v>95</v>
      </c>
      <c r="N477" s="12">
        <v>1760.7</v>
      </c>
      <c r="O477" s="12">
        <v>4.3</v>
      </c>
      <c r="P477" s="15">
        <v>4.3</v>
      </c>
      <c r="Q477" s="21">
        <v>176.8</v>
      </c>
      <c r="R477" s="21">
        <v>45.32</v>
      </c>
      <c r="S477" s="21">
        <v>58.46</v>
      </c>
      <c r="T477" s="21">
        <v>1.29</v>
      </c>
      <c r="U477" s="21">
        <v>5.39</v>
      </c>
    </row>
    <row r="478" spans="1:21" x14ac:dyDescent="0.2">
      <c r="A478" s="10">
        <v>3</v>
      </c>
      <c r="B478" s="22">
        <v>8</v>
      </c>
      <c r="C478" s="10" t="s">
        <v>156</v>
      </c>
      <c r="D478" s="55" t="s">
        <v>41</v>
      </c>
      <c r="E478" s="10">
        <v>2</v>
      </c>
      <c r="F478" s="10">
        <v>55</v>
      </c>
      <c r="G478" s="10">
        <v>140</v>
      </c>
      <c r="H478" s="10">
        <v>7700</v>
      </c>
      <c r="I478" s="11">
        <v>0.39</v>
      </c>
      <c r="J478" s="10">
        <v>4</v>
      </c>
      <c r="K478" s="29">
        <v>0.28870000000000001</v>
      </c>
      <c r="L478" s="12">
        <v>85</v>
      </c>
      <c r="M478" s="14">
        <v>95</v>
      </c>
      <c r="N478" s="12">
        <v>1842.3</v>
      </c>
      <c r="O478" s="12">
        <v>4.3</v>
      </c>
      <c r="P478" s="15">
        <v>4.7</v>
      </c>
      <c r="Q478" s="21">
        <v>180.79</v>
      </c>
      <c r="R478" s="21">
        <v>48.29</v>
      </c>
      <c r="S478" s="21">
        <v>56.11</v>
      </c>
      <c r="T478" s="21">
        <v>1.1599999999999999</v>
      </c>
      <c r="U478" s="21">
        <v>11.03</v>
      </c>
    </row>
    <row r="479" spans="1:21" x14ac:dyDescent="0.2">
      <c r="A479" s="10">
        <v>3</v>
      </c>
      <c r="B479" s="22">
        <v>8</v>
      </c>
      <c r="C479" s="10" t="s">
        <v>157</v>
      </c>
      <c r="D479" s="55" t="s">
        <v>136</v>
      </c>
      <c r="E479" s="10">
        <v>2</v>
      </c>
      <c r="F479" s="10">
        <v>35</v>
      </c>
      <c r="G479" s="10">
        <v>75</v>
      </c>
      <c r="H479" s="10">
        <v>2625</v>
      </c>
      <c r="I479" s="11">
        <v>0.47</v>
      </c>
      <c r="J479" s="10">
        <v>3</v>
      </c>
      <c r="K479" s="29">
        <v>0.23780000000000001</v>
      </c>
      <c r="L479" s="12">
        <v>73</v>
      </c>
      <c r="M479" s="16">
        <v>90</v>
      </c>
      <c r="N479" s="12">
        <v>1896.6</v>
      </c>
      <c r="O479" s="12">
        <v>4.3</v>
      </c>
      <c r="P479" s="15">
        <v>4.7</v>
      </c>
      <c r="Q479" s="21">
        <v>168.13</v>
      </c>
      <c r="R479" s="21">
        <v>42.27</v>
      </c>
      <c r="S479" s="21">
        <v>54.23</v>
      </c>
      <c r="T479" s="21">
        <v>1.28</v>
      </c>
      <c r="U479" s="21">
        <v>6.77</v>
      </c>
    </row>
    <row r="480" spans="1:21" x14ac:dyDescent="0.2">
      <c r="A480" s="10">
        <v>3</v>
      </c>
      <c r="B480" s="22">
        <v>8</v>
      </c>
      <c r="C480" s="10" t="s">
        <v>158</v>
      </c>
      <c r="D480" s="55" t="s">
        <v>119</v>
      </c>
      <c r="E480" s="10">
        <v>2</v>
      </c>
      <c r="F480" s="10">
        <v>40</v>
      </c>
      <c r="G480" s="10">
        <v>100</v>
      </c>
      <c r="H480" s="10">
        <v>4000</v>
      </c>
      <c r="I480" s="11">
        <v>0.4</v>
      </c>
      <c r="J480" s="10">
        <v>3</v>
      </c>
      <c r="K480" s="29">
        <v>0.24390000000000001</v>
      </c>
      <c r="L480" s="12">
        <v>80</v>
      </c>
      <c r="M480" s="14">
        <v>94</v>
      </c>
      <c r="N480" s="12">
        <v>1635.5</v>
      </c>
      <c r="O480" s="12">
        <v>4.5</v>
      </c>
      <c r="P480" s="15">
        <v>5</v>
      </c>
      <c r="Q480" s="21">
        <v>168.07</v>
      </c>
      <c r="R480" s="21">
        <v>49.29</v>
      </c>
      <c r="S480" s="21">
        <v>48.73</v>
      </c>
      <c r="T480" s="21">
        <v>0.99</v>
      </c>
      <c r="U480" s="21">
        <v>7.76</v>
      </c>
    </row>
    <row r="481" spans="1:21" x14ac:dyDescent="0.2">
      <c r="A481" s="10">
        <v>3</v>
      </c>
      <c r="B481" s="22">
        <v>8</v>
      </c>
      <c r="C481" s="10" t="s">
        <v>159</v>
      </c>
      <c r="D481" s="55" t="s">
        <v>111</v>
      </c>
      <c r="E481" s="10">
        <v>2</v>
      </c>
      <c r="F481" s="10">
        <v>55</v>
      </c>
      <c r="G481" s="10">
        <v>115</v>
      </c>
      <c r="H481" s="10">
        <v>6325</v>
      </c>
      <c r="I481" s="11">
        <v>0.48</v>
      </c>
      <c r="J481" s="10">
        <v>3</v>
      </c>
      <c r="K481" s="29">
        <v>0.24809999999999999</v>
      </c>
      <c r="L481" s="12">
        <v>85</v>
      </c>
      <c r="M481" s="14">
        <v>95</v>
      </c>
      <c r="N481" s="12">
        <v>2011.1</v>
      </c>
      <c r="O481" s="12">
        <v>4.4000000000000004</v>
      </c>
      <c r="P481" s="15">
        <v>5</v>
      </c>
      <c r="Q481" s="21">
        <v>171.84</v>
      </c>
      <c r="R481" s="21">
        <v>51.74</v>
      </c>
      <c r="S481" s="21">
        <v>47.68</v>
      </c>
      <c r="T481" s="21">
        <v>0.92</v>
      </c>
      <c r="U481" s="21">
        <v>6.07</v>
      </c>
    </row>
    <row r="482" spans="1:21" x14ac:dyDescent="0.2">
      <c r="A482" s="10">
        <v>3</v>
      </c>
      <c r="B482" s="22">
        <v>8</v>
      </c>
      <c r="C482" s="10" t="s">
        <v>160</v>
      </c>
      <c r="D482" s="55" t="s">
        <v>99</v>
      </c>
      <c r="E482" s="10">
        <v>3</v>
      </c>
      <c r="F482" s="10">
        <v>50</v>
      </c>
      <c r="G482" s="10">
        <v>115</v>
      </c>
      <c r="H482" s="10">
        <v>5750</v>
      </c>
      <c r="I482" s="11">
        <v>0.43</v>
      </c>
      <c r="J482" s="10">
        <v>3</v>
      </c>
      <c r="K482" s="29">
        <v>0.2555</v>
      </c>
      <c r="L482" s="12">
        <v>80</v>
      </c>
      <c r="M482" s="14">
        <v>94</v>
      </c>
      <c r="N482" s="12">
        <v>1731.8</v>
      </c>
      <c r="O482" s="12">
        <v>4.4000000000000004</v>
      </c>
      <c r="P482" s="15">
        <v>5.8</v>
      </c>
      <c r="Q482" s="21">
        <v>161.15</v>
      </c>
      <c r="R482" s="21">
        <v>45.9</v>
      </c>
      <c r="S482" s="21">
        <v>48.63</v>
      </c>
      <c r="T482" s="21">
        <v>1.06</v>
      </c>
      <c r="U482" s="21">
        <v>6.04</v>
      </c>
    </row>
    <row r="483" spans="1:21" x14ac:dyDescent="0.2">
      <c r="A483" s="10">
        <v>3</v>
      </c>
      <c r="B483" s="22">
        <v>8</v>
      </c>
      <c r="C483" s="10" t="s">
        <v>161</v>
      </c>
      <c r="D483" s="55" t="s">
        <v>109</v>
      </c>
      <c r="E483" s="10">
        <v>2</v>
      </c>
      <c r="F483" s="10">
        <v>40</v>
      </c>
      <c r="G483" s="10">
        <v>95</v>
      </c>
      <c r="H483" s="10">
        <v>3800</v>
      </c>
      <c r="I483" s="11">
        <v>0.42</v>
      </c>
      <c r="J483" s="10">
        <v>3</v>
      </c>
      <c r="K483" s="29">
        <v>0.2238</v>
      </c>
      <c r="L483" s="12">
        <v>80</v>
      </c>
      <c r="M483" s="14">
        <v>95</v>
      </c>
      <c r="N483" s="12">
        <v>2014.2</v>
      </c>
      <c r="O483" s="12">
        <v>4.4000000000000004</v>
      </c>
      <c r="P483" s="15">
        <v>4.5999999999999996</v>
      </c>
      <c r="Q483" s="21">
        <v>174.26</v>
      </c>
      <c r="R483" s="21">
        <v>47.16</v>
      </c>
      <c r="S483" s="21">
        <v>53.87</v>
      </c>
      <c r="T483" s="21">
        <v>1.1399999999999999</v>
      </c>
      <c r="U483" s="21">
        <v>5.8</v>
      </c>
    </row>
    <row r="484" spans="1:21" x14ac:dyDescent="0.2">
      <c r="A484" s="10">
        <v>3</v>
      </c>
      <c r="B484" s="22">
        <v>8</v>
      </c>
      <c r="C484" s="10" t="s">
        <v>162</v>
      </c>
      <c r="D484" s="55" t="s">
        <v>91</v>
      </c>
      <c r="E484" s="10">
        <v>1</v>
      </c>
      <c r="F484" s="10">
        <v>40</v>
      </c>
      <c r="G484" s="10">
        <v>95</v>
      </c>
      <c r="H484" s="10">
        <v>3800</v>
      </c>
      <c r="I484" s="11">
        <v>0.42</v>
      </c>
      <c r="J484" s="10">
        <v>3</v>
      </c>
      <c r="K484" s="29">
        <v>0.27789999999999998</v>
      </c>
      <c r="L484" s="12">
        <v>80</v>
      </c>
      <c r="M484" s="14">
        <v>95</v>
      </c>
      <c r="N484" s="12">
        <v>2370.1999999999998</v>
      </c>
      <c r="O484" s="12">
        <v>4.3</v>
      </c>
      <c r="P484" s="15">
        <v>4.5999999999999996</v>
      </c>
      <c r="Q484" s="21">
        <v>197.46</v>
      </c>
      <c r="R484" s="21">
        <v>52.06</v>
      </c>
      <c r="S484" s="21">
        <v>58.89</v>
      </c>
      <c r="T484" s="21">
        <v>1.1299999999999999</v>
      </c>
      <c r="U484" s="21">
        <v>7.36</v>
      </c>
    </row>
    <row r="485" spans="1:21" x14ac:dyDescent="0.2">
      <c r="A485" s="10">
        <v>3</v>
      </c>
      <c r="B485" s="22">
        <v>8</v>
      </c>
      <c r="C485" s="10" t="s">
        <v>163</v>
      </c>
      <c r="D485" s="55" t="s">
        <v>59</v>
      </c>
      <c r="E485" s="10">
        <v>1</v>
      </c>
      <c r="F485" s="10">
        <v>40</v>
      </c>
      <c r="G485" s="10">
        <v>60</v>
      </c>
      <c r="H485" s="10">
        <v>2400</v>
      </c>
      <c r="I485" s="11">
        <v>0.67</v>
      </c>
      <c r="J485" s="10">
        <v>3</v>
      </c>
      <c r="K485" s="29">
        <v>0.18779999999999999</v>
      </c>
      <c r="L485" s="12">
        <v>85</v>
      </c>
      <c r="M485" s="14">
        <v>95</v>
      </c>
      <c r="N485" s="12">
        <v>2322.3000000000002</v>
      </c>
      <c r="O485" s="12">
        <v>4.5</v>
      </c>
      <c r="P485" s="15">
        <v>4.3</v>
      </c>
      <c r="Q485" s="21">
        <v>183.64</v>
      </c>
      <c r="R485" s="21">
        <v>49.79</v>
      </c>
      <c r="S485" s="21">
        <v>56.42</v>
      </c>
      <c r="T485" s="21">
        <v>1.1299999999999999</v>
      </c>
      <c r="U485" s="21">
        <v>7.99</v>
      </c>
    </row>
    <row r="486" spans="1:21" x14ac:dyDescent="0.2">
      <c r="A486" s="10">
        <v>3</v>
      </c>
      <c r="B486" s="22">
        <v>8</v>
      </c>
      <c r="C486" s="10" t="s">
        <v>164</v>
      </c>
      <c r="D486" s="55" t="s">
        <v>150</v>
      </c>
      <c r="E486" s="10">
        <v>2</v>
      </c>
      <c r="F486" s="10">
        <v>55</v>
      </c>
      <c r="G486" s="10">
        <v>120</v>
      </c>
      <c r="H486" s="10">
        <v>6600</v>
      </c>
      <c r="I486" s="11">
        <v>0.46</v>
      </c>
      <c r="J486" s="10">
        <v>3</v>
      </c>
      <c r="K486" s="29">
        <v>0.21340000000000001</v>
      </c>
      <c r="L486" s="12">
        <v>80</v>
      </c>
      <c r="M486" s="14">
        <v>95</v>
      </c>
      <c r="N486" s="12">
        <v>1652.1</v>
      </c>
      <c r="O486" s="12">
        <v>4.4000000000000004</v>
      </c>
      <c r="P486" s="15">
        <v>5.7</v>
      </c>
      <c r="Q486" s="21">
        <v>173.55</v>
      </c>
      <c r="R486" s="21">
        <v>46.7</v>
      </c>
      <c r="S486" s="21">
        <v>53.05</v>
      </c>
      <c r="T486" s="21">
        <v>1.1399999999999999</v>
      </c>
      <c r="U486" s="21">
        <v>7.78</v>
      </c>
    </row>
    <row r="487" spans="1:21" x14ac:dyDescent="0.2">
      <c r="A487" s="10">
        <v>3</v>
      </c>
      <c r="B487" s="22">
        <v>8</v>
      </c>
      <c r="C487" s="10" t="s">
        <v>165</v>
      </c>
      <c r="D487" s="55" t="s">
        <v>101</v>
      </c>
      <c r="E487" s="10">
        <v>2</v>
      </c>
      <c r="F487" s="10">
        <v>40</v>
      </c>
      <c r="G487" s="10">
        <v>100</v>
      </c>
      <c r="H487" s="10">
        <v>4000</v>
      </c>
      <c r="I487" s="11">
        <v>0.4</v>
      </c>
      <c r="J487" s="10">
        <v>3</v>
      </c>
      <c r="K487" s="29">
        <v>0.28849999999999998</v>
      </c>
      <c r="L487" s="12">
        <v>80</v>
      </c>
      <c r="M487" s="16">
        <v>87</v>
      </c>
      <c r="N487" s="12">
        <v>1729.8</v>
      </c>
      <c r="O487" s="12">
        <v>4</v>
      </c>
      <c r="P487" s="15">
        <v>5.7</v>
      </c>
      <c r="Q487" s="21">
        <v>174.61</v>
      </c>
      <c r="R487" s="21">
        <v>46.53</v>
      </c>
      <c r="S487" s="21">
        <v>54.98</v>
      </c>
      <c r="T487" s="21">
        <v>1.18</v>
      </c>
      <c r="U487" s="21">
        <v>4.45</v>
      </c>
    </row>
    <row r="488" spans="1:21" x14ac:dyDescent="0.2">
      <c r="A488" s="10">
        <v>3</v>
      </c>
      <c r="B488" s="22">
        <v>8</v>
      </c>
      <c r="C488" s="10" t="s">
        <v>166</v>
      </c>
      <c r="D488" s="55" t="s">
        <v>71</v>
      </c>
      <c r="E488" s="10">
        <v>1</v>
      </c>
      <c r="F488" s="10">
        <v>50</v>
      </c>
      <c r="G488" s="10">
        <v>105</v>
      </c>
      <c r="H488" s="10">
        <v>5250</v>
      </c>
      <c r="I488" s="11">
        <v>0.48</v>
      </c>
      <c r="J488" s="10">
        <v>3</v>
      </c>
      <c r="K488" s="29">
        <v>0.25519999999999998</v>
      </c>
      <c r="L488" s="12">
        <v>85</v>
      </c>
      <c r="M488" s="14">
        <v>99</v>
      </c>
      <c r="N488" s="12">
        <v>1874.1</v>
      </c>
      <c r="O488" s="12">
        <v>4.3</v>
      </c>
      <c r="P488" s="15">
        <v>4.9000000000000004</v>
      </c>
      <c r="Q488" s="21">
        <v>173.34</v>
      </c>
      <c r="R488" s="21">
        <v>45.42</v>
      </c>
      <c r="S488" s="21">
        <v>54.11</v>
      </c>
      <c r="T488" s="21">
        <v>1.19</v>
      </c>
      <c r="U488" s="21">
        <v>6.34</v>
      </c>
    </row>
    <row r="489" spans="1:21" x14ac:dyDescent="0.2">
      <c r="A489" s="10">
        <v>3</v>
      </c>
      <c r="B489" s="22">
        <v>8</v>
      </c>
      <c r="C489" s="10" t="s">
        <v>167</v>
      </c>
      <c r="D489" s="55" t="s">
        <v>132</v>
      </c>
      <c r="E489" s="10">
        <v>3</v>
      </c>
      <c r="F489" s="10">
        <v>40</v>
      </c>
      <c r="G489" s="10">
        <v>100</v>
      </c>
      <c r="H489" s="10">
        <v>4000</v>
      </c>
      <c r="I489" s="11">
        <v>0.4</v>
      </c>
      <c r="J489" s="10">
        <v>3</v>
      </c>
      <c r="K489" s="29">
        <v>0.192</v>
      </c>
      <c r="L489" s="12">
        <v>80</v>
      </c>
      <c r="M489" s="16">
        <v>92</v>
      </c>
      <c r="N489" s="12">
        <v>1418.1</v>
      </c>
      <c r="O489" s="12">
        <v>4.3</v>
      </c>
      <c r="P489" s="15">
        <v>5.0999999999999996</v>
      </c>
      <c r="Q489" s="21">
        <v>164.47</v>
      </c>
      <c r="R489" s="21">
        <v>41.98</v>
      </c>
      <c r="S489" s="21">
        <v>53.37</v>
      </c>
      <c r="T489" s="21">
        <v>1.27</v>
      </c>
      <c r="U489" s="21">
        <v>6.57</v>
      </c>
    </row>
    <row r="490" spans="1:21" x14ac:dyDescent="0.2">
      <c r="A490" s="10">
        <v>3</v>
      </c>
      <c r="B490" s="22">
        <v>8</v>
      </c>
      <c r="C490" s="10" t="s">
        <v>168</v>
      </c>
      <c r="D490" s="55" t="s">
        <v>121</v>
      </c>
      <c r="E490" s="10">
        <v>2</v>
      </c>
      <c r="F490" s="10">
        <v>40</v>
      </c>
      <c r="G490" s="10">
        <v>90</v>
      </c>
      <c r="H490" s="10">
        <v>3600</v>
      </c>
      <c r="I490" s="11">
        <v>0.44</v>
      </c>
      <c r="J490" s="10">
        <v>3</v>
      </c>
      <c r="K490" s="29">
        <v>0.23069999999999999</v>
      </c>
      <c r="L490" s="12">
        <v>80</v>
      </c>
      <c r="M490" s="14">
        <v>95</v>
      </c>
      <c r="N490" s="12">
        <v>2405.1999999999998</v>
      </c>
      <c r="O490" s="12">
        <v>4.4000000000000004</v>
      </c>
      <c r="P490" s="15">
        <v>4.9000000000000004</v>
      </c>
      <c r="Q490" s="21">
        <v>186.75</v>
      </c>
      <c r="R490" s="21">
        <v>47.12</v>
      </c>
      <c r="S490" s="21">
        <v>60.46</v>
      </c>
      <c r="T490" s="21">
        <v>1.28</v>
      </c>
      <c r="U490" s="21">
        <v>6.6</v>
      </c>
    </row>
    <row r="491" spans="1:21" x14ac:dyDescent="0.2">
      <c r="A491" s="10">
        <v>3</v>
      </c>
      <c r="B491" s="22">
        <v>8</v>
      </c>
      <c r="C491" s="10" t="s">
        <v>169</v>
      </c>
      <c r="D491" s="55" t="s">
        <v>107</v>
      </c>
      <c r="E491" s="10">
        <v>2</v>
      </c>
      <c r="F491" s="10">
        <v>35</v>
      </c>
      <c r="G491" s="10">
        <v>105</v>
      </c>
      <c r="H491" s="10">
        <v>3675</v>
      </c>
      <c r="I491" s="11">
        <v>0.33</v>
      </c>
      <c r="J491" s="10">
        <v>3</v>
      </c>
      <c r="K491" s="29">
        <v>0.18440000000000001</v>
      </c>
      <c r="L491" s="12">
        <v>85</v>
      </c>
      <c r="M491" s="16">
        <v>90</v>
      </c>
      <c r="N491" s="12">
        <v>2169.1</v>
      </c>
      <c r="O491" s="12">
        <v>4.3</v>
      </c>
      <c r="P491" s="15">
        <v>4.9000000000000004</v>
      </c>
      <c r="Q491" s="21">
        <v>182.15</v>
      </c>
      <c r="R491" s="21">
        <v>46.1</v>
      </c>
      <c r="S491" s="21">
        <v>57.93</v>
      </c>
      <c r="T491" s="21">
        <v>1.26</v>
      </c>
      <c r="U491" s="21">
        <v>8.9700000000000006</v>
      </c>
    </row>
    <row r="492" spans="1:21" x14ac:dyDescent="0.2">
      <c r="A492" s="10">
        <v>3</v>
      </c>
      <c r="B492" s="22">
        <v>8</v>
      </c>
      <c r="C492" s="10" t="s">
        <v>170</v>
      </c>
      <c r="D492" s="55" t="s">
        <v>130</v>
      </c>
      <c r="E492" s="10">
        <v>3</v>
      </c>
      <c r="F492" s="10">
        <v>50</v>
      </c>
      <c r="G492" s="10">
        <v>100</v>
      </c>
      <c r="H492" s="10">
        <v>5000</v>
      </c>
      <c r="I492" s="11">
        <v>0.5</v>
      </c>
      <c r="J492" s="10">
        <v>3</v>
      </c>
      <c r="K492" s="29">
        <v>0.25640000000000002</v>
      </c>
      <c r="L492" s="12">
        <v>80</v>
      </c>
      <c r="M492" s="14">
        <v>95</v>
      </c>
      <c r="N492" s="12">
        <v>2009.8</v>
      </c>
      <c r="O492" s="12">
        <v>4.4000000000000004</v>
      </c>
      <c r="P492" s="15">
        <v>4.7</v>
      </c>
      <c r="Q492" s="21">
        <v>176.2</v>
      </c>
      <c r="R492" s="21">
        <v>50.1</v>
      </c>
      <c r="S492" s="21">
        <v>50.98</v>
      </c>
      <c r="T492" s="21">
        <v>1.02</v>
      </c>
      <c r="U492" s="21">
        <v>6.32</v>
      </c>
    </row>
    <row r="493" spans="1:21" x14ac:dyDescent="0.2">
      <c r="A493" s="10">
        <v>3</v>
      </c>
      <c r="B493" s="22">
        <v>8</v>
      </c>
      <c r="C493" s="10" t="s">
        <v>171</v>
      </c>
      <c r="D493" s="55" t="s">
        <v>65</v>
      </c>
      <c r="E493" s="10">
        <v>2</v>
      </c>
      <c r="F493" s="10">
        <v>40</v>
      </c>
      <c r="G493" s="10">
        <v>100</v>
      </c>
      <c r="H493" s="10">
        <v>4000</v>
      </c>
      <c r="I493" s="11">
        <v>0.4</v>
      </c>
      <c r="J493" s="10">
        <v>3</v>
      </c>
      <c r="K493" s="29">
        <v>0.25490000000000002</v>
      </c>
      <c r="L493" s="12">
        <v>80</v>
      </c>
      <c r="M493" s="16">
        <v>90</v>
      </c>
      <c r="N493" s="12">
        <v>2243</v>
      </c>
      <c r="O493" s="12">
        <v>4.3</v>
      </c>
      <c r="P493" s="15">
        <v>5.5</v>
      </c>
      <c r="Q493" s="21">
        <v>186.95</v>
      </c>
      <c r="R493" s="21">
        <v>49.8</v>
      </c>
      <c r="S493" s="21">
        <v>57.22</v>
      </c>
      <c r="T493" s="21">
        <v>1.1499999999999999</v>
      </c>
      <c r="U493" s="21">
        <v>3.83</v>
      </c>
    </row>
    <row r="494" spans="1:21" x14ac:dyDescent="0.2">
      <c r="A494" s="10">
        <v>3</v>
      </c>
      <c r="B494" s="22">
        <v>8</v>
      </c>
      <c r="C494" s="10" t="s">
        <v>172</v>
      </c>
      <c r="D494" s="55" t="s">
        <v>26</v>
      </c>
      <c r="E494" s="10">
        <v>3</v>
      </c>
      <c r="F494" s="10">
        <v>50</v>
      </c>
      <c r="G494" s="10">
        <v>95</v>
      </c>
      <c r="H494" s="10">
        <v>4750</v>
      </c>
      <c r="I494" s="11">
        <v>0.53</v>
      </c>
      <c r="J494" s="10">
        <v>4</v>
      </c>
      <c r="K494" s="29">
        <v>0.23930000000000001</v>
      </c>
      <c r="L494" s="12">
        <v>80</v>
      </c>
      <c r="M494" s="14">
        <v>95</v>
      </c>
      <c r="N494" s="12">
        <v>1550.7</v>
      </c>
      <c r="O494" s="12">
        <v>4.4000000000000004</v>
      </c>
      <c r="P494" s="15">
        <v>5</v>
      </c>
      <c r="Q494" s="21">
        <v>165.69</v>
      </c>
      <c r="R494" s="21">
        <v>44.18</v>
      </c>
      <c r="S494" s="21">
        <v>52.04</v>
      </c>
      <c r="T494" s="21">
        <v>1.18</v>
      </c>
      <c r="U494" s="21">
        <v>7.61</v>
      </c>
    </row>
    <row r="495" spans="1:21" x14ac:dyDescent="0.2">
      <c r="A495" s="10">
        <v>3</v>
      </c>
      <c r="B495" s="22">
        <v>8</v>
      </c>
      <c r="C495" s="10" t="s">
        <v>173</v>
      </c>
      <c r="D495" s="55" t="s">
        <v>117</v>
      </c>
      <c r="E495" s="10">
        <v>2</v>
      </c>
      <c r="F495" s="10">
        <v>50</v>
      </c>
      <c r="G495" s="10">
        <v>120</v>
      </c>
      <c r="H495" s="10">
        <v>6000</v>
      </c>
      <c r="I495" s="11">
        <v>0.42</v>
      </c>
      <c r="J495" s="10">
        <v>4</v>
      </c>
      <c r="K495" s="29">
        <v>0.30159999999999998</v>
      </c>
      <c r="L495" s="12">
        <v>85</v>
      </c>
      <c r="M495" s="14">
        <v>99</v>
      </c>
      <c r="N495" s="12">
        <v>2051.6</v>
      </c>
      <c r="O495" s="12">
        <v>4.2</v>
      </c>
      <c r="P495" s="15">
        <v>5.3</v>
      </c>
      <c r="Q495" s="21">
        <v>176.85</v>
      </c>
      <c r="R495" s="21">
        <v>46.82</v>
      </c>
      <c r="S495" s="21">
        <v>56.62</v>
      </c>
      <c r="T495" s="21">
        <v>1.21</v>
      </c>
      <c r="U495" s="21">
        <v>7.15</v>
      </c>
    </row>
    <row r="496" spans="1:21" x14ac:dyDescent="0.2">
      <c r="A496" s="10">
        <v>3</v>
      </c>
      <c r="B496" s="22">
        <v>8</v>
      </c>
      <c r="C496" s="10" t="s">
        <v>174</v>
      </c>
      <c r="D496" s="55" t="s">
        <v>148</v>
      </c>
      <c r="E496" s="10">
        <v>1</v>
      </c>
      <c r="F496" s="10">
        <v>45</v>
      </c>
      <c r="G496" s="10">
        <v>105</v>
      </c>
      <c r="H496" s="10">
        <v>4725</v>
      </c>
      <c r="I496" s="11">
        <v>0.43</v>
      </c>
      <c r="J496" s="10">
        <v>3</v>
      </c>
      <c r="K496" s="29">
        <v>0.29239999999999999</v>
      </c>
      <c r="L496" s="12">
        <v>85</v>
      </c>
      <c r="M496" s="16">
        <v>90</v>
      </c>
      <c r="N496" s="12">
        <v>2094.5</v>
      </c>
      <c r="O496" s="12">
        <v>4.3</v>
      </c>
      <c r="P496" s="15">
        <v>4.7</v>
      </c>
      <c r="Q496" s="21">
        <v>180.66</v>
      </c>
      <c r="R496" s="21">
        <v>51.53</v>
      </c>
      <c r="S496" s="21">
        <v>53.07</v>
      </c>
      <c r="T496" s="21">
        <v>1.03</v>
      </c>
      <c r="U496" s="21">
        <v>8.7200000000000006</v>
      </c>
    </row>
    <row r="497" spans="1:21" x14ac:dyDescent="0.2">
      <c r="A497" s="10">
        <v>3</v>
      </c>
      <c r="B497" s="22">
        <v>8</v>
      </c>
      <c r="C497" s="10" t="s">
        <v>175</v>
      </c>
      <c r="D497" s="55" t="s">
        <v>97</v>
      </c>
      <c r="E497" s="10">
        <v>2</v>
      </c>
      <c r="F497" s="10">
        <v>30</v>
      </c>
      <c r="G497" s="10">
        <v>95</v>
      </c>
      <c r="H497" s="10">
        <v>2850</v>
      </c>
      <c r="I497" s="11">
        <v>0.32</v>
      </c>
      <c r="J497" s="10">
        <v>3</v>
      </c>
      <c r="K497" s="29">
        <v>0.16250000000000001</v>
      </c>
      <c r="L497" s="12">
        <v>80</v>
      </c>
      <c r="M497" s="16">
        <v>87</v>
      </c>
      <c r="N497" s="12">
        <v>1746.1</v>
      </c>
      <c r="O497" s="12">
        <v>4.3</v>
      </c>
      <c r="P497" s="15">
        <v>4.4000000000000004</v>
      </c>
      <c r="Q497" s="21">
        <v>187.69</v>
      </c>
      <c r="R497" s="21">
        <v>45.88</v>
      </c>
      <c r="S497" s="21">
        <v>61.62</v>
      </c>
      <c r="T497" s="21">
        <v>1.34</v>
      </c>
      <c r="U497" s="21">
        <v>6.28</v>
      </c>
    </row>
    <row r="498" spans="1:21" x14ac:dyDescent="0.2">
      <c r="A498" s="10">
        <v>3</v>
      </c>
      <c r="B498" s="22">
        <v>8</v>
      </c>
      <c r="C498" s="10" t="s">
        <v>176</v>
      </c>
      <c r="D498" s="55" t="s">
        <v>45</v>
      </c>
      <c r="E498" s="10">
        <v>2</v>
      </c>
      <c r="F498" s="10">
        <v>50</v>
      </c>
      <c r="G498" s="10">
        <v>115</v>
      </c>
      <c r="H498" s="10">
        <v>5750</v>
      </c>
      <c r="I498" s="11">
        <v>0.43</v>
      </c>
      <c r="J498" s="10">
        <v>3</v>
      </c>
      <c r="K498" s="29">
        <v>0.2878</v>
      </c>
      <c r="L498" s="12">
        <v>85</v>
      </c>
      <c r="M498" s="14">
        <v>95</v>
      </c>
      <c r="N498" s="12">
        <v>2049.5</v>
      </c>
      <c r="O498" s="12">
        <v>4.4000000000000004</v>
      </c>
      <c r="P498" s="15">
        <v>5</v>
      </c>
      <c r="Q498" s="21">
        <v>176.29</v>
      </c>
      <c r="R498" s="21">
        <v>49.13</v>
      </c>
      <c r="S498" s="21">
        <v>53.59</v>
      </c>
      <c r="T498" s="21">
        <v>1.0900000000000001</v>
      </c>
      <c r="U498" s="21">
        <v>7.95</v>
      </c>
    </row>
    <row r="499" spans="1:21" x14ac:dyDescent="0.2">
      <c r="A499" s="10">
        <v>3</v>
      </c>
      <c r="B499" s="22">
        <v>8</v>
      </c>
      <c r="C499" s="10" t="s">
        <v>177</v>
      </c>
      <c r="D499" s="55" t="s">
        <v>128</v>
      </c>
      <c r="E499" s="10">
        <v>2</v>
      </c>
      <c r="F499" s="10">
        <v>30</v>
      </c>
      <c r="G499" s="10">
        <v>100</v>
      </c>
      <c r="H499" s="10">
        <v>3000</v>
      </c>
      <c r="I499" s="11">
        <v>0.3</v>
      </c>
      <c r="J499" s="10">
        <v>2</v>
      </c>
      <c r="K499" s="29">
        <v>0.2117</v>
      </c>
      <c r="L499" s="12">
        <v>80</v>
      </c>
      <c r="M499" s="16">
        <v>87</v>
      </c>
      <c r="N499" s="12">
        <v>1801.3</v>
      </c>
      <c r="O499" s="12">
        <v>4.2</v>
      </c>
      <c r="P499" s="15">
        <v>5.2</v>
      </c>
      <c r="Q499" s="21">
        <v>176.13</v>
      </c>
      <c r="R499" s="21">
        <v>44.56</v>
      </c>
      <c r="S499" s="21">
        <v>58.09</v>
      </c>
      <c r="T499" s="21">
        <v>1.3</v>
      </c>
      <c r="U499" s="21">
        <v>7.47</v>
      </c>
    </row>
    <row r="500" spans="1:21" x14ac:dyDescent="0.2">
      <c r="A500" s="10">
        <v>3</v>
      </c>
      <c r="B500" s="22">
        <v>8</v>
      </c>
      <c r="C500" s="10" t="s">
        <v>178</v>
      </c>
      <c r="D500" s="55" t="s">
        <v>30</v>
      </c>
      <c r="E500" s="10">
        <v>1</v>
      </c>
      <c r="F500" s="10">
        <v>45</v>
      </c>
      <c r="G500" s="10">
        <v>90</v>
      </c>
      <c r="H500" s="10">
        <v>4050</v>
      </c>
      <c r="I500" s="11">
        <v>0.5</v>
      </c>
      <c r="J500" s="10">
        <v>3</v>
      </c>
      <c r="K500" s="29">
        <v>0.23250000000000001</v>
      </c>
      <c r="L500" s="12">
        <v>80</v>
      </c>
      <c r="M500" s="14">
        <v>95</v>
      </c>
      <c r="N500" s="12">
        <v>1870.7</v>
      </c>
      <c r="O500" s="12">
        <v>4.3</v>
      </c>
      <c r="P500" s="15">
        <v>4.7</v>
      </c>
      <c r="Q500" s="21">
        <v>182.47</v>
      </c>
      <c r="R500" s="21">
        <v>50.6</v>
      </c>
      <c r="S500" s="21">
        <v>52.15</v>
      </c>
      <c r="T500" s="21">
        <v>1.03</v>
      </c>
      <c r="U500" s="21">
        <v>8.7200000000000006</v>
      </c>
    </row>
    <row r="501" spans="1:21" x14ac:dyDescent="0.2">
      <c r="A501" s="10">
        <v>3</v>
      </c>
      <c r="B501" s="22">
        <v>8</v>
      </c>
      <c r="C501" s="10" t="s">
        <v>179</v>
      </c>
      <c r="D501" s="55" t="s">
        <v>146</v>
      </c>
      <c r="E501" s="10">
        <v>2</v>
      </c>
      <c r="F501" s="10">
        <v>40</v>
      </c>
      <c r="G501" s="10">
        <v>100</v>
      </c>
      <c r="H501" s="10">
        <v>4000</v>
      </c>
      <c r="I501" s="11">
        <v>0.4</v>
      </c>
      <c r="J501" s="10">
        <v>3</v>
      </c>
      <c r="K501" s="29">
        <v>0.33379999999999999</v>
      </c>
      <c r="L501" s="12">
        <v>80</v>
      </c>
      <c r="M501" s="14">
        <v>94</v>
      </c>
      <c r="N501" s="12">
        <v>2105.4</v>
      </c>
      <c r="O501" s="12">
        <v>4.4000000000000004</v>
      </c>
      <c r="P501" s="15">
        <v>5.0999999999999996</v>
      </c>
      <c r="Q501" s="21">
        <v>181.5</v>
      </c>
      <c r="R501" s="21">
        <v>50.22</v>
      </c>
      <c r="S501" s="21">
        <v>55.62</v>
      </c>
      <c r="T501" s="21">
        <v>1.1100000000000001</v>
      </c>
      <c r="U501" s="21">
        <v>5.73</v>
      </c>
    </row>
    <row r="502" spans="1:21" x14ac:dyDescent="0.2">
      <c r="A502" s="10">
        <v>3</v>
      </c>
      <c r="B502" s="22">
        <v>8</v>
      </c>
      <c r="C502" s="10" t="s">
        <v>180</v>
      </c>
      <c r="D502" s="55" t="s">
        <v>89</v>
      </c>
      <c r="E502" s="10">
        <v>1</v>
      </c>
      <c r="F502" s="10">
        <v>40</v>
      </c>
      <c r="G502" s="10">
        <v>105</v>
      </c>
      <c r="H502" s="10">
        <v>4200</v>
      </c>
      <c r="I502" s="11">
        <v>0.38</v>
      </c>
      <c r="J502" s="10">
        <v>3</v>
      </c>
      <c r="K502" s="29">
        <v>0.22459999999999999</v>
      </c>
      <c r="L502" s="12">
        <v>80</v>
      </c>
      <c r="M502" s="16">
        <v>90</v>
      </c>
      <c r="N502" s="12">
        <v>1893.4</v>
      </c>
      <c r="O502" s="12">
        <v>4.3</v>
      </c>
      <c r="P502" s="15">
        <v>5.4</v>
      </c>
      <c r="Q502" s="21">
        <v>172.26</v>
      </c>
      <c r="R502" s="21">
        <v>46.77</v>
      </c>
      <c r="S502" s="21">
        <v>53.03</v>
      </c>
      <c r="T502" s="21">
        <v>1.1299999999999999</v>
      </c>
      <c r="U502" s="21">
        <v>5.52</v>
      </c>
    </row>
    <row r="503" spans="1:21" x14ac:dyDescent="0.2">
      <c r="A503" s="10">
        <v>3</v>
      </c>
      <c r="B503" s="22">
        <v>8</v>
      </c>
      <c r="C503" s="10" t="s">
        <v>181</v>
      </c>
      <c r="D503" s="55" t="s">
        <v>57</v>
      </c>
      <c r="E503" s="10">
        <v>3</v>
      </c>
      <c r="F503" s="10">
        <v>40</v>
      </c>
      <c r="G503" s="10">
        <v>75</v>
      </c>
      <c r="H503" s="10">
        <v>3000</v>
      </c>
      <c r="I503" s="11">
        <v>0.53</v>
      </c>
      <c r="J503" s="10">
        <v>3</v>
      </c>
      <c r="K503" s="29">
        <v>0.2407</v>
      </c>
      <c r="L503" s="12">
        <v>85</v>
      </c>
      <c r="M503" s="16">
        <v>92</v>
      </c>
      <c r="N503" s="12">
        <v>1886.5</v>
      </c>
      <c r="O503" s="12">
        <v>4.2</v>
      </c>
      <c r="P503" s="15">
        <v>4.2</v>
      </c>
      <c r="Q503" s="21">
        <v>184.74</v>
      </c>
      <c r="R503" s="21">
        <v>48.6</v>
      </c>
      <c r="S503" s="21">
        <v>60.27</v>
      </c>
      <c r="T503" s="21">
        <v>1.24</v>
      </c>
      <c r="U503" s="21">
        <v>7.22</v>
      </c>
    </row>
    <row r="504" spans="1:21" x14ac:dyDescent="0.2">
      <c r="A504" s="10">
        <v>3</v>
      </c>
      <c r="B504" s="22">
        <v>8</v>
      </c>
      <c r="C504" s="10" t="s">
        <v>182</v>
      </c>
      <c r="D504" s="55" t="s">
        <v>81</v>
      </c>
      <c r="E504" s="10">
        <v>3</v>
      </c>
      <c r="F504" s="10">
        <v>30</v>
      </c>
      <c r="G504" s="10">
        <v>115</v>
      </c>
      <c r="H504" s="10">
        <v>3450</v>
      </c>
      <c r="I504" s="11">
        <v>0.26</v>
      </c>
      <c r="J504" s="10">
        <v>3</v>
      </c>
      <c r="K504" s="29">
        <v>0.2477</v>
      </c>
      <c r="L504" s="12">
        <v>80</v>
      </c>
      <c r="M504" s="14">
        <v>94</v>
      </c>
      <c r="N504" s="12">
        <v>2240.6999999999998</v>
      </c>
      <c r="O504" s="12">
        <v>4.3</v>
      </c>
      <c r="P504" s="15">
        <v>5.3</v>
      </c>
      <c r="Q504" s="21">
        <v>183.11</v>
      </c>
      <c r="R504" s="21">
        <v>48.62</v>
      </c>
      <c r="S504" s="21">
        <v>57.02</v>
      </c>
      <c r="T504" s="21">
        <v>1.17</v>
      </c>
      <c r="U504" s="21">
        <v>9.7200000000000006</v>
      </c>
    </row>
    <row r="505" spans="1:21" x14ac:dyDescent="0.2">
      <c r="A505" s="10">
        <v>3</v>
      </c>
      <c r="B505" s="22">
        <v>8</v>
      </c>
      <c r="C505" s="10" t="s">
        <v>183</v>
      </c>
      <c r="D505" s="55" t="s">
        <v>113</v>
      </c>
      <c r="E505" s="10">
        <v>1</v>
      </c>
      <c r="F505" s="10">
        <v>40</v>
      </c>
      <c r="G505" s="10">
        <v>115</v>
      </c>
      <c r="H505" s="10">
        <v>4600</v>
      </c>
      <c r="I505" s="11">
        <v>0.35</v>
      </c>
      <c r="J505" s="10">
        <v>3</v>
      </c>
      <c r="K505" s="29">
        <v>0.23430000000000001</v>
      </c>
      <c r="L505" s="12">
        <v>85</v>
      </c>
      <c r="M505" s="14">
        <v>95</v>
      </c>
      <c r="N505" s="12">
        <v>2170.1</v>
      </c>
      <c r="O505" s="12">
        <v>4.4000000000000004</v>
      </c>
      <c r="P505" s="15">
        <v>4.5</v>
      </c>
      <c r="Q505" s="21">
        <v>183.28</v>
      </c>
      <c r="R505" s="21">
        <v>50.41</v>
      </c>
      <c r="S505" s="21">
        <v>53.73</v>
      </c>
      <c r="T505" s="21">
        <v>1.07</v>
      </c>
      <c r="U505" s="21">
        <v>7.84</v>
      </c>
    </row>
    <row r="506" spans="1:21" x14ac:dyDescent="0.2">
      <c r="A506" s="10">
        <v>3</v>
      </c>
      <c r="B506" s="22">
        <v>8</v>
      </c>
      <c r="C506" s="10" t="s">
        <v>184</v>
      </c>
      <c r="D506" s="55" t="s">
        <v>24</v>
      </c>
      <c r="E506" s="10">
        <v>2</v>
      </c>
      <c r="F506" s="10">
        <v>55</v>
      </c>
      <c r="G506" s="10">
        <v>105</v>
      </c>
      <c r="H506" s="10">
        <v>5775</v>
      </c>
      <c r="I506" s="11">
        <v>0.52</v>
      </c>
      <c r="J506" s="10">
        <v>3</v>
      </c>
      <c r="K506" s="29">
        <v>0.19389999999999999</v>
      </c>
      <c r="L506" s="12">
        <v>80</v>
      </c>
      <c r="M506" s="14">
        <v>95</v>
      </c>
      <c r="N506" s="12">
        <v>1705.8</v>
      </c>
      <c r="O506" s="12">
        <v>4.4000000000000004</v>
      </c>
      <c r="P506" s="15">
        <v>4.5999999999999996</v>
      </c>
      <c r="Q506" s="21">
        <v>173.38</v>
      </c>
      <c r="R506" s="21">
        <v>47.7</v>
      </c>
      <c r="S506" s="21">
        <v>52.37</v>
      </c>
      <c r="T506" s="21">
        <v>1.1000000000000001</v>
      </c>
      <c r="U506" s="21">
        <v>7.6</v>
      </c>
    </row>
    <row r="507" spans="1:21" x14ac:dyDescent="0.2">
      <c r="A507" s="10">
        <v>3</v>
      </c>
      <c r="B507" s="22">
        <v>8</v>
      </c>
      <c r="C507" s="10" t="s">
        <v>185</v>
      </c>
      <c r="D507" s="55" t="s">
        <v>32</v>
      </c>
      <c r="E507" s="10">
        <v>1</v>
      </c>
      <c r="F507" s="10">
        <v>45</v>
      </c>
      <c r="G507" s="10">
        <v>110</v>
      </c>
      <c r="H507" s="10">
        <v>4950</v>
      </c>
      <c r="I507" s="11">
        <v>0.41</v>
      </c>
      <c r="J507" s="10">
        <v>3</v>
      </c>
      <c r="K507" s="29">
        <v>0.29520000000000002</v>
      </c>
      <c r="L507" s="12">
        <v>80</v>
      </c>
      <c r="M507" s="16">
        <v>92</v>
      </c>
      <c r="N507" s="12">
        <v>1716.7</v>
      </c>
      <c r="O507" s="12">
        <v>4.3</v>
      </c>
      <c r="P507" s="15">
        <v>5</v>
      </c>
      <c r="Q507" s="21">
        <v>181.84</v>
      </c>
      <c r="R507" s="21">
        <v>43.68</v>
      </c>
      <c r="S507" s="21">
        <v>59.54</v>
      </c>
      <c r="T507" s="21">
        <v>1.36</v>
      </c>
      <c r="U507" s="21">
        <v>7.61</v>
      </c>
    </row>
    <row r="508" spans="1:21" x14ac:dyDescent="0.2">
      <c r="A508" s="10">
        <v>3</v>
      </c>
      <c r="B508" s="22">
        <v>8</v>
      </c>
      <c r="C508" s="10" t="s">
        <v>186</v>
      </c>
      <c r="D508" s="55" t="s">
        <v>67</v>
      </c>
      <c r="E508" s="10">
        <v>2</v>
      </c>
      <c r="F508" s="10">
        <v>40</v>
      </c>
      <c r="G508" s="10">
        <v>95</v>
      </c>
      <c r="H508" s="10">
        <v>3800</v>
      </c>
      <c r="I508" s="11">
        <v>0.42</v>
      </c>
      <c r="J508" s="10">
        <v>3</v>
      </c>
      <c r="K508" s="29">
        <v>0.2457</v>
      </c>
      <c r="L508" s="12">
        <v>80</v>
      </c>
      <c r="M508" s="16">
        <v>92</v>
      </c>
      <c r="N508" s="12">
        <v>2114</v>
      </c>
      <c r="O508" s="12">
        <v>4.3</v>
      </c>
      <c r="P508" s="15">
        <v>5.5</v>
      </c>
      <c r="Q508" s="21">
        <v>189.09</v>
      </c>
      <c r="R508" s="21">
        <v>49.08</v>
      </c>
      <c r="S508" s="21">
        <v>59.29</v>
      </c>
      <c r="T508" s="21">
        <v>1.21</v>
      </c>
      <c r="U508" s="21">
        <v>8.35</v>
      </c>
    </row>
    <row r="509" spans="1:21" x14ac:dyDescent="0.2">
      <c r="A509" s="10">
        <v>3</v>
      </c>
      <c r="B509" s="22">
        <v>8</v>
      </c>
      <c r="C509" s="10" t="s">
        <v>187</v>
      </c>
      <c r="D509" s="55" t="s">
        <v>79</v>
      </c>
      <c r="E509" s="10">
        <v>1</v>
      </c>
      <c r="F509" s="10">
        <v>50</v>
      </c>
      <c r="G509" s="10">
        <v>100</v>
      </c>
      <c r="H509" s="10">
        <v>5000</v>
      </c>
      <c r="I509" s="11">
        <v>0.5</v>
      </c>
      <c r="J509" s="10">
        <v>3</v>
      </c>
      <c r="K509" s="29">
        <v>0.19969999999999999</v>
      </c>
      <c r="L509" s="12">
        <v>80</v>
      </c>
      <c r="M509" s="14">
        <v>94</v>
      </c>
      <c r="N509" s="12">
        <v>1774.2</v>
      </c>
      <c r="O509" s="12">
        <v>4.4000000000000004</v>
      </c>
      <c r="P509" s="15">
        <v>4.5999999999999996</v>
      </c>
      <c r="Q509" s="21">
        <v>178.72</v>
      </c>
      <c r="R509" s="21">
        <v>46.09</v>
      </c>
      <c r="S509" s="21">
        <v>54.59</v>
      </c>
      <c r="T509" s="21">
        <v>1.18</v>
      </c>
      <c r="U509" s="21">
        <v>4.16</v>
      </c>
    </row>
    <row r="510" spans="1:21" x14ac:dyDescent="0.2">
      <c r="A510" s="10">
        <v>3</v>
      </c>
      <c r="B510" s="22">
        <v>8</v>
      </c>
      <c r="C510" s="10" t="s">
        <v>188</v>
      </c>
      <c r="D510" s="55" t="s">
        <v>22</v>
      </c>
      <c r="E510" s="10">
        <v>1</v>
      </c>
      <c r="F510" s="10">
        <v>45</v>
      </c>
      <c r="G510" s="10">
        <v>90</v>
      </c>
      <c r="H510" s="10">
        <v>4050</v>
      </c>
      <c r="I510" s="11">
        <v>0.5</v>
      </c>
      <c r="J510" s="10">
        <v>3</v>
      </c>
      <c r="K510" s="29">
        <v>0.30320000000000003</v>
      </c>
      <c r="L510" s="12">
        <v>80</v>
      </c>
      <c r="M510" s="14">
        <v>94</v>
      </c>
      <c r="N510" s="12">
        <v>1985.1</v>
      </c>
      <c r="O510" s="12">
        <v>4.5</v>
      </c>
      <c r="P510" s="15">
        <v>5</v>
      </c>
      <c r="Q510" s="21">
        <v>177.11</v>
      </c>
      <c r="R510" s="21">
        <v>46.7</v>
      </c>
      <c r="S510" s="21">
        <v>53.5</v>
      </c>
      <c r="T510" s="21">
        <v>1.1499999999999999</v>
      </c>
      <c r="U510" s="21">
        <v>7.09</v>
      </c>
    </row>
    <row r="511" spans="1:21" x14ac:dyDescent="0.2">
      <c r="A511" s="10">
        <v>3</v>
      </c>
      <c r="B511" s="22">
        <v>8</v>
      </c>
      <c r="C511" s="10" t="s">
        <v>189</v>
      </c>
      <c r="D511" s="55" t="s">
        <v>888</v>
      </c>
      <c r="E511" s="10">
        <v>2</v>
      </c>
      <c r="F511" s="10">
        <v>35</v>
      </c>
      <c r="G511" s="10">
        <v>95</v>
      </c>
      <c r="H511" s="10">
        <v>3325</v>
      </c>
      <c r="I511" s="11">
        <v>0.37</v>
      </c>
      <c r="J511" s="10">
        <v>3</v>
      </c>
      <c r="K511" s="29">
        <v>0.2417</v>
      </c>
      <c r="L511" s="12">
        <v>80</v>
      </c>
      <c r="M511" s="14">
        <v>94</v>
      </c>
      <c r="N511" s="12">
        <v>2175.5</v>
      </c>
      <c r="O511" s="12">
        <v>4.4000000000000004</v>
      </c>
      <c r="P511" s="15">
        <v>5.2</v>
      </c>
      <c r="Q511" s="21">
        <v>183.29</v>
      </c>
      <c r="R511" s="21">
        <v>48.96</v>
      </c>
      <c r="S511" s="21">
        <v>54.89</v>
      </c>
      <c r="T511" s="21">
        <v>1.1200000000000001</v>
      </c>
      <c r="U511" s="21">
        <v>10.68</v>
      </c>
    </row>
    <row r="512" spans="1:21" x14ac:dyDescent="0.2">
      <c r="A512" s="10">
        <v>3</v>
      </c>
      <c r="B512" s="22">
        <v>8</v>
      </c>
      <c r="C512" s="10" t="s">
        <v>190</v>
      </c>
      <c r="D512" s="55" t="s">
        <v>138</v>
      </c>
      <c r="E512" s="10">
        <v>1</v>
      </c>
      <c r="F512" s="10">
        <v>50</v>
      </c>
      <c r="G512" s="10">
        <v>65</v>
      </c>
      <c r="H512" s="10">
        <v>3250</v>
      </c>
      <c r="I512" s="11">
        <v>0.77</v>
      </c>
      <c r="J512" s="10">
        <v>4</v>
      </c>
      <c r="K512" s="29">
        <v>0.23849999999999999</v>
      </c>
      <c r="L512" s="12">
        <v>85</v>
      </c>
      <c r="M512" s="14">
        <v>95</v>
      </c>
      <c r="N512" s="12">
        <v>951</v>
      </c>
      <c r="O512" s="12">
        <v>4.5</v>
      </c>
      <c r="P512" s="15">
        <v>5.2</v>
      </c>
      <c r="Q512" s="21">
        <v>168.68</v>
      </c>
      <c r="R512" s="21">
        <v>45.98</v>
      </c>
      <c r="S512" s="21">
        <v>51.16</v>
      </c>
      <c r="T512" s="21">
        <v>1.1100000000000001</v>
      </c>
      <c r="U512" s="21">
        <v>5.03</v>
      </c>
    </row>
    <row r="513" spans="1:21" x14ac:dyDescent="0.2">
      <c r="A513" s="10">
        <v>3</v>
      </c>
      <c r="B513" s="22">
        <v>8</v>
      </c>
      <c r="C513" s="10" t="s">
        <v>191</v>
      </c>
      <c r="D513" s="55" t="s">
        <v>34</v>
      </c>
      <c r="E513" s="10">
        <v>2</v>
      </c>
      <c r="F513" s="10">
        <v>40</v>
      </c>
      <c r="G513" s="10">
        <v>65</v>
      </c>
      <c r="H513" s="10">
        <v>2600</v>
      </c>
      <c r="I513" s="11">
        <v>0.62</v>
      </c>
      <c r="J513" s="10">
        <v>3</v>
      </c>
      <c r="K513" s="29">
        <v>0.20150000000000001</v>
      </c>
      <c r="L513" s="12">
        <v>80</v>
      </c>
      <c r="M513" s="16">
        <v>90</v>
      </c>
      <c r="N513" s="12">
        <v>2237.8000000000002</v>
      </c>
      <c r="O513" s="12">
        <v>4.3</v>
      </c>
      <c r="P513" s="15">
        <v>5</v>
      </c>
      <c r="Q513" s="21">
        <v>187.41</v>
      </c>
      <c r="R513" s="21">
        <v>49.58</v>
      </c>
      <c r="S513" s="21">
        <v>59.17</v>
      </c>
      <c r="T513" s="21">
        <v>1.19</v>
      </c>
      <c r="U513" s="21">
        <v>6.89</v>
      </c>
    </row>
    <row r="514" spans="1:21" x14ac:dyDescent="0.2">
      <c r="A514" s="10">
        <v>3</v>
      </c>
      <c r="B514" s="22">
        <v>8</v>
      </c>
      <c r="C514" s="10" t="s">
        <v>192</v>
      </c>
      <c r="D514" s="55" t="s">
        <v>144</v>
      </c>
      <c r="E514" s="10">
        <v>1</v>
      </c>
      <c r="F514" s="10">
        <v>35</v>
      </c>
      <c r="G514" s="10">
        <v>75</v>
      </c>
      <c r="H514" s="10">
        <v>2625</v>
      </c>
      <c r="I514" s="11">
        <v>0.47</v>
      </c>
      <c r="J514" s="10">
        <v>3</v>
      </c>
      <c r="K514" s="29">
        <v>0.22339999999999999</v>
      </c>
      <c r="L514" s="12">
        <v>80</v>
      </c>
      <c r="M514" s="16">
        <v>87</v>
      </c>
      <c r="N514" s="12">
        <v>1862.2</v>
      </c>
      <c r="O514" s="12">
        <v>4.2</v>
      </c>
      <c r="P514" s="15">
        <v>4.7</v>
      </c>
      <c r="Q514" s="21">
        <v>175.81</v>
      </c>
      <c r="R514" s="21">
        <v>45.06</v>
      </c>
      <c r="S514" s="21">
        <v>54.59</v>
      </c>
      <c r="T514" s="21">
        <v>1.21</v>
      </c>
      <c r="U514" s="21">
        <v>5.6</v>
      </c>
    </row>
    <row r="515" spans="1:21" x14ac:dyDescent="0.2">
      <c r="A515" s="10">
        <v>3</v>
      </c>
      <c r="B515" s="22">
        <v>8</v>
      </c>
      <c r="C515" s="10" t="s">
        <v>193</v>
      </c>
      <c r="D515" s="55" t="s">
        <v>103</v>
      </c>
      <c r="E515" s="10">
        <v>1</v>
      </c>
      <c r="F515" s="10">
        <v>40</v>
      </c>
      <c r="G515" s="10">
        <v>100</v>
      </c>
      <c r="H515" s="10">
        <v>4000</v>
      </c>
      <c r="I515" s="11">
        <v>0.4</v>
      </c>
      <c r="J515" s="10">
        <v>3</v>
      </c>
      <c r="K515" s="29">
        <v>0.24229999999999999</v>
      </c>
      <c r="L515" s="12">
        <v>80</v>
      </c>
      <c r="M515" s="14">
        <v>95</v>
      </c>
      <c r="N515" s="12">
        <v>1680.9</v>
      </c>
      <c r="O515" s="12">
        <v>4.3</v>
      </c>
      <c r="P515" s="15">
        <v>4.5</v>
      </c>
      <c r="Q515" s="21">
        <v>183.03</v>
      </c>
      <c r="R515" s="21">
        <v>45.93</v>
      </c>
      <c r="S515" s="21">
        <v>57.69</v>
      </c>
      <c r="T515" s="21">
        <v>1.26</v>
      </c>
      <c r="U515" s="21">
        <v>5.31</v>
      </c>
    </row>
    <row r="516" spans="1:21" x14ac:dyDescent="0.2">
      <c r="A516" s="10">
        <v>3</v>
      </c>
      <c r="B516" s="22">
        <v>8</v>
      </c>
      <c r="C516" s="10" t="s">
        <v>194</v>
      </c>
      <c r="D516" s="55" t="s">
        <v>69</v>
      </c>
      <c r="E516" s="10">
        <v>3</v>
      </c>
      <c r="F516" s="10">
        <v>55</v>
      </c>
      <c r="G516" s="10">
        <v>110</v>
      </c>
      <c r="H516" s="10">
        <v>6050</v>
      </c>
      <c r="I516" s="11">
        <v>0.5</v>
      </c>
      <c r="J516" s="10">
        <v>3</v>
      </c>
      <c r="K516" s="29">
        <v>0.251</v>
      </c>
      <c r="L516" s="12">
        <v>80</v>
      </c>
      <c r="M516" s="14">
        <v>94</v>
      </c>
      <c r="N516" s="12">
        <v>1649.8</v>
      </c>
      <c r="O516" s="12">
        <v>4.4000000000000004</v>
      </c>
      <c r="P516" s="15">
        <v>5.3</v>
      </c>
      <c r="Q516" s="21">
        <v>176.54</v>
      </c>
      <c r="R516" s="21">
        <v>50.05</v>
      </c>
      <c r="S516" s="21">
        <v>52.34</v>
      </c>
      <c r="T516" s="21">
        <v>1.05</v>
      </c>
      <c r="U516" s="21">
        <v>6.53</v>
      </c>
    </row>
    <row r="517" spans="1:21" x14ac:dyDescent="0.2">
      <c r="A517" s="10">
        <v>3</v>
      </c>
      <c r="B517" s="22">
        <v>8</v>
      </c>
      <c r="C517" s="10" t="s">
        <v>195</v>
      </c>
      <c r="D517" s="55" t="s">
        <v>53</v>
      </c>
      <c r="E517" s="10">
        <v>2</v>
      </c>
      <c r="F517" s="10">
        <v>45</v>
      </c>
      <c r="G517" s="10">
        <v>110</v>
      </c>
      <c r="H517" s="10">
        <v>4950</v>
      </c>
      <c r="I517" s="11">
        <v>0.41</v>
      </c>
      <c r="J517" s="10">
        <v>3</v>
      </c>
      <c r="K517" s="29">
        <v>0.33179999999999998</v>
      </c>
      <c r="L517" s="12">
        <v>80</v>
      </c>
      <c r="M517" s="16">
        <v>90</v>
      </c>
      <c r="N517" s="12">
        <v>2183</v>
      </c>
      <c r="O517" s="12">
        <v>4.3</v>
      </c>
      <c r="P517" s="15">
        <v>5.3</v>
      </c>
      <c r="Q517" s="21">
        <v>180.73</v>
      </c>
      <c r="R517" s="21">
        <v>46.3</v>
      </c>
      <c r="S517" s="21">
        <v>57.04</v>
      </c>
      <c r="T517" s="21">
        <v>1.23</v>
      </c>
      <c r="U517" s="21">
        <v>6.47</v>
      </c>
    </row>
    <row r="518" spans="1:21" x14ac:dyDescent="0.2">
      <c r="A518" s="10">
        <v>3</v>
      </c>
      <c r="B518" s="22">
        <v>8</v>
      </c>
      <c r="C518" s="10" t="s">
        <v>196</v>
      </c>
      <c r="D518" s="55" t="s">
        <v>51</v>
      </c>
      <c r="E518" s="10">
        <v>1</v>
      </c>
      <c r="F518" s="10">
        <v>35</v>
      </c>
      <c r="G518" s="10">
        <v>110</v>
      </c>
      <c r="H518" s="10">
        <v>3850</v>
      </c>
      <c r="I518" s="11">
        <v>0.32</v>
      </c>
      <c r="J518" s="10">
        <v>3</v>
      </c>
      <c r="K518" s="29">
        <v>0.2843</v>
      </c>
      <c r="L518" s="12">
        <v>80</v>
      </c>
      <c r="M518" s="16">
        <v>92</v>
      </c>
      <c r="N518" s="12">
        <v>1746.2</v>
      </c>
      <c r="O518" s="12">
        <v>4.3</v>
      </c>
      <c r="P518" s="15">
        <v>5</v>
      </c>
      <c r="Q518" s="21">
        <v>182.68</v>
      </c>
      <c r="R518" s="21">
        <v>49.73</v>
      </c>
      <c r="S518" s="21">
        <v>55.08</v>
      </c>
      <c r="T518" s="21">
        <v>1.1100000000000001</v>
      </c>
      <c r="U518" s="21">
        <v>5.49</v>
      </c>
    </row>
    <row r="519" spans="1:21" x14ac:dyDescent="0.2">
      <c r="A519" s="10">
        <v>3</v>
      </c>
      <c r="B519" s="22">
        <v>8</v>
      </c>
      <c r="C519" s="10" t="s">
        <v>197</v>
      </c>
      <c r="D519" s="55" t="s">
        <v>134</v>
      </c>
      <c r="E519" s="10">
        <v>2</v>
      </c>
      <c r="F519" s="10">
        <v>40</v>
      </c>
      <c r="G519" s="10">
        <v>100</v>
      </c>
      <c r="H519" s="10">
        <v>4000</v>
      </c>
      <c r="I519" s="11">
        <v>0.4</v>
      </c>
      <c r="J519" s="10">
        <v>3</v>
      </c>
      <c r="K519" s="29">
        <v>0.2276</v>
      </c>
      <c r="L519" s="12">
        <v>80</v>
      </c>
      <c r="M519" s="14">
        <v>95</v>
      </c>
      <c r="N519" s="12">
        <v>2310.5</v>
      </c>
      <c r="O519" s="12">
        <v>4.4000000000000004</v>
      </c>
      <c r="P519" s="15">
        <v>5.0999999999999996</v>
      </c>
      <c r="Q519" s="21">
        <v>187.77</v>
      </c>
      <c r="R519" s="21">
        <v>49.88</v>
      </c>
      <c r="S519" s="21">
        <v>58.53</v>
      </c>
      <c r="T519" s="21">
        <v>1.17</v>
      </c>
      <c r="U519" s="21">
        <v>5.87</v>
      </c>
    </row>
    <row r="520" spans="1:21" x14ac:dyDescent="0.2">
      <c r="A520" s="10">
        <v>3</v>
      </c>
      <c r="B520" s="22">
        <v>8</v>
      </c>
      <c r="C520" s="10" t="s">
        <v>198</v>
      </c>
      <c r="D520" s="55" t="s">
        <v>888</v>
      </c>
      <c r="E520" s="10">
        <v>3</v>
      </c>
      <c r="F520" s="10">
        <v>40</v>
      </c>
      <c r="G520" s="10">
        <v>95</v>
      </c>
      <c r="H520" s="10">
        <v>3800</v>
      </c>
      <c r="I520" s="11">
        <v>0.42</v>
      </c>
      <c r="J520" s="10">
        <v>3</v>
      </c>
      <c r="K520" s="29">
        <v>0.22500000000000001</v>
      </c>
      <c r="L520" s="12">
        <v>80</v>
      </c>
      <c r="M520" s="16">
        <v>90</v>
      </c>
      <c r="N520" s="12">
        <v>2332.6999999999998</v>
      </c>
      <c r="O520" s="12">
        <v>4.3</v>
      </c>
      <c r="P520" s="15">
        <v>4.8</v>
      </c>
      <c r="Q520" s="21">
        <v>188.68</v>
      </c>
      <c r="R520" s="21">
        <v>49.35</v>
      </c>
      <c r="S520" s="21">
        <v>58.4</v>
      </c>
      <c r="T520" s="21">
        <v>1.18</v>
      </c>
      <c r="U520" s="21">
        <v>9.3000000000000007</v>
      </c>
    </row>
    <row r="521" spans="1:21" x14ac:dyDescent="0.2">
      <c r="A521" s="10">
        <v>3</v>
      </c>
      <c r="B521" s="22">
        <v>8</v>
      </c>
      <c r="C521" s="10" t="s">
        <v>199</v>
      </c>
      <c r="D521" s="55" t="s">
        <v>125</v>
      </c>
      <c r="E521" s="10">
        <v>1</v>
      </c>
      <c r="F521" s="10">
        <v>50</v>
      </c>
      <c r="G521" s="10">
        <v>85</v>
      </c>
      <c r="H521" s="10">
        <v>4250</v>
      </c>
      <c r="I521" s="11">
        <v>0.59</v>
      </c>
      <c r="J521" s="10">
        <v>3</v>
      </c>
      <c r="K521" s="29">
        <v>0.20080000000000001</v>
      </c>
      <c r="L521" s="12">
        <v>85</v>
      </c>
      <c r="M521" s="14">
        <v>94</v>
      </c>
      <c r="N521" s="12">
        <v>1771.7</v>
      </c>
      <c r="O521" s="12">
        <v>4.4000000000000004</v>
      </c>
      <c r="P521" s="15">
        <v>5.2</v>
      </c>
      <c r="Q521" s="21">
        <v>178.21</v>
      </c>
      <c r="R521" s="21">
        <v>47.19</v>
      </c>
      <c r="S521" s="21">
        <v>55.88</v>
      </c>
      <c r="T521" s="21">
        <v>1.18</v>
      </c>
      <c r="U521" s="21">
        <v>8.4600000000000009</v>
      </c>
    </row>
    <row r="522" spans="1:21" x14ac:dyDescent="0.2">
      <c r="A522" s="10">
        <v>3</v>
      </c>
      <c r="B522" s="22">
        <v>8</v>
      </c>
      <c r="C522" s="10" t="s">
        <v>200</v>
      </c>
      <c r="D522" s="55" t="s">
        <v>37</v>
      </c>
      <c r="E522" s="10">
        <v>3</v>
      </c>
      <c r="F522" s="10">
        <v>35</v>
      </c>
      <c r="G522" s="10">
        <v>75</v>
      </c>
      <c r="H522" s="10">
        <v>2625</v>
      </c>
      <c r="I522" s="11">
        <v>0.47</v>
      </c>
      <c r="J522" s="10">
        <v>3</v>
      </c>
      <c r="K522" s="29">
        <v>0.18279999999999999</v>
      </c>
      <c r="L522" s="12">
        <v>80</v>
      </c>
      <c r="M522" s="16">
        <v>87</v>
      </c>
      <c r="N522" s="12">
        <v>1787.6</v>
      </c>
      <c r="O522" s="12">
        <v>4.2</v>
      </c>
      <c r="P522" s="15">
        <v>5.0999999999999996</v>
      </c>
      <c r="Q522" s="21">
        <v>170.75</v>
      </c>
      <c r="R522" s="21">
        <v>44.1</v>
      </c>
      <c r="S522" s="21">
        <v>56.04</v>
      </c>
      <c r="T522" s="21">
        <v>1.27</v>
      </c>
      <c r="U522" s="21">
        <v>5.64</v>
      </c>
    </row>
    <row r="523" spans="1:21" x14ac:dyDescent="0.2">
      <c r="A523" s="10">
        <v>3</v>
      </c>
      <c r="B523" s="22">
        <v>8</v>
      </c>
      <c r="C523" s="10" t="s">
        <v>201</v>
      </c>
      <c r="D523" s="55" t="s">
        <v>49</v>
      </c>
      <c r="E523" s="10">
        <v>1</v>
      </c>
      <c r="F523" s="10">
        <v>35</v>
      </c>
      <c r="G523" s="10">
        <v>100</v>
      </c>
      <c r="H523" s="10">
        <v>3500</v>
      </c>
      <c r="I523" s="11">
        <v>0.35</v>
      </c>
      <c r="J523" s="10">
        <v>3</v>
      </c>
      <c r="K523" s="29">
        <v>0.21909999999999999</v>
      </c>
      <c r="L523" s="12">
        <v>80</v>
      </c>
      <c r="M523" s="16">
        <v>90</v>
      </c>
      <c r="N523" s="12">
        <v>1975.5</v>
      </c>
      <c r="O523" s="12">
        <v>4.4000000000000004</v>
      </c>
      <c r="P523" s="15">
        <v>5.2</v>
      </c>
      <c r="Q523" s="21">
        <v>183.11</v>
      </c>
      <c r="R523" s="21">
        <v>42.82</v>
      </c>
      <c r="S523" s="21">
        <v>61.99</v>
      </c>
      <c r="T523" s="21">
        <v>1.45</v>
      </c>
      <c r="U523" s="21">
        <v>7.19</v>
      </c>
    </row>
    <row r="524" spans="1:21" x14ac:dyDescent="0.2">
      <c r="A524" s="10">
        <v>3</v>
      </c>
      <c r="B524" s="22">
        <v>8</v>
      </c>
      <c r="C524" s="10" t="s">
        <v>202</v>
      </c>
      <c r="D524" s="55" t="s">
        <v>105</v>
      </c>
      <c r="E524" s="10">
        <v>1</v>
      </c>
      <c r="F524" s="10">
        <v>35</v>
      </c>
      <c r="G524" s="10">
        <v>95</v>
      </c>
      <c r="H524" s="10">
        <v>3325</v>
      </c>
      <c r="I524" s="11">
        <v>0.37</v>
      </c>
      <c r="J524" s="10">
        <v>3</v>
      </c>
      <c r="K524" s="29">
        <v>0.20169999999999999</v>
      </c>
      <c r="L524" s="12">
        <v>80</v>
      </c>
      <c r="M524" s="16">
        <v>87</v>
      </c>
      <c r="N524" s="12">
        <v>2362.8000000000002</v>
      </c>
      <c r="O524" s="12">
        <v>4.3</v>
      </c>
      <c r="P524" s="15">
        <v>4.2</v>
      </c>
      <c r="Q524" s="21">
        <v>195.92</v>
      </c>
      <c r="R524" s="21">
        <v>49.02</v>
      </c>
      <c r="S524" s="21">
        <v>65.069999999999993</v>
      </c>
      <c r="T524" s="21">
        <v>1.33</v>
      </c>
      <c r="U524" s="21">
        <v>8.5299999999999994</v>
      </c>
    </row>
    <row r="525" spans="1:21" x14ac:dyDescent="0.2">
      <c r="A525" s="10">
        <v>3</v>
      </c>
      <c r="B525" s="22">
        <v>8</v>
      </c>
      <c r="C525" s="10" t="s">
        <v>203</v>
      </c>
      <c r="D525" s="55" t="s">
        <v>28</v>
      </c>
      <c r="E525" s="10">
        <v>3</v>
      </c>
      <c r="F525" s="10">
        <v>35</v>
      </c>
      <c r="G525" s="10">
        <v>100</v>
      </c>
      <c r="H525" s="10">
        <v>3500</v>
      </c>
      <c r="I525" s="11">
        <v>0.35</v>
      </c>
      <c r="J525" s="10">
        <v>3</v>
      </c>
      <c r="K525" s="29">
        <v>0.2369</v>
      </c>
      <c r="L525" s="12">
        <v>80</v>
      </c>
      <c r="M525" s="16">
        <v>90</v>
      </c>
      <c r="N525" s="12">
        <v>2010.6</v>
      </c>
      <c r="O525" s="12">
        <v>4.3</v>
      </c>
      <c r="P525" s="15">
        <v>4.9000000000000004</v>
      </c>
      <c r="Q525" s="21">
        <v>178.95</v>
      </c>
      <c r="R525" s="21">
        <v>48.06</v>
      </c>
      <c r="S525" s="21">
        <v>54.39</v>
      </c>
      <c r="T525" s="21">
        <v>1.1299999999999999</v>
      </c>
      <c r="U525" s="21">
        <v>7.54</v>
      </c>
    </row>
    <row r="526" spans="1:21" x14ac:dyDescent="0.2">
      <c r="A526" s="10">
        <v>3</v>
      </c>
      <c r="B526" s="22">
        <v>8</v>
      </c>
      <c r="C526" s="10" t="s">
        <v>204</v>
      </c>
      <c r="D526" s="55" t="s">
        <v>123</v>
      </c>
      <c r="E526" s="10">
        <v>2</v>
      </c>
      <c r="F526" s="10">
        <v>35</v>
      </c>
      <c r="G526" s="10">
        <v>100</v>
      </c>
      <c r="H526" s="10">
        <v>3500</v>
      </c>
      <c r="I526" s="11">
        <v>0.35</v>
      </c>
      <c r="J526" s="10">
        <v>3</v>
      </c>
      <c r="K526" s="29">
        <v>0.31180000000000002</v>
      </c>
      <c r="L526" s="12">
        <v>80</v>
      </c>
      <c r="M526" s="14">
        <v>94</v>
      </c>
      <c r="N526" s="12">
        <v>2086.6999999999998</v>
      </c>
      <c r="O526" s="12">
        <v>4.3</v>
      </c>
      <c r="P526" s="15">
        <v>5.5</v>
      </c>
      <c r="Q526" s="21">
        <v>181.8</v>
      </c>
      <c r="R526" s="21">
        <v>45.44</v>
      </c>
      <c r="S526" s="21">
        <v>59.28</v>
      </c>
      <c r="T526" s="21">
        <v>1.3</v>
      </c>
      <c r="U526" s="21">
        <v>6.28</v>
      </c>
    </row>
    <row r="527" spans="1:21" x14ac:dyDescent="0.2">
      <c r="A527" s="10">
        <v>3</v>
      </c>
      <c r="B527" s="22">
        <v>8</v>
      </c>
      <c r="C527" s="10" t="s">
        <v>205</v>
      </c>
      <c r="D527" s="55" t="s">
        <v>73</v>
      </c>
      <c r="E527" s="10">
        <v>2</v>
      </c>
      <c r="F527" s="10">
        <v>50</v>
      </c>
      <c r="G527" s="10">
        <v>115</v>
      </c>
      <c r="H527" s="10">
        <v>5750</v>
      </c>
      <c r="I527" s="11">
        <v>0.43</v>
      </c>
      <c r="J527" s="10">
        <v>3</v>
      </c>
      <c r="K527" s="29">
        <v>0.2505</v>
      </c>
      <c r="L527" s="12">
        <v>80</v>
      </c>
      <c r="M527" s="14">
        <v>94</v>
      </c>
      <c r="N527" s="12">
        <v>2183</v>
      </c>
      <c r="O527" s="12">
        <v>4.2</v>
      </c>
      <c r="P527" s="15">
        <v>5.6</v>
      </c>
      <c r="Q527" s="21">
        <v>185.32</v>
      </c>
      <c r="R527" s="21">
        <v>46.48</v>
      </c>
      <c r="S527" s="21">
        <v>60.99</v>
      </c>
      <c r="T527" s="21">
        <v>1.31</v>
      </c>
      <c r="U527" s="21">
        <v>7.4</v>
      </c>
    </row>
    <row r="528" spans="1:21" x14ac:dyDescent="0.2">
      <c r="A528" s="10">
        <v>3</v>
      </c>
      <c r="B528" s="22">
        <v>8</v>
      </c>
      <c r="C528" s="10" t="s">
        <v>206</v>
      </c>
      <c r="D528" s="55" t="s">
        <v>87</v>
      </c>
      <c r="E528" s="10">
        <v>1</v>
      </c>
      <c r="F528" s="10">
        <v>60</v>
      </c>
      <c r="G528" s="10">
        <v>120</v>
      </c>
      <c r="H528" s="10">
        <v>7200</v>
      </c>
      <c r="I528" s="11">
        <v>0.5</v>
      </c>
      <c r="J528" s="10">
        <v>3</v>
      </c>
      <c r="K528" s="29">
        <v>0.28050000000000003</v>
      </c>
      <c r="L528" s="12">
        <v>80</v>
      </c>
      <c r="M528" s="14">
        <v>95</v>
      </c>
      <c r="N528" s="12">
        <v>1955.8</v>
      </c>
      <c r="O528" s="12">
        <v>4.4000000000000004</v>
      </c>
      <c r="P528" s="15">
        <v>4.8</v>
      </c>
      <c r="Q528" s="21">
        <v>175.11</v>
      </c>
      <c r="R528" s="21">
        <v>48.88</v>
      </c>
      <c r="S528" s="21">
        <v>49.17</v>
      </c>
      <c r="T528" s="21">
        <v>1.01</v>
      </c>
      <c r="U528" s="21">
        <v>7.4</v>
      </c>
    </row>
    <row r="529" spans="1:21" x14ac:dyDescent="0.2">
      <c r="A529" s="10">
        <v>3</v>
      </c>
      <c r="B529" s="22">
        <v>8</v>
      </c>
      <c r="C529" s="10" t="s">
        <v>207</v>
      </c>
      <c r="D529" s="55" t="s">
        <v>75</v>
      </c>
      <c r="E529" s="10">
        <v>1</v>
      </c>
      <c r="F529" s="10">
        <v>35</v>
      </c>
      <c r="G529" s="10">
        <v>105</v>
      </c>
      <c r="H529" s="10">
        <v>3675</v>
      </c>
      <c r="I529" s="11">
        <v>0.33</v>
      </c>
      <c r="J529" s="10">
        <v>3</v>
      </c>
      <c r="K529" s="29">
        <v>0.25919999999999999</v>
      </c>
      <c r="L529" s="12">
        <v>80</v>
      </c>
      <c r="M529" s="16">
        <v>87</v>
      </c>
      <c r="N529" s="12">
        <v>1689.3</v>
      </c>
      <c r="O529" s="12">
        <v>4.0999999999999996</v>
      </c>
      <c r="P529" s="15">
        <v>5.2</v>
      </c>
      <c r="Q529" s="21">
        <v>174.59</v>
      </c>
      <c r="R529" s="21">
        <v>44.36</v>
      </c>
      <c r="S529" s="21">
        <v>54.84</v>
      </c>
      <c r="T529" s="21">
        <v>1.24</v>
      </c>
      <c r="U529" s="21">
        <v>6.68</v>
      </c>
    </row>
    <row r="530" spans="1:21" x14ac:dyDescent="0.2">
      <c r="A530" s="10">
        <v>3</v>
      </c>
      <c r="B530" s="22">
        <v>8</v>
      </c>
      <c r="C530" s="10" t="s">
        <v>208</v>
      </c>
      <c r="D530" s="55" t="s">
        <v>47</v>
      </c>
      <c r="E530" s="10">
        <v>3</v>
      </c>
      <c r="F530" s="10">
        <v>50</v>
      </c>
      <c r="G530" s="10">
        <v>100</v>
      </c>
      <c r="H530" s="10">
        <v>5000</v>
      </c>
      <c r="I530" s="11">
        <v>0.5</v>
      </c>
      <c r="J530" s="10">
        <v>3</v>
      </c>
      <c r="K530" s="29">
        <v>0.21240000000000001</v>
      </c>
      <c r="L530" s="12">
        <v>80</v>
      </c>
      <c r="M530" s="14">
        <v>95</v>
      </c>
      <c r="N530" s="12">
        <v>1911.7</v>
      </c>
      <c r="O530" s="12">
        <v>4.3</v>
      </c>
      <c r="P530" s="15">
        <v>4.9000000000000004</v>
      </c>
      <c r="Q530" s="21">
        <v>181.15</v>
      </c>
      <c r="R530" s="21">
        <v>48.02</v>
      </c>
      <c r="S530" s="21">
        <v>54.93</v>
      </c>
      <c r="T530" s="21">
        <v>1.1399999999999999</v>
      </c>
      <c r="U530" s="21">
        <v>8.94</v>
      </c>
    </row>
    <row r="531" spans="1:21" x14ac:dyDescent="0.2">
      <c r="A531" s="10">
        <v>3</v>
      </c>
      <c r="B531" s="22">
        <v>8</v>
      </c>
      <c r="C531" s="10" t="s">
        <v>209</v>
      </c>
      <c r="D531" s="55" t="s">
        <v>95</v>
      </c>
      <c r="E531" s="10">
        <v>1</v>
      </c>
      <c r="F531" s="10">
        <v>35</v>
      </c>
      <c r="G531" s="10">
        <v>95</v>
      </c>
      <c r="H531" s="10">
        <v>3325</v>
      </c>
      <c r="I531" s="11">
        <v>0.37</v>
      </c>
      <c r="J531" s="10">
        <v>3</v>
      </c>
      <c r="K531" s="29">
        <v>0.1668</v>
      </c>
      <c r="L531" s="12">
        <v>80</v>
      </c>
      <c r="M531" s="16">
        <v>87</v>
      </c>
      <c r="N531" s="12">
        <v>2161.6999999999998</v>
      </c>
      <c r="O531" s="12">
        <v>4.3</v>
      </c>
      <c r="P531" s="15">
        <v>4.7</v>
      </c>
      <c r="Q531" s="21">
        <v>183.86</v>
      </c>
      <c r="R531" s="21">
        <v>48.42</v>
      </c>
      <c r="S531" s="21">
        <v>58.65</v>
      </c>
      <c r="T531" s="21">
        <v>1.21</v>
      </c>
      <c r="U531" s="21">
        <v>8.6300000000000008</v>
      </c>
    </row>
    <row r="532" spans="1:21" x14ac:dyDescent="0.2">
      <c r="A532" s="10">
        <v>3</v>
      </c>
      <c r="B532" s="22">
        <v>8</v>
      </c>
      <c r="C532" s="10" t="s">
        <v>210</v>
      </c>
      <c r="D532" s="55" t="s">
        <v>115</v>
      </c>
      <c r="E532" s="10">
        <v>3</v>
      </c>
      <c r="F532" s="10">
        <v>40</v>
      </c>
      <c r="G532" s="10">
        <v>100</v>
      </c>
      <c r="H532" s="10">
        <v>4000</v>
      </c>
      <c r="I532" s="11">
        <v>0.4</v>
      </c>
      <c r="J532" s="10">
        <v>3</v>
      </c>
      <c r="K532" s="29">
        <v>0.30059999999999998</v>
      </c>
      <c r="L532" s="12">
        <v>80</v>
      </c>
      <c r="M532" s="16">
        <v>92</v>
      </c>
      <c r="N532" s="12">
        <v>2495.6999999999998</v>
      </c>
      <c r="O532" s="12">
        <v>4.4000000000000004</v>
      </c>
      <c r="P532" s="15">
        <v>4.7</v>
      </c>
      <c r="Q532" s="21">
        <v>189.82</v>
      </c>
      <c r="R532" s="21">
        <v>51.02</v>
      </c>
      <c r="S532" s="21">
        <v>57.7</v>
      </c>
      <c r="T532" s="21">
        <v>1.1299999999999999</v>
      </c>
      <c r="U532" s="21">
        <v>11.79</v>
      </c>
    </row>
    <row r="533" spans="1:21" x14ac:dyDescent="0.2">
      <c r="A533" s="10">
        <v>3</v>
      </c>
      <c r="B533" s="22">
        <v>8</v>
      </c>
      <c r="C533" s="10" t="s">
        <v>211</v>
      </c>
      <c r="D533" s="55" t="s">
        <v>85</v>
      </c>
      <c r="E533" s="10">
        <v>3</v>
      </c>
      <c r="F533" s="10">
        <v>50</v>
      </c>
      <c r="G533" s="10">
        <v>115</v>
      </c>
      <c r="H533" s="10">
        <v>5750</v>
      </c>
      <c r="I533" s="11">
        <v>0.43</v>
      </c>
      <c r="J533" s="10">
        <v>3</v>
      </c>
      <c r="K533" s="29">
        <v>0.27839999999999998</v>
      </c>
      <c r="L533" s="12">
        <v>85</v>
      </c>
      <c r="M533" s="16">
        <v>92</v>
      </c>
      <c r="N533" s="12">
        <v>1873.6</v>
      </c>
      <c r="O533" s="12">
        <v>4.4000000000000004</v>
      </c>
      <c r="P533" s="15">
        <v>4.5</v>
      </c>
      <c r="Q533" s="21">
        <v>176.06</v>
      </c>
      <c r="R533" s="21">
        <v>49.35</v>
      </c>
      <c r="S533" s="21">
        <v>52.33</v>
      </c>
      <c r="T533" s="21">
        <v>1.06</v>
      </c>
      <c r="U533" s="21">
        <v>7.43</v>
      </c>
    </row>
    <row r="534" spans="1:21" x14ac:dyDescent="0.2">
      <c r="A534" s="10">
        <v>3</v>
      </c>
      <c r="B534" s="22">
        <v>8</v>
      </c>
      <c r="C534" s="10" t="s">
        <v>212</v>
      </c>
      <c r="D534" s="55" t="s">
        <v>55</v>
      </c>
      <c r="E534" s="10">
        <v>2</v>
      </c>
      <c r="F534" s="10">
        <v>35</v>
      </c>
      <c r="G534" s="10">
        <v>85</v>
      </c>
      <c r="H534" s="10">
        <v>2975</v>
      </c>
      <c r="I534" s="11">
        <v>0.41</v>
      </c>
      <c r="J534" s="10">
        <v>3</v>
      </c>
      <c r="K534" s="29">
        <v>0.18479999999999999</v>
      </c>
      <c r="L534" s="12">
        <v>80</v>
      </c>
      <c r="M534" s="14">
        <v>94</v>
      </c>
      <c r="N534" s="12">
        <v>2025.6</v>
      </c>
      <c r="O534" s="12">
        <v>4.5</v>
      </c>
      <c r="P534" s="15">
        <v>5.2</v>
      </c>
      <c r="Q534" s="21">
        <v>186.16</v>
      </c>
      <c r="R534" s="21">
        <v>47.44</v>
      </c>
      <c r="S534" s="21">
        <v>60.87</v>
      </c>
      <c r="T534" s="21">
        <v>1.28</v>
      </c>
      <c r="U534" s="21">
        <v>6.9</v>
      </c>
    </row>
    <row r="535" spans="1:21" x14ac:dyDescent="0.2">
      <c r="A535" s="10">
        <v>3</v>
      </c>
      <c r="B535" s="22">
        <v>8</v>
      </c>
      <c r="C535" s="10" t="s">
        <v>213</v>
      </c>
      <c r="D535" s="55" t="s">
        <v>39</v>
      </c>
      <c r="E535" s="10">
        <v>2</v>
      </c>
      <c r="F535" s="10">
        <v>35</v>
      </c>
      <c r="G535" s="10">
        <v>70</v>
      </c>
      <c r="H535" s="10">
        <v>2450</v>
      </c>
      <c r="I535" s="11">
        <v>0.5</v>
      </c>
      <c r="J535" s="10">
        <v>3</v>
      </c>
      <c r="K535" s="29">
        <v>0.23549999999999999</v>
      </c>
      <c r="L535" s="12">
        <v>80</v>
      </c>
      <c r="M535" s="16">
        <v>90</v>
      </c>
      <c r="N535" s="12">
        <v>2224.9</v>
      </c>
      <c r="O535" s="12">
        <v>4.3</v>
      </c>
      <c r="P535" s="15">
        <v>4.8</v>
      </c>
      <c r="Q535" s="21">
        <v>179.31</v>
      </c>
      <c r="R535" s="21">
        <v>46.66</v>
      </c>
      <c r="S535" s="21">
        <v>56.45</v>
      </c>
      <c r="T535" s="21">
        <v>1.21</v>
      </c>
      <c r="U535" s="21">
        <v>5.45</v>
      </c>
    </row>
    <row r="536" spans="1:21" x14ac:dyDescent="0.2">
      <c r="A536" s="10">
        <v>3</v>
      </c>
      <c r="B536" s="22">
        <v>8</v>
      </c>
      <c r="C536" s="10" t="s">
        <v>214</v>
      </c>
      <c r="D536" s="55" t="s">
        <v>889</v>
      </c>
      <c r="E536" s="10">
        <v>2</v>
      </c>
      <c r="F536" s="10">
        <v>60</v>
      </c>
      <c r="G536" s="10">
        <v>105</v>
      </c>
      <c r="H536" s="10">
        <v>6300</v>
      </c>
      <c r="I536" s="11">
        <v>0.56999999999999995</v>
      </c>
      <c r="J536" s="10">
        <v>3</v>
      </c>
      <c r="K536" s="29">
        <v>0.22539999999999999</v>
      </c>
      <c r="L536" s="12">
        <v>80</v>
      </c>
      <c r="M536" s="14">
        <v>103</v>
      </c>
      <c r="N536" s="12">
        <v>1749.9</v>
      </c>
      <c r="O536" s="12">
        <v>4.0999999999999996</v>
      </c>
      <c r="P536" s="15">
        <v>5.2</v>
      </c>
      <c r="Q536" s="21">
        <v>165.63</v>
      </c>
      <c r="R536" s="21">
        <v>43.96</v>
      </c>
      <c r="S536" s="21">
        <v>52.09</v>
      </c>
      <c r="T536" s="21">
        <v>1.18</v>
      </c>
      <c r="U536" s="21">
        <v>4.8099999999999996</v>
      </c>
    </row>
    <row r="537" spans="1:21" x14ac:dyDescent="0.2">
      <c r="A537" s="10">
        <v>3</v>
      </c>
      <c r="B537" s="22">
        <v>8</v>
      </c>
      <c r="C537" s="10" t="s">
        <v>215</v>
      </c>
      <c r="D537" s="55" t="s">
        <v>93</v>
      </c>
      <c r="E537" s="10">
        <v>1</v>
      </c>
      <c r="F537" s="10">
        <v>50</v>
      </c>
      <c r="G537" s="10">
        <v>80</v>
      </c>
      <c r="H537" s="10">
        <v>4000</v>
      </c>
      <c r="I537" s="11">
        <v>0.63</v>
      </c>
      <c r="J537" s="10">
        <v>3</v>
      </c>
      <c r="K537" s="29">
        <v>0.20899999999999999</v>
      </c>
      <c r="L537" s="12">
        <v>85</v>
      </c>
      <c r="M537" s="14">
        <v>99</v>
      </c>
      <c r="N537" s="12">
        <v>1400.4</v>
      </c>
      <c r="O537" s="12">
        <v>4.2</v>
      </c>
      <c r="P537" s="15">
        <v>4.9000000000000004</v>
      </c>
      <c r="Q537" s="21">
        <v>157.29</v>
      </c>
      <c r="R537" s="21">
        <v>41.71</v>
      </c>
      <c r="S537" s="21">
        <v>45.06</v>
      </c>
      <c r="T537" s="21">
        <v>1.08</v>
      </c>
      <c r="U537" s="21">
        <v>4.58</v>
      </c>
    </row>
    <row r="538" spans="1:21" x14ac:dyDescent="0.2">
      <c r="A538" s="10">
        <v>3</v>
      </c>
      <c r="B538" s="22">
        <v>8</v>
      </c>
      <c r="C538" s="10" t="s">
        <v>216</v>
      </c>
      <c r="D538" s="55" t="s">
        <v>142</v>
      </c>
      <c r="E538" s="10">
        <v>1</v>
      </c>
      <c r="F538" s="10">
        <v>40</v>
      </c>
      <c r="G538" s="10">
        <v>80</v>
      </c>
      <c r="H538" s="10">
        <v>3200</v>
      </c>
      <c r="I538" s="11">
        <v>0.5</v>
      </c>
      <c r="J538" s="10">
        <v>3</v>
      </c>
      <c r="K538" s="29">
        <v>0.28029999999999999</v>
      </c>
      <c r="L538" s="12">
        <v>80</v>
      </c>
      <c r="M538" s="16">
        <v>90</v>
      </c>
      <c r="N538" s="12">
        <v>1991.8</v>
      </c>
      <c r="O538" s="12">
        <v>4.2</v>
      </c>
      <c r="P538" s="15">
        <v>4.5999999999999996</v>
      </c>
      <c r="Q538" s="21">
        <v>184.13</v>
      </c>
      <c r="R538" s="21">
        <v>49.86</v>
      </c>
      <c r="S538" s="21">
        <v>56.51</v>
      </c>
      <c r="T538" s="21">
        <v>1.1299999999999999</v>
      </c>
      <c r="U538" s="21">
        <v>5.89</v>
      </c>
    </row>
    <row r="539" spans="1:21" x14ac:dyDescent="0.2">
      <c r="A539" s="10">
        <v>3</v>
      </c>
      <c r="B539" s="22">
        <v>8</v>
      </c>
      <c r="C539" s="10" t="s">
        <v>217</v>
      </c>
      <c r="D539" s="55" t="s">
        <v>83</v>
      </c>
      <c r="E539" s="10">
        <v>2</v>
      </c>
      <c r="F539" s="10">
        <v>65</v>
      </c>
      <c r="G539" s="10">
        <v>120</v>
      </c>
      <c r="H539" s="10">
        <v>7800</v>
      </c>
      <c r="I539" s="11">
        <v>0.54</v>
      </c>
      <c r="J539" s="10">
        <v>4</v>
      </c>
      <c r="K539" s="29">
        <v>0.21890000000000001</v>
      </c>
      <c r="L539" s="12">
        <v>85</v>
      </c>
      <c r="M539" s="14">
        <v>99</v>
      </c>
      <c r="N539" s="12">
        <v>1734.1</v>
      </c>
      <c r="O539" s="12">
        <v>4.3</v>
      </c>
      <c r="P539" s="15">
        <v>5.7</v>
      </c>
      <c r="Q539" s="21">
        <v>172.79</v>
      </c>
      <c r="R539" s="21">
        <v>48.02</v>
      </c>
      <c r="S539" s="21">
        <v>49.89</v>
      </c>
      <c r="T539" s="21">
        <v>1.04</v>
      </c>
      <c r="U539" s="21">
        <v>9.2200000000000006</v>
      </c>
    </row>
    <row r="540" spans="1:21" x14ac:dyDescent="0.2">
      <c r="A540" s="10">
        <v>3</v>
      </c>
      <c r="B540" s="22">
        <v>9</v>
      </c>
      <c r="C540" s="10" t="s">
        <v>218</v>
      </c>
      <c r="D540" s="55" t="s">
        <v>93</v>
      </c>
      <c r="E540" s="10">
        <v>1</v>
      </c>
      <c r="F540" s="10">
        <v>45</v>
      </c>
      <c r="G540" s="10">
        <v>100</v>
      </c>
      <c r="H540" s="10">
        <v>4500</v>
      </c>
      <c r="I540" s="11">
        <v>0.45</v>
      </c>
      <c r="J540" s="10">
        <v>3</v>
      </c>
      <c r="K540" s="29">
        <v>0.27200000000000002</v>
      </c>
      <c r="L540" s="12">
        <v>85</v>
      </c>
      <c r="M540" s="14">
        <v>99</v>
      </c>
      <c r="N540" s="12">
        <v>1324.7</v>
      </c>
      <c r="O540" s="12">
        <v>4.2</v>
      </c>
      <c r="P540" s="15">
        <v>5.2</v>
      </c>
      <c r="Q540" s="21">
        <v>165.94</v>
      </c>
      <c r="R540" s="21">
        <v>44.33</v>
      </c>
      <c r="S540" s="21">
        <v>49.08</v>
      </c>
      <c r="T540" s="21">
        <v>1.1100000000000001</v>
      </c>
      <c r="U540" s="21">
        <v>6.88</v>
      </c>
    </row>
    <row r="541" spans="1:21" x14ac:dyDescent="0.2">
      <c r="A541" s="10">
        <v>3</v>
      </c>
      <c r="B541" s="22">
        <v>9</v>
      </c>
      <c r="C541" s="10" t="s">
        <v>219</v>
      </c>
      <c r="D541" s="55" t="s">
        <v>47</v>
      </c>
      <c r="E541" s="10">
        <v>2</v>
      </c>
      <c r="F541" s="10">
        <v>50</v>
      </c>
      <c r="G541" s="10">
        <v>100</v>
      </c>
      <c r="H541" s="10">
        <v>5000</v>
      </c>
      <c r="I541" s="11">
        <v>0.5</v>
      </c>
      <c r="J541" s="10">
        <v>3</v>
      </c>
      <c r="K541" s="29">
        <v>0.20599999999999999</v>
      </c>
      <c r="L541" s="12">
        <v>80</v>
      </c>
      <c r="M541" s="14">
        <v>95</v>
      </c>
      <c r="N541" s="12">
        <v>1950.7</v>
      </c>
      <c r="O541" s="12">
        <v>4.5</v>
      </c>
      <c r="P541" s="15">
        <v>5</v>
      </c>
      <c r="Q541" s="21">
        <v>181.88</v>
      </c>
      <c r="R541" s="21">
        <v>49.78</v>
      </c>
      <c r="S541" s="21">
        <v>53.29</v>
      </c>
      <c r="T541" s="21">
        <v>1.07</v>
      </c>
      <c r="U541" s="21">
        <v>6.94</v>
      </c>
    </row>
    <row r="542" spans="1:21" x14ac:dyDescent="0.2">
      <c r="A542" s="10">
        <v>3</v>
      </c>
      <c r="B542" s="22">
        <v>9</v>
      </c>
      <c r="C542" s="10" t="s">
        <v>220</v>
      </c>
      <c r="D542" s="55" t="s">
        <v>889</v>
      </c>
      <c r="E542" s="10">
        <v>2</v>
      </c>
      <c r="F542" s="10">
        <v>55</v>
      </c>
      <c r="G542" s="10">
        <v>95</v>
      </c>
      <c r="H542" s="10">
        <v>5225</v>
      </c>
      <c r="I542" s="11">
        <v>0.57999999999999996</v>
      </c>
      <c r="J542" s="10">
        <v>3</v>
      </c>
      <c r="K542" s="29">
        <v>0.16969999999999999</v>
      </c>
      <c r="L542" s="12">
        <v>80</v>
      </c>
      <c r="M542" s="14">
        <v>99</v>
      </c>
      <c r="N542" s="12">
        <v>1272.9000000000001</v>
      </c>
      <c r="O542" s="12">
        <v>4.3</v>
      </c>
      <c r="P542" s="15">
        <v>4.8</v>
      </c>
      <c r="Q542" s="21">
        <v>160.16</v>
      </c>
      <c r="R542" s="21">
        <v>44.09</v>
      </c>
      <c r="S542" s="21">
        <v>48.49</v>
      </c>
      <c r="T542" s="21">
        <v>1.1000000000000001</v>
      </c>
      <c r="U542" s="21">
        <v>5.47</v>
      </c>
    </row>
    <row r="543" spans="1:21" x14ac:dyDescent="0.2">
      <c r="A543" s="10">
        <v>3</v>
      </c>
      <c r="B543" s="22">
        <v>9</v>
      </c>
      <c r="C543" s="10" t="s">
        <v>221</v>
      </c>
      <c r="D543" s="55" t="s">
        <v>81</v>
      </c>
      <c r="E543" s="10">
        <v>2</v>
      </c>
      <c r="F543" s="10">
        <v>35</v>
      </c>
      <c r="G543" s="10">
        <v>110</v>
      </c>
      <c r="H543" s="10">
        <v>3850</v>
      </c>
      <c r="I543" s="11">
        <v>0.32</v>
      </c>
      <c r="J543" s="10">
        <v>3</v>
      </c>
      <c r="K543" s="29">
        <v>0.23730000000000001</v>
      </c>
      <c r="L543" s="12">
        <v>80</v>
      </c>
      <c r="M543" s="16">
        <v>90</v>
      </c>
      <c r="N543" s="12">
        <v>2338.3000000000002</v>
      </c>
      <c r="O543" s="12">
        <v>4.3</v>
      </c>
      <c r="P543" s="15">
        <v>5.7</v>
      </c>
      <c r="Q543" s="21">
        <v>188.09</v>
      </c>
      <c r="R543" s="21">
        <v>49.44</v>
      </c>
      <c r="S543" s="21">
        <v>59.99</v>
      </c>
      <c r="T543" s="21">
        <v>1.21</v>
      </c>
      <c r="U543" s="21">
        <v>8.01</v>
      </c>
    </row>
    <row r="544" spans="1:21" x14ac:dyDescent="0.2">
      <c r="A544" s="10">
        <v>3</v>
      </c>
      <c r="B544" s="22">
        <v>9</v>
      </c>
      <c r="C544" s="10" t="s">
        <v>222</v>
      </c>
      <c r="D544" s="55" t="s">
        <v>91</v>
      </c>
      <c r="E544" s="10">
        <v>2</v>
      </c>
      <c r="F544" s="10">
        <v>35</v>
      </c>
      <c r="G544" s="10">
        <v>90</v>
      </c>
      <c r="H544" s="10">
        <v>3150</v>
      </c>
      <c r="I544" s="11">
        <v>0.39</v>
      </c>
      <c r="J544" s="10">
        <v>3</v>
      </c>
      <c r="K544" s="29">
        <v>0.27550000000000002</v>
      </c>
      <c r="L544" s="12">
        <v>80</v>
      </c>
      <c r="M544" s="16">
        <v>90</v>
      </c>
      <c r="N544" s="12">
        <v>2188.5</v>
      </c>
      <c r="O544" s="12">
        <v>4.4000000000000004</v>
      </c>
      <c r="P544" s="15">
        <v>4.5999999999999996</v>
      </c>
      <c r="Q544" s="21">
        <v>195.41</v>
      </c>
      <c r="R544" s="21">
        <v>52.58</v>
      </c>
      <c r="S544" s="21">
        <v>58.78</v>
      </c>
      <c r="T544" s="21">
        <v>1.1200000000000001</v>
      </c>
      <c r="U544" s="21">
        <v>7.29</v>
      </c>
    </row>
    <row r="545" spans="1:21" x14ac:dyDescent="0.2">
      <c r="A545" s="10">
        <v>3</v>
      </c>
      <c r="B545" s="22">
        <v>9</v>
      </c>
      <c r="C545" s="10" t="s">
        <v>223</v>
      </c>
      <c r="D545" s="55" t="s">
        <v>136</v>
      </c>
      <c r="E545" s="10">
        <v>2</v>
      </c>
      <c r="F545" s="10">
        <v>50</v>
      </c>
      <c r="G545" s="10">
        <v>70</v>
      </c>
      <c r="H545" s="10">
        <v>3500</v>
      </c>
      <c r="I545" s="11">
        <v>0.71</v>
      </c>
      <c r="J545" s="10">
        <v>3</v>
      </c>
      <c r="K545" s="29">
        <v>0.27060000000000001</v>
      </c>
      <c r="L545" s="12">
        <v>80</v>
      </c>
      <c r="M545" s="14">
        <v>94</v>
      </c>
      <c r="N545" s="12">
        <v>1695.8</v>
      </c>
      <c r="O545" s="12">
        <v>4.5</v>
      </c>
      <c r="P545" s="15">
        <v>4.4000000000000004</v>
      </c>
      <c r="Q545" s="21">
        <v>179.66</v>
      </c>
      <c r="R545" s="21">
        <v>46.37</v>
      </c>
      <c r="S545" s="21">
        <v>57.06</v>
      </c>
      <c r="T545" s="21">
        <v>1.23</v>
      </c>
      <c r="U545" s="21">
        <v>6.23</v>
      </c>
    </row>
    <row r="546" spans="1:21" x14ac:dyDescent="0.2">
      <c r="A546" s="10">
        <v>3</v>
      </c>
      <c r="B546" s="22">
        <v>9</v>
      </c>
      <c r="C546" s="10" t="s">
        <v>224</v>
      </c>
      <c r="D546" s="55" t="s">
        <v>57</v>
      </c>
      <c r="E546" s="10">
        <v>1</v>
      </c>
      <c r="F546" s="10">
        <v>45</v>
      </c>
      <c r="G546" s="10">
        <v>100</v>
      </c>
      <c r="H546" s="10">
        <v>4500</v>
      </c>
      <c r="I546" s="11">
        <v>0.45</v>
      </c>
      <c r="J546" s="10">
        <v>3</v>
      </c>
      <c r="K546" s="29">
        <v>0.26910000000000001</v>
      </c>
      <c r="L546" s="12">
        <v>80</v>
      </c>
      <c r="M546" s="16">
        <v>90</v>
      </c>
      <c r="N546" s="12">
        <v>2364</v>
      </c>
      <c r="O546" s="12">
        <v>4.3</v>
      </c>
      <c r="P546" s="15">
        <v>4.9000000000000004</v>
      </c>
      <c r="Q546" s="21">
        <v>182.47</v>
      </c>
      <c r="R546" s="21">
        <v>48.72</v>
      </c>
      <c r="S546" s="21">
        <v>56.55</v>
      </c>
      <c r="T546" s="21">
        <v>1.1599999999999999</v>
      </c>
      <c r="U546" s="21">
        <v>10.42</v>
      </c>
    </row>
    <row r="547" spans="1:21" x14ac:dyDescent="0.2">
      <c r="A547" s="10">
        <v>3</v>
      </c>
      <c r="B547" s="22">
        <v>9</v>
      </c>
      <c r="C547" s="10" t="s">
        <v>225</v>
      </c>
      <c r="D547" s="55" t="s">
        <v>144</v>
      </c>
      <c r="E547" s="10">
        <v>3</v>
      </c>
      <c r="F547" s="10">
        <v>25</v>
      </c>
      <c r="G547" s="10">
        <v>100</v>
      </c>
      <c r="H547" s="10">
        <v>2500</v>
      </c>
      <c r="I547" s="11">
        <v>0.25</v>
      </c>
      <c r="J547" s="10">
        <v>3</v>
      </c>
      <c r="K547" s="29">
        <v>0.1943</v>
      </c>
      <c r="L547" s="12">
        <v>73</v>
      </c>
      <c r="M547" s="16">
        <v>90</v>
      </c>
      <c r="N547" s="12">
        <v>1933.2</v>
      </c>
      <c r="O547" s="12">
        <v>4.4000000000000004</v>
      </c>
      <c r="P547" s="15">
        <v>4.5</v>
      </c>
      <c r="Q547" s="21">
        <v>184.38</v>
      </c>
      <c r="R547" s="21">
        <v>46.12</v>
      </c>
      <c r="S547" s="21">
        <v>58.57</v>
      </c>
      <c r="T547" s="21">
        <v>1.27</v>
      </c>
      <c r="U547" s="21">
        <v>7.26</v>
      </c>
    </row>
    <row r="548" spans="1:21" x14ac:dyDescent="0.2">
      <c r="A548" s="10">
        <v>3</v>
      </c>
      <c r="B548" s="22">
        <v>9</v>
      </c>
      <c r="C548" s="10" t="s">
        <v>226</v>
      </c>
      <c r="D548" s="55" t="s">
        <v>51</v>
      </c>
      <c r="E548" s="10">
        <v>1</v>
      </c>
      <c r="F548" s="10">
        <v>40</v>
      </c>
      <c r="G548" s="10">
        <v>110</v>
      </c>
      <c r="H548" s="10">
        <v>4400</v>
      </c>
      <c r="I548" s="11">
        <v>0.36</v>
      </c>
      <c r="J548" s="10">
        <v>3</v>
      </c>
      <c r="K548" s="29">
        <v>0.31190000000000001</v>
      </c>
      <c r="L548" s="12">
        <v>85</v>
      </c>
      <c r="M548" s="14">
        <v>94</v>
      </c>
      <c r="N548" s="12">
        <v>1910.5</v>
      </c>
      <c r="O548" s="12">
        <v>4.4000000000000004</v>
      </c>
      <c r="P548" s="15">
        <v>5.0999999999999996</v>
      </c>
      <c r="Q548" s="21">
        <v>185.03</v>
      </c>
      <c r="R548" s="21">
        <v>51.19</v>
      </c>
      <c r="S548" s="21">
        <v>54.13</v>
      </c>
      <c r="T548" s="21">
        <v>1.06</v>
      </c>
      <c r="U548" s="21">
        <v>5.99</v>
      </c>
    </row>
    <row r="549" spans="1:21" x14ac:dyDescent="0.2">
      <c r="A549" s="10">
        <v>3</v>
      </c>
      <c r="B549" s="22">
        <v>9</v>
      </c>
      <c r="C549" s="10" t="s">
        <v>227</v>
      </c>
      <c r="D549" s="55" t="s">
        <v>30</v>
      </c>
      <c r="E549" s="10">
        <v>3</v>
      </c>
      <c r="F549" s="10">
        <v>40</v>
      </c>
      <c r="G549" s="10">
        <v>80</v>
      </c>
      <c r="H549" s="10">
        <v>3200</v>
      </c>
      <c r="I549" s="11">
        <v>0.5</v>
      </c>
      <c r="J549" s="10">
        <v>3</v>
      </c>
      <c r="K549" s="29">
        <v>0.25140000000000001</v>
      </c>
      <c r="L549" s="12">
        <v>80</v>
      </c>
      <c r="M549" s="16">
        <v>90</v>
      </c>
      <c r="N549" s="12">
        <v>2028.9</v>
      </c>
      <c r="O549" s="12">
        <v>4.3</v>
      </c>
      <c r="P549" s="15">
        <v>4.8</v>
      </c>
      <c r="Q549" s="21">
        <v>182.79</v>
      </c>
      <c r="R549" s="21">
        <v>50.65</v>
      </c>
      <c r="S549" s="21">
        <v>53.59</v>
      </c>
      <c r="T549" s="21">
        <v>1.06</v>
      </c>
      <c r="U549" s="21">
        <v>5.54</v>
      </c>
    </row>
    <row r="550" spans="1:21" x14ac:dyDescent="0.2">
      <c r="A550" s="10">
        <v>3</v>
      </c>
      <c r="B550" s="22">
        <v>9</v>
      </c>
      <c r="C550" s="10" t="s">
        <v>228</v>
      </c>
      <c r="D550" s="55" t="s">
        <v>115</v>
      </c>
      <c r="E550" s="10">
        <v>3</v>
      </c>
      <c r="F550" s="10">
        <v>35</v>
      </c>
      <c r="G550" s="10">
        <v>100</v>
      </c>
      <c r="H550" s="10">
        <v>3500</v>
      </c>
      <c r="I550" s="11">
        <v>0.35</v>
      </c>
      <c r="J550" s="10">
        <v>2</v>
      </c>
      <c r="K550" s="29">
        <v>0.23369999999999999</v>
      </c>
      <c r="L550" s="12">
        <v>80</v>
      </c>
      <c r="M550" s="16">
        <v>87</v>
      </c>
      <c r="N550" s="12">
        <v>2537.6999999999998</v>
      </c>
      <c r="O550" s="12">
        <v>4.3</v>
      </c>
      <c r="P550" s="15">
        <v>4.7</v>
      </c>
      <c r="Q550" s="21">
        <v>198.55</v>
      </c>
      <c r="R550" s="21">
        <v>51.95</v>
      </c>
      <c r="S550" s="21">
        <v>60.43</v>
      </c>
      <c r="T550" s="21">
        <v>1.1599999999999999</v>
      </c>
      <c r="U550" s="21">
        <v>8.5500000000000007</v>
      </c>
    </row>
    <row r="551" spans="1:21" x14ac:dyDescent="0.2">
      <c r="A551" s="10">
        <v>3</v>
      </c>
      <c r="B551" s="22">
        <v>9</v>
      </c>
      <c r="C551" s="10" t="s">
        <v>229</v>
      </c>
      <c r="D551" s="55" t="s">
        <v>65</v>
      </c>
      <c r="E551" s="10">
        <v>2</v>
      </c>
      <c r="F551" s="10">
        <v>45</v>
      </c>
      <c r="G551" s="10">
        <v>90</v>
      </c>
      <c r="H551" s="10">
        <v>4050</v>
      </c>
      <c r="I551" s="11">
        <v>0.5</v>
      </c>
      <c r="J551" s="10">
        <v>3</v>
      </c>
      <c r="K551" s="29">
        <v>0.29399999999999998</v>
      </c>
      <c r="L551" s="12">
        <v>80</v>
      </c>
      <c r="M551" s="16">
        <v>90</v>
      </c>
      <c r="N551" s="12">
        <v>2187.8000000000002</v>
      </c>
      <c r="O551" s="12">
        <v>4.4000000000000004</v>
      </c>
      <c r="P551" s="15">
        <v>5.3</v>
      </c>
      <c r="Q551" s="21">
        <v>184.62</v>
      </c>
      <c r="R551" s="21">
        <v>49.62</v>
      </c>
      <c r="S551" s="21">
        <v>56.54</v>
      </c>
      <c r="T551" s="21">
        <v>1.1399999999999999</v>
      </c>
      <c r="U551" s="21">
        <v>7.74</v>
      </c>
    </row>
    <row r="552" spans="1:21" x14ac:dyDescent="0.2">
      <c r="A552" s="10">
        <v>3</v>
      </c>
      <c r="B552" s="22">
        <v>9</v>
      </c>
      <c r="C552" s="10" t="s">
        <v>230</v>
      </c>
      <c r="D552" s="55" t="s">
        <v>85</v>
      </c>
      <c r="E552" s="10">
        <v>1</v>
      </c>
      <c r="F552" s="10">
        <v>40</v>
      </c>
      <c r="G552" s="10">
        <v>100</v>
      </c>
      <c r="H552" s="10">
        <v>4000</v>
      </c>
      <c r="I552" s="11">
        <v>0.4</v>
      </c>
      <c r="J552" s="10">
        <v>3</v>
      </c>
      <c r="K552" s="29">
        <v>0.28999999999999998</v>
      </c>
      <c r="L552" s="12">
        <v>80</v>
      </c>
      <c r="M552" s="14">
        <v>95</v>
      </c>
      <c r="N552" s="12">
        <v>2045</v>
      </c>
      <c r="O552" s="12">
        <v>4.3</v>
      </c>
      <c r="P552" s="15">
        <v>5</v>
      </c>
      <c r="Q552" s="21">
        <v>181.55</v>
      </c>
      <c r="R552" s="21">
        <v>50.63</v>
      </c>
      <c r="S552" s="21">
        <v>53.48</v>
      </c>
      <c r="T552" s="21">
        <v>1.06</v>
      </c>
      <c r="U552" s="21">
        <v>8.6199999999999992</v>
      </c>
    </row>
    <row r="553" spans="1:21" x14ac:dyDescent="0.2">
      <c r="A553" s="10">
        <v>3</v>
      </c>
      <c r="B553" s="22">
        <v>9</v>
      </c>
      <c r="C553" s="10" t="s">
        <v>231</v>
      </c>
      <c r="D553" s="55" t="s">
        <v>142</v>
      </c>
      <c r="E553" s="10">
        <v>1</v>
      </c>
      <c r="F553" s="10">
        <v>45</v>
      </c>
      <c r="G553" s="10">
        <v>85</v>
      </c>
      <c r="H553" s="10">
        <v>3825</v>
      </c>
      <c r="I553" s="11">
        <v>0.53</v>
      </c>
      <c r="J553" s="10">
        <v>3</v>
      </c>
      <c r="K553" s="29">
        <v>0.28039999999999998</v>
      </c>
      <c r="L553" s="12">
        <v>85</v>
      </c>
      <c r="M553" s="14">
        <v>94</v>
      </c>
      <c r="N553" s="12">
        <v>1743.4</v>
      </c>
      <c r="O553" s="12">
        <v>4.5</v>
      </c>
      <c r="P553" s="15">
        <v>4.9000000000000004</v>
      </c>
      <c r="Q553" s="21">
        <v>169.54</v>
      </c>
      <c r="R553" s="21">
        <v>47.4</v>
      </c>
      <c r="S553" s="21">
        <v>50.34</v>
      </c>
      <c r="T553" s="21">
        <v>1.06</v>
      </c>
      <c r="U553" s="21">
        <v>5.08</v>
      </c>
    </row>
    <row r="554" spans="1:21" x14ac:dyDescent="0.2">
      <c r="A554" s="10">
        <v>3</v>
      </c>
      <c r="B554" s="22">
        <v>9</v>
      </c>
      <c r="C554" s="10" t="s">
        <v>232</v>
      </c>
      <c r="D554" s="55" t="s">
        <v>138</v>
      </c>
      <c r="E554" s="10">
        <v>1</v>
      </c>
      <c r="F554" s="10">
        <v>55</v>
      </c>
      <c r="G554" s="10">
        <v>60</v>
      </c>
      <c r="H554" s="10">
        <v>3300</v>
      </c>
      <c r="I554" s="11">
        <v>0.92</v>
      </c>
      <c r="J554" s="10">
        <v>3</v>
      </c>
      <c r="K554" s="29">
        <v>0.26190000000000002</v>
      </c>
      <c r="L554" s="12">
        <v>85</v>
      </c>
      <c r="M554" s="14">
        <v>95</v>
      </c>
      <c r="N554" s="12">
        <v>1448.5</v>
      </c>
      <c r="O554" s="12">
        <v>4.4000000000000004</v>
      </c>
      <c r="P554" s="15">
        <v>4.7</v>
      </c>
      <c r="Q554" s="21">
        <v>156.37</v>
      </c>
      <c r="R554" s="21">
        <v>44.35</v>
      </c>
      <c r="S554" s="21">
        <v>47.2</v>
      </c>
      <c r="T554" s="21">
        <v>1.06</v>
      </c>
      <c r="U554" s="21">
        <v>3.65</v>
      </c>
    </row>
    <row r="555" spans="1:21" x14ac:dyDescent="0.2">
      <c r="A555" s="10">
        <v>3</v>
      </c>
      <c r="B555" s="22">
        <v>9</v>
      </c>
      <c r="C555" s="10" t="s">
        <v>233</v>
      </c>
      <c r="D555" s="55" t="s">
        <v>117</v>
      </c>
      <c r="E555" s="10">
        <v>2</v>
      </c>
      <c r="F555" s="10">
        <v>55</v>
      </c>
      <c r="G555" s="10">
        <v>125</v>
      </c>
      <c r="H555" s="10">
        <v>6875</v>
      </c>
      <c r="I555" s="11">
        <v>0.44</v>
      </c>
      <c r="J555" s="10">
        <v>3</v>
      </c>
      <c r="K555" s="29">
        <v>0.31009999999999999</v>
      </c>
      <c r="L555" s="12">
        <v>85</v>
      </c>
      <c r="M555" s="14">
        <v>99</v>
      </c>
      <c r="N555" s="12">
        <v>1742.8</v>
      </c>
      <c r="O555" s="12">
        <v>4.2</v>
      </c>
      <c r="P555" s="15">
        <v>4.8</v>
      </c>
      <c r="Q555" s="21">
        <v>173.05</v>
      </c>
      <c r="R555" s="21">
        <v>43.96</v>
      </c>
      <c r="S555" s="21">
        <v>56.61</v>
      </c>
      <c r="T555" s="21">
        <v>1.29</v>
      </c>
      <c r="U555" s="21">
        <v>7.64</v>
      </c>
    </row>
    <row r="556" spans="1:21" x14ac:dyDescent="0.2">
      <c r="A556" s="10">
        <v>3</v>
      </c>
      <c r="B556" s="22">
        <v>9</v>
      </c>
      <c r="C556" s="10" t="s">
        <v>234</v>
      </c>
      <c r="D556" s="55" t="s">
        <v>89</v>
      </c>
      <c r="E556" s="10">
        <v>2</v>
      </c>
      <c r="F556" s="10">
        <v>45</v>
      </c>
      <c r="G556" s="10">
        <v>90</v>
      </c>
      <c r="H556" s="10">
        <v>4050</v>
      </c>
      <c r="I556" s="11">
        <v>0.5</v>
      </c>
      <c r="J556" s="10">
        <v>3</v>
      </c>
      <c r="K556" s="29">
        <v>0.22589999999999999</v>
      </c>
      <c r="L556" s="12">
        <v>80</v>
      </c>
      <c r="M556" s="14">
        <v>95</v>
      </c>
      <c r="N556" s="12">
        <v>2128</v>
      </c>
      <c r="O556" s="12">
        <v>4.3</v>
      </c>
      <c r="P556" s="15">
        <v>4.7</v>
      </c>
      <c r="Q556" s="21">
        <v>173.17</v>
      </c>
      <c r="R556" s="21">
        <v>48.07</v>
      </c>
      <c r="S556" s="21">
        <v>49.37</v>
      </c>
      <c r="T556" s="21">
        <v>1.03</v>
      </c>
      <c r="U556" s="21">
        <v>5.58</v>
      </c>
    </row>
    <row r="557" spans="1:21" x14ac:dyDescent="0.2">
      <c r="A557" s="10">
        <v>3</v>
      </c>
      <c r="B557" s="22">
        <v>9</v>
      </c>
      <c r="C557" s="10" t="s">
        <v>235</v>
      </c>
      <c r="D557" s="55" t="s">
        <v>123</v>
      </c>
      <c r="E557" s="10">
        <v>2</v>
      </c>
      <c r="F557" s="10">
        <v>45</v>
      </c>
      <c r="G557" s="10">
        <v>90</v>
      </c>
      <c r="H557" s="10">
        <v>4050</v>
      </c>
      <c r="I557" s="11">
        <v>0.5</v>
      </c>
      <c r="J557" s="10">
        <v>3</v>
      </c>
      <c r="K557" s="29">
        <v>0.29320000000000002</v>
      </c>
      <c r="L557" s="12">
        <v>80</v>
      </c>
      <c r="M557" s="14">
        <v>94</v>
      </c>
      <c r="N557" s="12">
        <v>2222.8000000000002</v>
      </c>
      <c r="O557" s="12">
        <v>4.4000000000000004</v>
      </c>
      <c r="P557" s="15">
        <v>5</v>
      </c>
      <c r="Q557" s="21">
        <v>189.79</v>
      </c>
      <c r="R557" s="21">
        <v>48.69</v>
      </c>
      <c r="S557" s="21">
        <v>61.1</v>
      </c>
      <c r="T557" s="21">
        <v>1.25</v>
      </c>
      <c r="U557" s="21">
        <v>7.67</v>
      </c>
    </row>
    <row r="558" spans="1:21" x14ac:dyDescent="0.2">
      <c r="A558" s="10">
        <v>3</v>
      </c>
      <c r="B558" s="22">
        <v>9</v>
      </c>
      <c r="C558" s="10" t="s">
        <v>236</v>
      </c>
      <c r="D558" s="55" t="s">
        <v>49</v>
      </c>
      <c r="E558" s="10">
        <v>2</v>
      </c>
      <c r="F558" s="10">
        <v>40</v>
      </c>
      <c r="G558" s="10">
        <v>95</v>
      </c>
      <c r="H558" s="10">
        <v>3800</v>
      </c>
      <c r="I558" s="11">
        <v>0.42</v>
      </c>
      <c r="J558" s="10">
        <v>3</v>
      </c>
      <c r="K558" s="29">
        <v>0.24429999999999999</v>
      </c>
      <c r="L558" s="12">
        <v>85</v>
      </c>
      <c r="M558" s="14">
        <v>95</v>
      </c>
      <c r="N558" s="12">
        <v>2061.5</v>
      </c>
      <c r="O558" s="12">
        <v>4.4000000000000004</v>
      </c>
      <c r="P558" s="15">
        <v>4.5</v>
      </c>
      <c r="Q558" s="21">
        <v>188.05</v>
      </c>
      <c r="R558" s="21">
        <v>47.13</v>
      </c>
      <c r="S558" s="21">
        <v>59.27</v>
      </c>
      <c r="T558" s="21">
        <v>1.26</v>
      </c>
      <c r="U558" s="21">
        <v>6.42</v>
      </c>
    </row>
    <row r="559" spans="1:21" x14ac:dyDescent="0.2">
      <c r="A559" s="10">
        <v>3</v>
      </c>
      <c r="B559" s="22">
        <v>9</v>
      </c>
      <c r="C559" s="10" t="s">
        <v>237</v>
      </c>
      <c r="D559" s="55" t="s">
        <v>83</v>
      </c>
      <c r="E559" s="10">
        <v>2</v>
      </c>
      <c r="F559" s="10">
        <v>60</v>
      </c>
      <c r="G559" s="10">
        <v>85</v>
      </c>
      <c r="H559" s="10">
        <v>5100</v>
      </c>
      <c r="I559" s="11">
        <v>0.71</v>
      </c>
      <c r="J559" s="10">
        <v>4</v>
      </c>
      <c r="K559" s="29">
        <v>0.2462</v>
      </c>
      <c r="L559" s="12">
        <v>94</v>
      </c>
      <c r="M559" s="14">
        <v>103</v>
      </c>
      <c r="N559" s="12">
        <v>2184</v>
      </c>
      <c r="O559" s="12">
        <v>4.3</v>
      </c>
      <c r="P559" s="15">
        <v>5.0999999999999996</v>
      </c>
      <c r="Q559" s="21">
        <v>177.08</v>
      </c>
      <c r="R559" s="21">
        <v>49.5</v>
      </c>
      <c r="S559" s="21">
        <v>49.84</v>
      </c>
      <c r="T559" s="21">
        <v>1.01</v>
      </c>
      <c r="U559" s="21">
        <v>7.85</v>
      </c>
    </row>
    <row r="560" spans="1:21" x14ac:dyDescent="0.2">
      <c r="A560" s="10">
        <v>3</v>
      </c>
      <c r="B560" s="22">
        <v>9</v>
      </c>
      <c r="C560" s="10" t="s">
        <v>238</v>
      </c>
      <c r="D560" s="55" t="s">
        <v>111</v>
      </c>
      <c r="E560" s="10">
        <v>1</v>
      </c>
      <c r="F560" s="10">
        <v>55</v>
      </c>
      <c r="G560" s="10">
        <v>90</v>
      </c>
      <c r="H560" s="10">
        <v>4950</v>
      </c>
      <c r="I560" s="11">
        <v>0.61</v>
      </c>
      <c r="J560" s="10">
        <v>4</v>
      </c>
      <c r="K560" s="29">
        <v>0.30869999999999997</v>
      </c>
      <c r="L560" s="12">
        <v>85</v>
      </c>
      <c r="M560" s="14">
        <v>99</v>
      </c>
      <c r="N560" s="12">
        <v>1937.6</v>
      </c>
      <c r="O560" s="12">
        <v>4.3</v>
      </c>
      <c r="P560" s="15">
        <v>4.9000000000000004</v>
      </c>
      <c r="Q560" s="21">
        <v>171.68</v>
      </c>
      <c r="R560" s="21">
        <v>51.6</v>
      </c>
      <c r="S560" s="21">
        <v>48.33</v>
      </c>
      <c r="T560" s="21">
        <v>0.94</v>
      </c>
      <c r="U560" s="21">
        <v>6.81</v>
      </c>
    </row>
    <row r="561" spans="1:21" x14ac:dyDescent="0.2">
      <c r="A561" s="10">
        <v>3</v>
      </c>
      <c r="B561" s="22">
        <v>9</v>
      </c>
      <c r="C561" s="10" t="s">
        <v>239</v>
      </c>
      <c r="D561" s="55" t="s">
        <v>79</v>
      </c>
      <c r="E561" s="10">
        <v>2</v>
      </c>
      <c r="F561" s="10">
        <v>40</v>
      </c>
      <c r="G561" s="10">
        <v>90</v>
      </c>
      <c r="H561" s="10">
        <v>3600</v>
      </c>
      <c r="I561" s="11">
        <v>0.44</v>
      </c>
      <c r="J561" s="10">
        <v>4</v>
      </c>
      <c r="K561" s="29">
        <v>0.1961</v>
      </c>
      <c r="L561" s="12">
        <v>80</v>
      </c>
      <c r="M561" s="14">
        <v>95</v>
      </c>
      <c r="N561" s="12">
        <v>1830.5</v>
      </c>
      <c r="O561" s="12">
        <v>4.3</v>
      </c>
      <c r="P561" s="15">
        <v>4.9000000000000004</v>
      </c>
      <c r="Q561" s="21">
        <v>172.6</v>
      </c>
      <c r="R561" s="21">
        <v>44.56</v>
      </c>
      <c r="S561" s="21">
        <v>53</v>
      </c>
      <c r="T561" s="21">
        <v>1.19</v>
      </c>
      <c r="U561" s="21">
        <v>7.05</v>
      </c>
    </row>
    <row r="562" spans="1:21" x14ac:dyDescent="0.2">
      <c r="A562" s="10">
        <v>3</v>
      </c>
      <c r="B562" s="22">
        <v>9</v>
      </c>
      <c r="C562" s="10" t="s">
        <v>240</v>
      </c>
      <c r="D562" s="55" t="s">
        <v>128</v>
      </c>
      <c r="E562" s="10">
        <v>2</v>
      </c>
      <c r="F562" s="10">
        <v>25</v>
      </c>
      <c r="G562" s="10">
        <v>100</v>
      </c>
      <c r="H562" s="10">
        <v>2500</v>
      </c>
      <c r="I562" s="11">
        <v>0.25</v>
      </c>
      <c r="J562" s="10">
        <v>3</v>
      </c>
      <c r="K562" s="29">
        <v>0.21429999999999999</v>
      </c>
      <c r="L562" s="12">
        <v>80</v>
      </c>
      <c r="M562" s="16">
        <v>87</v>
      </c>
      <c r="N562" s="12">
        <v>1776</v>
      </c>
      <c r="O562" s="12">
        <v>4.0999999999999996</v>
      </c>
      <c r="P562" s="15">
        <v>5.3</v>
      </c>
      <c r="Q562" s="21">
        <v>174.06</v>
      </c>
      <c r="R562" s="21">
        <v>44.27</v>
      </c>
      <c r="S562" s="21">
        <v>55.33</v>
      </c>
      <c r="T562" s="21">
        <v>1.25</v>
      </c>
      <c r="U562" s="21">
        <v>6.13</v>
      </c>
    </row>
    <row r="563" spans="1:21" x14ac:dyDescent="0.2">
      <c r="A563" s="10">
        <v>3</v>
      </c>
      <c r="B563" s="22">
        <v>9</v>
      </c>
      <c r="C563" s="10" t="s">
        <v>241</v>
      </c>
      <c r="D563" s="55" t="s">
        <v>75</v>
      </c>
      <c r="E563" s="10">
        <v>1</v>
      </c>
      <c r="F563" s="10">
        <v>35</v>
      </c>
      <c r="G563" s="10">
        <v>100</v>
      </c>
      <c r="H563" s="10">
        <v>3500</v>
      </c>
      <c r="I563" s="11">
        <v>0.35</v>
      </c>
      <c r="J563" s="10">
        <v>3</v>
      </c>
      <c r="K563" s="29">
        <v>0.25969999999999999</v>
      </c>
      <c r="L563" s="12">
        <v>80</v>
      </c>
      <c r="M563" s="16">
        <v>90</v>
      </c>
      <c r="N563" s="12">
        <v>1687.9</v>
      </c>
      <c r="O563" s="12">
        <v>4.5</v>
      </c>
      <c r="P563" s="15">
        <v>4.9000000000000004</v>
      </c>
      <c r="Q563" s="21">
        <v>175.66</v>
      </c>
      <c r="R563" s="21">
        <v>44.09</v>
      </c>
      <c r="S563" s="21">
        <v>56.55</v>
      </c>
      <c r="T563" s="21">
        <v>1.28</v>
      </c>
      <c r="U563" s="21">
        <v>5.54</v>
      </c>
    </row>
    <row r="564" spans="1:21" x14ac:dyDescent="0.2">
      <c r="A564" s="10">
        <v>3</v>
      </c>
      <c r="B564" s="22">
        <v>9</v>
      </c>
      <c r="C564" s="10" t="s">
        <v>242</v>
      </c>
      <c r="D564" s="55" t="s">
        <v>125</v>
      </c>
      <c r="E564" s="10">
        <v>2</v>
      </c>
      <c r="F564" s="10">
        <v>35</v>
      </c>
      <c r="G564" s="10">
        <v>100</v>
      </c>
      <c r="H564" s="10">
        <v>3500</v>
      </c>
      <c r="I564" s="11">
        <v>0.35</v>
      </c>
      <c r="J564" s="10">
        <v>3</v>
      </c>
      <c r="K564" s="29">
        <v>0.1452</v>
      </c>
      <c r="L564" s="12">
        <v>80</v>
      </c>
      <c r="M564" s="16">
        <v>90</v>
      </c>
      <c r="N564" s="12">
        <v>1869</v>
      </c>
      <c r="O564" s="12">
        <v>4.3</v>
      </c>
      <c r="P564" s="15">
        <v>4.9000000000000004</v>
      </c>
      <c r="Q564" s="21">
        <v>177.65</v>
      </c>
      <c r="R564" s="21">
        <v>48.25</v>
      </c>
      <c r="S564" s="21">
        <v>55.86</v>
      </c>
      <c r="T564" s="21">
        <v>1.1599999999999999</v>
      </c>
      <c r="U564" s="21">
        <v>6.4</v>
      </c>
    </row>
    <row r="565" spans="1:21" x14ac:dyDescent="0.2">
      <c r="A565" s="10">
        <v>3</v>
      </c>
      <c r="B565" s="22">
        <v>9</v>
      </c>
      <c r="C565" s="10" t="s">
        <v>243</v>
      </c>
      <c r="D565" s="55" t="s">
        <v>95</v>
      </c>
      <c r="E565" s="10">
        <v>3</v>
      </c>
      <c r="F565" s="10">
        <v>35</v>
      </c>
      <c r="G565" s="10">
        <v>100</v>
      </c>
      <c r="H565" s="10">
        <v>3500</v>
      </c>
      <c r="I565" s="11">
        <v>0.35</v>
      </c>
      <c r="J565" s="10">
        <v>3</v>
      </c>
      <c r="K565" s="29">
        <v>0.22639999999999999</v>
      </c>
      <c r="L565" s="12">
        <v>80</v>
      </c>
      <c r="M565" s="16">
        <v>90</v>
      </c>
      <c r="N565" s="12">
        <v>2210.4</v>
      </c>
      <c r="O565" s="12">
        <v>4.3</v>
      </c>
      <c r="P565" s="15">
        <v>5.3</v>
      </c>
      <c r="Q565" s="21">
        <v>180.2</v>
      </c>
      <c r="R565" s="21">
        <v>47.11</v>
      </c>
      <c r="S565" s="21">
        <v>55.33</v>
      </c>
      <c r="T565" s="21">
        <v>1.17</v>
      </c>
      <c r="U565" s="21">
        <v>6.72</v>
      </c>
    </row>
    <row r="566" spans="1:21" x14ac:dyDescent="0.2">
      <c r="A566" s="10">
        <v>3</v>
      </c>
      <c r="B566" s="22">
        <v>9</v>
      </c>
      <c r="C566" s="10" t="s">
        <v>244</v>
      </c>
      <c r="D566" s="55" t="s">
        <v>67</v>
      </c>
      <c r="E566" s="10">
        <v>2</v>
      </c>
      <c r="F566" s="10">
        <v>35</v>
      </c>
      <c r="G566" s="10">
        <v>90</v>
      </c>
      <c r="H566" s="10">
        <v>3150</v>
      </c>
      <c r="I566" s="11">
        <v>0.39</v>
      </c>
      <c r="J566" s="10">
        <v>3</v>
      </c>
      <c r="K566" s="29">
        <v>0.3367</v>
      </c>
      <c r="L566" s="12">
        <v>80</v>
      </c>
      <c r="M566" s="16">
        <v>87</v>
      </c>
      <c r="N566" s="12">
        <v>2039.5</v>
      </c>
      <c r="O566" s="12">
        <v>4.2</v>
      </c>
      <c r="P566" s="15">
        <v>5.7</v>
      </c>
      <c r="Q566" s="21">
        <v>188.96</v>
      </c>
      <c r="R566" s="21">
        <v>47.65</v>
      </c>
      <c r="S566" s="21">
        <v>61.19</v>
      </c>
      <c r="T566" s="21">
        <v>1.28</v>
      </c>
      <c r="U566" s="21">
        <v>7.07</v>
      </c>
    </row>
    <row r="567" spans="1:21" x14ac:dyDescent="0.2">
      <c r="A567" s="10">
        <v>3</v>
      </c>
      <c r="B567" s="22">
        <v>9</v>
      </c>
      <c r="C567" s="10" t="s">
        <v>245</v>
      </c>
      <c r="D567" s="55" t="s">
        <v>22</v>
      </c>
      <c r="E567" s="10">
        <v>2</v>
      </c>
      <c r="F567" s="10">
        <v>55</v>
      </c>
      <c r="G567" s="10">
        <v>80</v>
      </c>
      <c r="H567" s="10">
        <v>4400</v>
      </c>
      <c r="I567" s="11">
        <v>0.69</v>
      </c>
      <c r="J567" s="10">
        <v>3</v>
      </c>
      <c r="K567" s="29">
        <v>0.29549999999999998</v>
      </c>
      <c r="L567" s="12">
        <v>85</v>
      </c>
      <c r="M567" s="14">
        <v>95</v>
      </c>
      <c r="N567" s="12">
        <v>2035.4</v>
      </c>
      <c r="O567" s="12">
        <v>4.3</v>
      </c>
      <c r="P567" s="15">
        <v>4.2</v>
      </c>
      <c r="Q567" s="21">
        <v>182.66</v>
      </c>
      <c r="R567" s="21">
        <v>46.48</v>
      </c>
      <c r="S567" s="21">
        <v>57.17</v>
      </c>
      <c r="T567" s="21">
        <v>1.23</v>
      </c>
      <c r="U567" s="21">
        <v>4.24</v>
      </c>
    </row>
    <row r="568" spans="1:21" x14ac:dyDescent="0.2">
      <c r="A568" s="10">
        <v>3</v>
      </c>
      <c r="B568" s="22">
        <v>9</v>
      </c>
      <c r="C568" s="10" t="s">
        <v>246</v>
      </c>
      <c r="D568" s="55" t="s">
        <v>69</v>
      </c>
      <c r="E568" s="10">
        <v>2</v>
      </c>
      <c r="F568" s="10">
        <v>55</v>
      </c>
      <c r="G568" s="10">
        <v>100</v>
      </c>
      <c r="H568" s="10">
        <v>5500</v>
      </c>
      <c r="I568" s="11">
        <v>0.55000000000000004</v>
      </c>
      <c r="J568" s="10">
        <v>3</v>
      </c>
      <c r="K568" s="29">
        <v>0.1885</v>
      </c>
      <c r="L568" s="12">
        <v>80</v>
      </c>
      <c r="M568" s="14">
        <v>95</v>
      </c>
      <c r="N568" s="12">
        <v>1696.1</v>
      </c>
      <c r="O568" s="12">
        <v>4.4000000000000004</v>
      </c>
      <c r="P568" s="15">
        <v>5.5</v>
      </c>
      <c r="Q568" s="21">
        <v>167.76</v>
      </c>
      <c r="R568" s="21">
        <v>46.77</v>
      </c>
      <c r="S568" s="21">
        <v>50.17</v>
      </c>
      <c r="T568" s="21">
        <v>1.07</v>
      </c>
      <c r="U568" s="21">
        <v>6.46</v>
      </c>
    </row>
    <row r="569" spans="1:21" x14ac:dyDescent="0.2">
      <c r="A569" s="10">
        <v>3</v>
      </c>
      <c r="B569" s="22">
        <v>9</v>
      </c>
      <c r="C569" s="10" t="s">
        <v>247</v>
      </c>
      <c r="D569" s="55" t="s">
        <v>121</v>
      </c>
      <c r="E569" s="10">
        <v>2</v>
      </c>
      <c r="F569" s="10">
        <v>40</v>
      </c>
      <c r="G569" s="10">
        <v>110</v>
      </c>
      <c r="H569" s="10">
        <v>4400</v>
      </c>
      <c r="I569" s="11">
        <v>0.36</v>
      </c>
      <c r="J569" s="10">
        <v>3</v>
      </c>
      <c r="K569" s="29">
        <v>0.25180000000000002</v>
      </c>
      <c r="L569" s="12">
        <v>80</v>
      </c>
      <c r="M569" s="14">
        <v>94</v>
      </c>
      <c r="N569" s="12">
        <v>2495.1999999999998</v>
      </c>
      <c r="O569" s="12">
        <v>4.5</v>
      </c>
      <c r="P569" s="15">
        <v>5</v>
      </c>
      <c r="Q569" s="21">
        <v>193.9</v>
      </c>
      <c r="R569" s="21">
        <v>48.12</v>
      </c>
      <c r="S569" s="21">
        <v>64.209999999999994</v>
      </c>
      <c r="T569" s="21">
        <v>1.33</v>
      </c>
      <c r="U569" s="21">
        <v>9.19</v>
      </c>
    </row>
    <row r="570" spans="1:21" x14ac:dyDescent="0.2">
      <c r="A570" s="10">
        <v>3</v>
      </c>
      <c r="B570" s="22">
        <v>9</v>
      </c>
      <c r="C570" s="10" t="s">
        <v>248</v>
      </c>
      <c r="D570" s="55" t="s">
        <v>109</v>
      </c>
      <c r="E570" s="10">
        <v>2</v>
      </c>
      <c r="F570" s="10">
        <v>40</v>
      </c>
      <c r="G570" s="10">
        <v>110</v>
      </c>
      <c r="H570" s="10">
        <v>4400</v>
      </c>
      <c r="I570" s="11">
        <v>0.36</v>
      </c>
      <c r="J570" s="10">
        <v>3</v>
      </c>
      <c r="K570" s="29">
        <v>0.24529999999999999</v>
      </c>
      <c r="L570" s="12">
        <v>80</v>
      </c>
      <c r="M570" s="14">
        <v>95</v>
      </c>
      <c r="N570" s="12">
        <v>2270.8000000000002</v>
      </c>
      <c r="O570" s="12">
        <v>4.4000000000000004</v>
      </c>
      <c r="P570" s="15">
        <v>4.0999999999999996</v>
      </c>
      <c r="Q570" s="21">
        <v>183.63</v>
      </c>
      <c r="R570" s="21">
        <v>48.96</v>
      </c>
      <c r="S570" s="21">
        <v>57.39</v>
      </c>
      <c r="T570" s="21">
        <v>1.17</v>
      </c>
      <c r="U570" s="21">
        <v>6.69</v>
      </c>
    </row>
    <row r="571" spans="1:21" x14ac:dyDescent="0.2">
      <c r="A571" s="10">
        <v>3</v>
      </c>
      <c r="B571" s="22">
        <v>9</v>
      </c>
      <c r="C571" s="10" t="s">
        <v>249</v>
      </c>
      <c r="D571" s="55" t="s">
        <v>140</v>
      </c>
      <c r="E571" s="10">
        <v>2</v>
      </c>
      <c r="F571" s="10">
        <v>40</v>
      </c>
      <c r="G571" s="10">
        <v>105</v>
      </c>
      <c r="H571" s="10">
        <v>4200</v>
      </c>
      <c r="I571" s="11">
        <v>0.38</v>
      </c>
      <c r="J571" s="10">
        <v>3</v>
      </c>
      <c r="K571" s="29">
        <v>0.29239999999999999</v>
      </c>
      <c r="L571" s="12">
        <v>80</v>
      </c>
      <c r="M571" s="14">
        <v>94</v>
      </c>
      <c r="N571" s="12">
        <v>1960.3</v>
      </c>
      <c r="O571" s="12">
        <v>4.4000000000000004</v>
      </c>
      <c r="P571" s="15">
        <v>4.8</v>
      </c>
      <c r="Q571" s="21">
        <v>190.2</v>
      </c>
      <c r="R571" s="21">
        <v>45.62</v>
      </c>
      <c r="S571" s="21">
        <v>62.06</v>
      </c>
      <c r="T571" s="21">
        <v>1.36</v>
      </c>
      <c r="U571" s="21">
        <v>8.8800000000000008</v>
      </c>
    </row>
    <row r="572" spans="1:21" x14ac:dyDescent="0.2">
      <c r="A572" s="10">
        <v>3</v>
      </c>
      <c r="B572" s="22">
        <v>9</v>
      </c>
      <c r="C572" s="10" t="s">
        <v>250</v>
      </c>
      <c r="D572" s="55" t="s">
        <v>77</v>
      </c>
      <c r="E572" s="10">
        <v>2</v>
      </c>
      <c r="F572" s="10">
        <v>35</v>
      </c>
      <c r="G572" s="10">
        <v>100</v>
      </c>
      <c r="H572" s="10">
        <v>3500</v>
      </c>
      <c r="I572" s="11">
        <v>0.35</v>
      </c>
      <c r="J572" s="10">
        <v>3</v>
      </c>
      <c r="K572" s="29">
        <v>0.245</v>
      </c>
      <c r="L572" s="12">
        <v>80</v>
      </c>
      <c r="M572" s="14">
        <v>95</v>
      </c>
      <c r="N572" s="12">
        <v>1940.6</v>
      </c>
      <c r="O572" s="12">
        <v>4.3</v>
      </c>
      <c r="P572" s="15">
        <v>4.3</v>
      </c>
      <c r="Q572" s="21">
        <v>182.05</v>
      </c>
      <c r="R572" s="21">
        <v>47.09</v>
      </c>
      <c r="S572" s="21">
        <v>57.96</v>
      </c>
      <c r="T572" s="21">
        <v>1.23</v>
      </c>
      <c r="U572" s="21">
        <v>6.98</v>
      </c>
    </row>
    <row r="573" spans="1:21" x14ac:dyDescent="0.2">
      <c r="A573" s="10">
        <v>3</v>
      </c>
      <c r="B573" s="22">
        <v>9</v>
      </c>
      <c r="C573" s="10" t="s">
        <v>251</v>
      </c>
      <c r="D573" s="55" t="s">
        <v>99</v>
      </c>
      <c r="E573" s="10">
        <v>2</v>
      </c>
      <c r="F573" s="10">
        <v>45</v>
      </c>
      <c r="G573" s="10">
        <v>100</v>
      </c>
      <c r="H573" s="10">
        <v>4500</v>
      </c>
      <c r="I573" s="11">
        <v>0.45</v>
      </c>
      <c r="J573" s="10">
        <v>3</v>
      </c>
      <c r="K573" s="29">
        <v>0.19819999999999999</v>
      </c>
      <c r="L573" s="12">
        <v>85</v>
      </c>
      <c r="M573" s="14">
        <v>95</v>
      </c>
      <c r="N573" s="12">
        <v>1874.2</v>
      </c>
      <c r="O573" s="12">
        <v>4.3</v>
      </c>
      <c r="P573" s="15">
        <v>4.8</v>
      </c>
      <c r="Q573" s="21">
        <v>172.26</v>
      </c>
      <c r="R573" s="21">
        <v>48.4</v>
      </c>
      <c r="S573" s="21">
        <v>50.76</v>
      </c>
      <c r="T573" s="21">
        <v>1.05</v>
      </c>
      <c r="U573" s="21">
        <v>3.96</v>
      </c>
    </row>
    <row r="574" spans="1:21" x14ac:dyDescent="0.2">
      <c r="A574" s="10">
        <v>3</v>
      </c>
      <c r="B574" s="22">
        <v>9</v>
      </c>
      <c r="C574" s="10" t="s">
        <v>252</v>
      </c>
      <c r="D574" s="55" t="s">
        <v>132</v>
      </c>
      <c r="E574" s="10">
        <v>1</v>
      </c>
      <c r="F574" s="10">
        <v>40</v>
      </c>
      <c r="G574" s="10">
        <v>95</v>
      </c>
      <c r="H574" s="10">
        <v>3800</v>
      </c>
      <c r="I574" s="11">
        <v>0.42</v>
      </c>
      <c r="J574" s="10">
        <v>3</v>
      </c>
      <c r="K574" s="29">
        <v>0.21029999999999999</v>
      </c>
      <c r="L574" s="12">
        <v>85</v>
      </c>
      <c r="M574" s="14">
        <v>94</v>
      </c>
      <c r="N574" s="12">
        <v>1190.0999999999999</v>
      </c>
      <c r="O574" s="12">
        <v>4.3</v>
      </c>
      <c r="P574" s="15">
        <v>5.0999999999999996</v>
      </c>
      <c r="Q574" s="21">
        <v>159.71</v>
      </c>
      <c r="R574" s="21">
        <v>39.07</v>
      </c>
      <c r="S574" s="21">
        <v>52.44</v>
      </c>
      <c r="T574" s="21">
        <v>1.34</v>
      </c>
      <c r="U574" s="21">
        <v>3.34</v>
      </c>
    </row>
    <row r="575" spans="1:21" x14ac:dyDescent="0.2">
      <c r="A575" s="10">
        <v>3</v>
      </c>
      <c r="B575" s="22">
        <v>9</v>
      </c>
      <c r="C575" s="10" t="s">
        <v>253</v>
      </c>
      <c r="D575" s="55" t="s">
        <v>148</v>
      </c>
      <c r="E575" s="10">
        <v>2</v>
      </c>
      <c r="F575" s="10">
        <v>45</v>
      </c>
      <c r="G575" s="10">
        <v>115</v>
      </c>
      <c r="H575" s="10">
        <v>5175</v>
      </c>
      <c r="I575" s="11">
        <v>0.39</v>
      </c>
      <c r="J575" s="10">
        <v>3</v>
      </c>
      <c r="K575" s="29">
        <v>0.28439999999999999</v>
      </c>
      <c r="L575" s="12">
        <v>80</v>
      </c>
      <c r="M575" s="14">
        <v>95</v>
      </c>
      <c r="N575" s="12">
        <v>2273</v>
      </c>
      <c r="O575" s="12">
        <v>4.4000000000000004</v>
      </c>
      <c r="P575" s="15">
        <v>4.8</v>
      </c>
      <c r="Q575" s="21">
        <v>180.6</v>
      </c>
      <c r="R575" s="21">
        <v>51.87</v>
      </c>
      <c r="S575" s="21">
        <v>51.34</v>
      </c>
      <c r="T575" s="21">
        <v>0.99</v>
      </c>
      <c r="U575" s="21">
        <v>6.24</v>
      </c>
    </row>
    <row r="576" spans="1:21" x14ac:dyDescent="0.2">
      <c r="A576" s="10">
        <v>3</v>
      </c>
      <c r="B576" s="22">
        <v>9</v>
      </c>
      <c r="C576" s="10" t="s">
        <v>254</v>
      </c>
      <c r="D576" s="55" t="s">
        <v>107</v>
      </c>
      <c r="E576" s="10">
        <v>2</v>
      </c>
      <c r="F576" s="10">
        <v>35</v>
      </c>
      <c r="G576" s="10">
        <v>100</v>
      </c>
      <c r="H576" s="10">
        <v>3500</v>
      </c>
      <c r="I576" s="11">
        <v>0.35</v>
      </c>
      <c r="J576" s="10">
        <v>3</v>
      </c>
      <c r="K576" s="29">
        <v>0.19969999999999999</v>
      </c>
      <c r="L576" s="12">
        <v>85</v>
      </c>
      <c r="M576" s="16">
        <v>92</v>
      </c>
      <c r="N576" s="12">
        <v>2229.6</v>
      </c>
      <c r="O576" s="12">
        <v>4.2</v>
      </c>
      <c r="P576" s="15">
        <v>4.2</v>
      </c>
      <c r="Q576" s="21">
        <v>187.53</v>
      </c>
      <c r="R576" s="21">
        <v>47.05</v>
      </c>
      <c r="S576" s="21">
        <v>58.76</v>
      </c>
      <c r="T576" s="21">
        <v>1.25</v>
      </c>
      <c r="U576" s="21">
        <v>7.22</v>
      </c>
    </row>
    <row r="577" spans="1:21" x14ac:dyDescent="0.2">
      <c r="A577" s="10">
        <v>3</v>
      </c>
      <c r="B577" s="22">
        <v>9</v>
      </c>
      <c r="C577" s="10" t="s">
        <v>255</v>
      </c>
      <c r="D577" s="55" t="s">
        <v>123</v>
      </c>
      <c r="E577" s="10">
        <v>1</v>
      </c>
      <c r="F577" s="10">
        <v>40</v>
      </c>
      <c r="G577" s="10">
        <v>65</v>
      </c>
      <c r="H577" s="10">
        <v>2600</v>
      </c>
      <c r="I577" s="11">
        <v>0.62</v>
      </c>
      <c r="J577" s="10">
        <v>3</v>
      </c>
      <c r="K577" s="29">
        <v>0.27610000000000001</v>
      </c>
      <c r="L577" s="12">
        <v>80</v>
      </c>
      <c r="M577" s="16">
        <v>90</v>
      </c>
      <c r="N577" s="12">
        <v>2388.5</v>
      </c>
      <c r="O577" s="12">
        <v>4.0999999999999996</v>
      </c>
      <c r="P577" s="15">
        <v>5.3</v>
      </c>
      <c r="Q577" s="21">
        <v>189.71</v>
      </c>
      <c r="R577" s="21">
        <v>47.98</v>
      </c>
      <c r="S577" s="21">
        <v>59.5</v>
      </c>
      <c r="T577" s="21">
        <v>1.24</v>
      </c>
      <c r="U577" s="21">
        <v>4.7699999999999996</v>
      </c>
    </row>
    <row r="578" spans="1:21" x14ac:dyDescent="0.2">
      <c r="A578" s="10">
        <v>3</v>
      </c>
      <c r="B578" s="22">
        <v>9</v>
      </c>
      <c r="C578" s="10" t="s">
        <v>256</v>
      </c>
      <c r="D578" s="55" t="s">
        <v>888</v>
      </c>
      <c r="E578" s="10">
        <v>3</v>
      </c>
      <c r="F578" s="10">
        <v>40</v>
      </c>
      <c r="G578" s="10">
        <v>100</v>
      </c>
      <c r="H578" s="10">
        <v>4000</v>
      </c>
      <c r="I578" s="11">
        <v>0.4</v>
      </c>
      <c r="J578" s="10">
        <v>3</v>
      </c>
      <c r="K578" s="29">
        <v>0.30120000000000002</v>
      </c>
      <c r="L578" s="12">
        <v>80</v>
      </c>
      <c r="M578" s="14">
        <v>94</v>
      </c>
      <c r="N578" s="12">
        <v>2140.3000000000002</v>
      </c>
      <c r="O578" s="12">
        <v>4.3</v>
      </c>
      <c r="P578" s="15">
        <v>5</v>
      </c>
      <c r="Q578" s="21">
        <v>181.49</v>
      </c>
      <c r="R578" s="21">
        <v>48.52</v>
      </c>
      <c r="S578" s="21">
        <v>54.87</v>
      </c>
      <c r="T578" s="21">
        <v>1.1299999999999999</v>
      </c>
      <c r="U578" s="21">
        <v>8.7200000000000006</v>
      </c>
    </row>
    <row r="579" spans="1:21" x14ac:dyDescent="0.2">
      <c r="A579" s="10">
        <v>3</v>
      </c>
      <c r="B579" s="22">
        <v>9</v>
      </c>
      <c r="C579" s="10" t="s">
        <v>257</v>
      </c>
      <c r="D579" s="55" t="s">
        <v>43</v>
      </c>
      <c r="E579" s="10">
        <v>2</v>
      </c>
      <c r="F579" s="10">
        <v>55</v>
      </c>
      <c r="G579" s="10">
        <v>100</v>
      </c>
      <c r="H579" s="10">
        <v>5500</v>
      </c>
      <c r="I579" s="11">
        <v>0.55000000000000004</v>
      </c>
      <c r="J579" s="10">
        <v>4</v>
      </c>
      <c r="K579" s="29">
        <v>0.29260000000000003</v>
      </c>
      <c r="L579" s="12">
        <v>94</v>
      </c>
      <c r="M579" s="14">
        <v>109</v>
      </c>
      <c r="N579" s="12">
        <v>1710.2</v>
      </c>
      <c r="O579" s="12">
        <v>4.3</v>
      </c>
      <c r="P579" s="15">
        <v>5.5</v>
      </c>
      <c r="Q579" s="21">
        <v>166.81</v>
      </c>
      <c r="R579" s="21">
        <v>46.27</v>
      </c>
      <c r="S579" s="21">
        <v>50.1</v>
      </c>
      <c r="T579" s="21">
        <v>1.08</v>
      </c>
      <c r="U579" s="21">
        <v>7.15</v>
      </c>
    </row>
    <row r="580" spans="1:21" x14ac:dyDescent="0.2">
      <c r="A580" s="10">
        <v>3</v>
      </c>
      <c r="B580" s="22">
        <v>9</v>
      </c>
      <c r="C580" s="10" t="s">
        <v>258</v>
      </c>
      <c r="D580" s="55" t="s">
        <v>71</v>
      </c>
      <c r="E580" s="10">
        <v>2</v>
      </c>
      <c r="F580" s="10">
        <v>45</v>
      </c>
      <c r="G580" s="10">
        <v>105</v>
      </c>
      <c r="H580" s="10">
        <v>4725</v>
      </c>
      <c r="I580" s="11">
        <v>0.43</v>
      </c>
      <c r="J580" s="10">
        <v>3</v>
      </c>
      <c r="K580" s="29">
        <v>0.26939999999999997</v>
      </c>
      <c r="L580" s="12">
        <v>85</v>
      </c>
      <c r="M580" s="14">
        <v>99</v>
      </c>
      <c r="N580" s="12">
        <v>1908.8</v>
      </c>
      <c r="O580" s="12">
        <v>4.3</v>
      </c>
      <c r="P580" s="15">
        <v>4.8</v>
      </c>
      <c r="Q580" s="21">
        <v>171.69</v>
      </c>
      <c r="R580" s="21">
        <v>43.23</v>
      </c>
      <c r="S580" s="21">
        <v>54.09</v>
      </c>
      <c r="T580" s="21">
        <v>1.25</v>
      </c>
      <c r="U580" s="21">
        <v>4.74</v>
      </c>
    </row>
    <row r="581" spans="1:21" x14ac:dyDescent="0.2">
      <c r="A581" s="10">
        <v>3</v>
      </c>
      <c r="B581" s="22">
        <v>9</v>
      </c>
      <c r="C581" s="10" t="s">
        <v>259</v>
      </c>
      <c r="D581" s="55" t="s">
        <v>24</v>
      </c>
      <c r="E581" s="10">
        <v>2</v>
      </c>
      <c r="F581" s="10">
        <v>50</v>
      </c>
      <c r="G581" s="10">
        <v>100</v>
      </c>
      <c r="H581" s="10">
        <v>5000</v>
      </c>
      <c r="I581" s="11">
        <v>0.5</v>
      </c>
      <c r="J581" s="10">
        <v>4</v>
      </c>
      <c r="K581" s="29">
        <v>0.27129999999999999</v>
      </c>
      <c r="L581" s="12">
        <v>94</v>
      </c>
      <c r="M581" s="14">
        <v>99</v>
      </c>
      <c r="N581" s="12">
        <v>1816</v>
      </c>
      <c r="O581" s="12">
        <v>4.0999999999999996</v>
      </c>
      <c r="P581" s="15">
        <v>4.8</v>
      </c>
      <c r="Q581" s="21">
        <v>166.05</v>
      </c>
      <c r="R581" s="21">
        <v>44.75</v>
      </c>
      <c r="S581" s="21">
        <v>50.23</v>
      </c>
      <c r="T581" s="21">
        <v>1.1200000000000001</v>
      </c>
      <c r="U581" s="21">
        <v>6.13</v>
      </c>
    </row>
    <row r="582" spans="1:21" x14ac:dyDescent="0.2">
      <c r="A582" s="10">
        <v>3</v>
      </c>
      <c r="B582" s="22">
        <v>9</v>
      </c>
      <c r="C582" s="10" t="s">
        <v>260</v>
      </c>
      <c r="D582" s="55" t="s">
        <v>37</v>
      </c>
      <c r="E582" s="10">
        <v>2</v>
      </c>
      <c r="F582" s="10">
        <v>25</v>
      </c>
      <c r="G582" s="10">
        <v>110</v>
      </c>
      <c r="H582" s="10">
        <v>2750</v>
      </c>
      <c r="I582" s="11">
        <v>0.23</v>
      </c>
      <c r="J582" s="10">
        <v>3</v>
      </c>
      <c r="K582" s="29">
        <v>0.18090000000000001</v>
      </c>
      <c r="L582" s="12">
        <v>80</v>
      </c>
      <c r="M582" s="16">
        <v>90</v>
      </c>
      <c r="N582" s="12">
        <v>1628.3</v>
      </c>
      <c r="O582" s="12">
        <v>4.2</v>
      </c>
      <c r="P582" s="15">
        <v>6.9</v>
      </c>
      <c r="Q582" s="21">
        <v>168.69</v>
      </c>
      <c r="R582" s="21">
        <v>43.65</v>
      </c>
      <c r="S582" s="21">
        <v>54.02</v>
      </c>
      <c r="T582" s="21">
        <v>1.24</v>
      </c>
      <c r="U582" s="21">
        <v>5.14</v>
      </c>
    </row>
    <row r="583" spans="1:21" x14ac:dyDescent="0.2">
      <c r="A583" s="10">
        <v>3</v>
      </c>
      <c r="B583" s="22">
        <v>9</v>
      </c>
      <c r="C583" s="10" t="s">
        <v>261</v>
      </c>
      <c r="D583" s="55" t="s">
        <v>53</v>
      </c>
      <c r="E583" s="10">
        <v>3</v>
      </c>
      <c r="F583" s="10">
        <v>50</v>
      </c>
      <c r="G583" s="10">
        <v>130</v>
      </c>
      <c r="H583" s="10">
        <v>6500</v>
      </c>
      <c r="I583" s="11">
        <v>0.38</v>
      </c>
      <c r="J583" s="10">
        <v>3</v>
      </c>
      <c r="K583" s="29">
        <v>0.28910000000000002</v>
      </c>
      <c r="L583" s="12">
        <v>80</v>
      </c>
      <c r="M583" s="14">
        <v>95</v>
      </c>
      <c r="N583" s="12">
        <v>1888.8</v>
      </c>
      <c r="O583" s="12">
        <v>4.4000000000000004</v>
      </c>
      <c r="P583" s="15">
        <v>5.9</v>
      </c>
      <c r="Q583" s="21">
        <v>179.72</v>
      </c>
      <c r="R583" s="21">
        <v>48.34</v>
      </c>
      <c r="S583" s="21">
        <v>55.06</v>
      </c>
      <c r="T583" s="21">
        <v>1.1399999999999999</v>
      </c>
      <c r="U583" s="21">
        <v>9.0299999999999994</v>
      </c>
    </row>
    <row r="584" spans="1:21" x14ac:dyDescent="0.2">
      <c r="A584" s="10">
        <v>3</v>
      </c>
      <c r="B584" s="22">
        <v>9</v>
      </c>
      <c r="C584" s="10" t="s">
        <v>262</v>
      </c>
      <c r="D584" s="55" t="s">
        <v>888</v>
      </c>
      <c r="E584" s="10">
        <v>2</v>
      </c>
      <c r="F584" s="10">
        <v>35</v>
      </c>
      <c r="G584" s="10">
        <v>125</v>
      </c>
      <c r="H584" s="10">
        <v>4375</v>
      </c>
      <c r="I584" s="11">
        <v>0.28000000000000003</v>
      </c>
      <c r="J584" s="10">
        <v>4</v>
      </c>
      <c r="K584" s="29">
        <v>0.28689999999999999</v>
      </c>
      <c r="L584" s="12">
        <v>80</v>
      </c>
      <c r="M584" s="14">
        <v>94</v>
      </c>
      <c r="N584" s="12">
        <v>2045.6</v>
      </c>
      <c r="O584" s="12">
        <v>4.3</v>
      </c>
      <c r="P584" s="15">
        <v>5.7</v>
      </c>
      <c r="Q584" s="21">
        <v>181.59</v>
      </c>
      <c r="R584" s="21">
        <v>48.02</v>
      </c>
      <c r="S584" s="21">
        <v>55.09</v>
      </c>
      <c r="T584" s="21">
        <v>1.1499999999999999</v>
      </c>
      <c r="U584" s="21">
        <v>8.51</v>
      </c>
    </row>
    <row r="585" spans="1:21" x14ac:dyDescent="0.2">
      <c r="A585" s="10">
        <v>3</v>
      </c>
      <c r="B585" s="22">
        <v>9</v>
      </c>
      <c r="C585" s="10" t="s">
        <v>263</v>
      </c>
      <c r="D585" s="55" t="s">
        <v>119</v>
      </c>
      <c r="E585" s="10">
        <v>2</v>
      </c>
      <c r="F585" s="10">
        <v>35</v>
      </c>
      <c r="G585" s="10">
        <v>100</v>
      </c>
      <c r="H585" s="10">
        <v>3500</v>
      </c>
      <c r="I585" s="11">
        <v>0.35</v>
      </c>
      <c r="J585" s="10">
        <v>3</v>
      </c>
      <c r="K585" s="29">
        <v>0.23499999999999999</v>
      </c>
      <c r="L585" s="12">
        <v>80</v>
      </c>
      <c r="M585" s="16">
        <v>90</v>
      </c>
      <c r="N585" s="12">
        <v>1830</v>
      </c>
      <c r="O585" s="12">
        <v>4.2</v>
      </c>
      <c r="P585" s="15">
        <v>5.5</v>
      </c>
      <c r="Q585" s="21">
        <v>167.99</v>
      </c>
      <c r="R585" s="21">
        <v>49.14</v>
      </c>
      <c r="S585" s="21">
        <v>48.05</v>
      </c>
      <c r="T585" s="21">
        <v>0.98</v>
      </c>
      <c r="U585" s="21">
        <v>8.2899999999999991</v>
      </c>
    </row>
    <row r="586" spans="1:21" x14ac:dyDescent="0.2">
      <c r="A586" s="10">
        <v>3</v>
      </c>
      <c r="B586" s="22">
        <v>9</v>
      </c>
      <c r="C586" s="10" t="s">
        <v>264</v>
      </c>
      <c r="D586" s="55" t="s">
        <v>97</v>
      </c>
      <c r="E586" s="10">
        <v>2</v>
      </c>
      <c r="F586" s="10">
        <v>30</v>
      </c>
      <c r="G586" s="10">
        <v>80</v>
      </c>
      <c r="H586" s="10">
        <v>2400</v>
      </c>
      <c r="I586" s="11">
        <v>0.38</v>
      </c>
      <c r="J586" s="10">
        <v>3</v>
      </c>
      <c r="K586" s="29">
        <v>0.15140000000000001</v>
      </c>
      <c r="L586" s="12">
        <v>85</v>
      </c>
      <c r="M586" s="14">
        <v>94</v>
      </c>
      <c r="N586" s="12">
        <v>1886.6</v>
      </c>
      <c r="O586" s="12">
        <v>4.3</v>
      </c>
      <c r="P586" s="15">
        <v>4.8</v>
      </c>
      <c r="Q586" s="21">
        <v>200.25</v>
      </c>
      <c r="R586" s="21">
        <v>49.41</v>
      </c>
      <c r="S586" s="21">
        <v>62.96</v>
      </c>
      <c r="T586" s="21">
        <v>1.27</v>
      </c>
      <c r="U586" s="21">
        <v>6.92</v>
      </c>
    </row>
    <row r="587" spans="1:21" x14ac:dyDescent="0.2">
      <c r="A587" s="10">
        <v>3</v>
      </c>
      <c r="B587" s="22">
        <v>9</v>
      </c>
      <c r="C587" s="10" t="s">
        <v>265</v>
      </c>
      <c r="D587" s="55" t="s">
        <v>32</v>
      </c>
      <c r="E587" s="10">
        <v>1</v>
      </c>
      <c r="F587" s="10">
        <v>45</v>
      </c>
      <c r="G587" s="10">
        <v>95</v>
      </c>
      <c r="H587" s="10">
        <v>4275</v>
      </c>
      <c r="I587" s="11">
        <v>0.47</v>
      </c>
      <c r="J587" s="10">
        <v>3</v>
      </c>
      <c r="K587" s="29">
        <v>0.30299999999999999</v>
      </c>
      <c r="L587" s="12">
        <v>80</v>
      </c>
      <c r="M587" s="14">
        <v>94</v>
      </c>
      <c r="N587" s="12">
        <v>1747.4</v>
      </c>
      <c r="O587" s="12">
        <v>4.4000000000000004</v>
      </c>
      <c r="P587" s="15">
        <v>5.0999999999999996</v>
      </c>
      <c r="Q587" s="21">
        <v>176.61</v>
      </c>
      <c r="R587" s="21">
        <v>44.73</v>
      </c>
      <c r="S587" s="21">
        <v>55.73</v>
      </c>
      <c r="T587" s="21">
        <v>1.25</v>
      </c>
      <c r="U587" s="21">
        <v>7.64</v>
      </c>
    </row>
    <row r="588" spans="1:21" x14ac:dyDescent="0.2">
      <c r="A588" s="10">
        <v>3</v>
      </c>
      <c r="B588" s="22">
        <v>9</v>
      </c>
      <c r="C588" s="10" t="s">
        <v>266</v>
      </c>
      <c r="D588" s="55" t="s">
        <v>41</v>
      </c>
      <c r="E588" s="10">
        <v>1</v>
      </c>
      <c r="F588" s="10">
        <v>55</v>
      </c>
      <c r="G588" s="10">
        <v>100</v>
      </c>
      <c r="H588" s="10">
        <v>5500</v>
      </c>
      <c r="I588" s="11">
        <v>0.55000000000000004</v>
      </c>
      <c r="J588" s="10">
        <v>4</v>
      </c>
      <c r="K588" s="29">
        <v>0.27250000000000002</v>
      </c>
      <c r="L588" s="12">
        <v>94</v>
      </c>
      <c r="M588" s="14">
        <v>95</v>
      </c>
      <c r="N588" s="12">
        <v>1325.2</v>
      </c>
      <c r="O588" s="12">
        <v>4.3</v>
      </c>
      <c r="P588" s="15">
        <v>5.2</v>
      </c>
      <c r="Q588" s="21">
        <v>161.91</v>
      </c>
      <c r="R588" s="21">
        <v>44.33</v>
      </c>
      <c r="S588" s="21">
        <v>50.01</v>
      </c>
      <c r="T588" s="21">
        <v>1.1299999999999999</v>
      </c>
      <c r="U588" s="21">
        <v>3.87</v>
      </c>
    </row>
    <row r="589" spans="1:21" x14ac:dyDescent="0.2">
      <c r="A589" s="10">
        <v>3</v>
      </c>
      <c r="B589" s="22">
        <v>9</v>
      </c>
      <c r="C589" s="10" t="s">
        <v>267</v>
      </c>
      <c r="D589" s="55" t="s">
        <v>26</v>
      </c>
      <c r="E589" s="10">
        <v>2</v>
      </c>
      <c r="F589" s="10">
        <v>50</v>
      </c>
      <c r="G589" s="10">
        <v>90</v>
      </c>
      <c r="H589" s="10">
        <v>4500</v>
      </c>
      <c r="I589" s="11">
        <v>0.56000000000000005</v>
      </c>
      <c r="J589" s="10">
        <v>3</v>
      </c>
      <c r="K589" s="29">
        <v>0.26019999999999999</v>
      </c>
      <c r="L589" s="12">
        <v>80</v>
      </c>
      <c r="M589" s="14">
        <v>95</v>
      </c>
      <c r="N589" s="12">
        <v>1326.2</v>
      </c>
      <c r="O589" s="12">
        <v>4.3</v>
      </c>
      <c r="P589" s="15">
        <v>5</v>
      </c>
      <c r="Q589" s="21">
        <v>164.67</v>
      </c>
      <c r="R589" s="21">
        <v>44.08</v>
      </c>
      <c r="S589" s="21">
        <v>51.25</v>
      </c>
      <c r="T589" s="21">
        <v>1.1599999999999999</v>
      </c>
      <c r="U589" s="21">
        <v>6.88</v>
      </c>
    </row>
    <row r="590" spans="1:21" x14ac:dyDescent="0.2">
      <c r="A590" s="10">
        <v>3</v>
      </c>
      <c r="B590" s="22">
        <v>9</v>
      </c>
      <c r="C590" s="10" t="s">
        <v>268</v>
      </c>
      <c r="D590" s="55" t="s">
        <v>103</v>
      </c>
      <c r="E590" s="10">
        <v>2</v>
      </c>
      <c r="F590" s="10">
        <v>45</v>
      </c>
      <c r="G590" s="10">
        <v>90</v>
      </c>
      <c r="H590" s="10">
        <v>4050</v>
      </c>
      <c r="I590" s="11">
        <v>0.5</v>
      </c>
      <c r="J590" s="10">
        <v>3</v>
      </c>
      <c r="K590" s="29">
        <v>0.2205</v>
      </c>
      <c r="L590" s="12">
        <v>85</v>
      </c>
      <c r="M590" s="14">
        <v>95</v>
      </c>
      <c r="N590" s="12">
        <v>1449.4</v>
      </c>
      <c r="O590" s="12">
        <v>4.3</v>
      </c>
      <c r="P590" s="15">
        <v>4.9000000000000004</v>
      </c>
      <c r="Q590" s="21">
        <v>162.41999999999999</v>
      </c>
      <c r="R590" s="21">
        <v>40.74</v>
      </c>
      <c r="S590" s="21">
        <v>51.13</v>
      </c>
      <c r="T590" s="21">
        <v>1.26</v>
      </c>
      <c r="U590" s="21">
        <v>5.24</v>
      </c>
    </row>
    <row r="591" spans="1:21" x14ac:dyDescent="0.2">
      <c r="A591" s="10">
        <v>3</v>
      </c>
      <c r="B591" s="22">
        <v>9</v>
      </c>
      <c r="C591" s="10" t="s">
        <v>269</v>
      </c>
      <c r="D591" s="55" t="s">
        <v>28</v>
      </c>
      <c r="E591" s="10">
        <v>3</v>
      </c>
      <c r="F591" s="10">
        <v>35</v>
      </c>
      <c r="G591" s="10">
        <v>95</v>
      </c>
      <c r="H591" s="10">
        <v>3325</v>
      </c>
      <c r="I591" s="11">
        <v>0.37</v>
      </c>
      <c r="J591" s="10">
        <v>3</v>
      </c>
      <c r="K591" s="29">
        <v>0.26869999999999999</v>
      </c>
      <c r="L591" s="12">
        <v>80</v>
      </c>
      <c r="M591" s="16">
        <v>92</v>
      </c>
      <c r="N591" s="12">
        <v>2081.5</v>
      </c>
      <c r="O591" s="12">
        <v>4.4000000000000004</v>
      </c>
      <c r="P591" s="15">
        <v>5.3</v>
      </c>
      <c r="Q591" s="21">
        <v>183.15</v>
      </c>
      <c r="R591" s="21">
        <v>47.82</v>
      </c>
      <c r="S591" s="21">
        <v>57.15</v>
      </c>
      <c r="T591" s="21">
        <v>1.2</v>
      </c>
      <c r="U591" s="21">
        <v>7.75</v>
      </c>
    </row>
    <row r="592" spans="1:21" x14ac:dyDescent="0.2">
      <c r="A592" s="10">
        <v>3</v>
      </c>
      <c r="B592" s="22">
        <v>9</v>
      </c>
      <c r="C592" s="10" t="s">
        <v>270</v>
      </c>
      <c r="D592" s="55" t="s">
        <v>55</v>
      </c>
      <c r="E592" s="10">
        <v>1</v>
      </c>
      <c r="F592" s="10">
        <v>40</v>
      </c>
      <c r="G592" s="10">
        <v>90</v>
      </c>
      <c r="H592" s="10">
        <v>3600</v>
      </c>
      <c r="I592" s="11">
        <v>0.44</v>
      </c>
      <c r="J592" s="10">
        <v>3</v>
      </c>
      <c r="K592" s="29">
        <v>0.1802</v>
      </c>
      <c r="L592" s="12">
        <v>80</v>
      </c>
      <c r="M592" s="14">
        <v>95</v>
      </c>
      <c r="N592" s="12">
        <v>2065.4</v>
      </c>
      <c r="O592" s="12">
        <v>4.4000000000000004</v>
      </c>
      <c r="P592" s="15">
        <v>4.7</v>
      </c>
      <c r="Q592" s="21">
        <v>187.24</v>
      </c>
      <c r="R592" s="21">
        <v>47.93</v>
      </c>
      <c r="S592" s="21">
        <v>60.56</v>
      </c>
      <c r="T592" s="21">
        <v>1.26</v>
      </c>
      <c r="U592" s="21">
        <v>4.22</v>
      </c>
    </row>
    <row r="593" spans="1:21" x14ac:dyDescent="0.2">
      <c r="A593" s="10">
        <v>3</v>
      </c>
      <c r="B593" s="22">
        <v>9</v>
      </c>
      <c r="C593" s="10" t="s">
        <v>271</v>
      </c>
      <c r="D593" s="55" t="s">
        <v>87</v>
      </c>
      <c r="E593" s="10">
        <v>1</v>
      </c>
      <c r="F593" s="10">
        <v>45</v>
      </c>
      <c r="G593" s="10">
        <v>115</v>
      </c>
      <c r="H593" s="10">
        <v>5175</v>
      </c>
      <c r="I593" s="11">
        <v>0.39</v>
      </c>
      <c r="J593" s="10">
        <v>3</v>
      </c>
      <c r="K593" s="29">
        <v>0.30609999999999998</v>
      </c>
      <c r="L593" s="12">
        <v>80</v>
      </c>
      <c r="M593" s="14">
        <v>95</v>
      </c>
      <c r="N593" s="12">
        <v>1684.4</v>
      </c>
      <c r="O593" s="12">
        <v>4.3</v>
      </c>
      <c r="P593" s="15">
        <v>4.9000000000000004</v>
      </c>
      <c r="Q593" s="21">
        <v>172.49</v>
      </c>
      <c r="R593" s="21">
        <v>47.54</v>
      </c>
      <c r="S593" s="21">
        <v>51.55</v>
      </c>
      <c r="T593" s="21">
        <v>1.08</v>
      </c>
      <c r="U593" s="21">
        <v>7.58</v>
      </c>
    </row>
    <row r="594" spans="1:21" x14ac:dyDescent="0.2">
      <c r="A594" s="10">
        <v>3</v>
      </c>
      <c r="B594" s="22">
        <v>9</v>
      </c>
      <c r="C594" s="10" t="s">
        <v>272</v>
      </c>
      <c r="D594" s="55" t="s">
        <v>39</v>
      </c>
      <c r="E594" s="10">
        <v>1</v>
      </c>
      <c r="F594" s="10">
        <v>30</v>
      </c>
      <c r="G594" s="10">
        <v>90</v>
      </c>
      <c r="H594" s="10">
        <v>2700</v>
      </c>
      <c r="I594" s="11">
        <v>0.33</v>
      </c>
      <c r="J594" s="10">
        <v>3</v>
      </c>
      <c r="K594" s="29">
        <v>0.2258</v>
      </c>
      <c r="L594" s="12">
        <v>80</v>
      </c>
      <c r="M594" s="16">
        <v>87</v>
      </c>
      <c r="N594" s="12">
        <v>2299.4</v>
      </c>
      <c r="O594" s="12">
        <v>4.3</v>
      </c>
      <c r="P594" s="15">
        <v>4.8</v>
      </c>
      <c r="Q594" s="21">
        <v>186.33</v>
      </c>
      <c r="R594" s="21">
        <v>48.31</v>
      </c>
      <c r="S594" s="21">
        <v>59.09</v>
      </c>
      <c r="T594" s="21">
        <v>1.22</v>
      </c>
      <c r="U594" s="21">
        <v>5.93</v>
      </c>
    </row>
    <row r="595" spans="1:21" x14ac:dyDescent="0.2">
      <c r="A595" s="10">
        <v>3</v>
      </c>
      <c r="B595" s="22">
        <v>9</v>
      </c>
      <c r="C595" s="10" t="s">
        <v>273</v>
      </c>
      <c r="D595" s="55" t="s">
        <v>45</v>
      </c>
      <c r="E595" s="10">
        <v>3</v>
      </c>
      <c r="F595" s="10">
        <v>50</v>
      </c>
      <c r="G595" s="10">
        <v>110</v>
      </c>
      <c r="H595" s="10">
        <v>5500</v>
      </c>
      <c r="I595" s="11">
        <v>0.45</v>
      </c>
      <c r="J595" s="10">
        <v>4</v>
      </c>
      <c r="K595" s="29">
        <v>0.32140000000000002</v>
      </c>
      <c r="L595" s="12">
        <v>85</v>
      </c>
      <c r="M595" s="14">
        <v>99</v>
      </c>
      <c r="N595" s="12">
        <v>1959.6</v>
      </c>
      <c r="O595" s="12">
        <v>4.3</v>
      </c>
      <c r="P595" s="15">
        <v>5.0999999999999996</v>
      </c>
      <c r="Q595" s="21">
        <v>179.07</v>
      </c>
      <c r="R595" s="21">
        <v>48.8</v>
      </c>
      <c r="S595" s="21">
        <v>55.92</v>
      </c>
      <c r="T595" s="21">
        <v>1.1499999999999999</v>
      </c>
      <c r="U595" s="21">
        <v>7.29</v>
      </c>
    </row>
    <row r="596" spans="1:21" x14ac:dyDescent="0.2">
      <c r="A596" s="10">
        <v>3</v>
      </c>
      <c r="B596" s="22">
        <v>9</v>
      </c>
      <c r="C596" s="10" t="s">
        <v>274</v>
      </c>
      <c r="D596" s="55" t="s">
        <v>73</v>
      </c>
      <c r="E596" s="10">
        <v>3</v>
      </c>
      <c r="F596" s="10">
        <v>35</v>
      </c>
      <c r="G596" s="10">
        <v>12</v>
      </c>
      <c r="H596" s="10">
        <v>420</v>
      </c>
      <c r="I596" s="11">
        <v>2.92</v>
      </c>
      <c r="J596" s="10">
        <v>3</v>
      </c>
      <c r="K596" s="29">
        <v>0.21310000000000001</v>
      </c>
      <c r="L596" s="12">
        <v>80</v>
      </c>
      <c r="M596" s="16">
        <v>90</v>
      </c>
      <c r="N596" s="12">
        <v>1942.3</v>
      </c>
      <c r="O596" s="12">
        <v>4.3</v>
      </c>
      <c r="P596" s="15">
        <v>5.2</v>
      </c>
      <c r="Q596" s="21">
        <v>178.9</v>
      </c>
      <c r="R596" s="21">
        <v>44.16</v>
      </c>
      <c r="S596" s="21">
        <v>58.45</v>
      </c>
      <c r="T596" s="21">
        <v>1.32</v>
      </c>
      <c r="U596" s="21">
        <v>6.93</v>
      </c>
    </row>
    <row r="597" spans="1:21" x14ac:dyDescent="0.2">
      <c r="A597" s="10">
        <v>3</v>
      </c>
      <c r="B597" s="22">
        <v>9</v>
      </c>
      <c r="C597" s="10" t="s">
        <v>275</v>
      </c>
      <c r="D597" s="55" t="s">
        <v>59</v>
      </c>
      <c r="E597" s="10">
        <v>1</v>
      </c>
      <c r="F597" s="10">
        <v>35</v>
      </c>
      <c r="G597" s="10">
        <v>90</v>
      </c>
      <c r="H597" s="10">
        <v>3150</v>
      </c>
      <c r="I597" s="11">
        <v>0.39</v>
      </c>
      <c r="J597" s="10">
        <v>3</v>
      </c>
      <c r="K597" s="29">
        <v>0.19900000000000001</v>
      </c>
      <c r="L597" s="12">
        <v>73</v>
      </c>
      <c r="M597" s="16">
        <v>87</v>
      </c>
      <c r="N597" s="12">
        <v>2242.8000000000002</v>
      </c>
      <c r="O597" s="12">
        <v>4.3</v>
      </c>
      <c r="P597" s="15">
        <v>4.5</v>
      </c>
      <c r="Q597" s="21">
        <v>188.46</v>
      </c>
      <c r="R597" s="21">
        <v>47.45</v>
      </c>
      <c r="S597" s="21">
        <v>59.83</v>
      </c>
      <c r="T597" s="21">
        <v>1.26</v>
      </c>
      <c r="U597" s="21">
        <v>6.44</v>
      </c>
    </row>
    <row r="598" spans="1:21" x14ac:dyDescent="0.2">
      <c r="A598" s="10">
        <v>3</v>
      </c>
      <c r="B598" s="22">
        <v>9</v>
      </c>
      <c r="C598" s="10" t="s">
        <v>276</v>
      </c>
      <c r="D598" s="55" t="s">
        <v>34</v>
      </c>
      <c r="E598" s="10">
        <v>2</v>
      </c>
      <c r="F598" s="10">
        <v>35</v>
      </c>
      <c r="G598" s="10">
        <v>75</v>
      </c>
      <c r="H598" s="10">
        <v>2625</v>
      </c>
      <c r="I598" s="11">
        <v>0.47</v>
      </c>
      <c r="J598" s="10">
        <v>3</v>
      </c>
      <c r="K598" s="29">
        <v>0.23649999999999999</v>
      </c>
      <c r="L598" s="12">
        <v>85</v>
      </c>
      <c r="M598" s="16">
        <v>90</v>
      </c>
      <c r="N598" s="12">
        <v>2176.4</v>
      </c>
      <c r="O598" s="12">
        <v>4.3</v>
      </c>
      <c r="P598" s="15">
        <v>5.2</v>
      </c>
      <c r="Q598" s="21">
        <v>183.43</v>
      </c>
      <c r="R598" s="21">
        <v>47.5</v>
      </c>
      <c r="S598" s="21">
        <v>58</v>
      </c>
      <c r="T598" s="21">
        <v>1.22</v>
      </c>
      <c r="U598" s="21">
        <v>6.37</v>
      </c>
    </row>
    <row r="599" spans="1:21" x14ac:dyDescent="0.2">
      <c r="A599" s="10">
        <v>3</v>
      </c>
      <c r="B599" s="22">
        <v>9</v>
      </c>
      <c r="C599" s="10" t="s">
        <v>277</v>
      </c>
      <c r="D599" s="55" t="s">
        <v>146</v>
      </c>
      <c r="E599" s="10">
        <v>2</v>
      </c>
      <c r="F599" s="10">
        <v>35</v>
      </c>
      <c r="G599" s="10">
        <v>85</v>
      </c>
      <c r="H599" s="10">
        <v>2975</v>
      </c>
      <c r="I599" s="11">
        <v>0.41</v>
      </c>
      <c r="J599" s="10">
        <v>3</v>
      </c>
      <c r="K599" s="29">
        <v>0.29299999999999998</v>
      </c>
      <c r="L599" s="12">
        <v>94</v>
      </c>
      <c r="M599" s="16">
        <v>90</v>
      </c>
      <c r="N599" s="12">
        <v>2546.8000000000002</v>
      </c>
      <c r="O599" s="12">
        <v>4.2</v>
      </c>
      <c r="P599" s="15">
        <v>4.5</v>
      </c>
      <c r="Q599" s="21">
        <v>190.92</v>
      </c>
      <c r="R599" s="21">
        <v>51.05</v>
      </c>
      <c r="S599" s="21">
        <v>58.67</v>
      </c>
      <c r="T599" s="21">
        <v>1.1499999999999999</v>
      </c>
      <c r="U599" s="21">
        <v>7.76</v>
      </c>
    </row>
    <row r="600" spans="1:21" x14ac:dyDescent="0.2">
      <c r="A600" s="10">
        <v>3</v>
      </c>
      <c r="B600" s="22">
        <v>9</v>
      </c>
      <c r="C600" s="10" t="s">
        <v>278</v>
      </c>
      <c r="D600" s="55" t="s">
        <v>105</v>
      </c>
      <c r="E600" s="10">
        <v>2</v>
      </c>
      <c r="F600" s="10">
        <v>35</v>
      </c>
      <c r="G600" s="10">
        <v>90</v>
      </c>
      <c r="H600" s="10">
        <v>3150</v>
      </c>
      <c r="I600" s="11">
        <v>0.39</v>
      </c>
      <c r="J600" s="10">
        <v>3</v>
      </c>
      <c r="K600" s="29">
        <v>0.22789999999999999</v>
      </c>
      <c r="L600" s="12">
        <v>80</v>
      </c>
      <c r="M600" s="14">
        <v>95</v>
      </c>
      <c r="N600" s="12">
        <v>2078.1999999999998</v>
      </c>
      <c r="O600" s="12">
        <v>4.4000000000000004</v>
      </c>
      <c r="P600" s="15">
        <v>4.9000000000000004</v>
      </c>
      <c r="Q600" s="21">
        <v>185.34</v>
      </c>
      <c r="R600" s="21">
        <v>47.77</v>
      </c>
      <c r="S600" s="21">
        <v>60.81</v>
      </c>
      <c r="T600" s="21">
        <v>1.27</v>
      </c>
      <c r="U600" s="21">
        <v>5.87</v>
      </c>
    </row>
    <row r="601" spans="1:21" x14ac:dyDescent="0.2">
      <c r="A601" s="10">
        <v>3</v>
      </c>
      <c r="B601" s="22">
        <v>9</v>
      </c>
      <c r="C601" s="10" t="s">
        <v>279</v>
      </c>
      <c r="D601" s="55" t="s">
        <v>134</v>
      </c>
      <c r="E601" s="10">
        <v>2</v>
      </c>
      <c r="F601" s="10">
        <v>40</v>
      </c>
      <c r="G601" s="10">
        <v>90</v>
      </c>
      <c r="H601" s="10">
        <v>3600</v>
      </c>
      <c r="I601" s="11">
        <v>0.44</v>
      </c>
      <c r="J601" s="10">
        <v>3</v>
      </c>
      <c r="K601" s="29">
        <v>0.23300000000000001</v>
      </c>
      <c r="L601" s="12">
        <v>85</v>
      </c>
      <c r="M601" s="14">
        <v>95</v>
      </c>
      <c r="N601" s="12">
        <v>2472.3000000000002</v>
      </c>
      <c r="O601" s="12">
        <v>4.3</v>
      </c>
      <c r="P601" s="15">
        <v>4.3</v>
      </c>
      <c r="Q601" s="21">
        <v>186.01</v>
      </c>
      <c r="R601" s="21">
        <v>49</v>
      </c>
      <c r="S601" s="21">
        <v>58.44</v>
      </c>
      <c r="T601" s="21">
        <v>1.19</v>
      </c>
      <c r="U601" s="21">
        <v>8.0299999999999994</v>
      </c>
    </row>
    <row r="602" spans="1:21" x14ac:dyDescent="0.2">
      <c r="A602" s="10">
        <v>3</v>
      </c>
      <c r="B602" s="22">
        <v>9</v>
      </c>
      <c r="C602" s="10" t="s">
        <v>280</v>
      </c>
      <c r="D602" s="55" t="s">
        <v>101</v>
      </c>
      <c r="E602" s="10">
        <v>2</v>
      </c>
      <c r="F602" s="10">
        <v>35</v>
      </c>
      <c r="G602" s="10">
        <v>100</v>
      </c>
      <c r="H602" s="10">
        <v>3500</v>
      </c>
      <c r="I602" s="11">
        <v>0.35</v>
      </c>
      <c r="J602" s="10">
        <v>3</v>
      </c>
      <c r="K602" s="29">
        <v>0.32179999999999997</v>
      </c>
      <c r="L602" s="12">
        <v>80</v>
      </c>
      <c r="M602" s="16">
        <v>87</v>
      </c>
      <c r="N602" s="12">
        <v>1686.6</v>
      </c>
      <c r="O602" s="12">
        <v>4.0999999999999996</v>
      </c>
      <c r="P602" s="15">
        <v>5</v>
      </c>
      <c r="Q602" s="21">
        <v>172.69</v>
      </c>
      <c r="R602" s="21">
        <v>47.09</v>
      </c>
      <c r="S602" s="21">
        <v>53.22</v>
      </c>
      <c r="T602" s="21">
        <v>1.1299999999999999</v>
      </c>
      <c r="U602" s="21">
        <v>5.2</v>
      </c>
    </row>
    <row r="603" spans="1:21" x14ac:dyDescent="0.2">
      <c r="A603" s="10">
        <v>3</v>
      </c>
      <c r="B603" s="22">
        <v>9</v>
      </c>
      <c r="C603" s="10" t="s">
        <v>281</v>
      </c>
      <c r="D603" s="55" t="s">
        <v>113</v>
      </c>
      <c r="E603" s="10">
        <v>2</v>
      </c>
      <c r="F603" s="10">
        <v>45</v>
      </c>
      <c r="G603" s="10">
        <v>115</v>
      </c>
      <c r="H603" s="10">
        <v>5175</v>
      </c>
      <c r="I603" s="11">
        <v>0.39</v>
      </c>
      <c r="J603" s="10">
        <v>4</v>
      </c>
      <c r="K603" s="29">
        <v>0.2326</v>
      </c>
      <c r="L603" s="12">
        <v>80</v>
      </c>
      <c r="M603" s="14">
        <v>99</v>
      </c>
      <c r="N603" s="12">
        <v>1928.1</v>
      </c>
      <c r="O603" s="12">
        <v>4.2</v>
      </c>
      <c r="P603" s="15">
        <v>4.7</v>
      </c>
      <c r="Q603" s="21">
        <v>167.6</v>
      </c>
      <c r="R603" s="21">
        <v>44.94</v>
      </c>
      <c r="S603" s="21">
        <v>50.19</v>
      </c>
      <c r="T603" s="21">
        <v>1.1200000000000001</v>
      </c>
      <c r="U603" s="21">
        <v>4.7</v>
      </c>
    </row>
    <row r="604" spans="1:21" x14ac:dyDescent="0.2">
      <c r="A604" s="10">
        <v>3</v>
      </c>
      <c r="B604" s="22">
        <v>9</v>
      </c>
      <c r="C604" s="10" t="s">
        <v>282</v>
      </c>
      <c r="D604" s="55" t="s">
        <v>130</v>
      </c>
      <c r="E604" s="10">
        <v>2</v>
      </c>
      <c r="F604" s="10">
        <v>50</v>
      </c>
      <c r="G604" s="10">
        <v>105</v>
      </c>
      <c r="H604" s="10">
        <v>5250</v>
      </c>
      <c r="I604" s="11">
        <v>0.48</v>
      </c>
      <c r="J604" s="10">
        <v>4</v>
      </c>
      <c r="K604" s="29">
        <v>0.26079999999999998</v>
      </c>
      <c r="L604" s="12">
        <v>94</v>
      </c>
      <c r="M604" s="14">
        <v>95</v>
      </c>
      <c r="N604" s="12">
        <v>1733</v>
      </c>
      <c r="O604" s="12">
        <v>4.3</v>
      </c>
      <c r="P604" s="15">
        <v>4.9000000000000004</v>
      </c>
      <c r="Q604" s="21">
        <v>169.26</v>
      </c>
      <c r="R604" s="21">
        <v>48.42</v>
      </c>
      <c r="S604" s="21">
        <v>49.23</v>
      </c>
      <c r="T604" s="21">
        <v>1.02</v>
      </c>
      <c r="U604" s="21">
        <v>5.25</v>
      </c>
    </row>
    <row r="605" spans="1:21" x14ac:dyDescent="0.2">
      <c r="A605" s="10">
        <v>3</v>
      </c>
      <c r="B605" s="22">
        <v>9</v>
      </c>
      <c r="C605" s="10" t="s">
        <v>283</v>
      </c>
      <c r="D605" s="55" t="s">
        <v>150</v>
      </c>
      <c r="E605" s="10">
        <v>3</v>
      </c>
      <c r="F605" s="10">
        <v>50</v>
      </c>
      <c r="G605" s="10">
        <v>115</v>
      </c>
      <c r="H605" s="10">
        <v>5750</v>
      </c>
      <c r="I605" s="11">
        <v>0.43</v>
      </c>
      <c r="J605" s="10">
        <v>3</v>
      </c>
      <c r="K605" s="29">
        <v>0.23330000000000001</v>
      </c>
      <c r="L605" s="12">
        <v>85</v>
      </c>
      <c r="M605" s="14">
        <v>95</v>
      </c>
      <c r="N605" s="12">
        <v>1370.2</v>
      </c>
      <c r="O605" s="12">
        <v>4.3</v>
      </c>
      <c r="P605" s="15">
        <v>6.5</v>
      </c>
      <c r="Q605" s="21">
        <v>166.53</v>
      </c>
      <c r="R605" s="21">
        <v>43.86</v>
      </c>
      <c r="S605" s="21">
        <v>52.07</v>
      </c>
      <c r="T605" s="21">
        <v>1.19</v>
      </c>
      <c r="U605" s="21">
        <v>7.83</v>
      </c>
    </row>
    <row r="606" spans="1:21" x14ac:dyDescent="0.2">
      <c r="A606" s="10">
        <v>3</v>
      </c>
      <c r="B606" s="22">
        <v>9</v>
      </c>
      <c r="C606" s="10" t="s">
        <v>284</v>
      </c>
      <c r="D606" s="55" t="s">
        <v>63</v>
      </c>
      <c r="E606" s="10">
        <v>2</v>
      </c>
      <c r="F606" s="10">
        <v>35</v>
      </c>
      <c r="G606" s="10">
        <v>110</v>
      </c>
      <c r="H606" s="10">
        <v>3850</v>
      </c>
      <c r="I606" s="11">
        <v>0.32</v>
      </c>
      <c r="J606" s="10">
        <v>3</v>
      </c>
      <c r="K606" s="29">
        <v>0.19270000000000001</v>
      </c>
      <c r="L606" s="12">
        <v>80</v>
      </c>
      <c r="M606" s="14">
        <v>95</v>
      </c>
      <c r="N606" s="12">
        <v>1695.8</v>
      </c>
      <c r="O606" s="12">
        <v>4.4000000000000004</v>
      </c>
      <c r="P606" s="15">
        <v>4.3</v>
      </c>
      <c r="Q606" s="21">
        <v>176.42</v>
      </c>
      <c r="R606" s="21">
        <v>46.26</v>
      </c>
      <c r="S606" s="21">
        <v>56.73</v>
      </c>
      <c r="T606" s="21">
        <v>1.23</v>
      </c>
      <c r="U606" s="21">
        <v>6.84</v>
      </c>
    </row>
    <row r="607" spans="1:21" x14ac:dyDescent="0.2">
      <c r="A607" s="10">
        <v>4</v>
      </c>
      <c r="B607" s="22">
        <v>10</v>
      </c>
      <c r="C607" s="10" t="s">
        <v>285</v>
      </c>
      <c r="D607" s="55" t="s">
        <v>111</v>
      </c>
      <c r="E607" s="10">
        <v>1</v>
      </c>
      <c r="F607" s="10">
        <v>60</v>
      </c>
      <c r="G607" s="10">
        <v>105</v>
      </c>
      <c r="H607" s="10">
        <v>6300</v>
      </c>
      <c r="I607" s="11">
        <v>0.56999999999999995</v>
      </c>
      <c r="J607" s="10">
        <v>3</v>
      </c>
      <c r="K607" s="29">
        <v>0.33589999999999998</v>
      </c>
      <c r="L607" s="12">
        <v>94</v>
      </c>
      <c r="M607" s="14">
        <v>109</v>
      </c>
      <c r="N607" s="12">
        <v>1765.8</v>
      </c>
      <c r="O607" s="12">
        <v>4.2</v>
      </c>
      <c r="P607" s="15">
        <v>4.4000000000000004</v>
      </c>
      <c r="Q607" s="21">
        <v>172.31</v>
      </c>
      <c r="R607" s="21">
        <v>50.87</v>
      </c>
      <c r="S607" s="21">
        <v>47.52</v>
      </c>
      <c r="T607" s="21">
        <v>0.93</v>
      </c>
      <c r="U607" s="21">
        <v>7.55</v>
      </c>
    </row>
    <row r="608" spans="1:21" x14ac:dyDescent="0.2">
      <c r="A608" s="10">
        <v>4</v>
      </c>
      <c r="B608" s="22">
        <v>10</v>
      </c>
      <c r="C608" s="10" t="s">
        <v>286</v>
      </c>
      <c r="D608" s="55" t="s">
        <v>87</v>
      </c>
      <c r="E608" s="10">
        <v>1</v>
      </c>
      <c r="F608" s="10">
        <v>45</v>
      </c>
      <c r="G608" s="10">
        <v>110</v>
      </c>
      <c r="H608" s="10">
        <v>4950</v>
      </c>
      <c r="I608" s="11">
        <v>0.41</v>
      </c>
      <c r="J608" s="10">
        <v>4</v>
      </c>
      <c r="K608" s="29">
        <v>0.31780000000000003</v>
      </c>
      <c r="L608" s="12">
        <v>85</v>
      </c>
      <c r="M608" s="14">
        <v>99</v>
      </c>
      <c r="N608" s="12">
        <v>1904.5</v>
      </c>
      <c r="O608" s="12">
        <v>4.2</v>
      </c>
      <c r="P608" s="15">
        <v>4.5</v>
      </c>
      <c r="Q608" s="21">
        <v>170.19</v>
      </c>
      <c r="R608" s="21">
        <v>48.05</v>
      </c>
      <c r="S608" s="21">
        <v>48.63</v>
      </c>
      <c r="T608" s="21">
        <v>1.01</v>
      </c>
      <c r="U608" s="21">
        <v>11.88</v>
      </c>
    </row>
    <row r="609" spans="1:21" x14ac:dyDescent="0.2">
      <c r="A609" s="10">
        <v>4</v>
      </c>
      <c r="B609" s="22">
        <v>10</v>
      </c>
      <c r="C609" s="10" t="s">
        <v>287</v>
      </c>
      <c r="D609" s="55" t="s">
        <v>32</v>
      </c>
      <c r="E609" s="10">
        <v>1</v>
      </c>
      <c r="F609" s="10">
        <v>45</v>
      </c>
      <c r="G609" s="10">
        <v>120</v>
      </c>
      <c r="H609" s="10">
        <v>5400</v>
      </c>
      <c r="I609" s="11">
        <v>0.38</v>
      </c>
      <c r="J609" s="10">
        <v>3</v>
      </c>
      <c r="K609" s="29">
        <v>0.28249999999999997</v>
      </c>
      <c r="L609" s="12">
        <v>80</v>
      </c>
      <c r="M609" s="14">
        <v>99</v>
      </c>
      <c r="N609" s="12">
        <v>1651</v>
      </c>
      <c r="O609" s="12">
        <v>4.3</v>
      </c>
      <c r="P609" s="15">
        <v>4.8</v>
      </c>
      <c r="Q609" s="21">
        <v>185.42</v>
      </c>
      <c r="R609" s="21">
        <v>44.57</v>
      </c>
      <c r="S609" s="21">
        <v>59.35</v>
      </c>
      <c r="T609" s="21">
        <v>1.33</v>
      </c>
      <c r="U609" s="21">
        <v>10.84</v>
      </c>
    </row>
    <row r="610" spans="1:21" x14ac:dyDescent="0.2">
      <c r="A610" s="10">
        <v>4</v>
      </c>
      <c r="B610" s="22">
        <v>10</v>
      </c>
      <c r="C610" s="10" t="s">
        <v>288</v>
      </c>
      <c r="D610" s="55" t="s">
        <v>83</v>
      </c>
      <c r="E610" s="10">
        <v>1</v>
      </c>
      <c r="F610" s="10">
        <v>60</v>
      </c>
      <c r="G610" s="10">
        <v>120</v>
      </c>
      <c r="H610" s="10">
        <v>7200</v>
      </c>
      <c r="I610" s="11">
        <v>0.5</v>
      </c>
      <c r="J610" s="10">
        <v>4</v>
      </c>
      <c r="K610" s="29">
        <v>0.28089999999999998</v>
      </c>
      <c r="L610" s="12">
        <v>94</v>
      </c>
      <c r="M610" s="14">
        <v>109</v>
      </c>
      <c r="N610" s="12">
        <v>1500.6</v>
      </c>
      <c r="O610" s="12">
        <v>4.2</v>
      </c>
      <c r="P610" s="15">
        <v>5.3</v>
      </c>
      <c r="Q610" s="21">
        <v>171.8</v>
      </c>
      <c r="R610" s="21">
        <v>49.33</v>
      </c>
      <c r="S610" s="21">
        <v>47.98</v>
      </c>
      <c r="T610" s="21">
        <v>0.97</v>
      </c>
      <c r="U610" s="21">
        <v>6.94</v>
      </c>
    </row>
    <row r="611" spans="1:21" x14ac:dyDescent="0.2">
      <c r="A611" s="10">
        <v>4</v>
      </c>
      <c r="B611" s="22">
        <v>10</v>
      </c>
      <c r="C611" s="10" t="s">
        <v>289</v>
      </c>
      <c r="D611" s="55" t="s">
        <v>24</v>
      </c>
      <c r="E611" s="10">
        <v>1</v>
      </c>
      <c r="F611" s="10">
        <v>55</v>
      </c>
      <c r="G611" s="10">
        <v>125</v>
      </c>
      <c r="H611" s="10">
        <v>6875</v>
      </c>
      <c r="I611" s="11">
        <v>0.44</v>
      </c>
      <c r="J611" s="10">
        <v>4</v>
      </c>
      <c r="K611" s="29">
        <v>0.2422</v>
      </c>
      <c r="L611" s="12">
        <v>85</v>
      </c>
      <c r="M611" s="14">
        <v>109</v>
      </c>
      <c r="N611" s="12">
        <v>1316.5</v>
      </c>
      <c r="O611" s="12">
        <v>4.2</v>
      </c>
      <c r="P611" s="15">
        <v>4.5999999999999996</v>
      </c>
      <c r="Q611" s="21">
        <v>165.59</v>
      </c>
      <c r="R611" s="21">
        <v>46.13</v>
      </c>
      <c r="S611" s="21">
        <v>48.96</v>
      </c>
      <c r="T611" s="21">
        <v>1.06</v>
      </c>
      <c r="U611" s="21">
        <v>9.7100000000000009</v>
      </c>
    </row>
    <row r="612" spans="1:21" x14ac:dyDescent="0.2">
      <c r="A612" s="10">
        <v>4</v>
      </c>
      <c r="B612" s="22">
        <v>10</v>
      </c>
      <c r="C612" s="10" t="s">
        <v>290</v>
      </c>
      <c r="D612" s="55" t="s">
        <v>132</v>
      </c>
      <c r="E612" s="10">
        <v>2</v>
      </c>
      <c r="F612" s="10">
        <v>40</v>
      </c>
      <c r="G612" s="10">
        <v>110</v>
      </c>
      <c r="H612" s="10">
        <v>4400</v>
      </c>
      <c r="I612" s="11">
        <v>0.36</v>
      </c>
      <c r="J612" s="10">
        <v>3</v>
      </c>
      <c r="K612" s="29">
        <v>0.18390000000000001</v>
      </c>
      <c r="L612" s="12">
        <v>80</v>
      </c>
      <c r="M612" s="14">
        <v>95</v>
      </c>
      <c r="N612" s="12">
        <v>1010.9</v>
      </c>
      <c r="O612" s="12">
        <v>4.3</v>
      </c>
      <c r="P612" s="15">
        <v>4.9000000000000004</v>
      </c>
      <c r="Q612" s="21">
        <v>157.77000000000001</v>
      </c>
      <c r="R612" s="21">
        <v>40.25</v>
      </c>
      <c r="S612" s="21">
        <v>51.35</v>
      </c>
      <c r="T612" s="21">
        <v>1.28</v>
      </c>
      <c r="U612" s="21">
        <v>7.47</v>
      </c>
    </row>
    <row r="613" spans="1:21" x14ac:dyDescent="0.2">
      <c r="A613" s="10">
        <v>4</v>
      </c>
      <c r="B613" s="22">
        <v>10</v>
      </c>
      <c r="C613" s="10" t="s">
        <v>291</v>
      </c>
      <c r="D613" s="55" t="s">
        <v>113</v>
      </c>
      <c r="E613" s="10">
        <v>1</v>
      </c>
      <c r="F613" s="10">
        <v>45</v>
      </c>
      <c r="G613" s="10">
        <v>120</v>
      </c>
      <c r="H613" s="10">
        <v>5400</v>
      </c>
      <c r="I613" s="11">
        <v>0.38</v>
      </c>
      <c r="J613" s="10">
        <v>4</v>
      </c>
      <c r="K613" s="29">
        <v>0.2291</v>
      </c>
      <c r="L613" s="12">
        <v>80</v>
      </c>
      <c r="M613" s="14">
        <v>109</v>
      </c>
      <c r="N613" s="12">
        <v>1758</v>
      </c>
      <c r="O613" s="12">
        <v>4.2</v>
      </c>
      <c r="P613" s="15">
        <v>5.3</v>
      </c>
      <c r="Q613" s="21">
        <v>174.99</v>
      </c>
      <c r="R613" s="21">
        <v>47.77</v>
      </c>
      <c r="S613" s="21">
        <v>51.5</v>
      </c>
      <c r="T613" s="21">
        <v>1.08</v>
      </c>
      <c r="U613" s="21">
        <v>9.6999999999999993</v>
      </c>
    </row>
    <row r="614" spans="1:21" x14ac:dyDescent="0.2">
      <c r="A614" s="10">
        <v>4</v>
      </c>
      <c r="B614" s="22">
        <v>10</v>
      </c>
      <c r="C614" s="10" t="s">
        <v>292</v>
      </c>
      <c r="D614" s="55" t="s">
        <v>59</v>
      </c>
      <c r="E614" s="10">
        <v>1</v>
      </c>
      <c r="F614" s="10">
        <v>50</v>
      </c>
      <c r="G614" s="10">
        <v>105</v>
      </c>
      <c r="H614" s="10">
        <v>5250</v>
      </c>
      <c r="I614" s="11">
        <v>0.48</v>
      </c>
      <c r="J614" s="10">
        <v>2</v>
      </c>
      <c r="K614" s="29">
        <v>0.20760000000000001</v>
      </c>
      <c r="L614" s="12">
        <v>73</v>
      </c>
      <c r="M614" s="14">
        <v>94</v>
      </c>
      <c r="N614" s="12">
        <v>2015</v>
      </c>
      <c r="O614" s="12">
        <v>4.5</v>
      </c>
      <c r="P614" s="15">
        <v>4.8</v>
      </c>
      <c r="Q614" s="21">
        <v>190.97</v>
      </c>
      <c r="R614" s="21">
        <v>52.15</v>
      </c>
      <c r="S614" s="21">
        <v>58.05</v>
      </c>
      <c r="T614" s="21">
        <v>1.1100000000000001</v>
      </c>
      <c r="U614" s="21">
        <v>10.29</v>
      </c>
    </row>
    <row r="615" spans="1:21" x14ac:dyDescent="0.2">
      <c r="A615" s="10">
        <v>4</v>
      </c>
      <c r="B615" s="22">
        <v>10</v>
      </c>
      <c r="C615" s="10" t="s">
        <v>293</v>
      </c>
      <c r="D615" s="55" t="s">
        <v>140</v>
      </c>
      <c r="E615" s="10">
        <v>2</v>
      </c>
      <c r="F615" s="10">
        <v>35</v>
      </c>
      <c r="G615" s="10">
        <v>100</v>
      </c>
      <c r="H615" s="10">
        <v>3500</v>
      </c>
      <c r="I615" s="11">
        <v>0.35</v>
      </c>
      <c r="J615" s="10">
        <v>3</v>
      </c>
      <c r="K615" s="29">
        <v>0.26690000000000003</v>
      </c>
      <c r="L615" s="12">
        <v>80</v>
      </c>
      <c r="M615" s="14">
        <v>94</v>
      </c>
      <c r="N615" s="12">
        <v>1892.5</v>
      </c>
      <c r="O615" s="12">
        <v>4.4000000000000004</v>
      </c>
      <c r="P615" s="15">
        <v>4.8</v>
      </c>
      <c r="Q615" s="21">
        <v>186.74</v>
      </c>
      <c r="R615" s="21">
        <v>44.74</v>
      </c>
      <c r="S615" s="21">
        <v>61.87</v>
      </c>
      <c r="T615" s="21">
        <v>1.38</v>
      </c>
      <c r="U615" s="21">
        <v>9.1999999999999993</v>
      </c>
    </row>
    <row r="616" spans="1:21" x14ac:dyDescent="0.2">
      <c r="A616" s="10">
        <v>4</v>
      </c>
      <c r="B616" s="22">
        <v>10</v>
      </c>
      <c r="C616" s="10" t="s">
        <v>294</v>
      </c>
      <c r="D616" s="55" t="s">
        <v>150</v>
      </c>
      <c r="E616" s="10">
        <v>2</v>
      </c>
      <c r="F616" s="10">
        <v>60</v>
      </c>
      <c r="G616" s="10">
        <v>145</v>
      </c>
      <c r="H616" s="10">
        <v>8700</v>
      </c>
      <c r="I616" s="11">
        <v>0.41</v>
      </c>
      <c r="J616" s="10">
        <v>3</v>
      </c>
      <c r="K616" s="29">
        <v>0.26279999999999998</v>
      </c>
      <c r="L616" s="12">
        <v>88</v>
      </c>
      <c r="M616" s="14">
        <v>109</v>
      </c>
      <c r="N616" s="12">
        <v>1405.8</v>
      </c>
      <c r="O616" s="12">
        <v>4.2</v>
      </c>
      <c r="P616" s="15">
        <v>5.6</v>
      </c>
      <c r="Q616" s="21">
        <v>166.36</v>
      </c>
      <c r="R616" s="21">
        <v>46.02</v>
      </c>
      <c r="S616" s="21">
        <v>49.97</v>
      </c>
      <c r="T616" s="21">
        <v>1.0900000000000001</v>
      </c>
      <c r="U616" s="21">
        <v>4.01</v>
      </c>
    </row>
    <row r="617" spans="1:21" x14ac:dyDescent="0.2">
      <c r="A617" s="10">
        <v>4</v>
      </c>
      <c r="B617" s="22">
        <v>10</v>
      </c>
      <c r="C617" s="10" t="s">
        <v>295</v>
      </c>
      <c r="D617" s="55" t="s">
        <v>67</v>
      </c>
      <c r="E617" s="10">
        <v>3</v>
      </c>
      <c r="F617" s="10">
        <v>45</v>
      </c>
      <c r="G617" s="10">
        <v>105</v>
      </c>
      <c r="H617" s="10">
        <v>4725</v>
      </c>
      <c r="I617" s="11">
        <v>0.43</v>
      </c>
      <c r="J617" s="10">
        <v>3</v>
      </c>
      <c r="K617" s="29">
        <v>0.29199999999999998</v>
      </c>
      <c r="L617" s="12">
        <v>85</v>
      </c>
      <c r="M617" s="14">
        <v>95</v>
      </c>
      <c r="N617" s="12">
        <v>1949.5</v>
      </c>
      <c r="O617" s="12">
        <v>4.4000000000000004</v>
      </c>
      <c r="P617" s="15">
        <v>4.7</v>
      </c>
      <c r="Q617" s="21">
        <v>186.26</v>
      </c>
      <c r="R617" s="21">
        <v>46.91</v>
      </c>
      <c r="S617" s="21">
        <v>58.89</v>
      </c>
      <c r="T617" s="21">
        <v>1.26</v>
      </c>
      <c r="U617" s="21">
        <v>8.07</v>
      </c>
    </row>
    <row r="618" spans="1:21" x14ac:dyDescent="0.2">
      <c r="A618" s="10">
        <v>4</v>
      </c>
      <c r="B618" s="22">
        <v>10</v>
      </c>
      <c r="C618" s="10" t="s">
        <v>296</v>
      </c>
      <c r="D618" s="55" t="s">
        <v>89</v>
      </c>
      <c r="E618" s="10">
        <v>2</v>
      </c>
      <c r="F618" s="10">
        <v>45</v>
      </c>
      <c r="G618" s="10">
        <v>105</v>
      </c>
      <c r="H618" s="10">
        <v>4725</v>
      </c>
      <c r="I618" s="11">
        <v>0.43</v>
      </c>
      <c r="J618" s="10">
        <v>3</v>
      </c>
      <c r="K618" s="29">
        <v>0.2626</v>
      </c>
      <c r="L618" s="12">
        <v>94</v>
      </c>
      <c r="M618" s="14">
        <v>99</v>
      </c>
      <c r="N618" s="12">
        <v>1523.2</v>
      </c>
      <c r="O618" s="12">
        <v>4.3</v>
      </c>
      <c r="P618" s="15">
        <v>5.0999999999999996</v>
      </c>
      <c r="Q618" s="21">
        <v>172.6</v>
      </c>
      <c r="R618" s="21">
        <v>47.91</v>
      </c>
      <c r="S618" s="21">
        <v>51.4</v>
      </c>
      <c r="T618" s="21">
        <v>1.07</v>
      </c>
      <c r="U618" s="21">
        <v>7.99</v>
      </c>
    </row>
    <row r="619" spans="1:21" x14ac:dyDescent="0.2">
      <c r="A619" s="10">
        <v>4</v>
      </c>
      <c r="B619" s="22">
        <v>10</v>
      </c>
      <c r="C619" s="10" t="s">
        <v>297</v>
      </c>
      <c r="D619" s="55" t="s">
        <v>128</v>
      </c>
      <c r="E619" s="10">
        <v>2</v>
      </c>
      <c r="F619" s="10">
        <v>35</v>
      </c>
      <c r="G619" s="10">
        <v>100</v>
      </c>
      <c r="H619" s="10">
        <v>3500</v>
      </c>
      <c r="I619" s="11">
        <v>0.35</v>
      </c>
      <c r="J619" s="10">
        <v>3</v>
      </c>
      <c r="K619" s="29">
        <v>0.27239999999999998</v>
      </c>
      <c r="L619" s="12">
        <v>80</v>
      </c>
      <c r="M619" s="14">
        <v>95</v>
      </c>
      <c r="N619" s="12">
        <v>1740.6</v>
      </c>
      <c r="O619" s="12">
        <v>4.4000000000000004</v>
      </c>
      <c r="P619" s="15">
        <v>4.5</v>
      </c>
      <c r="Q619" s="21">
        <v>180.57</v>
      </c>
      <c r="R619" s="21">
        <v>45.55</v>
      </c>
      <c r="S619" s="21">
        <v>56.26</v>
      </c>
      <c r="T619" s="21">
        <v>1.23</v>
      </c>
      <c r="U619" s="21">
        <v>9.11</v>
      </c>
    </row>
    <row r="620" spans="1:21" x14ac:dyDescent="0.2">
      <c r="A620" s="10">
        <v>4</v>
      </c>
      <c r="B620" s="22">
        <v>10</v>
      </c>
      <c r="C620" s="10" t="s">
        <v>298</v>
      </c>
      <c r="D620" s="55" t="s">
        <v>81</v>
      </c>
      <c r="E620" s="10">
        <v>2</v>
      </c>
      <c r="F620" s="10">
        <v>35</v>
      </c>
      <c r="G620" s="10">
        <v>130</v>
      </c>
      <c r="H620" s="10">
        <v>4550</v>
      </c>
      <c r="I620" s="11">
        <v>0.27</v>
      </c>
      <c r="J620" s="10">
        <v>3</v>
      </c>
      <c r="K620" s="29">
        <v>0.25159999999999999</v>
      </c>
      <c r="L620" s="12">
        <v>73</v>
      </c>
      <c r="M620" s="14">
        <v>95</v>
      </c>
      <c r="N620" s="12">
        <v>2080.6</v>
      </c>
      <c r="O620" s="12">
        <v>4.5</v>
      </c>
      <c r="P620" s="15">
        <v>5</v>
      </c>
      <c r="Q620" s="21">
        <v>177.8</v>
      </c>
      <c r="R620" s="21">
        <v>46.49</v>
      </c>
      <c r="S620" s="21">
        <v>54.87</v>
      </c>
      <c r="T620" s="21">
        <v>1.18</v>
      </c>
      <c r="U620" s="21">
        <v>10.93</v>
      </c>
    </row>
    <row r="621" spans="1:21" x14ac:dyDescent="0.2">
      <c r="A621" s="10">
        <v>4</v>
      </c>
      <c r="B621" s="22">
        <v>10</v>
      </c>
      <c r="C621" s="10" t="s">
        <v>299</v>
      </c>
      <c r="D621" s="55" t="s">
        <v>117</v>
      </c>
      <c r="E621" s="10">
        <v>1</v>
      </c>
      <c r="F621" s="10">
        <v>50</v>
      </c>
      <c r="G621" s="10">
        <v>145</v>
      </c>
      <c r="H621" s="10">
        <v>7250</v>
      </c>
      <c r="I621" s="11">
        <v>0.34</v>
      </c>
      <c r="J621" s="10">
        <v>4</v>
      </c>
      <c r="K621" s="29">
        <v>0.32500000000000001</v>
      </c>
      <c r="L621" s="12">
        <v>94</v>
      </c>
      <c r="M621" s="14">
        <v>99</v>
      </c>
      <c r="N621" s="12">
        <v>1753.2</v>
      </c>
      <c r="O621" s="12">
        <v>4.2</v>
      </c>
      <c r="P621" s="15">
        <v>5.8</v>
      </c>
      <c r="Q621" s="21">
        <v>173.1</v>
      </c>
      <c r="R621" s="21">
        <v>46.15</v>
      </c>
      <c r="S621" s="21">
        <v>54.06</v>
      </c>
      <c r="T621" s="21">
        <v>1.17</v>
      </c>
      <c r="U621" s="21">
        <v>7.99</v>
      </c>
    </row>
    <row r="622" spans="1:21" x14ac:dyDescent="0.2">
      <c r="A622" s="10">
        <v>4</v>
      </c>
      <c r="B622" s="22">
        <v>10</v>
      </c>
      <c r="C622" s="10" t="s">
        <v>300</v>
      </c>
      <c r="D622" s="55" t="s">
        <v>45</v>
      </c>
      <c r="E622" s="10">
        <v>1</v>
      </c>
      <c r="F622" s="10">
        <v>60</v>
      </c>
      <c r="G622" s="10">
        <v>110</v>
      </c>
      <c r="H622" s="10">
        <v>6600</v>
      </c>
      <c r="I622" s="11">
        <v>0.55000000000000004</v>
      </c>
      <c r="J622" s="10">
        <v>4</v>
      </c>
      <c r="K622" s="29">
        <v>0.28949999999999998</v>
      </c>
      <c r="L622" s="12">
        <v>80</v>
      </c>
      <c r="M622" s="14">
        <v>99</v>
      </c>
      <c r="N622" s="12">
        <v>1580.4</v>
      </c>
      <c r="O622" s="12">
        <v>4.3</v>
      </c>
      <c r="P622" s="15">
        <v>5.4</v>
      </c>
      <c r="Q622" s="21">
        <v>181.33</v>
      </c>
      <c r="R622" s="21">
        <v>49.54</v>
      </c>
      <c r="S622" s="21">
        <v>57.59</v>
      </c>
      <c r="T622" s="21">
        <v>1.1599999999999999</v>
      </c>
      <c r="U622" s="21">
        <v>15.53</v>
      </c>
    </row>
    <row r="623" spans="1:21" x14ac:dyDescent="0.2">
      <c r="A623" s="10">
        <v>4</v>
      </c>
      <c r="B623" s="22">
        <v>10</v>
      </c>
      <c r="C623" s="10" t="s">
        <v>301</v>
      </c>
      <c r="D623" s="55" t="s">
        <v>91</v>
      </c>
      <c r="E623" s="10">
        <v>2</v>
      </c>
      <c r="F623" s="10">
        <v>45</v>
      </c>
      <c r="G623" s="10">
        <v>110</v>
      </c>
      <c r="H623" s="10">
        <v>4950</v>
      </c>
      <c r="I623" s="11">
        <v>0.41</v>
      </c>
      <c r="J623" s="10">
        <v>3</v>
      </c>
      <c r="K623" s="29">
        <v>0.29899999999999999</v>
      </c>
      <c r="L623" s="12">
        <v>80</v>
      </c>
      <c r="M623" s="14">
        <v>94</v>
      </c>
      <c r="N623" s="12">
        <v>2065.8000000000002</v>
      </c>
      <c r="O623" s="12">
        <v>4.5</v>
      </c>
      <c r="P623" s="15">
        <v>5</v>
      </c>
      <c r="Q623" s="21">
        <v>176.88</v>
      </c>
      <c r="R623" s="21">
        <v>47.26</v>
      </c>
      <c r="S623" s="21">
        <v>55.09</v>
      </c>
      <c r="T623" s="21">
        <v>1.17</v>
      </c>
      <c r="U623" s="21">
        <v>10</v>
      </c>
    </row>
    <row r="624" spans="1:21" x14ac:dyDescent="0.2">
      <c r="A624" s="10">
        <v>4</v>
      </c>
      <c r="B624" s="22">
        <v>10</v>
      </c>
      <c r="C624" s="10" t="s">
        <v>302</v>
      </c>
      <c r="D624" s="55" t="s">
        <v>85</v>
      </c>
      <c r="E624" s="10">
        <v>2</v>
      </c>
      <c r="F624" s="10">
        <v>50</v>
      </c>
      <c r="G624" s="10">
        <v>120</v>
      </c>
      <c r="H624" s="10">
        <v>6000</v>
      </c>
      <c r="I624" s="11">
        <v>0.42</v>
      </c>
      <c r="J624" s="10">
        <v>4</v>
      </c>
      <c r="K624" s="29">
        <v>0.32479999999999998</v>
      </c>
      <c r="L624" s="12">
        <v>80</v>
      </c>
      <c r="M624" s="14">
        <v>99</v>
      </c>
      <c r="N624" s="12">
        <v>1714.4</v>
      </c>
      <c r="O624" s="12">
        <v>4.3</v>
      </c>
      <c r="P624" s="15">
        <v>5.0999999999999996</v>
      </c>
      <c r="Q624" s="21">
        <v>173.91</v>
      </c>
      <c r="R624" s="21">
        <v>48.13</v>
      </c>
      <c r="S624" s="21">
        <v>52.6</v>
      </c>
      <c r="T624" s="21">
        <v>1.0900000000000001</v>
      </c>
      <c r="U624" s="21">
        <v>9.65</v>
      </c>
    </row>
    <row r="625" spans="1:21" x14ac:dyDescent="0.2">
      <c r="A625" s="10">
        <v>4</v>
      </c>
      <c r="B625" s="22">
        <v>10</v>
      </c>
      <c r="C625" s="10" t="s">
        <v>303</v>
      </c>
      <c r="D625" s="55" t="s">
        <v>123</v>
      </c>
      <c r="E625" s="10">
        <v>2</v>
      </c>
      <c r="F625" s="10">
        <v>45</v>
      </c>
      <c r="G625" s="10">
        <v>105</v>
      </c>
      <c r="H625" s="10">
        <v>4725</v>
      </c>
      <c r="I625" s="11">
        <v>0.43</v>
      </c>
      <c r="J625" s="10">
        <v>3</v>
      </c>
      <c r="K625" s="29">
        <v>0.27760000000000001</v>
      </c>
      <c r="L625" s="12">
        <v>80</v>
      </c>
      <c r="M625" s="14">
        <v>95</v>
      </c>
      <c r="N625" s="12">
        <v>2172.9</v>
      </c>
      <c r="O625" s="12">
        <v>4.3</v>
      </c>
      <c r="P625" s="15">
        <v>5.2</v>
      </c>
      <c r="Q625" s="21">
        <v>189.1</v>
      </c>
      <c r="R625" s="21">
        <v>49.06</v>
      </c>
      <c r="S625" s="21">
        <v>59.57</v>
      </c>
      <c r="T625" s="21">
        <v>1.21</v>
      </c>
      <c r="U625" s="21">
        <v>7.55</v>
      </c>
    </row>
    <row r="626" spans="1:21" x14ac:dyDescent="0.2">
      <c r="A626" s="10">
        <v>4</v>
      </c>
      <c r="B626" s="22">
        <v>10</v>
      </c>
      <c r="C626" s="10" t="s">
        <v>304</v>
      </c>
      <c r="D626" s="55" t="s">
        <v>130</v>
      </c>
      <c r="E626" s="10">
        <v>3</v>
      </c>
      <c r="F626" s="10">
        <v>60</v>
      </c>
      <c r="G626" s="10">
        <v>145</v>
      </c>
      <c r="H626" s="10">
        <v>8700</v>
      </c>
      <c r="I626" s="11">
        <v>0.41</v>
      </c>
      <c r="J626" s="10">
        <v>3</v>
      </c>
      <c r="K626" s="29">
        <v>0.30890000000000001</v>
      </c>
      <c r="L626" s="12">
        <v>85</v>
      </c>
      <c r="M626" s="14">
        <v>99</v>
      </c>
      <c r="N626" s="12">
        <v>1644.1</v>
      </c>
      <c r="O626" s="12">
        <v>4.4000000000000004</v>
      </c>
      <c r="P626" s="15">
        <v>5</v>
      </c>
      <c r="Q626" s="21">
        <v>171.26</v>
      </c>
      <c r="R626" s="21">
        <v>47.54</v>
      </c>
      <c r="S626" s="21">
        <v>50.21</v>
      </c>
      <c r="T626" s="21">
        <v>1.06</v>
      </c>
      <c r="U626" s="21">
        <v>11.17</v>
      </c>
    </row>
    <row r="627" spans="1:21" x14ac:dyDescent="0.2">
      <c r="A627" s="10">
        <v>4</v>
      </c>
      <c r="B627" s="22">
        <v>10</v>
      </c>
      <c r="C627" s="10" t="s">
        <v>305</v>
      </c>
      <c r="D627" s="55" t="s">
        <v>30</v>
      </c>
      <c r="E627" s="10">
        <v>3</v>
      </c>
      <c r="F627" s="10">
        <v>55</v>
      </c>
      <c r="G627" s="10">
        <v>90</v>
      </c>
      <c r="H627" s="10">
        <v>4950</v>
      </c>
      <c r="I627" s="11">
        <v>0.61</v>
      </c>
      <c r="J627" s="10">
        <v>3</v>
      </c>
      <c r="K627" s="29">
        <v>0.25900000000000001</v>
      </c>
      <c r="L627" s="12">
        <v>80</v>
      </c>
      <c r="M627" s="14">
        <v>99</v>
      </c>
      <c r="N627" s="12">
        <v>1726.3</v>
      </c>
      <c r="O627" s="12">
        <v>4.3</v>
      </c>
      <c r="P627" s="15">
        <v>4.0999999999999996</v>
      </c>
      <c r="Q627" s="21">
        <v>177.18</v>
      </c>
      <c r="R627" s="21">
        <v>50.92</v>
      </c>
      <c r="S627" s="21">
        <v>48.26</v>
      </c>
      <c r="T627" s="21">
        <v>0.95</v>
      </c>
      <c r="U627" s="21">
        <v>5.24</v>
      </c>
    </row>
    <row r="628" spans="1:21" x14ac:dyDescent="0.2">
      <c r="A628" s="10">
        <v>4</v>
      </c>
      <c r="B628" s="22">
        <v>10</v>
      </c>
      <c r="C628" s="10" t="s">
        <v>306</v>
      </c>
      <c r="D628" s="55" t="s">
        <v>55</v>
      </c>
      <c r="E628" s="10">
        <v>2</v>
      </c>
      <c r="F628" s="10">
        <v>45</v>
      </c>
      <c r="G628" s="10">
        <v>95</v>
      </c>
      <c r="H628" s="10">
        <v>4275</v>
      </c>
      <c r="I628" s="11">
        <v>0.47</v>
      </c>
      <c r="J628" s="10">
        <v>3</v>
      </c>
      <c r="K628" s="29">
        <v>0.17369999999999999</v>
      </c>
      <c r="L628" s="12">
        <v>80</v>
      </c>
      <c r="M628" s="14">
        <v>99</v>
      </c>
      <c r="N628" s="12">
        <v>2103.1</v>
      </c>
      <c r="O628" s="12">
        <v>4.4000000000000004</v>
      </c>
      <c r="P628" s="15">
        <v>4.4000000000000004</v>
      </c>
      <c r="Q628" s="21">
        <v>186.33</v>
      </c>
      <c r="R628" s="21">
        <v>50.3</v>
      </c>
      <c r="S628" s="21">
        <v>57.03</v>
      </c>
      <c r="T628" s="21">
        <v>1.1299999999999999</v>
      </c>
      <c r="U628" s="21">
        <v>8.91</v>
      </c>
    </row>
    <row r="629" spans="1:21" x14ac:dyDescent="0.2">
      <c r="A629" s="10">
        <v>4</v>
      </c>
      <c r="B629" s="22">
        <v>10</v>
      </c>
      <c r="C629" s="10" t="s">
        <v>307</v>
      </c>
      <c r="D629" s="55" t="s">
        <v>73</v>
      </c>
      <c r="E629" s="10">
        <v>3</v>
      </c>
      <c r="F629" s="10">
        <v>45</v>
      </c>
      <c r="G629" s="10">
        <v>115</v>
      </c>
      <c r="H629" s="10">
        <v>5175</v>
      </c>
      <c r="I629" s="11">
        <v>0.39</v>
      </c>
      <c r="J629" s="10">
        <v>3</v>
      </c>
      <c r="K629" s="29">
        <v>0.2145</v>
      </c>
      <c r="L629" s="12">
        <v>80</v>
      </c>
      <c r="M629" s="14">
        <v>95</v>
      </c>
      <c r="N629" s="12">
        <v>2079.8000000000002</v>
      </c>
      <c r="O629" s="12">
        <v>4.5</v>
      </c>
      <c r="P629" s="15">
        <v>4.7</v>
      </c>
      <c r="Q629" s="21">
        <v>195.33</v>
      </c>
      <c r="R629" s="21">
        <v>47.76</v>
      </c>
      <c r="S629" s="21">
        <v>64.959999999999994</v>
      </c>
      <c r="T629" s="21">
        <v>1.36</v>
      </c>
      <c r="U629" s="21">
        <v>13.19</v>
      </c>
    </row>
    <row r="630" spans="1:21" x14ac:dyDescent="0.2">
      <c r="A630" s="10">
        <v>4</v>
      </c>
      <c r="B630" s="22">
        <v>10</v>
      </c>
      <c r="C630" s="10" t="s">
        <v>308</v>
      </c>
      <c r="D630" s="55" t="s">
        <v>77</v>
      </c>
      <c r="E630" s="10">
        <v>2</v>
      </c>
      <c r="F630" s="10">
        <v>40</v>
      </c>
      <c r="G630" s="10">
        <v>120</v>
      </c>
      <c r="H630" s="10">
        <v>4800</v>
      </c>
      <c r="I630" s="11">
        <v>0.33</v>
      </c>
      <c r="J630" s="10">
        <v>3</v>
      </c>
      <c r="K630" s="29">
        <v>0.2364</v>
      </c>
      <c r="L630" s="12">
        <v>80</v>
      </c>
      <c r="M630" s="14">
        <v>95</v>
      </c>
      <c r="N630" s="12">
        <v>2055.9</v>
      </c>
      <c r="O630" s="12">
        <v>4.3</v>
      </c>
      <c r="P630" s="15">
        <v>4.5999999999999996</v>
      </c>
      <c r="Q630" s="21">
        <v>181.88</v>
      </c>
      <c r="R630" s="21">
        <v>47.38</v>
      </c>
      <c r="S630" s="21">
        <v>56.36</v>
      </c>
      <c r="T630" s="21">
        <v>1.19</v>
      </c>
      <c r="U630" s="21">
        <v>10.11</v>
      </c>
    </row>
    <row r="631" spans="1:21" x14ac:dyDescent="0.2">
      <c r="A631" s="10">
        <v>4</v>
      </c>
      <c r="B631" s="22">
        <v>10</v>
      </c>
      <c r="C631" s="10" t="s">
        <v>309</v>
      </c>
      <c r="D631" s="55" t="s">
        <v>115</v>
      </c>
      <c r="E631" s="10">
        <v>3</v>
      </c>
      <c r="F631" s="10">
        <v>45</v>
      </c>
      <c r="G631" s="10">
        <v>135</v>
      </c>
      <c r="H631" s="10">
        <v>6075</v>
      </c>
      <c r="I631" s="11">
        <v>0.33</v>
      </c>
      <c r="J631" s="10">
        <v>2</v>
      </c>
      <c r="K631" s="29">
        <v>0.2787</v>
      </c>
      <c r="L631" s="12">
        <v>80</v>
      </c>
      <c r="M631" s="14">
        <v>95</v>
      </c>
      <c r="N631" s="12">
        <v>2587.9</v>
      </c>
      <c r="O631" s="12">
        <v>4.4000000000000004</v>
      </c>
      <c r="P631" s="15">
        <v>4.5</v>
      </c>
      <c r="Q631" s="21">
        <v>179.23</v>
      </c>
      <c r="R631" s="21">
        <v>49.26</v>
      </c>
      <c r="S631" s="21">
        <v>52.38</v>
      </c>
      <c r="T631" s="21">
        <v>1.06</v>
      </c>
      <c r="U631" s="21">
        <v>12</v>
      </c>
    </row>
    <row r="632" spans="1:21" x14ac:dyDescent="0.2">
      <c r="A632" s="10">
        <v>4</v>
      </c>
      <c r="B632" s="22">
        <v>10</v>
      </c>
      <c r="C632" s="10" t="s">
        <v>310</v>
      </c>
      <c r="D632" s="55" t="s">
        <v>49</v>
      </c>
      <c r="E632" s="10">
        <v>1</v>
      </c>
      <c r="F632" s="10">
        <v>45</v>
      </c>
      <c r="G632" s="10">
        <v>130</v>
      </c>
      <c r="H632" s="10">
        <v>5850</v>
      </c>
      <c r="I632" s="11">
        <v>0.35</v>
      </c>
      <c r="J632" s="10">
        <v>3</v>
      </c>
      <c r="K632" s="29">
        <v>0.25580000000000003</v>
      </c>
      <c r="L632" s="12">
        <v>80</v>
      </c>
      <c r="M632" s="14">
        <v>95</v>
      </c>
      <c r="N632" s="12">
        <v>1752.9</v>
      </c>
      <c r="O632" s="12">
        <v>4.3</v>
      </c>
      <c r="P632" s="15">
        <v>5</v>
      </c>
      <c r="Q632" s="21">
        <v>171.85</v>
      </c>
      <c r="R632" s="21">
        <v>43</v>
      </c>
      <c r="S632" s="21">
        <v>54.47</v>
      </c>
      <c r="T632" s="21">
        <v>1.27</v>
      </c>
      <c r="U632" s="21">
        <v>10.42</v>
      </c>
    </row>
    <row r="633" spans="1:21" x14ac:dyDescent="0.2">
      <c r="A633" s="10">
        <v>4</v>
      </c>
      <c r="B633" s="22">
        <v>10</v>
      </c>
      <c r="C633" s="10" t="s">
        <v>311</v>
      </c>
      <c r="D633" s="55" t="s">
        <v>134</v>
      </c>
      <c r="E633" s="10">
        <v>2</v>
      </c>
      <c r="F633" s="10">
        <v>45</v>
      </c>
      <c r="G633" s="10">
        <v>120</v>
      </c>
      <c r="H633" s="10">
        <v>5400</v>
      </c>
      <c r="I633" s="11">
        <v>0.38</v>
      </c>
      <c r="J633" s="10">
        <v>3</v>
      </c>
      <c r="K633" s="29">
        <v>0.27389999999999998</v>
      </c>
      <c r="L633" s="12">
        <v>85</v>
      </c>
      <c r="M633" s="14">
        <v>95</v>
      </c>
      <c r="N633" s="12">
        <v>2697</v>
      </c>
      <c r="O633" s="12">
        <v>4.4000000000000004</v>
      </c>
      <c r="P633" s="15">
        <v>4.5999999999999996</v>
      </c>
      <c r="Q633" s="21">
        <v>184.66</v>
      </c>
      <c r="R633" s="21">
        <v>47.9</v>
      </c>
      <c r="S633" s="21">
        <v>58.73</v>
      </c>
      <c r="T633" s="21">
        <v>1.23</v>
      </c>
      <c r="U633" s="21">
        <v>13.13</v>
      </c>
    </row>
    <row r="634" spans="1:21" x14ac:dyDescent="0.2">
      <c r="A634" s="10">
        <v>4</v>
      </c>
      <c r="B634" s="22">
        <v>10</v>
      </c>
      <c r="C634" s="10" t="s">
        <v>312</v>
      </c>
      <c r="D634" s="55" t="s">
        <v>53</v>
      </c>
      <c r="E634" s="10">
        <v>1</v>
      </c>
      <c r="F634" s="10">
        <v>45</v>
      </c>
      <c r="G634" s="10">
        <v>120</v>
      </c>
      <c r="H634" s="10">
        <v>5400</v>
      </c>
      <c r="I634" s="11">
        <v>0.38</v>
      </c>
      <c r="J634" s="10">
        <v>3</v>
      </c>
      <c r="K634" s="29">
        <v>0.32119999999999999</v>
      </c>
      <c r="L634" s="12">
        <v>80</v>
      </c>
      <c r="M634" s="14">
        <v>99</v>
      </c>
      <c r="N634" s="12">
        <v>1950.4</v>
      </c>
      <c r="O634" s="12">
        <v>4.3</v>
      </c>
      <c r="P634" s="15">
        <v>5.3</v>
      </c>
      <c r="Q634" s="21">
        <v>179.56</v>
      </c>
      <c r="R634" s="21">
        <v>46.44</v>
      </c>
      <c r="S634" s="21">
        <v>56.94</v>
      </c>
      <c r="T634" s="21">
        <v>1.23</v>
      </c>
      <c r="U634" s="21">
        <v>12.16</v>
      </c>
    </row>
    <row r="635" spans="1:21" x14ac:dyDescent="0.2">
      <c r="A635" s="10">
        <v>4</v>
      </c>
      <c r="B635" s="22">
        <v>10</v>
      </c>
      <c r="C635" s="10" t="s">
        <v>313</v>
      </c>
      <c r="D635" s="55" t="s">
        <v>63</v>
      </c>
      <c r="E635" s="10">
        <v>1</v>
      </c>
      <c r="F635" s="10">
        <v>40</v>
      </c>
      <c r="G635" s="10">
        <v>120</v>
      </c>
      <c r="H635" s="10">
        <v>4800</v>
      </c>
      <c r="I635" s="11">
        <v>0.33</v>
      </c>
      <c r="J635" s="10">
        <v>3</v>
      </c>
      <c r="K635" s="29">
        <v>0.19869999999999999</v>
      </c>
      <c r="L635" s="12">
        <v>80</v>
      </c>
      <c r="M635" s="14">
        <v>95</v>
      </c>
      <c r="N635" s="12">
        <v>2032</v>
      </c>
      <c r="O635" s="12">
        <v>4.3</v>
      </c>
      <c r="P635" s="15">
        <v>4.7</v>
      </c>
      <c r="Q635" s="21">
        <v>179.28</v>
      </c>
      <c r="R635" s="21">
        <v>46.83</v>
      </c>
      <c r="S635" s="21">
        <v>56.45</v>
      </c>
      <c r="T635" s="21">
        <v>1.21</v>
      </c>
      <c r="U635" s="21">
        <v>11.44</v>
      </c>
    </row>
    <row r="636" spans="1:21" x14ac:dyDescent="0.2">
      <c r="A636" s="10">
        <v>4</v>
      </c>
      <c r="B636" s="22">
        <v>10</v>
      </c>
      <c r="C636" s="10" t="s">
        <v>314</v>
      </c>
      <c r="D636" s="55" t="s">
        <v>138</v>
      </c>
      <c r="E636" s="10">
        <v>1</v>
      </c>
      <c r="F636" s="10">
        <v>65</v>
      </c>
      <c r="G636" s="10">
        <v>85</v>
      </c>
      <c r="H636" s="10">
        <v>5525</v>
      </c>
      <c r="I636" s="11">
        <v>0.76</v>
      </c>
      <c r="J636" s="10">
        <v>3</v>
      </c>
      <c r="K636" s="29">
        <v>0.2722</v>
      </c>
      <c r="L636" s="12">
        <v>85</v>
      </c>
      <c r="M636" s="14">
        <v>99</v>
      </c>
      <c r="N636" s="12">
        <v>1361</v>
      </c>
      <c r="O636" s="12">
        <v>4.3</v>
      </c>
      <c r="P636" s="15">
        <v>4.5999999999999996</v>
      </c>
      <c r="Q636" s="21">
        <v>169.43</v>
      </c>
      <c r="R636" s="21">
        <v>48.77</v>
      </c>
      <c r="S636" s="21">
        <v>49.42</v>
      </c>
      <c r="T636" s="21">
        <v>1.01</v>
      </c>
      <c r="U636" s="21">
        <v>6.24</v>
      </c>
    </row>
    <row r="637" spans="1:21" x14ac:dyDescent="0.2">
      <c r="A637" s="10">
        <v>4</v>
      </c>
      <c r="B637" s="22">
        <v>10</v>
      </c>
      <c r="C637" s="10" t="s">
        <v>315</v>
      </c>
      <c r="D637" s="55" t="s">
        <v>99</v>
      </c>
      <c r="E637" s="10">
        <v>2</v>
      </c>
      <c r="F637" s="10">
        <v>60</v>
      </c>
      <c r="G637" s="10">
        <v>125</v>
      </c>
      <c r="H637" s="10">
        <v>7500</v>
      </c>
      <c r="I637" s="11">
        <v>0.48</v>
      </c>
      <c r="J637" s="10">
        <v>4</v>
      </c>
      <c r="K637" s="29">
        <v>0.2908</v>
      </c>
      <c r="L637" s="12">
        <v>94</v>
      </c>
      <c r="M637" s="14">
        <v>109</v>
      </c>
      <c r="N637" s="12">
        <v>1980.5</v>
      </c>
      <c r="O637" s="12">
        <v>4.4000000000000004</v>
      </c>
      <c r="P637" s="15">
        <v>5.4</v>
      </c>
      <c r="Q637" s="21">
        <v>181.64</v>
      </c>
      <c r="R637" s="21">
        <v>52.38</v>
      </c>
      <c r="S637" s="21">
        <v>52.52</v>
      </c>
      <c r="T637" s="21">
        <v>1</v>
      </c>
      <c r="U637" s="21">
        <v>10.37</v>
      </c>
    </row>
    <row r="638" spans="1:21" x14ac:dyDescent="0.2">
      <c r="A638" s="10">
        <v>4</v>
      </c>
      <c r="B638" s="22">
        <v>10</v>
      </c>
      <c r="C638" s="10" t="s">
        <v>316</v>
      </c>
      <c r="D638" s="55" t="s">
        <v>34</v>
      </c>
      <c r="E638" s="10">
        <v>2</v>
      </c>
      <c r="F638" s="10">
        <v>40</v>
      </c>
      <c r="G638" s="10">
        <v>95</v>
      </c>
      <c r="H638" s="10">
        <v>3800</v>
      </c>
      <c r="I638" s="11">
        <v>0.42</v>
      </c>
      <c r="J638" s="10">
        <v>3</v>
      </c>
      <c r="K638" s="29">
        <v>0.218</v>
      </c>
      <c r="L638" s="12">
        <v>80</v>
      </c>
      <c r="M638" s="14">
        <v>95</v>
      </c>
      <c r="N638" s="12">
        <v>1473.6</v>
      </c>
      <c r="O638" s="12">
        <v>4.3</v>
      </c>
      <c r="P638" s="15">
        <v>5.8</v>
      </c>
      <c r="Q638" s="21">
        <v>170.76</v>
      </c>
      <c r="R638" s="21">
        <v>43.35</v>
      </c>
      <c r="S638" s="21">
        <v>55.5</v>
      </c>
      <c r="T638" s="21">
        <v>1.28</v>
      </c>
      <c r="U638" s="21">
        <v>4.54</v>
      </c>
    </row>
    <row r="639" spans="1:21" x14ac:dyDescent="0.2">
      <c r="A639" s="10">
        <v>4</v>
      </c>
      <c r="B639" s="22">
        <v>10</v>
      </c>
      <c r="C639" s="10" t="s">
        <v>317</v>
      </c>
      <c r="D639" s="55" t="s">
        <v>121</v>
      </c>
      <c r="E639" s="10">
        <v>1</v>
      </c>
      <c r="F639" s="10">
        <v>40</v>
      </c>
      <c r="G639" s="10">
        <v>110</v>
      </c>
      <c r="H639" s="10">
        <v>4400</v>
      </c>
      <c r="I639" s="11">
        <v>0.36</v>
      </c>
      <c r="J639" s="10">
        <v>3</v>
      </c>
      <c r="K639" s="29">
        <v>0.22289999999999999</v>
      </c>
      <c r="L639" s="12">
        <v>80</v>
      </c>
      <c r="M639" s="14">
        <v>94</v>
      </c>
      <c r="N639" s="12">
        <v>2136.8000000000002</v>
      </c>
      <c r="O639" s="12">
        <v>4.4000000000000004</v>
      </c>
      <c r="P639" s="15">
        <v>4.5</v>
      </c>
      <c r="Q639" s="21">
        <v>180.52</v>
      </c>
      <c r="R639" s="21">
        <v>47.29</v>
      </c>
      <c r="S639" s="21">
        <v>57.44</v>
      </c>
      <c r="T639" s="21">
        <v>1.21</v>
      </c>
      <c r="U639" s="21">
        <v>10.98</v>
      </c>
    </row>
    <row r="640" spans="1:21" x14ac:dyDescent="0.2">
      <c r="A640" s="10">
        <v>4</v>
      </c>
      <c r="B640" s="22">
        <v>10</v>
      </c>
      <c r="C640" s="10" t="s">
        <v>318</v>
      </c>
      <c r="D640" s="55" t="s">
        <v>109</v>
      </c>
      <c r="E640" s="10">
        <v>1</v>
      </c>
      <c r="F640" s="10">
        <v>50</v>
      </c>
      <c r="G640" s="10">
        <v>85</v>
      </c>
      <c r="H640" s="10">
        <v>4250</v>
      </c>
      <c r="I640" s="11">
        <v>0.59</v>
      </c>
      <c r="J640" s="10">
        <v>4</v>
      </c>
      <c r="K640" s="29">
        <v>0.25390000000000001</v>
      </c>
      <c r="L640" s="12">
        <v>80</v>
      </c>
      <c r="M640" s="14">
        <v>99</v>
      </c>
      <c r="N640" s="12">
        <v>1892.1</v>
      </c>
      <c r="O640" s="12">
        <v>4.4000000000000004</v>
      </c>
      <c r="P640" s="15">
        <v>4.5</v>
      </c>
      <c r="Q640" s="21">
        <v>172.4</v>
      </c>
      <c r="R640" s="21">
        <v>46.48</v>
      </c>
      <c r="S640" s="21">
        <v>52.88</v>
      </c>
      <c r="T640" s="21">
        <v>1.1399999999999999</v>
      </c>
      <c r="U640" s="21">
        <v>10.51</v>
      </c>
    </row>
    <row r="641" spans="1:21" x14ac:dyDescent="0.2">
      <c r="A641" s="10">
        <v>4</v>
      </c>
      <c r="B641" s="22">
        <v>10</v>
      </c>
      <c r="C641" s="10" t="s">
        <v>319</v>
      </c>
      <c r="D641" s="55" t="s">
        <v>888</v>
      </c>
      <c r="E641" s="10">
        <v>2</v>
      </c>
      <c r="F641" s="10">
        <v>55</v>
      </c>
      <c r="G641" s="10">
        <v>125</v>
      </c>
      <c r="H641" s="10">
        <v>6875</v>
      </c>
      <c r="I641" s="11">
        <v>0.44</v>
      </c>
      <c r="J641" s="10">
        <v>3</v>
      </c>
      <c r="K641" s="29">
        <v>0.24149999999999999</v>
      </c>
      <c r="L641" s="12">
        <v>80</v>
      </c>
      <c r="M641" s="14">
        <v>99</v>
      </c>
      <c r="N641" s="12">
        <v>1999.4</v>
      </c>
      <c r="O641" s="12">
        <v>4.3</v>
      </c>
      <c r="P641" s="15">
        <v>4.5</v>
      </c>
      <c r="Q641" s="21">
        <v>178.1</v>
      </c>
      <c r="R641" s="21">
        <v>47.1</v>
      </c>
      <c r="S641" s="21">
        <v>54.39</v>
      </c>
      <c r="T641" s="21">
        <v>1.1499999999999999</v>
      </c>
      <c r="U641" s="21">
        <v>8.69</v>
      </c>
    </row>
    <row r="642" spans="1:21" x14ac:dyDescent="0.2">
      <c r="A642" s="10">
        <v>4</v>
      </c>
      <c r="B642" s="22">
        <v>10</v>
      </c>
      <c r="C642" s="10" t="s">
        <v>320</v>
      </c>
      <c r="D642" s="55" t="s">
        <v>103</v>
      </c>
      <c r="E642" s="10">
        <v>1</v>
      </c>
      <c r="F642" s="10">
        <v>55</v>
      </c>
      <c r="G642" s="10">
        <v>95</v>
      </c>
      <c r="H642" s="10">
        <v>5225</v>
      </c>
      <c r="I642" s="11">
        <v>0.57999999999999996</v>
      </c>
      <c r="J642" s="10">
        <v>3</v>
      </c>
      <c r="K642" s="29">
        <v>0.23730000000000001</v>
      </c>
      <c r="L642" s="12">
        <v>85</v>
      </c>
      <c r="M642" s="14">
        <v>99</v>
      </c>
      <c r="N642" s="12">
        <v>1599.9</v>
      </c>
      <c r="O642" s="12">
        <v>4.2</v>
      </c>
      <c r="P642" s="15">
        <v>4.7</v>
      </c>
      <c r="Q642" s="21">
        <v>177.77</v>
      </c>
      <c r="R642" s="21">
        <v>44.49</v>
      </c>
      <c r="S642" s="21">
        <v>55.44</v>
      </c>
      <c r="T642" s="21">
        <v>1.25</v>
      </c>
      <c r="U642" s="21">
        <v>8.06</v>
      </c>
    </row>
    <row r="643" spans="1:21" x14ac:dyDescent="0.2">
      <c r="A643" s="10">
        <v>4</v>
      </c>
      <c r="B643" s="22">
        <v>10</v>
      </c>
      <c r="C643" s="10" t="s">
        <v>321</v>
      </c>
      <c r="D643" s="55" t="s">
        <v>95</v>
      </c>
      <c r="E643" s="10">
        <v>2</v>
      </c>
      <c r="F643" s="10">
        <v>30</v>
      </c>
      <c r="G643" s="10">
        <v>90</v>
      </c>
      <c r="H643" s="10">
        <v>2700</v>
      </c>
      <c r="I643" s="11">
        <v>0.33</v>
      </c>
      <c r="J643" s="10">
        <v>3</v>
      </c>
      <c r="K643" s="29">
        <v>0.21929999999999999</v>
      </c>
      <c r="L643" s="12">
        <v>80</v>
      </c>
      <c r="M643" s="16">
        <v>92</v>
      </c>
      <c r="N643" s="12">
        <v>1861.7</v>
      </c>
      <c r="O643" s="12">
        <v>4.3</v>
      </c>
      <c r="P643" s="15">
        <v>4.5</v>
      </c>
      <c r="Q643" s="21">
        <v>174.05</v>
      </c>
      <c r="R643" s="21">
        <v>46.53</v>
      </c>
      <c r="S643" s="21">
        <v>52.01</v>
      </c>
      <c r="T643" s="21">
        <v>1.1200000000000001</v>
      </c>
      <c r="U643" s="21">
        <v>9.23</v>
      </c>
    </row>
    <row r="644" spans="1:21" x14ac:dyDescent="0.2">
      <c r="A644" s="10">
        <v>4</v>
      </c>
      <c r="B644" s="22">
        <v>10</v>
      </c>
      <c r="C644" s="10" t="s">
        <v>322</v>
      </c>
      <c r="D644" s="55" t="s">
        <v>136</v>
      </c>
      <c r="E644" s="10">
        <v>1</v>
      </c>
      <c r="F644" s="10">
        <v>40</v>
      </c>
      <c r="G644" s="10">
        <v>90</v>
      </c>
      <c r="H644" s="10">
        <v>3600</v>
      </c>
      <c r="I644" s="11">
        <v>0.44</v>
      </c>
      <c r="J644" s="10">
        <v>3</v>
      </c>
      <c r="K644" s="29">
        <v>0.24510000000000001</v>
      </c>
      <c r="L644" s="12">
        <v>73</v>
      </c>
      <c r="M644" s="16">
        <v>92</v>
      </c>
      <c r="N644" s="12">
        <v>1946.3</v>
      </c>
      <c r="O644" s="12">
        <v>4.4000000000000004</v>
      </c>
      <c r="P644" s="15">
        <v>4.7</v>
      </c>
      <c r="Q644" s="21">
        <v>175.83</v>
      </c>
      <c r="R644" s="21">
        <v>46.42</v>
      </c>
      <c r="S644" s="21">
        <v>53.42</v>
      </c>
      <c r="T644" s="21">
        <v>1.1499999999999999</v>
      </c>
      <c r="U644" s="21">
        <v>6.37</v>
      </c>
    </row>
    <row r="645" spans="1:21" x14ac:dyDescent="0.2">
      <c r="A645" s="10">
        <v>4</v>
      </c>
      <c r="B645" s="22">
        <v>10</v>
      </c>
      <c r="C645" s="10" t="s">
        <v>323</v>
      </c>
      <c r="D645" s="55" t="s">
        <v>51</v>
      </c>
      <c r="E645" s="10">
        <v>1</v>
      </c>
      <c r="F645" s="10">
        <v>55</v>
      </c>
      <c r="G645" s="10">
        <v>140</v>
      </c>
      <c r="H645" s="10">
        <v>7700</v>
      </c>
      <c r="I645" s="11">
        <v>0.39</v>
      </c>
      <c r="J645" s="10">
        <v>3</v>
      </c>
      <c r="K645" s="29">
        <v>0.29859999999999998</v>
      </c>
      <c r="L645" s="12">
        <v>80</v>
      </c>
      <c r="M645" s="14">
        <v>99</v>
      </c>
      <c r="N645" s="12">
        <v>1746.7</v>
      </c>
      <c r="O645" s="12">
        <v>4.5</v>
      </c>
      <c r="P645" s="15">
        <v>5.3</v>
      </c>
      <c r="Q645" s="21">
        <v>173.83</v>
      </c>
      <c r="R645" s="21">
        <v>47.9</v>
      </c>
      <c r="S645" s="21">
        <v>50.47</v>
      </c>
      <c r="T645" s="21">
        <v>1.05</v>
      </c>
      <c r="U645" s="21">
        <v>9</v>
      </c>
    </row>
    <row r="646" spans="1:21" x14ac:dyDescent="0.2">
      <c r="A646" s="10">
        <v>4</v>
      </c>
      <c r="B646" s="22">
        <v>10</v>
      </c>
      <c r="C646" s="10" t="s">
        <v>324</v>
      </c>
      <c r="D646" s="55" t="s">
        <v>888</v>
      </c>
      <c r="E646" s="10">
        <v>2</v>
      </c>
      <c r="F646" s="10">
        <v>50</v>
      </c>
      <c r="G646" s="10">
        <v>115</v>
      </c>
      <c r="H646" s="10">
        <v>5750</v>
      </c>
      <c r="I646" s="11">
        <v>0.43</v>
      </c>
      <c r="J646" s="10">
        <v>3</v>
      </c>
      <c r="K646" s="29">
        <v>0.32890000000000003</v>
      </c>
      <c r="L646" s="12">
        <v>80</v>
      </c>
      <c r="M646" s="14">
        <v>99</v>
      </c>
      <c r="N646" s="12">
        <v>2176.8000000000002</v>
      </c>
      <c r="O646" s="12">
        <v>4.3</v>
      </c>
      <c r="P646" s="15">
        <v>4.5999999999999996</v>
      </c>
      <c r="Q646" s="21">
        <v>179.71</v>
      </c>
      <c r="R646" s="21">
        <v>49</v>
      </c>
      <c r="S646" s="21">
        <v>53.82</v>
      </c>
      <c r="T646" s="21">
        <v>1.1000000000000001</v>
      </c>
      <c r="U646" s="21">
        <v>11.36</v>
      </c>
    </row>
    <row r="647" spans="1:21" x14ac:dyDescent="0.2">
      <c r="A647" s="10">
        <v>4</v>
      </c>
      <c r="B647" s="22">
        <v>10</v>
      </c>
      <c r="C647" s="10" t="s">
        <v>325</v>
      </c>
      <c r="D647" s="55" t="s">
        <v>41</v>
      </c>
      <c r="E647" s="10">
        <v>1</v>
      </c>
      <c r="F647" s="10">
        <v>55</v>
      </c>
      <c r="G647" s="10">
        <v>140</v>
      </c>
      <c r="H647" s="10">
        <v>7700</v>
      </c>
      <c r="I647" s="11">
        <v>0.39</v>
      </c>
      <c r="J647" s="10">
        <v>4</v>
      </c>
      <c r="K647" s="29">
        <v>0.29899999999999999</v>
      </c>
      <c r="L647" s="12">
        <v>94</v>
      </c>
      <c r="M647" s="14">
        <v>99</v>
      </c>
      <c r="N647" s="12">
        <v>773.5</v>
      </c>
      <c r="O647" s="12">
        <v>4.2</v>
      </c>
      <c r="P647" s="15">
        <v>4.3</v>
      </c>
      <c r="Q647" s="21">
        <v>167.24</v>
      </c>
      <c r="R647" s="21">
        <v>45</v>
      </c>
      <c r="S647" s="21">
        <v>52.2</v>
      </c>
      <c r="T647" s="21">
        <v>1.1599999999999999</v>
      </c>
      <c r="U647" s="21">
        <v>12.57</v>
      </c>
    </row>
    <row r="648" spans="1:21" x14ac:dyDescent="0.2">
      <c r="A648" s="10">
        <v>4</v>
      </c>
      <c r="B648" s="22">
        <v>10</v>
      </c>
      <c r="C648" s="10" t="s">
        <v>326</v>
      </c>
      <c r="D648" s="55" t="s">
        <v>71</v>
      </c>
      <c r="E648" s="10">
        <v>2</v>
      </c>
      <c r="F648" s="10">
        <v>45</v>
      </c>
      <c r="G648" s="10">
        <v>115</v>
      </c>
      <c r="H648" s="10">
        <v>5175</v>
      </c>
      <c r="I648" s="11">
        <v>0.39</v>
      </c>
      <c r="J648" s="10">
        <v>3</v>
      </c>
      <c r="K648" s="29">
        <v>0.23910000000000001</v>
      </c>
      <c r="L648" s="12">
        <v>94</v>
      </c>
      <c r="M648" s="14">
        <v>109</v>
      </c>
      <c r="N648" s="12">
        <v>1864.9</v>
      </c>
      <c r="O648" s="12">
        <v>4.5</v>
      </c>
      <c r="P648" s="15">
        <v>3.9</v>
      </c>
      <c r="Q648" s="21">
        <v>178.87</v>
      </c>
      <c r="R648" s="21">
        <v>45.46</v>
      </c>
      <c r="S648" s="21">
        <v>55.33</v>
      </c>
      <c r="T648" s="21">
        <v>1.22</v>
      </c>
      <c r="U648" s="21">
        <v>8.56</v>
      </c>
    </row>
    <row r="649" spans="1:21" x14ac:dyDescent="0.2">
      <c r="A649" s="10">
        <v>4</v>
      </c>
      <c r="B649" s="22">
        <v>10</v>
      </c>
      <c r="C649" s="10" t="s">
        <v>327</v>
      </c>
      <c r="D649" s="55" t="s">
        <v>65</v>
      </c>
      <c r="E649" s="10">
        <v>2</v>
      </c>
      <c r="F649" s="10">
        <v>50</v>
      </c>
      <c r="G649" s="10">
        <v>130</v>
      </c>
      <c r="H649" s="10">
        <v>6500</v>
      </c>
      <c r="I649" s="11">
        <v>0.38</v>
      </c>
      <c r="J649" s="10">
        <v>3</v>
      </c>
      <c r="K649" s="29">
        <v>0.2742</v>
      </c>
      <c r="L649" s="12">
        <v>88</v>
      </c>
      <c r="M649" s="14">
        <v>109</v>
      </c>
      <c r="N649" s="12">
        <v>2535.6</v>
      </c>
      <c r="O649" s="12">
        <v>4.4000000000000004</v>
      </c>
      <c r="P649" s="15">
        <v>4.3</v>
      </c>
      <c r="Q649" s="21">
        <v>186.78</v>
      </c>
      <c r="R649" s="21">
        <v>49.04</v>
      </c>
      <c r="S649" s="21">
        <v>58.98</v>
      </c>
      <c r="T649" s="21">
        <v>1.2</v>
      </c>
      <c r="U649" s="21">
        <v>12.85</v>
      </c>
    </row>
    <row r="650" spans="1:21" x14ac:dyDescent="0.2">
      <c r="A650" s="10">
        <v>4</v>
      </c>
      <c r="B650" s="22">
        <v>10</v>
      </c>
      <c r="C650" s="10" t="s">
        <v>328</v>
      </c>
      <c r="D650" s="55" t="s">
        <v>119</v>
      </c>
      <c r="E650" s="10">
        <v>1</v>
      </c>
      <c r="F650" s="10">
        <v>50</v>
      </c>
      <c r="G650" s="10">
        <v>130</v>
      </c>
      <c r="H650" s="10">
        <v>6500</v>
      </c>
      <c r="I650" s="11">
        <v>0.38</v>
      </c>
      <c r="J650" s="10">
        <v>3</v>
      </c>
      <c r="K650" s="29">
        <v>0.2767</v>
      </c>
      <c r="L650" s="12">
        <v>85</v>
      </c>
      <c r="M650" s="14">
        <v>99</v>
      </c>
      <c r="N650" s="12">
        <v>2231.6</v>
      </c>
      <c r="O650" s="12">
        <v>4.4000000000000004</v>
      </c>
      <c r="P650" s="15">
        <v>4.3</v>
      </c>
      <c r="Q650" s="21">
        <v>187.04</v>
      </c>
      <c r="R650" s="21">
        <v>54.69</v>
      </c>
      <c r="S650" s="21">
        <v>54.06</v>
      </c>
      <c r="T650" s="21">
        <v>0.99</v>
      </c>
      <c r="U650" s="21">
        <v>9.83</v>
      </c>
    </row>
    <row r="651" spans="1:21" x14ac:dyDescent="0.2">
      <c r="A651" s="10">
        <v>4</v>
      </c>
      <c r="B651" s="22">
        <v>10</v>
      </c>
      <c r="C651" s="10" t="s">
        <v>329</v>
      </c>
      <c r="D651" s="55" t="s">
        <v>47</v>
      </c>
      <c r="E651" s="10">
        <v>1</v>
      </c>
      <c r="F651" s="10">
        <v>55</v>
      </c>
      <c r="G651" s="10">
        <v>110</v>
      </c>
      <c r="H651" s="10">
        <v>6050</v>
      </c>
      <c r="I651" s="11">
        <v>0.5</v>
      </c>
      <c r="J651" s="10">
        <v>3</v>
      </c>
      <c r="K651" s="29">
        <v>0.22850000000000001</v>
      </c>
      <c r="L651" s="12">
        <v>80</v>
      </c>
      <c r="M651" s="14">
        <v>99</v>
      </c>
      <c r="N651" s="12">
        <v>1851.8</v>
      </c>
      <c r="O651" s="12">
        <v>4.3</v>
      </c>
      <c r="P651" s="15">
        <v>4.2</v>
      </c>
      <c r="Q651" s="21">
        <v>170.4</v>
      </c>
      <c r="R651" s="21">
        <v>46.47</v>
      </c>
      <c r="S651" s="21">
        <v>51.06</v>
      </c>
      <c r="T651" s="21">
        <v>1.1000000000000001</v>
      </c>
      <c r="U651" s="21">
        <v>11.72</v>
      </c>
    </row>
    <row r="652" spans="1:21" x14ac:dyDescent="0.2">
      <c r="A652" s="10">
        <v>4</v>
      </c>
      <c r="B652" s="22">
        <v>10</v>
      </c>
      <c r="C652" s="10" t="s">
        <v>330</v>
      </c>
      <c r="D652" s="55" t="s">
        <v>148</v>
      </c>
      <c r="E652" s="10">
        <v>2</v>
      </c>
      <c r="F652" s="10">
        <v>50</v>
      </c>
      <c r="G652" s="10">
        <v>90</v>
      </c>
      <c r="H652" s="10">
        <v>4500</v>
      </c>
      <c r="I652" s="11">
        <v>0.56000000000000005</v>
      </c>
      <c r="J652" s="10">
        <v>3</v>
      </c>
      <c r="K652" s="29">
        <v>0.29430000000000001</v>
      </c>
      <c r="L652" s="12">
        <v>80</v>
      </c>
      <c r="M652" s="14">
        <v>95</v>
      </c>
      <c r="N652" s="12">
        <v>2158.9</v>
      </c>
      <c r="O652" s="12">
        <v>4.4000000000000004</v>
      </c>
      <c r="P652" s="15">
        <v>4.5999999999999996</v>
      </c>
      <c r="Q652" s="21">
        <v>178.11</v>
      </c>
      <c r="R652" s="21">
        <v>51.24</v>
      </c>
      <c r="S652" s="21">
        <v>50.24</v>
      </c>
      <c r="T652" s="21">
        <v>0.98</v>
      </c>
      <c r="U652" s="21">
        <v>7.49</v>
      </c>
    </row>
    <row r="653" spans="1:21" x14ac:dyDescent="0.2">
      <c r="A653" s="10">
        <v>4</v>
      </c>
      <c r="B653" s="22">
        <v>10</v>
      </c>
      <c r="C653" s="10" t="s">
        <v>331</v>
      </c>
      <c r="D653" s="55" t="s">
        <v>97</v>
      </c>
      <c r="E653" s="10">
        <v>1</v>
      </c>
      <c r="F653" s="10">
        <v>40</v>
      </c>
      <c r="G653" s="10">
        <v>85</v>
      </c>
      <c r="H653" s="10">
        <v>3400</v>
      </c>
      <c r="I653" s="11">
        <v>0.47</v>
      </c>
      <c r="J653" s="10">
        <v>3</v>
      </c>
      <c r="K653" s="29">
        <v>0.1799</v>
      </c>
      <c r="L653" s="12">
        <v>80</v>
      </c>
      <c r="M653" s="14">
        <v>99</v>
      </c>
      <c r="N653" s="12">
        <v>1910.4</v>
      </c>
      <c r="O653" s="12">
        <v>4.4000000000000004</v>
      </c>
      <c r="P653" s="15">
        <v>3.9</v>
      </c>
      <c r="Q653" s="21">
        <v>184.9</v>
      </c>
      <c r="R653" s="21">
        <v>43.46</v>
      </c>
      <c r="S653" s="21">
        <v>61.16</v>
      </c>
      <c r="T653" s="21">
        <v>1.41</v>
      </c>
      <c r="U653" s="21">
        <v>10.42</v>
      </c>
    </row>
    <row r="654" spans="1:21" x14ac:dyDescent="0.2">
      <c r="A654" s="10">
        <v>4</v>
      </c>
      <c r="B654" s="22">
        <v>10</v>
      </c>
      <c r="C654" s="10" t="s">
        <v>332</v>
      </c>
      <c r="D654" s="55" t="s">
        <v>22</v>
      </c>
      <c r="E654" s="10">
        <v>2</v>
      </c>
      <c r="F654" s="10">
        <v>65</v>
      </c>
      <c r="G654" s="10">
        <v>125</v>
      </c>
      <c r="H654" s="10">
        <v>8125</v>
      </c>
      <c r="I654" s="11">
        <v>0.52</v>
      </c>
      <c r="J654" s="10">
        <v>4</v>
      </c>
      <c r="K654" s="29">
        <v>0.32779999999999998</v>
      </c>
      <c r="L654" s="12">
        <v>85</v>
      </c>
      <c r="M654" s="14">
        <v>109</v>
      </c>
      <c r="N654" s="12">
        <v>2079.5</v>
      </c>
      <c r="O654" s="12">
        <v>4.5</v>
      </c>
      <c r="P654" s="15">
        <v>4.9000000000000004</v>
      </c>
      <c r="Q654" s="21">
        <v>176.87</v>
      </c>
      <c r="R654" s="21">
        <v>46.67</v>
      </c>
      <c r="S654" s="21">
        <v>54.3</v>
      </c>
      <c r="T654" s="21">
        <v>1.1599999999999999</v>
      </c>
      <c r="U654" s="21">
        <v>11.38</v>
      </c>
    </row>
    <row r="655" spans="1:21" x14ac:dyDescent="0.2">
      <c r="A655" s="10">
        <v>4</v>
      </c>
      <c r="B655" s="22">
        <v>10</v>
      </c>
      <c r="C655" s="10" t="s">
        <v>333</v>
      </c>
      <c r="D655" s="55" t="s">
        <v>105</v>
      </c>
      <c r="E655" s="10">
        <v>1</v>
      </c>
      <c r="F655" s="10">
        <v>40</v>
      </c>
      <c r="G655" s="10">
        <v>115</v>
      </c>
      <c r="H655" s="10">
        <v>4600</v>
      </c>
      <c r="I655" s="11">
        <v>0.35</v>
      </c>
      <c r="J655" s="10">
        <v>3</v>
      </c>
      <c r="K655" s="29">
        <v>0.22689999999999999</v>
      </c>
      <c r="L655" s="12">
        <v>73</v>
      </c>
      <c r="M655" s="16">
        <v>92</v>
      </c>
      <c r="N655" s="12">
        <v>2321</v>
      </c>
      <c r="O655" s="12">
        <v>4.3</v>
      </c>
      <c r="P655" s="15">
        <v>4.4000000000000004</v>
      </c>
      <c r="Q655" s="21">
        <v>189.68</v>
      </c>
      <c r="R655" s="21">
        <v>49.36</v>
      </c>
      <c r="S655" s="21">
        <v>60.77</v>
      </c>
      <c r="T655" s="21">
        <v>1.23</v>
      </c>
      <c r="U655" s="21">
        <v>13.66</v>
      </c>
    </row>
    <row r="656" spans="1:21" x14ac:dyDescent="0.2">
      <c r="A656" s="10">
        <v>4</v>
      </c>
      <c r="B656" s="22">
        <v>10</v>
      </c>
      <c r="C656" s="10" t="s">
        <v>334</v>
      </c>
      <c r="D656" s="55" t="s">
        <v>146</v>
      </c>
      <c r="E656" s="10">
        <v>1</v>
      </c>
      <c r="F656" s="10">
        <v>40</v>
      </c>
      <c r="G656" s="10">
        <v>120</v>
      </c>
      <c r="H656" s="10">
        <v>4800</v>
      </c>
      <c r="I656" s="11">
        <v>0.33</v>
      </c>
      <c r="J656" s="10">
        <v>3</v>
      </c>
      <c r="K656" s="29">
        <v>0.34649999999999997</v>
      </c>
      <c r="L656" s="12">
        <v>73</v>
      </c>
      <c r="M656" s="16">
        <v>92</v>
      </c>
      <c r="N656" s="12">
        <v>2418.1</v>
      </c>
      <c r="O656" s="12">
        <v>4.4000000000000004</v>
      </c>
      <c r="P656" s="15">
        <v>4.9000000000000004</v>
      </c>
      <c r="Q656" s="21">
        <v>188.47</v>
      </c>
      <c r="R656" s="21">
        <v>51.75</v>
      </c>
      <c r="S656" s="21">
        <v>56.61</v>
      </c>
      <c r="T656" s="21">
        <v>1.0900000000000001</v>
      </c>
      <c r="U656" s="21">
        <v>12.4</v>
      </c>
    </row>
    <row r="657" spans="1:21" x14ac:dyDescent="0.2">
      <c r="A657" s="10">
        <v>4</v>
      </c>
      <c r="B657" s="22">
        <v>10</v>
      </c>
      <c r="C657" s="10" t="s">
        <v>335</v>
      </c>
      <c r="D657" s="55" t="s">
        <v>57</v>
      </c>
      <c r="E657" s="10">
        <v>3</v>
      </c>
      <c r="F657" s="10">
        <v>35</v>
      </c>
      <c r="G657" s="10">
        <v>120</v>
      </c>
      <c r="H657" s="10">
        <v>4200</v>
      </c>
      <c r="I657" s="11">
        <v>0.28999999999999998</v>
      </c>
      <c r="J657" s="10">
        <v>3</v>
      </c>
      <c r="K657" s="29">
        <v>0.2457</v>
      </c>
      <c r="L657" s="12">
        <v>80</v>
      </c>
      <c r="M657" s="14">
        <v>95</v>
      </c>
      <c r="N657" s="12">
        <v>2084.6</v>
      </c>
      <c r="O657" s="12">
        <v>4.5</v>
      </c>
      <c r="P657" s="15">
        <v>4.5999999999999996</v>
      </c>
      <c r="Q657" s="21">
        <v>180.35</v>
      </c>
      <c r="R657" s="21">
        <v>48.24</v>
      </c>
      <c r="S657" s="21">
        <v>56.54</v>
      </c>
      <c r="T657" s="21">
        <v>1.17</v>
      </c>
      <c r="U657" s="21">
        <v>10.25</v>
      </c>
    </row>
    <row r="658" spans="1:21" x14ac:dyDescent="0.2">
      <c r="A658" s="10">
        <v>4</v>
      </c>
      <c r="B658" s="22">
        <v>10</v>
      </c>
      <c r="C658" s="10" t="s">
        <v>336</v>
      </c>
      <c r="D658" s="55" t="s">
        <v>889</v>
      </c>
      <c r="E658" s="10">
        <v>2</v>
      </c>
      <c r="F658" s="10">
        <v>65</v>
      </c>
      <c r="G658" s="10">
        <v>115</v>
      </c>
      <c r="H658" s="10">
        <v>7475</v>
      </c>
      <c r="I658" s="11">
        <v>0.56999999999999995</v>
      </c>
      <c r="J658" s="10">
        <v>4</v>
      </c>
      <c r="K658" s="29">
        <v>0.2727</v>
      </c>
      <c r="L658" s="12">
        <v>94</v>
      </c>
      <c r="M658" s="14">
        <v>109</v>
      </c>
      <c r="N658" s="12">
        <v>1717.1</v>
      </c>
      <c r="O658" s="12">
        <v>4.3</v>
      </c>
      <c r="P658" s="15">
        <v>6.3</v>
      </c>
      <c r="Q658" s="21">
        <v>181.72</v>
      </c>
      <c r="R658" s="21">
        <v>45.33</v>
      </c>
      <c r="S658" s="21">
        <v>59.92</v>
      </c>
      <c r="T658" s="21">
        <v>1.32</v>
      </c>
      <c r="U658" s="21">
        <v>7.84</v>
      </c>
    </row>
    <row r="659" spans="1:21" x14ac:dyDescent="0.2">
      <c r="A659" s="10">
        <v>4</v>
      </c>
      <c r="B659" s="22">
        <v>10</v>
      </c>
      <c r="C659" s="10" t="s">
        <v>337</v>
      </c>
      <c r="D659" s="55" t="s">
        <v>43</v>
      </c>
      <c r="E659" s="10">
        <v>1</v>
      </c>
      <c r="F659" s="10">
        <v>50</v>
      </c>
      <c r="G659" s="10">
        <v>75</v>
      </c>
      <c r="H659" s="10">
        <v>3750</v>
      </c>
      <c r="I659" s="11">
        <v>0.67</v>
      </c>
      <c r="J659" s="10">
        <v>5</v>
      </c>
      <c r="K659" s="29">
        <v>0.2999</v>
      </c>
      <c r="L659" s="12">
        <v>94</v>
      </c>
      <c r="M659" s="14">
        <v>109</v>
      </c>
      <c r="N659" s="12">
        <v>1475.8</v>
      </c>
      <c r="O659" s="12">
        <v>4.2</v>
      </c>
      <c r="P659" s="15">
        <v>5.3</v>
      </c>
      <c r="Q659" s="21">
        <v>171.43</v>
      </c>
      <c r="R659" s="21">
        <v>48.06</v>
      </c>
      <c r="S659" s="21">
        <v>48.19</v>
      </c>
      <c r="T659" s="21">
        <v>1</v>
      </c>
      <c r="U659" s="21">
        <v>5.67</v>
      </c>
    </row>
    <row r="660" spans="1:21" x14ac:dyDescent="0.2">
      <c r="A660" s="10">
        <v>4</v>
      </c>
      <c r="B660" s="22">
        <v>10</v>
      </c>
      <c r="C660" s="10" t="s">
        <v>338</v>
      </c>
      <c r="D660" s="55" t="s">
        <v>101</v>
      </c>
      <c r="E660" s="10">
        <v>3</v>
      </c>
      <c r="F660" s="10">
        <v>40</v>
      </c>
      <c r="G660" s="10">
        <v>130</v>
      </c>
      <c r="H660" s="10">
        <v>5200</v>
      </c>
      <c r="I660" s="11">
        <v>0.31</v>
      </c>
      <c r="J660" s="10">
        <v>3</v>
      </c>
      <c r="K660" s="29">
        <v>0.27029999999999998</v>
      </c>
      <c r="L660" s="12">
        <v>73</v>
      </c>
      <c r="M660" s="14">
        <v>95</v>
      </c>
      <c r="N660" s="12">
        <v>2052</v>
      </c>
      <c r="O660" s="12">
        <v>4.5</v>
      </c>
      <c r="P660" s="15">
        <v>4.5999999999999996</v>
      </c>
      <c r="Q660" s="21">
        <v>172.88</v>
      </c>
      <c r="R660" s="21">
        <v>47.87</v>
      </c>
      <c r="S660" s="21">
        <v>52.96</v>
      </c>
      <c r="T660" s="21">
        <v>1.1100000000000001</v>
      </c>
      <c r="U660" s="21">
        <v>17.93</v>
      </c>
    </row>
    <row r="661" spans="1:21" x14ac:dyDescent="0.2">
      <c r="A661" s="10">
        <v>4</v>
      </c>
      <c r="B661" s="22">
        <v>10</v>
      </c>
      <c r="C661" s="10" t="s">
        <v>339</v>
      </c>
      <c r="D661" s="55" t="s">
        <v>93</v>
      </c>
      <c r="E661" s="10">
        <v>1</v>
      </c>
      <c r="F661" s="10">
        <v>60</v>
      </c>
      <c r="G661" s="10">
        <v>100</v>
      </c>
      <c r="H661" s="10">
        <v>6000</v>
      </c>
      <c r="I661" s="11">
        <v>0.6</v>
      </c>
      <c r="J661" s="10">
        <v>3</v>
      </c>
      <c r="K661" s="29">
        <v>0.26590000000000003</v>
      </c>
      <c r="L661" s="12">
        <v>94</v>
      </c>
      <c r="M661" s="14">
        <v>109</v>
      </c>
      <c r="N661" s="12">
        <v>1659</v>
      </c>
      <c r="O661" s="12">
        <v>4.2</v>
      </c>
      <c r="P661" s="15">
        <v>5.2</v>
      </c>
      <c r="Q661" s="21">
        <v>184.12</v>
      </c>
      <c r="R661" s="21">
        <v>49.28</v>
      </c>
      <c r="S661" s="21">
        <v>53.1</v>
      </c>
      <c r="T661" s="21">
        <v>1.08</v>
      </c>
      <c r="U661" s="21">
        <v>8.35</v>
      </c>
    </row>
    <row r="662" spans="1:21" x14ac:dyDescent="0.2">
      <c r="A662" s="10">
        <v>4</v>
      </c>
      <c r="B662" s="22">
        <v>10</v>
      </c>
      <c r="C662" s="10" t="s">
        <v>340</v>
      </c>
      <c r="D662" s="55" t="s">
        <v>144</v>
      </c>
      <c r="E662" s="10">
        <v>2</v>
      </c>
      <c r="F662" s="10">
        <v>35</v>
      </c>
      <c r="G662" s="10">
        <v>95</v>
      </c>
      <c r="H662" s="10">
        <v>3325</v>
      </c>
      <c r="I662" s="11">
        <v>0.37</v>
      </c>
      <c r="J662" s="10">
        <v>3</v>
      </c>
      <c r="K662" s="29">
        <v>0.221</v>
      </c>
      <c r="L662" s="12">
        <v>80</v>
      </c>
      <c r="M662" s="16">
        <v>92</v>
      </c>
      <c r="N662" s="12">
        <v>1800.7</v>
      </c>
      <c r="O662" s="12">
        <v>4.4000000000000004</v>
      </c>
      <c r="P662" s="15">
        <v>4.8</v>
      </c>
      <c r="Q662" s="21">
        <v>182.71</v>
      </c>
      <c r="R662" s="21">
        <v>44.73</v>
      </c>
      <c r="S662" s="21">
        <v>59.34</v>
      </c>
      <c r="T662" s="21">
        <v>1.33</v>
      </c>
      <c r="U662" s="21">
        <v>11.78</v>
      </c>
    </row>
    <row r="663" spans="1:21" x14ac:dyDescent="0.2">
      <c r="A663" s="10">
        <v>4</v>
      </c>
      <c r="B663" s="22">
        <v>10</v>
      </c>
      <c r="C663" s="10" t="s">
        <v>341</v>
      </c>
      <c r="D663" s="55" t="s">
        <v>39</v>
      </c>
      <c r="E663" s="10">
        <v>2</v>
      </c>
      <c r="F663" s="10">
        <v>35</v>
      </c>
      <c r="G663" s="10">
        <v>85</v>
      </c>
      <c r="H663" s="10">
        <v>2975</v>
      </c>
      <c r="I663" s="11">
        <v>0.41</v>
      </c>
      <c r="J663" s="10">
        <v>2</v>
      </c>
      <c r="K663" s="29">
        <v>0.2616</v>
      </c>
      <c r="L663" s="12">
        <v>80</v>
      </c>
      <c r="M663" s="14">
        <v>92</v>
      </c>
      <c r="N663" s="12">
        <v>2152.8000000000002</v>
      </c>
      <c r="O663" s="12">
        <v>4.3</v>
      </c>
      <c r="P663" s="15">
        <v>4.4000000000000004</v>
      </c>
      <c r="Q663" s="21">
        <v>189.94</v>
      </c>
      <c r="R663" s="21">
        <v>48.92</v>
      </c>
      <c r="S663" s="21">
        <v>59.98</v>
      </c>
      <c r="T663" s="21">
        <v>1.23</v>
      </c>
      <c r="U663" s="21">
        <v>9.18</v>
      </c>
    </row>
    <row r="664" spans="1:21" x14ac:dyDescent="0.2">
      <c r="A664" s="10">
        <v>4</v>
      </c>
      <c r="B664" s="22">
        <v>10</v>
      </c>
      <c r="C664" s="10" t="s">
        <v>342</v>
      </c>
      <c r="D664" s="55" t="s">
        <v>79</v>
      </c>
      <c r="E664" s="10">
        <v>1</v>
      </c>
      <c r="F664" s="10">
        <v>55</v>
      </c>
      <c r="G664" s="10">
        <v>125</v>
      </c>
      <c r="H664" s="10">
        <v>6875</v>
      </c>
      <c r="I664" s="11">
        <v>0.44</v>
      </c>
      <c r="J664" s="10">
        <v>4</v>
      </c>
      <c r="K664" s="29">
        <v>0.22559999999999999</v>
      </c>
      <c r="L664" s="12">
        <v>80</v>
      </c>
      <c r="M664" s="14">
        <v>99</v>
      </c>
      <c r="N664" s="12">
        <v>1732.6</v>
      </c>
      <c r="O664" s="12">
        <v>4.3</v>
      </c>
      <c r="P664" s="15">
        <v>4.4000000000000004</v>
      </c>
      <c r="Q664" s="21">
        <v>167.92</v>
      </c>
      <c r="R664" s="21">
        <v>45.48</v>
      </c>
      <c r="S664" s="21">
        <v>48.58</v>
      </c>
      <c r="T664" s="21">
        <v>1.07</v>
      </c>
      <c r="U664" s="21">
        <v>11.03</v>
      </c>
    </row>
    <row r="665" spans="1:21" x14ac:dyDescent="0.2">
      <c r="A665" s="10">
        <v>4</v>
      </c>
      <c r="B665" s="22">
        <v>10</v>
      </c>
      <c r="C665" s="10" t="s">
        <v>343</v>
      </c>
      <c r="D665" s="55" t="s">
        <v>37</v>
      </c>
      <c r="E665" s="10">
        <v>1</v>
      </c>
      <c r="F665" s="10">
        <v>35</v>
      </c>
      <c r="G665" s="10">
        <v>125</v>
      </c>
      <c r="H665" s="10">
        <v>4375</v>
      </c>
      <c r="I665" s="11">
        <v>0.28000000000000003</v>
      </c>
      <c r="J665" s="10">
        <v>3</v>
      </c>
      <c r="K665" s="29">
        <v>0.21629999999999999</v>
      </c>
      <c r="L665" s="12">
        <v>80</v>
      </c>
      <c r="M665" s="14">
        <v>99</v>
      </c>
      <c r="N665" s="12">
        <v>2101</v>
      </c>
      <c r="O665" s="12">
        <v>4.4000000000000004</v>
      </c>
      <c r="P665" s="15">
        <v>5.8</v>
      </c>
      <c r="Q665" s="21">
        <v>177.28</v>
      </c>
      <c r="R665" s="21">
        <v>46.46</v>
      </c>
      <c r="S665" s="21">
        <v>55.49</v>
      </c>
      <c r="T665" s="21">
        <v>1.19</v>
      </c>
      <c r="U665" s="21">
        <v>13.37</v>
      </c>
    </row>
    <row r="666" spans="1:21" x14ac:dyDescent="0.2">
      <c r="A666" s="10">
        <v>4</v>
      </c>
      <c r="B666" s="22">
        <v>10</v>
      </c>
      <c r="C666" s="10" t="s">
        <v>344</v>
      </c>
      <c r="D666" s="55" t="s">
        <v>107</v>
      </c>
      <c r="E666" s="10">
        <v>2</v>
      </c>
      <c r="F666" s="10">
        <v>40</v>
      </c>
      <c r="G666" s="10">
        <v>120</v>
      </c>
      <c r="H666" s="10">
        <v>4800</v>
      </c>
      <c r="I666" s="11">
        <v>0.33</v>
      </c>
      <c r="J666" s="10">
        <v>3</v>
      </c>
      <c r="K666" s="29">
        <v>0.25019999999999998</v>
      </c>
      <c r="L666" s="12">
        <v>80</v>
      </c>
      <c r="M666" s="14">
        <v>95</v>
      </c>
      <c r="N666" s="12">
        <v>2271.4</v>
      </c>
      <c r="O666" s="12">
        <v>4.5</v>
      </c>
      <c r="P666" s="15">
        <v>4.3</v>
      </c>
      <c r="Q666" s="21">
        <v>193.37</v>
      </c>
      <c r="R666" s="21">
        <v>49.48</v>
      </c>
      <c r="S666" s="21">
        <v>59.8</v>
      </c>
      <c r="T666" s="21">
        <v>1.21</v>
      </c>
      <c r="U666" s="21">
        <v>13.04</v>
      </c>
    </row>
    <row r="667" spans="1:21" x14ac:dyDescent="0.2">
      <c r="A667" s="10">
        <v>4</v>
      </c>
      <c r="B667" s="22">
        <v>10</v>
      </c>
      <c r="C667" s="10" t="s">
        <v>345</v>
      </c>
      <c r="D667" s="55" t="s">
        <v>125</v>
      </c>
      <c r="E667" s="10">
        <v>1</v>
      </c>
      <c r="F667" s="10">
        <v>50</v>
      </c>
      <c r="G667" s="10">
        <v>100</v>
      </c>
      <c r="H667" s="10">
        <v>5000</v>
      </c>
      <c r="I667" s="11">
        <v>0.5</v>
      </c>
      <c r="J667" s="10">
        <v>4</v>
      </c>
      <c r="K667" s="29">
        <v>0.1394</v>
      </c>
      <c r="L667" s="12">
        <v>80</v>
      </c>
      <c r="M667" s="14">
        <v>109</v>
      </c>
      <c r="N667" s="12">
        <v>2013.6</v>
      </c>
      <c r="O667" s="12">
        <v>4.5</v>
      </c>
      <c r="P667" s="15">
        <v>3.5</v>
      </c>
      <c r="Q667" s="21">
        <v>182.99</v>
      </c>
      <c r="R667" s="21">
        <v>47.45</v>
      </c>
      <c r="S667" s="21">
        <v>56.29</v>
      </c>
      <c r="T667" s="21">
        <v>1.19</v>
      </c>
      <c r="U667" s="21">
        <v>7.46</v>
      </c>
    </row>
    <row r="668" spans="1:21" x14ac:dyDescent="0.2">
      <c r="A668" s="10">
        <v>4</v>
      </c>
      <c r="B668" s="22">
        <v>10</v>
      </c>
      <c r="C668" s="10" t="s">
        <v>346</v>
      </c>
      <c r="D668" s="55" t="s">
        <v>123</v>
      </c>
      <c r="E668" s="10">
        <v>1</v>
      </c>
      <c r="F668" s="10">
        <v>45</v>
      </c>
      <c r="G668" s="10">
        <v>90</v>
      </c>
      <c r="H668" s="10">
        <v>4050</v>
      </c>
      <c r="I668" s="11">
        <v>0.5</v>
      </c>
      <c r="J668" s="10">
        <v>3</v>
      </c>
      <c r="K668" s="29">
        <v>0.27560000000000001</v>
      </c>
      <c r="L668" s="12">
        <v>80</v>
      </c>
      <c r="M668" s="14">
        <v>95</v>
      </c>
      <c r="N668" s="12">
        <v>2437.3000000000002</v>
      </c>
      <c r="O668" s="12">
        <v>4.4000000000000004</v>
      </c>
      <c r="P668" s="15">
        <v>4.9000000000000004</v>
      </c>
      <c r="Q668" s="21">
        <v>185</v>
      </c>
      <c r="R668" s="21">
        <v>47.23</v>
      </c>
      <c r="S668" s="21">
        <v>58.47</v>
      </c>
      <c r="T668" s="21">
        <v>1.24</v>
      </c>
      <c r="U668" s="21">
        <v>10.029999999999999</v>
      </c>
    </row>
    <row r="669" spans="1:21" x14ac:dyDescent="0.2">
      <c r="A669" s="10">
        <v>4</v>
      </c>
      <c r="B669" s="22">
        <v>10</v>
      </c>
      <c r="C669" s="10" t="s">
        <v>347</v>
      </c>
      <c r="D669" s="55" t="s">
        <v>69</v>
      </c>
      <c r="E669" s="10">
        <v>1</v>
      </c>
      <c r="F669" s="10">
        <v>55</v>
      </c>
      <c r="G669" s="10">
        <v>90</v>
      </c>
      <c r="H669" s="10">
        <v>4950</v>
      </c>
      <c r="I669" s="11">
        <v>0.61</v>
      </c>
      <c r="J669" s="10">
        <v>3</v>
      </c>
      <c r="K669" s="29">
        <v>0.25230000000000002</v>
      </c>
      <c r="L669" s="12">
        <v>80</v>
      </c>
      <c r="M669" s="14">
        <v>99</v>
      </c>
      <c r="N669" s="12">
        <v>1100.3</v>
      </c>
      <c r="O669" s="12">
        <v>4.2</v>
      </c>
      <c r="P669" s="15">
        <v>5.6</v>
      </c>
      <c r="Q669" s="21">
        <v>162.63999999999999</v>
      </c>
      <c r="R669" s="21">
        <v>44.03</v>
      </c>
      <c r="S669" s="21">
        <v>50.13</v>
      </c>
      <c r="T669" s="21">
        <v>1.1399999999999999</v>
      </c>
      <c r="U669" s="21">
        <v>8.24</v>
      </c>
    </row>
    <row r="670" spans="1:21" x14ac:dyDescent="0.2">
      <c r="A670" s="10">
        <v>4</v>
      </c>
      <c r="B670" s="22">
        <v>10</v>
      </c>
      <c r="C670" s="10" t="s">
        <v>348</v>
      </c>
      <c r="D670" s="55" t="s">
        <v>26</v>
      </c>
      <c r="E670" s="10">
        <v>3</v>
      </c>
      <c r="F670" s="10">
        <v>60</v>
      </c>
      <c r="G670" s="10">
        <v>110</v>
      </c>
      <c r="H670" s="10">
        <v>6600</v>
      </c>
      <c r="I670" s="11">
        <v>0.55000000000000004</v>
      </c>
      <c r="J670" s="10">
        <v>3</v>
      </c>
      <c r="K670" s="29">
        <v>0.28499999999999998</v>
      </c>
      <c r="L670" s="12">
        <v>94</v>
      </c>
      <c r="M670" s="14">
        <v>109</v>
      </c>
      <c r="N670" s="12">
        <v>1208.0999999999999</v>
      </c>
      <c r="O670" s="12">
        <v>4.3</v>
      </c>
      <c r="P670" s="15">
        <v>5</v>
      </c>
      <c r="Q670" s="21">
        <v>161.55000000000001</v>
      </c>
      <c r="R670" s="21">
        <v>43.21</v>
      </c>
      <c r="S670" s="21">
        <v>49.38</v>
      </c>
      <c r="T670" s="21">
        <v>1.1399999999999999</v>
      </c>
      <c r="U670" s="21">
        <v>10.73</v>
      </c>
    </row>
    <row r="671" spans="1:21" x14ac:dyDescent="0.2">
      <c r="A671" s="10">
        <v>4</v>
      </c>
      <c r="B671" s="22">
        <v>10</v>
      </c>
      <c r="C671" s="10" t="s">
        <v>349</v>
      </c>
      <c r="D671" s="55" t="s">
        <v>75</v>
      </c>
      <c r="E671" s="10">
        <v>2</v>
      </c>
      <c r="F671" s="10">
        <v>45</v>
      </c>
      <c r="G671" s="10">
        <v>110</v>
      </c>
      <c r="H671" s="10">
        <v>4950</v>
      </c>
      <c r="I671" s="11">
        <v>0.41</v>
      </c>
      <c r="J671" s="10">
        <v>3</v>
      </c>
      <c r="K671" s="29">
        <v>0.2026</v>
      </c>
      <c r="L671" s="12">
        <v>80</v>
      </c>
      <c r="M671" s="14">
        <v>99</v>
      </c>
      <c r="N671" s="12">
        <v>1678.4</v>
      </c>
      <c r="O671" s="12">
        <v>4.3</v>
      </c>
      <c r="P671" s="15">
        <v>4.7</v>
      </c>
      <c r="Q671" s="21">
        <v>177.35</v>
      </c>
      <c r="R671" s="21">
        <v>46.59</v>
      </c>
      <c r="S671" s="21">
        <v>53.46</v>
      </c>
      <c r="T671" s="21">
        <v>1.1499999999999999</v>
      </c>
      <c r="U671" s="21">
        <v>5.58</v>
      </c>
    </row>
    <row r="672" spans="1:21" x14ac:dyDescent="0.2">
      <c r="A672" s="10">
        <v>4</v>
      </c>
      <c r="B672" s="22">
        <v>10</v>
      </c>
      <c r="C672" s="10" t="s">
        <v>350</v>
      </c>
      <c r="D672" s="55" t="s">
        <v>142</v>
      </c>
      <c r="E672" s="10">
        <v>1</v>
      </c>
      <c r="F672" s="10">
        <v>55</v>
      </c>
      <c r="G672" s="10">
        <v>110</v>
      </c>
      <c r="H672" s="10">
        <v>6050</v>
      </c>
      <c r="I672" s="11">
        <v>0.5</v>
      </c>
      <c r="J672" s="10">
        <v>3</v>
      </c>
      <c r="K672" s="29">
        <v>0.2742</v>
      </c>
      <c r="L672" s="12">
        <v>85</v>
      </c>
      <c r="M672" s="14">
        <v>109</v>
      </c>
      <c r="N672" s="12">
        <v>1928.8</v>
      </c>
      <c r="O672" s="12">
        <v>4.5</v>
      </c>
      <c r="P672" s="15">
        <v>4.9000000000000004</v>
      </c>
      <c r="Q672" s="21">
        <v>184.22</v>
      </c>
      <c r="R672" s="21">
        <v>50.07</v>
      </c>
      <c r="S672" s="21">
        <v>56.26</v>
      </c>
      <c r="T672" s="21">
        <v>1.1200000000000001</v>
      </c>
      <c r="U672" s="21">
        <v>7.83</v>
      </c>
    </row>
    <row r="673" spans="1:21" x14ac:dyDescent="0.2">
      <c r="A673" s="10">
        <v>4</v>
      </c>
      <c r="B673" s="22">
        <v>10</v>
      </c>
      <c r="C673" s="10" t="s">
        <v>351</v>
      </c>
      <c r="D673" s="55" t="s">
        <v>28</v>
      </c>
      <c r="E673" s="10">
        <v>2</v>
      </c>
      <c r="F673" s="10">
        <v>40</v>
      </c>
      <c r="G673" s="10">
        <v>120</v>
      </c>
      <c r="H673" s="10">
        <v>4800</v>
      </c>
      <c r="I673" s="11">
        <v>0.33</v>
      </c>
      <c r="J673" s="10">
        <v>3</v>
      </c>
      <c r="K673" s="29">
        <v>0.24479999999999999</v>
      </c>
      <c r="L673" s="12">
        <v>80</v>
      </c>
      <c r="M673" s="14">
        <v>99</v>
      </c>
      <c r="N673" s="12">
        <v>2218.1</v>
      </c>
      <c r="O673" s="12">
        <v>4.4000000000000004</v>
      </c>
      <c r="P673" s="15">
        <v>4.5999999999999996</v>
      </c>
      <c r="Q673" s="21">
        <v>188.02</v>
      </c>
      <c r="R673" s="21">
        <v>50.74</v>
      </c>
      <c r="S673" s="21">
        <v>57.15</v>
      </c>
      <c r="T673" s="21">
        <v>1.1299999999999999</v>
      </c>
      <c r="U673" s="21">
        <v>6.87</v>
      </c>
    </row>
    <row r="674" spans="1:21" x14ac:dyDescent="0.2">
      <c r="A674" s="10">
        <v>4</v>
      </c>
      <c r="B674" s="22">
        <v>11</v>
      </c>
      <c r="C674" s="10" t="s">
        <v>352</v>
      </c>
      <c r="D674" s="55" t="s">
        <v>103</v>
      </c>
      <c r="E674" s="10">
        <v>2</v>
      </c>
      <c r="F674" s="10">
        <v>50</v>
      </c>
      <c r="G674" s="10">
        <v>105</v>
      </c>
      <c r="H674" s="10">
        <v>5250</v>
      </c>
      <c r="I674" s="11">
        <v>0.48</v>
      </c>
      <c r="J674" s="10">
        <v>4</v>
      </c>
      <c r="K674" s="29">
        <v>0.18840000000000001</v>
      </c>
      <c r="L674" s="12">
        <v>88</v>
      </c>
      <c r="M674" s="14">
        <v>109</v>
      </c>
      <c r="N674" s="12">
        <v>1595</v>
      </c>
      <c r="O674" s="12">
        <v>4.4000000000000004</v>
      </c>
      <c r="P674" s="15">
        <v>4.2</v>
      </c>
      <c r="Q674" s="21">
        <v>176.01</v>
      </c>
      <c r="R674" s="21">
        <v>45.64</v>
      </c>
      <c r="S674" s="21">
        <v>53.42</v>
      </c>
      <c r="T674" s="21">
        <v>1.17</v>
      </c>
      <c r="U674" s="21">
        <v>7.38</v>
      </c>
    </row>
    <row r="675" spans="1:21" x14ac:dyDescent="0.2">
      <c r="A675" s="10">
        <v>4</v>
      </c>
      <c r="B675" s="22">
        <v>11</v>
      </c>
      <c r="C675" s="10" t="s">
        <v>353</v>
      </c>
      <c r="D675" s="55" t="s">
        <v>95</v>
      </c>
      <c r="E675" s="10">
        <v>2</v>
      </c>
      <c r="F675" s="10">
        <v>35</v>
      </c>
      <c r="G675" s="10">
        <v>110</v>
      </c>
      <c r="H675" s="10">
        <v>3850</v>
      </c>
      <c r="I675" s="11">
        <v>0.32</v>
      </c>
      <c r="J675" s="10">
        <v>3</v>
      </c>
      <c r="K675" s="29">
        <v>0.19470000000000001</v>
      </c>
      <c r="L675" s="12">
        <v>80</v>
      </c>
      <c r="M675" s="14">
        <v>94</v>
      </c>
      <c r="N675" s="12">
        <v>2320.3000000000002</v>
      </c>
      <c r="O675" s="12">
        <v>4.5</v>
      </c>
      <c r="P675" s="15">
        <v>4</v>
      </c>
      <c r="Q675" s="21">
        <v>187.72</v>
      </c>
      <c r="R675" s="21">
        <v>52.93</v>
      </c>
      <c r="S675" s="21">
        <v>53.95</v>
      </c>
      <c r="T675" s="21">
        <v>1.02</v>
      </c>
      <c r="U675" s="21">
        <v>7.2</v>
      </c>
    </row>
    <row r="676" spans="1:21" x14ac:dyDescent="0.2">
      <c r="A676" s="10">
        <v>4</v>
      </c>
      <c r="B676" s="22">
        <v>11</v>
      </c>
      <c r="C676" s="10" t="s">
        <v>354</v>
      </c>
      <c r="D676" s="55" t="s">
        <v>63</v>
      </c>
      <c r="E676" s="10">
        <v>3</v>
      </c>
      <c r="F676" s="10">
        <v>35</v>
      </c>
      <c r="G676" s="10">
        <v>125</v>
      </c>
      <c r="H676" s="10">
        <v>4375</v>
      </c>
      <c r="I676" s="11">
        <v>0.28000000000000003</v>
      </c>
      <c r="J676" s="10">
        <v>3</v>
      </c>
      <c r="K676" s="29">
        <v>0.1694</v>
      </c>
      <c r="L676" s="12">
        <v>80</v>
      </c>
      <c r="M676" s="14">
        <v>99</v>
      </c>
      <c r="N676" s="12">
        <v>2131.8000000000002</v>
      </c>
      <c r="O676" s="12">
        <v>4.2</v>
      </c>
      <c r="P676" s="15">
        <v>3.9</v>
      </c>
      <c r="Q676" s="21">
        <v>179.45</v>
      </c>
      <c r="R676" s="21">
        <v>48.99</v>
      </c>
      <c r="S676" s="21">
        <v>55.15</v>
      </c>
      <c r="T676" s="21">
        <v>1.1299999999999999</v>
      </c>
      <c r="U676" s="21">
        <v>10.75</v>
      </c>
    </row>
    <row r="677" spans="1:21" x14ac:dyDescent="0.2">
      <c r="A677" s="10">
        <v>4</v>
      </c>
      <c r="B677" s="22">
        <v>11</v>
      </c>
      <c r="C677" s="10" t="s">
        <v>355</v>
      </c>
      <c r="D677" s="55" t="s">
        <v>53</v>
      </c>
      <c r="E677" s="10">
        <v>2</v>
      </c>
      <c r="F677" s="10">
        <v>40</v>
      </c>
      <c r="G677" s="10">
        <v>135</v>
      </c>
      <c r="H677" s="10">
        <v>5400</v>
      </c>
      <c r="I677" s="11">
        <v>0.3</v>
      </c>
      <c r="J677" s="10">
        <v>3</v>
      </c>
      <c r="K677" s="29">
        <v>0.26029999999999998</v>
      </c>
      <c r="L677" s="12">
        <v>80</v>
      </c>
      <c r="M677" s="14">
        <v>95</v>
      </c>
      <c r="N677" s="12">
        <v>2116.6999999999998</v>
      </c>
      <c r="O677" s="12">
        <v>4.4000000000000004</v>
      </c>
      <c r="P677" s="17">
        <v>4.8</v>
      </c>
      <c r="Q677" s="21">
        <v>185.98</v>
      </c>
      <c r="R677" s="21">
        <v>49.03</v>
      </c>
      <c r="S677" s="21">
        <v>57.87</v>
      </c>
      <c r="T677" s="21">
        <v>1.18</v>
      </c>
      <c r="U677" s="21">
        <v>17.09</v>
      </c>
    </row>
    <row r="678" spans="1:21" x14ac:dyDescent="0.2">
      <c r="A678" s="10">
        <v>4</v>
      </c>
      <c r="B678" s="22">
        <v>11</v>
      </c>
      <c r="C678" s="10" t="s">
        <v>356</v>
      </c>
      <c r="D678" s="55" t="s">
        <v>34</v>
      </c>
      <c r="E678" s="10">
        <v>2</v>
      </c>
      <c r="F678" s="10">
        <v>40</v>
      </c>
      <c r="G678" s="10">
        <v>110</v>
      </c>
      <c r="H678" s="10">
        <v>4400</v>
      </c>
      <c r="I678" s="11">
        <v>0.36</v>
      </c>
      <c r="J678" s="10">
        <v>3</v>
      </c>
      <c r="K678" s="29">
        <v>0.23580000000000001</v>
      </c>
      <c r="L678" s="12">
        <v>80</v>
      </c>
      <c r="M678" s="14">
        <v>94</v>
      </c>
      <c r="N678" s="12">
        <v>2107.9</v>
      </c>
      <c r="O678" s="12">
        <v>4.5</v>
      </c>
      <c r="P678" s="17">
        <v>4.8</v>
      </c>
      <c r="Q678" s="21">
        <v>186.54</v>
      </c>
      <c r="R678" s="21">
        <v>49.93</v>
      </c>
      <c r="S678" s="21">
        <v>57.7</v>
      </c>
      <c r="T678" s="21">
        <v>1.1599999999999999</v>
      </c>
      <c r="U678" s="21">
        <v>12.99</v>
      </c>
    </row>
    <row r="679" spans="1:21" x14ac:dyDescent="0.2">
      <c r="A679" s="10">
        <v>4</v>
      </c>
      <c r="B679" s="22">
        <v>11</v>
      </c>
      <c r="C679" s="10" t="s">
        <v>357</v>
      </c>
      <c r="D679" s="55" t="s">
        <v>140</v>
      </c>
      <c r="E679" s="10">
        <v>3</v>
      </c>
      <c r="F679" s="10">
        <v>35</v>
      </c>
      <c r="G679" s="10">
        <v>130</v>
      </c>
      <c r="H679" s="10">
        <v>4550</v>
      </c>
      <c r="I679" s="11">
        <v>0.27</v>
      </c>
      <c r="J679" s="10">
        <v>3</v>
      </c>
      <c r="K679" s="29">
        <v>0.28170000000000001</v>
      </c>
      <c r="L679" s="12">
        <v>80</v>
      </c>
      <c r="M679" s="14">
        <v>95</v>
      </c>
      <c r="N679" s="12">
        <v>1763.4</v>
      </c>
      <c r="O679" s="12">
        <v>4.4000000000000004</v>
      </c>
      <c r="P679" s="15">
        <v>5.3</v>
      </c>
      <c r="Q679" s="21">
        <v>181.41</v>
      </c>
      <c r="R679" s="21">
        <v>45.23</v>
      </c>
      <c r="S679" s="21">
        <v>58.12</v>
      </c>
      <c r="T679" s="21">
        <v>1.29</v>
      </c>
      <c r="U679" s="21">
        <v>11.79</v>
      </c>
    </row>
    <row r="680" spans="1:21" x14ac:dyDescent="0.2">
      <c r="A680" s="10">
        <v>4</v>
      </c>
      <c r="B680" s="22">
        <v>11</v>
      </c>
      <c r="C680" s="10" t="s">
        <v>358</v>
      </c>
      <c r="D680" s="55" t="s">
        <v>55</v>
      </c>
      <c r="E680" s="10">
        <v>2</v>
      </c>
      <c r="F680" s="10">
        <v>40</v>
      </c>
      <c r="G680" s="10">
        <v>130</v>
      </c>
      <c r="H680" s="10">
        <v>5200</v>
      </c>
      <c r="I680" s="11">
        <v>0.31</v>
      </c>
      <c r="J680" s="10">
        <v>4</v>
      </c>
      <c r="K680" s="29">
        <v>0.1812</v>
      </c>
      <c r="L680" s="12">
        <v>80</v>
      </c>
      <c r="M680" s="14">
        <v>99</v>
      </c>
      <c r="N680" s="12">
        <v>2171.1999999999998</v>
      </c>
      <c r="O680" s="12">
        <v>4.3</v>
      </c>
      <c r="P680" s="15">
        <v>4.8</v>
      </c>
      <c r="Q680" s="21">
        <v>187.22</v>
      </c>
      <c r="R680" s="21">
        <v>49.74</v>
      </c>
      <c r="S680" s="21">
        <v>58.82</v>
      </c>
      <c r="T680" s="21">
        <v>1.18</v>
      </c>
      <c r="U680" s="21">
        <v>10.56</v>
      </c>
    </row>
    <row r="681" spans="1:21" x14ac:dyDescent="0.2">
      <c r="A681" s="10">
        <v>4</v>
      </c>
      <c r="B681" s="22">
        <v>11</v>
      </c>
      <c r="C681" s="10" t="s">
        <v>359</v>
      </c>
      <c r="D681" s="55" t="s">
        <v>115</v>
      </c>
      <c r="E681" s="10">
        <v>2</v>
      </c>
      <c r="F681" s="10">
        <v>35</v>
      </c>
      <c r="G681" s="10">
        <v>145</v>
      </c>
      <c r="H681" s="10">
        <v>5075</v>
      </c>
      <c r="I681" s="11">
        <v>0.24</v>
      </c>
      <c r="J681" s="10">
        <v>3</v>
      </c>
      <c r="K681" s="29">
        <v>0.25650000000000001</v>
      </c>
      <c r="L681" s="12">
        <v>80</v>
      </c>
      <c r="M681" s="14">
        <v>95</v>
      </c>
      <c r="N681" s="12">
        <v>2478.3000000000002</v>
      </c>
      <c r="O681" s="12">
        <v>4.4000000000000004</v>
      </c>
      <c r="P681" s="15">
        <v>4.5</v>
      </c>
      <c r="Q681" s="21">
        <v>191.28</v>
      </c>
      <c r="R681" s="21">
        <v>52.74</v>
      </c>
      <c r="S681" s="21">
        <v>57.38</v>
      </c>
      <c r="T681" s="21">
        <v>1.0900000000000001</v>
      </c>
      <c r="U681" s="21">
        <v>13.7</v>
      </c>
    </row>
    <row r="682" spans="1:21" x14ac:dyDescent="0.2">
      <c r="A682" s="10">
        <v>4</v>
      </c>
      <c r="B682" s="22">
        <v>11</v>
      </c>
      <c r="C682" s="10" t="s">
        <v>360</v>
      </c>
      <c r="D682" s="55" t="s">
        <v>109</v>
      </c>
      <c r="E682" s="10">
        <v>1</v>
      </c>
      <c r="F682" s="10">
        <v>45</v>
      </c>
      <c r="G682" s="10">
        <v>125</v>
      </c>
      <c r="H682" s="10">
        <v>5625</v>
      </c>
      <c r="I682" s="11">
        <v>0.36</v>
      </c>
      <c r="J682" s="10">
        <v>3</v>
      </c>
      <c r="K682" s="29">
        <v>0.27160000000000001</v>
      </c>
      <c r="L682" s="12">
        <v>80</v>
      </c>
      <c r="M682" s="14">
        <v>99</v>
      </c>
      <c r="N682" s="12">
        <v>1714</v>
      </c>
      <c r="O682" s="12">
        <v>4.3</v>
      </c>
      <c r="P682" s="17">
        <v>4.4000000000000004</v>
      </c>
      <c r="Q682" s="21">
        <v>171.06</v>
      </c>
      <c r="R682" s="21">
        <v>46.53</v>
      </c>
      <c r="S682" s="21">
        <v>52.15</v>
      </c>
      <c r="T682" s="21">
        <v>1.1200000000000001</v>
      </c>
      <c r="U682" s="21">
        <v>9.99</v>
      </c>
    </row>
    <row r="683" spans="1:21" x14ac:dyDescent="0.2">
      <c r="A683" s="10">
        <v>4</v>
      </c>
      <c r="B683" s="22">
        <v>11</v>
      </c>
      <c r="C683" s="10" t="s">
        <v>361</v>
      </c>
      <c r="D683" s="55" t="s">
        <v>91</v>
      </c>
      <c r="E683" s="10">
        <v>2</v>
      </c>
      <c r="F683" s="10">
        <v>45</v>
      </c>
      <c r="G683" s="10">
        <v>120</v>
      </c>
      <c r="H683" s="10">
        <v>5400</v>
      </c>
      <c r="I683" s="11">
        <v>0.38</v>
      </c>
      <c r="J683" s="10">
        <v>3</v>
      </c>
      <c r="K683" s="29">
        <v>0.23499999999999999</v>
      </c>
      <c r="L683" s="12">
        <v>80</v>
      </c>
      <c r="M683" s="14">
        <v>95</v>
      </c>
      <c r="N683" s="12">
        <v>1765</v>
      </c>
      <c r="O683" s="12">
        <v>4.4000000000000004</v>
      </c>
      <c r="P683" s="15">
        <v>4.5</v>
      </c>
      <c r="Q683" s="21">
        <v>179.12</v>
      </c>
      <c r="R683" s="21">
        <v>48.89</v>
      </c>
      <c r="S683" s="21">
        <v>52.42</v>
      </c>
      <c r="T683" s="21">
        <v>1.07</v>
      </c>
      <c r="U683" s="21">
        <v>8.23</v>
      </c>
    </row>
    <row r="684" spans="1:21" x14ac:dyDescent="0.2">
      <c r="A684" s="10">
        <v>4</v>
      </c>
      <c r="B684" s="22">
        <v>11</v>
      </c>
      <c r="C684" s="10" t="s">
        <v>362</v>
      </c>
      <c r="D684" s="55" t="s">
        <v>45</v>
      </c>
      <c r="E684" s="10">
        <v>2</v>
      </c>
      <c r="F684" s="10">
        <v>55</v>
      </c>
      <c r="G684" s="10">
        <v>125</v>
      </c>
      <c r="H684" s="10">
        <v>6875</v>
      </c>
      <c r="I684" s="11">
        <v>0.44</v>
      </c>
      <c r="J684" s="10">
        <v>4</v>
      </c>
      <c r="K684" s="29">
        <v>0.27960000000000002</v>
      </c>
      <c r="L684" s="12">
        <v>94</v>
      </c>
      <c r="M684" s="14">
        <v>99</v>
      </c>
      <c r="N684" s="12">
        <v>1869.8</v>
      </c>
      <c r="O684" s="12">
        <v>4.5</v>
      </c>
      <c r="P684" s="15">
        <v>5</v>
      </c>
      <c r="Q684" s="21">
        <v>176.7</v>
      </c>
      <c r="R684" s="21">
        <v>49.53</v>
      </c>
      <c r="S684" s="21">
        <v>53.28</v>
      </c>
      <c r="T684" s="21">
        <v>1.08</v>
      </c>
      <c r="U684" s="21">
        <v>5.5</v>
      </c>
    </row>
    <row r="685" spans="1:21" x14ac:dyDescent="0.2">
      <c r="A685" s="10">
        <v>4</v>
      </c>
      <c r="B685" s="22">
        <v>11</v>
      </c>
      <c r="C685" s="10" t="s">
        <v>363</v>
      </c>
      <c r="D685" s="55" t="s">
        <v>121</v>
      </c>
      <c r="E685" s="10">
        <v>3</v>
      </c>
      <c r="F685" s="10">
        <v>50</v>
      </c>
      <c r="G685" s="10">
        <v>135</v>
      </c>
      <c r="H685" s="10">
        <v>6750</v>
      </c>
      <c r="I685" s="11">
        <v>0.37</v>
      </c>
      <c r="J685" s="10">
        <v>3</v>
      </c>
      <c r="K685" s="29">
        <v>0.25119999999999998</v>
      </c>
      <c r="L685" s="12">
        <v>80</v>
      </c>
      <c r="M685" s="14">
        <v>99</v>
      </c>
      <c r="N685" s="12">
        <v>2145.1</v>
      </c>
      <c r="O685" s="12">
        <v>4.5</v>
      </c>
      <c r="P685" s="15">
        <v>4.7</v>
      </c>
      <c r="Q685" s="21">
        <v>177.52</v>
      </c>
      <c r="R685" s="21">
        <v>45.7</v>
      </c>
      <c r="S685" s="21">
        <v>56.78</v>
      </c>
      <c r="T685" s="21">
        <v>1.24</v>
      </c>
      <c r="U685" s="21">
        <v>9.2899999999999991</v>
      </c>
    </row>
    <row r="686" spans="1:21" x14ac:dyDescent="0.2">
      <c r="A686" s="10">
        <v>4</v>
      </c>
      <c r="B686" s="22">
        <v>11</v>
      </c>
      <c r="C686" s="10" t="s">
        <v>364</v>
      </c>
      <c r="D686" s="55" t="s">
        <v>39</v>
      </c>
      <c r="E686" s="10">
        <v>3</v>
      </c>
      <c r="F686" s="10">
        <v>35</v>
      </c>
      <c r="G686" s="10">
        <v>110</v>
      </c>
      <c r="H686" s="10">
        <v>3850</v>
      </c>
      <c r="I686" s="11">
        <v>0.32</v>
      </c>
      <c r="J686" s="10">
        <v>3</v>
      </c>
      <c r="K686" s="29">
        <v>0.21490000000000001</v>
      </c>
      <c r="L686" s="12">
        <v>80</v>
      </c>
      <c r="M686" s="14">
        <v>95</v>
      </c>
      <c r="N686" s="12">
        <v>1879</v>
      </c>
      <c r="O686" s="12">
        <v>4.5</v>
      </c>
      <c r="P686" s="17">
        <v>5.2</v>
      </c>
      <c r="Q686" s="21">
        <v>184.2</v>
      </c>
      <c r="R686" s="21">
        <v>48.74</v>
      </c>
      <c r="S686" s="21">
        <v>54.67</v>
      </c>
      <c r="T686" s="21">
        <v>1.1200000000000001</v>
      </c>
      <c r="U686" s="21">
        <v>11.29</v>
      </c>
    </row>
    <row r="687" spans="1:21" x14ac:dyDescent="0.2">
      <c r="A687" s="10">
        <v>4</v>
      </c>
      <c r="B687" s="22">
        <v>11</v>
      </c>
      <c r="C687" s="10" t="s">
        <v>365</v>
      </c>
      <c r="D687" s="55" t="s">
        <v>28</v>
      </c>
      <c r="E687" s="10">
        <v>3</v>
      </c>
      <c r="F687" s="10">
        <v>45</v>
      </c>
      <c r="G687" s="10">
        <v>135</v>
      </c>
      <c r="H687" s="10">
        <v>6075</v>
      </c>
      <c r="I687" s="11">
        <v>0.33</v>
      </c>
      <c r="J687" s="10">
        <v>3</v>
      </c>
      <c r="K687" s="29">
        <v>0.24110000000000001</v>
      </c>
      <c r="L687" s="12">
        <v>80</v>
      </c>
      <c r="M687" s="14">
        <v>99</v>
      </c>
      <c r="N687" s="12">
        <v>2332.1999999999998</v>
      </c>
      <c r="O687" s="12">
        <v>4.3</v>
      </c>
      <c r="P687" s="15">
        <v>4.5</v>
      </c>
      <c r="Q687" s="21">
        <v>184.9</v>
      </c>
      <c r="R687" s="21">
        <v>48.19</v>
      </c>
      <c r="S687" s="21">
        <v>58.57</v>
      </c>
      <c r="T687" s="21">
        <v>1.22</v>
      </c>
      <c r="U687" s="21">
        <v>20.48</v>
      </c>
    </row>
    <row r="688" spans="1:21" x14ac:dyDescent="0.2">
      <c r="A688" s="10">
        <v>4</v>
      </c>
      <c r="B688" s="22">
        <v>11</v>
      </c>
      <c r="C688" s="10" t="s">
        <v>366</v>
      </c>
      <c r="D688" s="55" t="s">
        <v>888</v>
      </c>
      <c r="E688" s="10">
        <v>2</v>
      </c>
      <c r="F688" s="10">
        <v>40</v>
      </c>
      <c r="G688" s="10">
        <v>135</v>
      </c>
      <c r="H688" s="10">
        <v>5400</v>
      </c>
      <c r="I688" s="11">
        <v>0.3</v>
      </c>
      <c r="J688" s="10">
        <v>3</v>
      </c>
      <c r="K688" s="29">
        <v>0.29459999999999997</v>
      </c>
      <c r="L688" s="12">
        <v>80</v>
      </c>
      <c r="M688" s="14">
        <v>95</v>
      </c>
      <c r="N688" s="12">
        <v>2119.3000000000002</v>
      </c>
      <c r="O688" s="12">
        <v>4.4000000000000004</v>
      </c>
      <c r="P688" s="17">
        <v>4.5</v>
      </c>
      <c r="Q688" s="21">
        <v>182.54</v>
      </c>
      <c r="R688" s="21">
        <v>49.22</v>
      </c>
      <c r="S688" s="21">
        <v>55.38</v>
      </c>
      <c r="T688" s="21">
        <v>1.1299999999999999</v>
      </c>
      <c r="U688" s="21">
        <v>12.1</v>
      </c>
    </row>
    <row r="689" spans="1:21" x14ac:dyDescent="0.2">
      <c r="A689" s="10">
        <v>4</v>
      </c>
      <c r="B689" s="22">
        <v>11</v>
      </c>
      <c r="C689" s="10" t="s">
        <v>367</v>
      </c>
      <c r="D689" s="55" t="s">
        <v>111</v>
      </c>
      <c r="E689" s="10">
        <v>1</v>
      </c>
      <c r="F689" s="10">
        <v>65</v>
      </c>
      <c r="G689" s="10">
        <v>110</v>
      </c>
      <c r="H689" s="10">
        <v>7150</v>
      </c>
      <c r="I689" s="11">
        <v>0.59</v>
      </c>
      <c r="J689" s="10">
        <v>4</v>
      </c>
      <c r="K689" s="29">
        <v>0.3266</v>
      </c>
      <c r="L689" s="12">
        <v>94</v>
      </c>
      <c r="M689" s="14">
        <v>109</v>
      </c>
      <c r="N689" s="12">
        <v>1893.9</v>
      </c>
      <c r="O689" s="12">
        <v>4.4000000000000004</v>
      </c>
      <c r="P689" s="17">
        <v>4.4000000000000004</v>
      </c>
      <c r="Q689" s="21">
        <v>186.15</v>
      </c>
      <c r="R689" s="21">
        <v>54.52</v>
      </c>
      <c r="S689" s="21">
        <v>51.91</v>
      </c>
      <c r="T689" s="21">
        <v>0.95</v>
      </c>
      <c r="U689" s="21">
        <v>11.08</v>
      </c>
    </row>
    <row r="690" spans="1:21" x14ac:dyDescent="0.2">
      <c r="A690" s="10">
        <v>4</v>
      </c>
      <c r="B690" s="22">
        <v>11</v>
      </c>
      <c r="C690" s="10" t="s">
        <v>368</v>
      </c>
      <c r="D690" s="55" t="s">
        <v>123</v>
      </c>
      <c r="E690" s="10">
        <v>2</v>
      </c>
      <c r="F690" s="10">
        <v>45</v>
      </c>
      <c r="G690" s="10">
        <v>130</v>
      </c>
      <c r="H690" s="10">
        <v>5850</v>
      </c>
      <c r="I690" s="11">
        <v>0.35</v>
      </c>
      <c r="J690" s="10">
        <v>3</v>
      </c>
      <c r="K690" s="29">
        <v>0.31759999999999999</v>
      </c>
      <c r="L690" s="12">
        <v>85</v>
      </c>
      <c r="M690" s="14">
        <v>95</v>
      </c>
      <c r="N690" s="12">
        <v>2613.8000000000002</v>
      </c>
      <c r="O690" s="12">
        <v>4.4000000000000004</v>
      </c>
      <c r="P690" s="17">
        <v>5</v>
      </c>
      <c r="Q690" s="21">
        <v>189.18</v>
      </c>
      <c r="R690" s="21">
        <v>48.94</v>
      </c>
      <c r="S690" s="21">
        <v>59.68</v>
      </c>
      <c r="T690" s="21">
        <v>1.22</v>
      </c>
      <c r="U690" s="21">
        <v>12.18</v>
      </c>
    </row>
    <row r="691" spans="1:21" x14ac:dyDescent="0.2">
      <c r="A691" s="10">
        <v>4</v>
      </c>
      <c r="B691" s="22">
        <v>11</v>
      </c>
      <c r="C691" s="10" t="s">
        <v>369</v>
      </c>
      <c r="D691" s="55" t="s">
        <v>136</v>
      </c>
      <c r="E691" s="10">
        <v>2</v>
      </c>
      <c r="F691" s="10">
        <v>35</v>
      </c>
      <c r="G691" s="10">
        <v>100</v>
      </c>
      <c r="H691" s="10">
        <v>3500</v>
      </c>
      <c r="I691" s="11">
        <v>0.35</v>
      </c>
      <c r="J691" s="10">
        <v>3</v>
      </c>
      <c r="K691" s="29">
        <v>0.30509999999999998</v>
      </c>
      <c r="L691" s="12">
        <v>73</v>
      </c>
      <c r="M691" s="16">
        <v>92</v>
      </c>
      <c r="N691" s="12">
        <v>2230</v>
      </c>
      <c r="O691" s="12">
        <v>4.4000000000000004</v>
      </c>
      <c r="P691" s="15">
        <v>4.4000000000000004</v>
      </c>
      <c r="Q691" s="21">
        <v>190.26</v>
      </c>
      <c r="R691" s="21">
        <v>49.01</v>
      </c>
      <c r="S691" s="21">
        <v>59.75</v>
      </c>
      <c r="T691" s="21">
        <v>1.22</v>
      </c>
      <c r="U691" s="21">
        <v>11.08</v>
      </c>
    </row>
    <row r="692" spans="1:21" x14ac:dyDescent="0.2">
      <c r="A692" s="10">
        <v>4</v>
      </c>
      <c r="B692" s="22">
        <v>11</v>
      </c>
      <c r="C692" s="10" t="s">
        <v>370</v>
      </c>
      <c r="D692" s="55" t="s">
        <v>75</v>
      </c>
      <c r="E692" s="10">
        <v>1</v>
      </c>
      <c r="F692" s="10">
        <v>40</v>
      </c>
      <c r="G692" s="10">
        <v>130</v>
      </c>
      <c r="H692" s="10">
        <v>5200</v>
      </c>
      <c r="I692" s="11">
        <v>0.31</v>
      </c>
      <c r="J692" s="10">
        <v>3</v>
      </c>
      <c r="K692" s="29">
        <v>0.26479999999999998</v>
      </c>
      <c r="L692" s="12">
        <v>80</v>
      </c>
      <c r="M692" s="14">
        <v>95</v>
      </c>
      <c r="N692" s="12">
        <v>1624.1</v>
      </c>
      <c r="O692" s="12">
        <v>4.4000000000000004</v>
      </c>
      <c r="P692" s="15">
        <v>4.8</v>
      </c>
      <c r="Q692" s="21">
        <v>175.27</v>
      </c>
      <c r="R692" s="21">
        <v>46.9</v>
      </c>
      <c r="S692" s="21">
        <v>52.42</v>
      </c>
      <c r="T692" s="21">
        <v>1.1200000000000001</v>
      </c>
      <c r="U692" s="21">
        <v>11.49</v>
      </c>
    </row>
    <row r="693" spans="1:21" x14ac:dyDescent="0.2">
      <c r="A693" s="10">
        <v>4</v>
      </c>
      <c r="B693" s="22">
        <v>11</v>
      </c>
      <c r="C693" s="10" t="s">
        <v>371</v>
      </c>
      <c r="D693" s="55" t="s">
        <v>43</v>
      </c>
      <c r="E693" s="10">
        <v>1</v>
      </c>
      <c r="F693" s="10">
        <v>55</v>
      </c>
      <c r="G693" s="10">
        <v>110</v>
      </c>
      <c r="H693" s="10">
        <v>6050</v>
      </c>
      <c r="I693" s="11">
        <v>0.5</v>
      </c>
      <c r="J693" s="10">
        <v>3</v>
      </c>
      <c r="K693" s="29">
        <v>0.316</v>
      </c>
      <c r="L693" s="12">
        <v>88</v>
      </c>
      <c r="M693" s="14">
        <v>109</v>
      </c>
      <c r="N693" s="12">
        <v>1942.4</v>
      </c>
      <c r="O693" s="12">
        <v>4.4000000000000004</v>
      </c>
      <c r="P693" s="15">
        <v>4.5</v>
      </c>
      <c r="Q693" s="21">
        <v>175.95</v>
      </c>
      <c r="R693" s="21">
        <v>48.55</v>
      </c>
      <c r="S693" s="21">
        <v>52.67</v>
      </c>
      <c r="T693" s="21">
        <v>1.08</v>
      </c>
      <c r="U693" s="21">
        <v>11.58</v>
      </c>
    </row>
    <row r="694" spans="1:21" x14ac:dyDescent="0.2">
      <c r="A694" s="10">
        <v>4</v>
      </c>
      <c r="B694" s="22">
        <v>11</v>
      </c>
      <c r="C694" s="10" t="s">
        <v>372</v>
      </c>
      <c r="D694" s="55" t="s">
        <v>85</v>
      </c>
      <c r="E694" s="10">
        <v>2</v>
      </c>
      <c r="F694" s="10">
        <v>60</v>
      </c>
      <c r="G694" s="10">
        <v>120</v>
      </c>
      <c r="H694" s="10">
        <v>7200</v>
      </c>
      <c r="I694" s="11">
        <v>0.5</v>
      </c>
      <c r="J694" s="10">
        <v>4</v>
      </c>
      <c r="K694" s="29">
        <v>0.31559999999999999</v>
      </c>
      <c r="L694" s="12">
        <v>99</v>
      </c>
      <c r="M694" s="14">
        <v>109</v>
      </c>
      <c r="N694" s="12">
        <v>2097</v>
      </c>
      <c r="O694" s="12">
        <v>4.4000000000000004</v>
      </c>
      <c r="P694" s="15">
        <v>4.7</v>
      </c>
      <c r="Q694" s="21">
        <v>172.9</v>
      </c>
      <c r="R694" s="21">
        <v>46.46</v>
      </c>
      <c r="S694" s="21">
        <v>52.21</v>
      </c>
      <c r="T694" s="21">
        <v>1.1200000000000001</v>
      </c>
      <c r="U694" s="21">
        <v>9.1300000000000008</v>
      </c>
    </row>
    <row r="695" spans="1:21" x14ac:dyDescent="0.2">
      <c r="A695" s="10">
        <v>4</v>
      </c>
      <c r="B695" s="22">
        <v>11</v>
      </c>
      <c r="C695" s="10" t="s">
        <v>373</v>
      </c>
      <c r="D695" s="55" t="s">
        <v>37</v>
      </c>
      <c r="E695" s="10">
        <v>2</v>
      </c>
      <c r="F695" s="10">
        <v>40</v>
      </c>
      <c r="G695" s="10">
        <v>105</v>
      </c>
      <c r="H695" s="10">
        <v>4200</v>
      </c>
      <c r="I695" s="11">
        <v>0.38</v>
      </c>
      <c r="J695" s="10">
        <v>3</v>
      </c>
      <c r="K695" s="29">
        <v>0.1865</v>
      </c>
      <c r="L695" s="12">
        <v>80</v>
      </c>
      <c r="M695" s="14">
        <v>95</v>
      </c>
      <c r="N695" s="12">
        <v>2500.6999999999998</v>
      </c>
      <c r="O695" s="12">
        <v>4.3</v>
      </c>
      <c r="P695" s="15">
        <v>4.4000000000000004</v>
      </c>
      <c r="Q695" s="21">
        <v>193.45</v>
      </c>
      <c r="R695" s="21">
        <v>52.15</v>
      </c>
      <c r="S695" s="21">
        <v>60.3</v>
      </c>
      <c r="T695" s="21">
        <v>1.1599999999999999</v>
      </c>
      <c r="U695" s="21">
        <v>6.17</v>
      </c>
    </row>
    <row r="696" spans="1:21" x14ac:dyDescent="0.2">
      <c r="A696" s="10">
        <v>4</v>
      </c>
      <c r="B696" s="22">
        <v>11</v>
      </c>
      <c r="C696" s="10" t="s">
        <v>374</v>
      </c>
      <c r="D696" s="55" t="s">
        <v>150</v>
      </c>
      <c r="E696" s="10">
        <v>1</v>
      </c>
      <c r="F696" s="10">
        <v>55</v>
      </c>
      <c r="G696" s="10">
        <v>140</v>
      </c>
      <c r="H696" s="10">
        <v>7700</v>
      </c>
      <c r="I696" s="11">
        <v>0.39</v>
      </c>
      <c r="J696" s="10">
        <v>3</v>
      </c>
      <c r="K696" s="29">
        <v>0.24060000000000001</v>
      </c>
      <c r="L696" s="12">
        <v>80</v>
      </c>
      <c r="M696" s="14">
        <v>95</v>
      </c>
      <c r="N696" s="12">
        <v>1594.2</v>
      </c>
      <c r="O696" s="12">
        <v>4.3</v>
      </c>
      <c r="P696" s="15">
        <v>5.3</v>
      </c>
      <c r="Q696" s="21">
        <v>174.38</v>
      </c>
      <c r="R696" s="21">
        <v>48.09</v>
      </c>
      <c r="S696" s="21">
        <v>50.87</v>
      </c>
      <c r="T696" s="21">
        <v>1.06</v>
      </c>
      <c r="U696" s="21">
        <v>10.210000000000001</v>
      </c>
    </row>
    <row r="697" spans="1:21" x14ac:dyDescent="0.2">
      <c r="A697" s="10">
        <v>4</v>
      </c>
      <c r="B697" s="22">
        <v>11</v>
      </c>
      <c r="C697" s="10" t="s">
        <v>375</v>
      </c>
      <c r="D697" s="55" t="s">
        <v>49</v>
      </c>
      <c r="E697" s="10">
        <v>2</v>
      </c>
      <c r="F697" s="10">
        <v>40</v>
      </c>
      <c r="G697" s="10">
        <v>125</v>
      </c>
      <c r="H697" s="10">
        <v>5000</v>
      </c>
      <c r="I697" s="11">
        <v>0.32</v>
      </c>
      <c r="J697" s="10">
        <v>3</v>
      </c>
      <c r="K697" s="29">
        <v>0.24249999999999999</v>
      </c>
      <c r="L697" s="12">
        <v>85</v>
      </c>
      <c r="M697" s="14">
        <v>99</v>
      </c>
      <c r="N697" s="12">
        <v>2177.3000000000002</v>
      </c>
      <c r="O697" s="12">
        <v>4.3</v>
      </c>
      <c r="P697" s="17">
        <v>4.2</v>
      </c>
      <c r="Q697" s="21">
        <v>201.53</v>
      </c>
      <c r="R697" s="21">
        <v>50.24</v>
      </c>
      <c r="S697" s="21">
        <v>63.98</v>
      </c>
      <c r="T697" s="21">
        <v>1.27</v>
      </c>
      <c r="U697" s="21">
        <v>13.18</v>
      </c>
    </row>
    <row r="698" spans="1:21" x14ac:dyDescent="0.2">
      <c r="A698" s="10">
        <v>4</v>
      </c>
      <c r="B698" s="22">
        <v>11</v>
      </c>
      <c r="C698" s="10" t="s">
        <v>376</v>
      </c>
      <c r="D698" s="55" t="s">
        <v>146</v>
      </c>
      <c r="E698" s="10">
        <v>1</v>
      </c>
      <c r="F698" s="10">
        <v>45</v>
      </c>
      <c r="G698" s="10">
        <v>100</v>
      </c>
      <c r="H698" s="10">
        <v>4500</v>
      </c>
      <c r="I698" s="11">
        <v>0.45</v>
      </c>
      <c r="J698" s="10">
        <v>3</v>
      </c>
      <c r="K698" s="29">
        <v>0.3543</v>
      </c>
      <c r="L698" s="12">
        <v>80</v>
      </c>
      <c r="M698" s="14">
        <v>99</v>
      </c>
      <c r="N698" s="12">
        <v>2816</v>
      </c>
      <c r="O698" s="12">
        <v>4.2</v>
      </c>
      <c r="P698" s="15">
        <v>4</v>
      </c>
      <c r="Q698" s="21">
        <v>191.05</v>
      </c>
      <c r="R698" s="21">
        <v>52.66</v>
      </c>
      <c r="S698" s="21">
        <v>56.62</v>
      </c>
      <c r="T698" s="21">
        <v>1.08</v>
      </c>
      <c r="U698" s="21">
        <v>13.36</v>
      </c>
    </row>
    <row r="699" spans="1:21" x14ac:dyDescent="0.2">
      <c r="A699" s="10">
        <v>4</v>
      </c>
      <c r="B699" s="22">
        <v>11</v>
      </c>
      <c r="C699" s="10" t="s">
        <v>377</v>
      </c>
      <c r="D699" s="55" t="s">
        <v>113</v>
      </c>
      <c r="E699" s="10">
        <v>1</v>
      </c>
      <c r="F699" s="10">
        <v>55</v>
      </c>
      <c r="G699" s="10">
        <v>135</v>
      </c>
      <c r="H699" s="10">
        <v>7425</v>
      </c>
      <c r="I699" s="11">
        <v>0.41</v>
      </c>
      <c r="J699" s="10">
        <v>4</v>
      </c>
      <c r="K699" s="29">
        <v>0.2472</v>
      </c>
      <c r="L699" s="12">
        <v>80</v>
      </c>
      <c r="M699" s="14">
        <v>109</v>
      </c>
      <c r="N699" s="12">
        <v>2191</v>
      </c>
      <c r="O699" s="12">
        <v>4.5</v>
      </c>
      <c r="P699" s="17">
        <v>3.9</v>
      </c>
      <c r="Q699" s="21">
        <v>179.12</v>
      </c>
      <c r="R699" s="21">
        <v>48.61</v>
      </c>
      <c r="S699" s="21">
        <v>51.55</v>
      </c>
      <c r="T699" s="21">
        <v>1.06</v>
      </c>
      <c r="U699" s="21">
        <v>10.58</v>
      </c>
    </row>
    <row r="700" spans="1:21" x14ac:dyDescent="0.2">
      <c r="A700" s="10">
        <v>4</v>
      </c>
      <c r="B700" s="22">
        <v>11</v>
      </c>
      <c r="C700" s="10" t="s">
        <v>378</v>
      </c>
      <c r="D700" s="55" t="s">
        <v>105</v>
      </c>
      <c r="E700" s="10">
        <v>2</v>
      </c>
      <c r="F700" s="10">
        <v>35</v>
      </c>
      <c r="G700" s="10">
        <v>115</v>
      </c>
      <c r="H700" s="10">
        <v>4025</v>
      </c>
      <c r="I700" s="11">
        <v>0.3</v>
      </c>
      <c r="J700" s="10">
        <v>3</v>
      </c>
      <c r="K700" s="29">
        <v>0.17649999999999999</v>
      </c>
      <c r="L700" s="12">
        <v>80</v>
      </c>
      <c r="M700" s="14">
        <v>99</v>
      </c>
      <c r="N700" s="12">
        <v>2561.5</v>
      </c>
      <c r="O700" s="12">
        <v>4.3</v>
      </c>
      <c r="P700" s="17">
        <v>3.7</v>
      </c>
      <c r="Q700" s="21">
        <v>191.15</v>
      </c>
      <c r="R700" s="21">
        <v>50.84</v>
      </c>
      <c r="S700" s="21">
        <v>59.23</v>
      </c>
      <c r="T700" s="21">
        <v>1.17</v>
      </c>
      <c r="U700" s="21">
        <v>12.52</v>
      </c>
    </row>
    <row r="701" spans="1:21" x14ac:dyDescent="0.2">
      <c r="A701" s="10">
        <v>4</v>
      </c>
      <c r="B701" s="22">
        <v>11</v>
      </c>
      <c r="C701" s="10" t="s">
        <v>379</v>
      </c>
      <c r="D701" s="55" t="s">
        <v>119</v>
      </c>
      <c r="E701" s="10">
        <v>2</v>
      </c>
      <c r="F701" s="10">
        <v>50</v>
      </c>
      <c r="G701" s="10">
        <v>130</v>
      </c>
      <c r="H701" s="10">
        <v>6500</v>
      </c>
      <c r="I701" s="11">
        <v>0.38</v>
      </c>
      <c r="J701" s="10">
        <v>3</v>
      </c>
      <c r="K701" s="29">
        <v>0.2984</v>
      </c>
      <c r="L701" s="12">
        <v>80</v>
      </c>
      <c r="M701" s="14">
        <v>99</v>
      </c>
      <c r="N701" s="12">
        <v>1516</v>
      </c>
      <c r="O701" s="12">
        <v>4.4000000000000004</v>
      </c>
      <c r="P701" s="15">
        <v>4.5999999999999996</v>
      </c>
      <c r="Q701" s="21">
        <v>184.2</v>
      </c>
      <c r="R701" s="21">
        <v>52.53</v>
      </c>
      <c r="S701" s="21">
        <v>49.44</v>
      </c>
      <c r="T701" s="21">
        <v>0.94</v>
      </c>
      <c r="U701" s="21">
        <v>9.91</v>
      </c>
    </row>
    <row r="702" spans="1:21" x14ac:dyDescent="0.2">
      <c r="A702" s="10">
        <v>4</v>
      </c>
      <c r="B702" s="22">
        <v>11</v>
      </c>
      <c r="C702" s="10" t="s">
        <v>380</v>
      </c>
      <c r="D702" s="55" t="s">
        <v>93</v>
      </c>
      <c r="E702" s="10">
        <v>1</v>
      </c>
      <c r="F702" s="10">
        <v>45</v>
      </c>
      <c r="G702" s="10">
        <v>105</v>
      </c>
      <c r="H702" s="10">
        <v>4725</v>
      </c>
      <c r="I702" s="11">
        <v>0.43</v>
      </c>
      <c r="J702" s="10">
        <v>3</v>
      </c>
      <c r="K702" s="29">
        <v>0.2266</v>
      </c>
      <c r="L702" s="12">
        <v>88</v>
      </c>
      <c r="M702" s="14">
        <v>109</v>
      </c>
      <c r="N702" s="12">
        <v>1880.1</v>
      </c>
      <c r="O702" s="12">
        <v>4.5</v>
      </c>
      <c r="P702" s="15">
        <v>5</v>
      </c>
      <c r="Q702" s="21">
        <v>174.02</v>
      </c>
      <c r="R702" s="21">
        <v>48.76</v>
      </c>
      <c r="S702" s="21">
        <v>46.94</v>
      </c>
      <c r="T702" s="21">
        <v>0.96</v>
      </c>
      <c r="U702" s="21">
        <v>7.32</v>
      </c>
    </row>
    <row r="703" spans="1:21" x14ac:dyDescent="0.2">
      <c r="A703" s="10">
        <v>4</v>
      </c>
      <c r="B703" s="22">
        <v>11</v>
      </c>
      <c r="C703" s="10" t="s">
        <v>381</v>
      </c>
      <c r="D703" s="55" t="s">
        <v>69</v>
      </c>
      <c r="E703" s="10">
        <v>2</v>
      </c>
      <c r="F703" s="10">
        <v>55</v>
      </c>
      <c r="G703" s="10">
        <v>110</v>
      </c>
      <c r="H703" s="10">
        <v>6050</v>
      </c>
      <c r="I703" s="11">
        <v>0.5</v>
      </c>
      <c r="J703" s="10">
        <v>3</v>
      </c>
      <c r="K703" s="29">
        <v>0.27850000000000003</v>
      </c>
      <c r="L703" s="12">
        <v>80</v>
      </c>
      <c r="M703" s="14">
        <v>99</v>
      </c>
      <c r="N703" s="12">
        <v>1479.4</v>
      </c>
      <c r="O703" s="12">
        <v>4.3</v>
      </c>
      <c r="P703" s="15">
        <v>4.7</v>
      </c>
      <c r="Q703" s="21">
        <v>166.39</v>
      </c>
      <c r="R703" s="21">
        <v>48.09</v>
      </c>
      <c r="S703" s="21">
        <v>48.08</v>
      </c>
      <c r="T703" s="21">
        <v>1</v>
      </c>
      <c r="U703" s="21">
        <v>6.24</v>
      </c>
    </row>
    <row r="704" spans="1:21" x14ac:dyDescent="0.2">
      <c r="A704" s="10">
        <v>4</v>
      </c>
      <c r="B704" s="22">
        <v>11</v>
      </c>
      <c r="C704" s="10" t="s">
        <v>382</v>
      </c>
      <c r="D704" s="55" t="s">
        <v>889</v>
      </c>
      <c r="E704" s="10">
        <v>1</v>
      </c>
      <c r="F704" s="10">
        <v>70</v>
      </c>
      <c r="G704" s="10">
        <v>120</v>
      </c>
      <c r="H704" s="10">
        <v>8400</v>
      </c>
      <c r="I704" s="11">
        <v>0.57999999999999996</v>
      </c>
      <c r="J704" s="10">
        <v>4</v>
      </c>
      <c r="K704" s="29">
        <v>0.16539999999999999</v>
      </c>
      <c r="L704" s="12">
        <v>99</v>
      </c>
      <c r="M704" s="14">
        <v>127</v>
      </c>
      <c r="N704" s="12">
        <v>1367.7</v>
      </c>
      <c r="O704" s="12">
        <v>4.5</v>
      </c>
      <c r="P704" s="15">
        <v>4.5999999999999996</v>
      </c>
      <c r="Q704" s="21">
        <v>164.18</v>
      </c>
      <c r="R704" s="21">
        <v>46.4</v>
      </c>
      <c r="S704" s="21">
        <v>47.86</v>
      </c>
      <c r="T704" s="21">
        <v>1.03</v>
      </c>
      <c r="U704" s="21">
        <v>11.8</v>
      </c>
    </row>
    <row r="705" spans="1:21" x14ac:dyDescent="0.2">
      <c r="A705" s="10">
        <v>4</v>
      </c>
      <c r="B705" s="22">
        <v>11</v>
      </c>
      <c r="C705" s="10" t="s">
        <v>383</v>
      </c>
      <c r="D705" s="55" t="s">
        <v>888</v>
      </c>
      <c r="E705" s="10">
        <v>2</v>
      </c>
      <c r="F705" s="10">
        <v>40</v>
      </c>
      <c r="G705" s="10">
        <v>125</v>
      </c>
      <c r="H705" s="10">
        <v>5000</v>
      </c>
      <c r="I705" s="11">
        <v>0.32</v>
      </c>
      <c r="J705" s="10">
        <v>3</v>
      </c>
      <c r="K705" s="29">
        <v>0.24329999999999999</v>
      </c>
      <c r="L705" s="12">
        <v>80</v>
      </c>
      <c r="M705" s="14">
        <v>95</v>
      </c>
      <c r="N705" s="12">
        <v>2264.6</v>
      </c>
      <c r="O705" s="12">
        <v>4.4000000000000004</v>
      </c>
      <c r="P705" s="15">
        <v>4.7</v>
      </c>
      <c r="Q705" s="21">
        <v>187.78</v>
      </c>
      <c r="R705" s="21">
        <v>50.66</v>
      </c>
      <c r="S705" s="21">
        <v>56.57</v>
      </c>
      <c r="T705" s="21">
        <v>1.1200000000000001</v>
      </c>
      <c r="U705" s="21">
        <v>7.93</v>
      </c>
    </row>
    <row r="706" spans="1:21" x14ac:dyDescent="0.2">
      <c r="A706" s="10">
        <v>4</v>
      </c>
      <c r="B706" s="22">
        <v>11</v>
      </c>
      <c r="C706" s="10" t="s">
        <v>384</v>
      </c>
      <c r="D706" s="55" t="s">
        <v>144</v>
      </c>
      <c r="E706" s="10">
        <v>2</v>
      </c>
      <c r="F706" s="10">
        <v>40</v>
      </c>
      <c r="G706" s="10">
        <v>125</v>
      </c>
      <c r="H706" s="10">
        <v>5000</v>
      </c>
      <c r="I706" s="11">
        <v>0.32</v>
      </c>
      <c r="J706" s="10">
        <v>2</v>
      </c>
      <c r="K706" s="29">
        <v>0.17430000000000001</v>
      </c>
      <c r="L706" s="12">
        <v>73</v>
      </c>
      <c r="M706" s="14">
        <v>95</v>
      </c>
      <c r="N706" s="12">
        <v>2138.3000000000002</v>
      </c>
      <c r="O706" s="12">
        <v>4.5</v>
      </c>
      <c r="P706" s="15">
        <v>4.2</v>
      </c>
      <c r="Q706" s="21">
        <v>188.18</v>
      </c>
      <c r="R706" s="21">
        <v>47.79</v>
      </c>
      <c r="S706" s="21">
        <v>59.41</v>
      </c>
      <c r="T706" s="21">
        <v>1.24</v>
      </c>
      <c r="U706" s="21">
        <v>8.83</v>
      </c>
    </row>
    <row r="707" spans="1:21" x14ac:dyDescent="0.2">
      <c r="A707" s="10">
        <v>4</v>
      </c>
      <c r="B707" s="22">
        <v>11</v>
      </c>
      <c r="C707" s="10" t="s">
        <v>385</v>
      </c>
      <c r="D707" s="55" t="s">
        <v>26</v>
      </c>
      <c r="E707" s="10">
        <v>3</v>
      </c>
      <c r="F707" s="10">
        <v>60</v>
      </c>
      <c r="G707" s="10">
        <v>110</v>
      </c>
      <c r="H707" s="10">
        <v>6600</v>
      </c>
      <c r="I707" s="11">
        <v>0.55000000000000004</v>
      </c>
      <c r="J707" s="10">
        <v>3</v>
      </c>
      <c r="K707" s="29">
        <v>0.28620000000000001</v>
      </c>
      <c r="L707" s="12">
        <v>88</v>
      </c>
      <c r="M707" s="14">
        <v>109</v>
      </c>
      <c r="N707" s="12">
        <v>1392.2</v>
      </c>
      <c r="O707" s="12">
        <v>4.4000000000000004</v>
      </c>
      <c r="P707" s="15">
        <v>4.0999999999999996</v>
      </c>
      <c r="Q707" s="21">
        <v>176.57</v>
      </c>
      <c r="R707" s="21">
        <v>48.13</v>
      </c>
      <c r="S707" s="21">
        <v>53.07</v>
      </c>
      <c r="T707" s="21">
        <v>1.1000000000000001</v>
      </c>
      <c r="U707" s="21">
        <v>10.8</v>
      </c>
    </row>
    <row r="708" spans="1:21" x14ac:dyDescent="0.2">
      <c r="A708" s="10">
        <v>4</v>
      </c>
      <c r="B708" s="22">
        <v>11</v>
      </c>
      <c r="C708" s="10" t="s">
        <v>386</v>
      </c>
      <c r="D708" s="55" t="s">
        <v>47</v>
      </c>
      <c r="E708" s="10">
        <v>2</v>
      </c>
      <c r="F708" s="10">
        <v>55</v>
      </c>
      <c r="G708" s="10">
        <v>120</v>
      </c>
      <c r="H708" s="10">
        <v>6600</v>
      </c>
      <c r="I708" s="11">
        <v>0.46</v>
      </c>
      <c r="J708" s="10">
        <v>4</v>
      </c>
      <c r="K708" s="29">
        <v>0.23100000000000001</v>
      </c>
      <c r="L708" s="12">
        <v>88</v>
      </c>
      <c r="M708" s="14">
        <v>99</v>
      </c>
      <c r="N708" s="12">
        <v>1589.5</v>
      </c>
      <c r="O708" s="12">
        <v>4.3</v>
      </c>
      <c r="P708" s="15">
        <v>4.5</v>
      </c>
      <c r="Q708" s="21">
        <v>172.41</v>
      </c>
      <c r="R708" s="21">
        <v>45.73</v>
      </c>
      <c r="S708" s="21">
        <v>51.6</v>
      </c>
      <c r="T708" s="21">
        <v>1.1299999999999999</v>
      </c>
      <c r="U708" s="21">
        <v>8.2100000000000009</v>
      </c>
    </row>
    <row r="709" spans="1:21" x14ac:dyDescent="0.2">
      <c r="A709" s="10">
        <v>4</v>
      </c>
      <c r="B709" s="22">
        <v>11</v>
      </c>
      <c r="C709" s="10" t="s">
        <v>387</v>
      </c>
      <c r="D709" s="55" t="s">
        <v>77</v>
      </c>
      <c r="E709" s="10">
        <v>2</v>
      </c>
      <c r="F709" s="10">
        <v>40</v>
      </c>
      <c r="G709" s="10">
        <v>125</v>
      </c>
      <c r="H709" s="10">
        <v>5000</v>
      </c>
      <c r="I709" s="11">
        <v>0.32</v>
      </c>
      <c r="J709" s="10">
        <v>3</v>
      </c>
      <c r="K709" s="29">
        <v>0.2472</v>
      </c>
      <c r="L709" s="12">
        <v>73</v>
      </c>
      <c r="M709" s="14">
        <v>95</v>
      </c>
      <c r="N709" s="12">
        <v>2093</v>
      </c>
      <c r="O709" s="12">
        <v>4.4000000000000004</v>
      </c>
      <c r="P709" s="15">
        <v>4.5999999999999996</v>
      </c>
      <c r="Q709" s="21">
        <v>180.66</v>
      </c>
      <c r="R709" s="21">
        <v>47.67</v>
      </c>
      <c r="S709" s="21">
        <v>56.07</v>
      </c>
      <c r="T709" s="21">
        <v>1.18</v>
      </c>
      <c r="U709" s="21">
        <v>12.75</v>
      </c>
    </row>
    <row r="710" spans="1:21" x14ac:dyDescent="0.2">
      <c r="A710" s="10">
        <v>4</v>
      </c>
      <c r="B710" s="22">
        <v>11</v>
      </c>
      <c r="C710" s="10" t="s">
        <v>388</v>
      </c>
      <c r="D710" s="55" t="s">
        <v>132</v>
      </c>
      <c r="E710" s="10">
        <v>2</v>
      </c>
      <c r="F710" s="10">
        <v>50</v>
      </c>
      <c r="G710" s="10">
        <v>135</v>
      </c>
      <c r="H710" s="10">
        <v>6750</v>
      </c>
      <c r="I710" s="11">
        <v>0.37</v>
      </c>
      <c r="J710" s="10">
        <v>3</v>
      </c>
      <c r="K710" s="29">
        <v>0.2208</v>
      </c>
      <c r="L710" s="12">
        <v>80</v>
      </c>
      <c r="M710" s="14">
        <v>99</v>
      </c>
      <c r="N710" s="12">
        <v>1473.9</v>
      </c>
      <c r="O710" s="12">
        <v>4.3</v>
      </c>
      <c r="P710" s="15">
        <v>4.3</v>
      </c>
      <c r="Q710" s="21">
        <v>173.2</v>
      </c>
      <c r="R710" s="21">
        <v>43.56</v>
      </c>
      <c r="S710" s="21">
        <v>56.21</v>
      </c>
      <c r="T710" s="21">
        <v>1.29</v>
      </c>
      <c r="U710" s="21">
        <v>8.84</v>
      </c>
    </row>
    <row r="711" spans="1:21" x14ac:dyDescent="0.2">
      <c r="A711" s="10">
        <v>4</v>
      </c>
      <c r="B711" s="22">
        <v>11</v>
      </c>
      <c r="C711" s="10" t="s">
        <v>389</v>
      </c>
      <c r="D711" s="55" t="s">
        <v>71</v>
      </c>
      <c r="E711" s="10">
        <v>1</v>
      </c>
      <c r="F711" s="10">
        <v>45</v>
      </c>
      <c r="G711" s="10">
        <v>130</v>
      </c>
      <c r="H711" s="10">
        <v>5850</v>
      </c>
      <c r="I711" s="11">
        <v>0.35</v>
      </c>
      <c r="J711" s="10">
        <v>3</v>
      </c>
      <c r="K711" s="29">
        <v>0.26629999999999998</v>
      </c>
      <c r="L711" s="12">
        <v>80</v>
      </c>
      <c r="M711" s="14">
        <v>99</v>
      </c>
      <c r="N711" s="12">
        <v>1958.4</v>
      </c>
      <c r="O711" s="12">
        <v>4.3</v>
      </c>
      <c r="P711" s="15">
        <v>4.2</v>
      </c>
      <c r="Q711" s="21">
        <v>176.26</v>
      </c>
      <c r="R711" s="21">
        <v>46.49</v>
      </c>
      <c r="S711" s="21">
        <v>53.73</v>
      </c>
      <c r="T711" s="21">
        <v>1.1599999999999999</v>
      </c>
      <c r="U711" s="21">
        <v>8.8800000000000008</v>
      </c>
    </row>
    <row r="712" spans="1:21" x14ac:dyDescent="0.2">
      <c r="A712" s="10">
        <v>4</v>
      </c>
      <c r="B712" s="22">
        <v>11</v>
      </c>
      <c r="C712" s="10" t="s">
        <v>390</v>
      </c>
      <c r="D712" s="55" t="s">
        <v>57</v>
      </c>
      <c r="E712" s="10">
        <v>2</v>
      </c>
      <c r="F712" s="10">
        <v>40</v>
      </c>
      <c r="G712" s="10">
        <v>120</v>
      </c>
      <c r="H712" s="10">
        <v>4800</v>
      </c>
      <c r="I712" s="11">
        <v>0.33</v>
      </c>
      <c r="J712" s="10">
        <v>3</v>
      </c>
      <c r="K712" s="29">
        <v>0.26079999999999998</v>
      </c>
      <c r="L712" s="12">
        <v>80</v>
      </c>
      <c r="M712" s="14">
        <v>99</v>
      </c>
      <c r="N712" s="12">
        <v>2464.3000000000002</v>
      </c>
      <c r="O712" s="12">
        <v>4.4000000000000004</v>
      </c>
      <c r="P712" s="15">
        <v>4.2</v>
      </c>
      <c r="Q712" s="21">
        <v>185.18</v>
      </c>
      <c r="R712" s="21">
        <v>48.85</v>
      </c>
      <c r="S712" s="21">
        <v>57.22</v>
      </c>
      <c r="T712" s="21">
        <v>1.17</v>
      </c>
      <c r="U712" s="21">
        <v>11.88</v>
      </c>
    </row>
    <row r="713" spans="1:21" x14ac:dyDescent="0.2">
      <c r="A713" s="10">
        <v>4</v>
      </c>
      <c r="B713" s="22">
        <v>11</v>
      </c>
      <c r="C713" s="10" t="s">
        <v>391</v>
      </c>
      <c r="D713" s="55" t="s">
        <v>81</v>
      </c>
      <c r="E713" s="10">
        <v>2</v>
      </c>
      <c r="F713" s="10">
        <v>30</v>
      </c>
      <c r="G713" s="10">
        <v>135</v>
      </c>
      <c r="H713" s="10">
        <v>4050</v>
      </c>
      <c r="I713" s="11">
        <v>0.22</v>
      </c>
      <c r="J713" s="10">
        <v>3</v>
      </c>
      <c r="K713" s="29">
        <v>0.22770000000000001</v>
      </c>
      <c r="L713" s="12">
        <v>80</v>
      </c>
      <c r="M713" s="14">
        <v>99</v>
      </c>
      <c r="N713" s="12">
        <v>2367</v>
      </c>
      <c r="O713" s="12">
        <v>4.3</v>
      </c>
      <c r="P713" s="15">
        <v>4.5</v>
      </c>
      <c r="Q713" s="21">
        <v>186.02</v>
      </c>
      <c r="R713" s="21">
        <v>51.39</v>
      </c>
      <c r="S713" s="21">
        <v>55.99</v>
      </c>
      <c r="T713" s="21">
        <v>1.0900000000000001</v>
      </c>
      <c r="U713" s="21">
        <v>10.65</v>
      </c>
    </row>
    <row r="714" spans="1:21" x14ac:dyDescent="0.2">
      <c r="A714" s="10">
        <v>4</v>
      </c>
      <c r="B714" s="22">
        <v>11</v>
      </c>
      <c r="C714" s="10" t="s">
        <v>392</v>
      </c>
      <c r="D714" s="55" t="s">
        <v>142</v>
      </c>
      <c r="E714" s="10">
        <v>2</v>
      </c>
      <c r="F714" s="10">
        <v>45</v>
      </c>
      <c r="G714" s="10">
        <v>125</v>
      </c>
      <c r="H714" s="10">
        <v>5625</v>
      </c>
      <c r="I714" s="11">
        <v>0.36</v>
      </c>
      <c r="J714" s="10">
        <v>3</v>
      </c>
      <c r="K714" s="29">
        <v>0.24940000000000001</v>
      </c>
      <c r="L714" s="12">
        <v>80</v>
      </c>
      <c r="M714" s="14">
        <v>99</v>
      </c>
      <c r="N714" s="12">
        <v>2051.9</v>
      </c>
      <c r="O714" s="12">
        <v>4.3</v>
      </c>
      <c r="P714" s="15">
        <v>5.2</v>
      </c>
      <c r="Q714" s="21">
        <v>181.57</v>
      </c>
      <c r="R714" s="21">
        <v>49.19</v>
      </c>
      <c r="S714" s="21">
        <v>56.34</v>
      </c>
      <c r="T714" s="21">
        <v>1.1499999999999999</v>
      </c>
      <c r="U714" s="21">
        <v>14.07</v>
      </c>
    </row>
    <row r="715" spans="1:21" x14ac:dyDescent="0.2">
      <c r="A715" s="10">
        <v>4</v>
      </c>
      <c r="B715" s="22">
        <v>11</v>
      </c>
      <c r="C715" s="10" t="s">
        <v>393</v>
      </c>
      <c r="D715" s="55" t="s">
        <v>123</v>
      </c>
      <c r="E715" s="10">
        <v>3</v>
      </c>
      <c r="F715" s="10">
        <v>45</v>
      </c>
      <c r="G715" s="10">
        <v>125</v>
      </c>
      <c r="H715" s="10">
        <v>5625</v>
      </c>
      <c r="I715" s="11">
        <v>0.36</v>
      </c>
      <c r="J715" s="10">
        <v>3</v>
      </c>
      <c r="K715" s="29">
        <v>0.31009999999999999</v>
      </c>
      <c r="L715" s="12">
        <v>80</v>
      </c>
      <c r="M715" s="14">
        <v>95</v>
      </c>
      <c r="N715" s="12">
        <v>2715.1</v>
      </c>
      <c r="O715" s="12">
        <v>4.5</v>
      </c>
      <c r="P715" s="15">
        <v>4.5</v>
      </c>
      <c r="Q715" s="21">
        <v>203.06</v>
      </c>
      <c r="R715" s="21">
        <v>50.9</v>
      </c>
      <c r="S715" s="21">
        <v>66.430000000000007</v>
      </c>
      <c r="T715" s="21">
        <v>1.31</v>
      </c>
      <c r="U715" s="21">
        <v>14.17</v>
      </c>
    </row>
    <row r="716" spans="1:21" x14ac:dyDescent="0.2">
      <c r="A716" s="10">
        <v>4</v>
      </c>
      <c r="B716" s="22">
        <v>11</v>
      </c>
      <c r="C716" s="10" t="s">
        <v>394</v>
      </c>
      <c r="D716" s="55" t="s">
        <v>125</v>
      </c>
      <c r="E716" s="10">
        <v>1</v>
      </c>
      <c r="F716" s="10">
        <v>50</v>
      </c>
      <c r="G716" s="10">
        <v>105</v>
      </c>
      <c r="H716" s="10">
        <v>5250</v>
      </c>
      <c r="I716" s="11">
        <v>0.48</v>
      </c>
      <c r="J716" s="10">
        <v>4</v>
      </c>
      <c r="K716" s="29">
        <v>0.18140000000000001</v>
      </c>
      <c r="L716" s="12">
        <v>99</v>
      </c>
      <c r="M716" s="14">
        <v>116</v>
      </c>
      <c r="N716" s="12">
        <v>2057.5</v>
      </c>
      <c r="O716" s="12">
        <v>4.3</v>
      </c>
      <c r="P716" s="17">
        <v>4.4000000000000004</v>
      </c>
      <c r="Q716" s="21">
        <v>191.03</v>
      </c>
      <c r="R716" s="21">
        <v>50.69</v>
      </c>
      <c r="S716" s="21">
        <v>59.69</v>
      </c>
      <c r="T716" s="21">
        <v>1.18</v>
      </c>
      <c r="U716" s="21">
        <v>10.34</v>
      </c>
    </row>
    <row r="717" spans="1:21" x14ac:dyDescent="0.2">
      <c r="A717" s="10">
        <v>4</v>
      </c>
      <c r="B717" s="22">
        <v>11</v>
      </c>
      <c r="C717" s="10" t="s">
        <v>395</v>
      </c>
      <c r="D717" s="55" t="s">
        <v>138</v>
      </c>
      <c r="E717" s="10">
        <v>1</v>
      </c>
      <c r="F717" s="10">
        <v>50</v>
      </c>
      <c r="G717" s="10">
        <v>105</v>
      </c>
      <c r="H717" s="10">
        <v>5250</v>
      </c>
      <c r="I717" s="11">
        <v>0.48</v>
      </c>
      <c r="J717" s="10">
        <v>3</v>
      </c>
      <c r="K717" s="29">
        <v>0.28960000000000002</v>
      </c>
      <c r="L717" s="12">
        <v>99</v>
      </c>
      <c r="M717" s="14">
        <v>109</v>
      </c>
      <c r="N717" s="12">
        <v>1487.3</v>
      </c>
      <c r="O717" s="12">
        <v>4.5</v>
      </c>
      <c r="P717" s="15">
        <v>4.0999999999999996</v>
      </c>
      <c r="Q717" s="21">
        <v>171.3</v>
      </c>
      <c r="R717" s="21">
        <v>48.56</v>
      </c>
      <c r="S717" s="21">
        <v>50.96</v>
      </c>
      <c r="T717" s="21">
        <v>1.05</v>
      </c>
      <c r="U717" s="21">
        <v>5.46</v>
      </c>
    </row>
    <row r="718" spans="1:21" x14ac:dyDescent="0.2">
      <c r="A718" s="10">
        <v>4</v>
      </c>
      <c r="B718" s="22">
        <v>11</v>
      </c>
      <c r="C718" s="10" t="s">
        <v>396</v>
      </c>
      <c r="D718" s="55" t="s">
        <v>101</v>
      </c>
      <c r="E718" s="10">
        <v>3</v>
      </c>
      <c r="F718" s="10">
        <v>45</v>
      </c>
      <c r="G718" s="10">
        <v>110</v>
      </c>
      <c r="H718" s="10">
        <v>4950</v>
      </c>
      <c r="I718" s="11">
        <v>0.41</v>
      </c>
      <c r="J718" s="10">
        <v>4</v>
      </c>
      <c r="K718" s="29">
        <v>0.32169999999999999</v>
      </c>
      <c r="L718" s="12">
        <v>85</v>
      </c>
      <c r="M718" s="14">
        <v>99</v>
      </c>
      <c r="N718" s="12">
        <v>1924.3</v>
      </c>
      <c r="O718" s="12">
        <v>4.2</v>
      </c>
      <c r="P718" s="15">
        <v>4</v>
      </c>
      <c r="Q718" s="21">
        <v>174.74</v>
      </c>
      <c r="R718" s="21">
        <v>48.97</v>
      </c>
      <c r="S718" s="21">
        <v>51.25</v>
      </c>
      <c r="T718" s="21">
        <v>1.05</v>
      </c>
      <c r="U718" s="21">
        <v>8.73</v>
      </c>
    </row>
    <row r="719" spans="1:21" x14ac:dyDescent="0.2">
      <c r="A719" s="10">
        <v>4</v>
      </c>
      <c r="B719" s="22">
        <v>11</v>
      </c>
      <c r="C719" s="10" t="s">
        <v>397</v>
      </c>
      <c r="D719" s="55" t="s">
        <v>30</v>
      </c>
      <c r="E719" s="10">
        <v>2</v>
      </c>
      <c r="F719" s="10">
        <v>45</v>
      </c>
      <c r="G719" s="10">
        <v>85</v>
      </c>
      <c r="H719" s="10">
        <v>3825</v>
      </c>
      <c r="I719" s="11">
        <v>0.53</v>
      </c>
      <c r="J719" s="10">
        <v>3</v>
      </c>
      <c r="K719" s="29">
        <v>0.245</v>
      </c>
      <c r="L719" s="12">
        <v>80</v>
      </c>
      <c r="M719" s="16">
        <v>92</v>
      </c>
      <c r="N719" s="12">
        <v>2095.9</v>
      </c>
      <c r="O719" s="12">
        <v>4.5</v>
      </c>
      <c r="P719" s="15">
        <v>3.9</v>
      </c>
      <c r="Q719" s="21">
        <v>180.82</v>
      </c>
      <c r="R719" s="21">
        <v>50.55</v>
      </c>
      <c r="S719" s="21">
        <v>50.79</v>
      </c>
      <c r="T719" s="21">
        <v>1</v>
      </c>
      <c r="U719" s="21">
        <v>8.11</v>
      </c>
    </row>
    <row r="720" spans="1:21" x14ac:dyDescent="0.2">
      <c r="A720" s="10">
        <v>4</v>
      </c>
      <c r="B720" s="22">
        <v>11</v>
      </c>
      <c r="C720" s="10" t="s">
        <v>398</v>
      </c>
      <c r="D720" s="55" t="s">
        <v>32</v>
      </c>
      <c r="E720" s="10">
        <v>2</v>
      </c>
      <c r="F720" s="10">
        <v>50</v>
      </c>
      <c r="G720" s="10">
        <v>125</v>
      </c>
      <c r="H720" s="10">
        <v>6250</v>
      </c>
      <c r="I720" s="11">
        <v>0.4</v>
      </c>
      <c r="J720" s="10">
        <v>3</v>
      </c>
      <c r="K720" s="29">
        <v>0.25259999999999999</v>
      </c>
      <c r="L720" s="12">
        <v>88</v>
      </c>
      <c r="M720" s="14">
        <v>99</v>
      </c>
      <c r="N720" s="12">
        <v>1611.6</v>
      </c>
      <c r="O720" s="12">
        <v>4.4000000000000004</v>
      </c>
      <c r="P720" s="15">
        <v>4.5</v>
      </c>
      <c r="Q720" s="21">
        <v>178.99</v>
      </c>
      <c r="R720" s="21">
        <v>43.53</v>
      </c>
      <c r="S720" s="21">
        <v>56.79</v>
      </c>
      <c r="T720" s="21">
        <v>1.3</v>
      </c>
      <c r="U720" s="21">
        <v>9.14</v>
      </c>
    </row>
    <row r="721" spans="1:21" x14ac:dyDescent="0.2">
      <c r="A721" s="10">
        <v>4</v>
      </c>
      <c r="B721" s="22">
        <v>11</v>
      </c>
      <c r="C721" s="10" t="s">
        <v>399</v>
      </c>
      <c r="D721" s="55" t="s">
        <v>65</v>
      </c>
      <c r="E721" s="10">
        <v>2</v>
      </c>
      <c r="F721" s="10">
        <v>50</v>
      </c>
      <c r="G721" s="10">
        <v>130</v>
      </c>
      <c r="H721" s="10">
        <v>6500</v>
      </c>
      <c r="I721" s="11">
        <v>0.38</v>
      </c>
      <c r="J721" s="10">
        <v>3</v>
      </c>
      <c r="K721" s="29">
        <v>0.2697</v>
      </c>
      <c r="L721" s="12">
        <v>80</v>
      </c>
      <c r="M721" s="14">
        <v>99</v>
      </c>
      <c r="N721" s="12">
        <v>2043.2</v>
      </c>
      <c r="O721" s="12">
        <v>4.4000000000000004</v>
      </c>
      <c r="P721" s="15">
        <v>4.5</v>
      </c>
      <c r="Q721" s="21">
        <v>176.06</v>
      </c>
      <c r="R721" s="21">
        <v>45.8</v>
      </c>
      <c r="S721" s="21">
        <v>55.92</v>
      </c>
      <c r="T721" s="21">
        <v>1.22</v>
      </c>
      <c r="U721" s="21">
        <v>14.52</v>
      </c>
    </row>
    <row r="722" spans="1:21" x14ac:dyDescent="0.2">
      <c r="A722" s="10">
        <v>4</v>
      </c>
      <c r="B722" s="22">
        <v>11</v>
      </c>
      <c r="C722" s="10" t="s">
        <v>400</v>
      </c>
      <c r="D722" s="55" t="s">
        <v>79</v>
      </c>
      <c r="E722" s="10">
        <v>1</v>
      </c>
      <c r="F722" s="10">
        <v>55</v>
      </c>
      <c r="G722" s="10">
        <v>95</v>
      </c>
      <c r="H722" s="10">
        <v>5225</v>
      </c>
      <c r="I722" s="11">
        <v>0.57999999999999996</v>
      </c>
      <c r="J722" s="10">
        <v>4</v>
      </c>
      <c r="K722" s="29">
        <v>0.2137</v>
      </c>
      <c r="L722" s="12">
        <v>88</v>
      </c>
      <c r="M722" s="14">
        <v>109</v>
      </c>
      <c r="N722" s="12">
        <v>2433.1</v>
      </c>
      <c r="O722" s="12">
        <v>4.4000000000000004</v>
      </c>
      <c r="P722" s="17">
        <v>4.3</v>
      </c>
      <c r="Q722" s="21">
        <v>187.36</v>
      </c>
      <c r="R722" s="21">
        <v>49.84</v>
      </c>
      <c r="S722" s="21">
        <v>55.2</v>
      </c>
      <c r="T722" s="21">
        <v>1.1100000000000001</v>
      </c>
      <c r="U722" s="21">
        <v>9.69</v>
      </c>
    </row>
    <row r="723" spans="1:21" x14ac:dyDescent="0.2">
      <c r="A723" s="10">
        <v>4</v>
      </c>
      <c r="B723" s="22">
        <v>11</v>
      </c>
      <c r="C723" s="10" t="s">
        <v>401</v>
      </c>
      <c r="D723" s="55" t="s">
        <v>97</v>
      </c>
      <c r="E723" s="10">
        <v>3</v>
      </c>
      <c r="F723" s="10">
        <v>40</v>
      </c>
      <c r="G723" s="10">
        <v>80</v>
      </c>
      <c r="H723" s="10">
        <v>3200</v>
      </c>
      <c r="I723" s="11">
        <v>0.5</v>
      </c>
      <c r="J723" s="10">
        <v>2</v>
      </c>
      <c r="K723" s="29">
        <v>0.17369999999999999</v>
      </c>
      <c r="L723" s="12">
        <v>80</v>
      </c>
      <c r="M723" s="14">
        <v>95</v>
      </c>
      <c r="N723" s="12">
        <v>1540</v>
      </c>
      <c r="O723" s="12">
        <v>4.4000000000000004</v>
      </c>
      <c r="P723" s="15">
        <v>3.8</v>
      </c>
      <c r="Q723" s="21">
        <v>177.64</v>
      </c>
      <c r="R723" s="21">
        <v>43.8</v>
      </c>
      <c r="S723" s="21">
        <v>57.05</v>
      </c>
      <c r="T723" s="21">
        <v>1.3</v>
      </c>
      <c r="U723" s="21">
        <v>9.48</v>
      </c>
    </row>
    <row r="724" spans="1:21" x14ac:dyDescent="0.2">
      <c r="A724" s="10">
        <v>4</v>
      </c>
      <c r="B724" s="22">
        <v>11</v>
      </c>
      <c r="C724" s="10" t="s">
        <v>402</v>
      </c>
      <c r="D724" s="55" t="s">
        <v>73</v>
      </c>
      <c r="E724" s="10">
        <v>3</v>
      </c>
      <c r="F724" s="10">
        <v>45</v>
      </c>
      <c r="G724" s="10">
        <v>125</v>
      </c>
      <c r="H724" s="10">
        <v>5625</v>
      </c>
      <c r="I724" s="11">
        <v>0.36</v>
      </c>
      <c r="J724" s="10">
        <v>3</v>
      </c>
      <c r="K724" s="29">
        <v>0.22090000000000001</v>
      </c>
      <c r="L724" s="12">
        <v>80</v>
      </c>
      <c r="M724" s="14">
        <v>99</v>
      </c>
      <c r="N724" s="12">
        <v>1733</v>
      </c>
      <c r="O724" s="12">
        <v>4.4000000000000004</v>
      </c>
      <c r="P724" s="15">
        <v>4.8</v>
      </c>
      <c r="Q724" s="21">
        <v>178.3</v>
      </c>
      <c r="R724" s="21">
        <v>45.02</v>
      </c>
      <c r="S724" s="21">
        <v>58.3</v>
      </c>
      <c r="T724" s="21">
        <v>1.29</v>
      </c>
      <c r="U724" s="21">
        <v>9.56</v>
      </c>
    </row>
    <row r="725" spans="1:21" x14ac:dyDescent="0.2">
      <c r="A725" s="10">
        <v>4</v>
      </c>
      <c r="B725" s="22">
        <v>11</v>
      </c>
      <c r="C725" s="10" t="s">
        <v>403</v>
      </c>
      <c r="D725" s="55" t="s">
        <v>22</v>
      </c>
      <c r="E725" s="10">
        <v>3</v>
      </c>
      <c r="F725" s="10">
        <v>55</v>
      </c>
      <c r="G725" s="10">
        <v>130</v>
      </c>
      <c r="H725" s="10">
        <v>7150</v>
      </c>
      <c r="I725" s="11">
        <v>0.42</v>
      </c>
      <c r="J725" s="10">
        <v>3</v>
      </c>
      <c r="K725" s="29">
        <v>0.32500000000000001</v>
      </c>
      <c r="L725" s="12">
        <v>99</v>
      </c>
      <c r="M725" s="14">
        <v>109</v>
      </c>
      <c r="N725" s="12">
        <v>1845.8</v>
      </c>
      <c r="O725" s="12">
        <v>4.5</v>
      </c>
      <c r="P725" s="15">
        <v>4.7</v>
      </c>
      <c r="Q725" s="21">
        <v>181.25</v>
      </c>
      <c r="R725" s="21">
        <v>47.94</v>
      </c>
      <c r="S725" s="21">
        <v>55.17</v>
      </c>
      <c r="T725" s="21">
        <v>1.1499999999999999</v>
      </c>
      <c r="U725" s="21">
        <v>20.440000000000001</v>
      </c>
    </row>
    <row r="726" spans="1:21" x14ac:dyDescent="0.2">
      <c r="A726" s="10">
        <v>4</v>
      </c>
      <c r="B726" s="22">
        <v>11</v>
      </c>
      <c r="C726" s="10" t="s">
        <v>404</v>
      </c>
      <c r="D726" s="55" t="s">
        <v>87</v>
      </c>
      <c r="E726" s="10">
        <v>2</v>
      </c>
      <c r="F726" s="10">
        <v>65</v>
      </c>
      <c r="G726" s="10">
        <v>150</v>
      </c>
      <c r="H726" s="10">
        <v>9750</v>
      </c>
      <c r="I726" s="11">
        <v>0.43</v>
      </c>
      <c r="J726" s="10">
        <v>4</v>
      </c>
      <c r="K726" s="29">
        <v>0.28410000000000002</v>
      </c>
      <c r="L726" s="12">
        <v>99</v>
      </c>
      <c r="M726" s="14">
        <v>116</v>
      </c>
      <c r="N726" s="12">
        <v>1969.1</v>
      </c>
      <c r="O726" s="12">
        <v>4.5</v>
      </c>
      <c r="P726" s="17">
        <v>4.3</v>
      </c>
      <c r="Q726" s="21">
        <v>174.97</v>
      </c>
      <c r="R726" s="21">
        <v>48.49</v>
      </c>
      <c r="S726" s="21">
        <v>50.76</v>
      </c>
      <c r="T726" s="21">
        <v>1.05</v>
      </c>
      <c r="U726" s="21">
        <v>10.130000000000001</v>
      </c>
    </row>
    <row r="727" spans="1:21" x14ac:dyDescent="0.2">
      <c r="A727" s="10">
        <v>4</v>
      </c>
      <c r="B727" s="22">
        <v>11</v>
      </c>
      <c r="C727" s="10" t="s">
        <v>405</v>
      </c>
      <c r="D727" s="55" t="s">
        <v>117</v>
      </c>
      <c r="E727" s="10">
        <v>1</v>
      </c>
      <c r="F727" s="10">
        <v>60</v>
      </c>
      <c r="G727" s="10">
        <v>135</v>
      </c>
      <c r="H727" s="10">
        <v>8100</v>
      </c>
      <c r="I727" s="11">
        <v>0.44</v>
      </c>
      <c r="J727" s="10">
        <v>4</v>
      </c>
      <c r="K727" s="29">
        <v>0.31440000000000001</v>
      </c>
      <c r="L727" s="12">
        <v>99</v>
      </c>
      <c r="M727" s="14">
        <v>109</v>
      </c>
      <c r="N727" s="12">
        <v>2079.9</v>
      </c>
      <c r="O727" s="12">
        <v>4.4000000000000004</v>
      </c>
      <c r="P727" s="15">
        <v>5.4</v>
      </c>
      <c r="Q727" s="21">
        <v>180.44</v>
      </c>
      <c r="R727" s="21">
        <v>48.03</v>
      </c>
      <c r="S727" s="21">
        <v>57.42</v>
      </c>
      <c r="T727" s="21">
        <v>1.2</v>
      </c>
      <c r="U727" s="21">
        <v>12.4</v>
      </c>
    </row>
    <row r="728" spans="1:21" x14ac:dyDescent="0.2">
      <c r="A728" s="10">
        <v>4</v>
      </c>
      <c r="B728" s="22">
        <v>11</v>
      </c>
      <c r="C728" s="10" t="s">
        <v>406</v>
      </c>
      <c r="D728" s="55" t="s">
        <v>89</v>
      </c>
      <c r="E728" s="10">
        <v>1</v>
      </c>
      <c r="F728" s="10">
        <v>45</v>
      </c>
      <c r="G728" s="10">
        <v>115</v>
      </c>
      <c r="H728" s="10">
        <v>5175</v>
      </c>
      <c r="I728" s="11">
        <v>0.39</v>
      </c>
      <c r="J728" s="10">
        <v>3</v>
      </c>
      <c r="K728" s="29">
        <v>0.2651</v>
      </c>
      <c r="L728" s="12">
        <v>80</v>
      </c>
      <c r="M728" s="14">
        <v>99</v>
      </c>
      <c r="N728" s="12">
        <v>2000.9</v>
      </c>
      <c r="O728" s="12">
        <v>4.3</v>
      </c>
      <c r="P728" s="17">
        <v>4.5999999999999996</v>
      </c>
      <c r="Q728" s="21">
        <v>178.92</v>
      </c>
      <c r="R728" s="21">
        <v>50.11</v>
      </c>
      <c r="S728" s="21">
        <v>50.82</v>
      </c>
      <c r="T728" s="21">
        <v>1.01</v>
      </c>
      <c r="U728" s="21">
        <v>8.69</v>
      </c>
    </row>
    <row r="729" spans="1:21" x14ac:dyDescent="0.2">
      <c r="A729" s="10">
        <v>4</v>
      </c>
      <c r="B729" s="22">
        <v>11</v>
      </c>
      <c r="C729" s="10" t="s">
        <v>407</v>
      </c>
      <c r="D729" s="55" t="s">
        <v>148</v>
      </c>
      <c r="E729" s="10">
        <v>1</v>
      </c>
      <c r="F729" s="10">
        <v>60</v>
      </c>
      <c r="G729" s="10">
        <v>110</v>
      </c>
      <c r="H729" s="10">
        <v>6600</v>
      </c>
      <c r="I729" s="11">
        <v>0.55000000000000004</v>
      </c>
      <c r="J729" s="10">
        <v>3</v>
      </c>
      <c r="K729" s="29">
        <v>0.3256</v>
      </c>
      <c r="L729" s="12">
        <v>80</v>
      </c>
      <c r="M729" s="14">
        <v>109</v>
      </c>
      <c r="N729" s="12">
        <v>2105</v>
      </c>
      <c r="O729" s="12">
        <v>4.5</v>
      </c>
      <c r="P729" s="17">
        <v>4.4000000000000004</v>
      </c>
      <c r="Q729" s="21">
        <v>184.52</v>
      </c>
      <c r="R729" s="21">
        <v>52.31</v>
      </c>
      <c r="S729" s="21">
        <v>52.36</v>
      </c>
      <c r="T729" s="21">
        <v>1</v>
      </c>
      <c r="U729" s="21">
        <v>4.9400000000000004</v>
      </c>
    </row>
    <row r="730" spans="1:21" x14ac:dyDescent="0.2">
      <c r="A730" s="10">
        <v>4</v>
      </c>
      <c r="B730" s="22">
        <v>11</v>
      </c>
      <c r="C730" s="10" t="s">
        <v>408</v>
      </c>
      <c r="D730" s="55" t="s">
        <v>134</v>
      </c>
      <c r="E730" s="10">
        <v>2</v>
      </c>
      <c r="F730" s="10">
        <v>45</v>
      </c>
      <c r="G730" s="10">
        <v>110</v>
      </c>
      <c r="H730" s="10">
        <v>4950</v>
      </c>
      <c r="I730" s="11">
        <v>0.41</v>
      </c>
      <c r="J730" s="10">
        <v>3</v>
      </c>
      <c r="K730" s="29">
        <v>0.25540000000000002</v>
      </c>
      <c r="L730" s="12">
        <v>80</v>
      </c>
      <c r="M730" s="14">
        <v>99</v>
      </c>
      <c r="N730" s="12">
        <v>1605.4</v>
      </c>
      <c r="O730" s="12">
        <v>4.4000000000000004</v>
      </c>
      <c r="P730" s="15">
        <v>3.9</v>
      </c>
      <c r="Q730" s="21">
        <v>188.09</v>
      </c>
      <c r="R730" s="21">
        <v>49.19</v>
      </c>
      <c r="S730" s="21">
        <v>58.74</v>
      </c>
      <c r="T730" s="21">
        <v>1.19</v>
      </c>
      <c r="U730" s="21">
        <v>9.5399999999999991</v>
      </c>
    </row>
    <row r="731" spans="1:21" x14ac:dyDescent="0.2">
      <c r="A731" s="10">
        <v>4</v>
      </c>
      <c r="B731" s="22">
        <v>11</v>
      </c>
      <c r="C731" s="10" t="s">
        <v>409</v>
      </c>
      <c r="D731" s="55" t="s">
        <v>51</v>
      </c>
      <c r="E731" s="10">
        <v>2</v>
      </c>
      <c r="F731" s="10">
        <v>45</v>
      </c>
      <c r="G731" s="10">
        <v>120</v>
      </c>
      <c r="H731" s="10">
        <v>5400</v>
      </c>
      <c r="I731" s="11">
        <v>0.38</v>
      </c>
      <c r="J731" s="10">
        <v>3</v>
      </c>
      <c r="K731" s="29">
        <v>0.26179999999999998</v>
      </c>
      <c r="L731" s="12">
        <v>80</v>
      </c>
      <c r="M731" s="14">
        <v>99</v>
      </c>
      <c r="N731" s="12">
        <v>2131.9</v>
      </c>
      <c r="O731" s="12">
        <v>4.3</v>
      </c>
      <c r="P731" s="15">
        <v>4.5</v>
      </c>
      <c r="Q731" s="21">
        <v>179.12</v>
      </c>
      <c r="R731" s="21">
        <v>47.88</v>
      </c>
      <c r="S731" s="21">
        <v>52.56</v>
      </c>
      <c r="T731" s="21">
        <v>1.1000000000000001</v>
      </c>
      <c r="U731" s="21">
        <v>9.0500000000000007</v>
      </c>
    </row>
    <row r="732" spans="1:21" x14ac:dyDescent="0.2">
      <c r="A732" s="10">
        <v>4</v>
      </c>
      <c r="B732" s="22">
        <v>11</v>
      </c>
      <c r="C732" s="10" t="s">
        <v>410</v>
      </c>
      <c r="D732" s="55" t="s">
        <v>67</v>
      </c>
      <c r="E732" s="10">
        <v>2</v>
      </c>
      <c r="F732" s="10">
        <v>45</v>
      </c>
      <c r="G732" s="10">
        <v>120</v>
      </c>
      <c r="H732" s="10">
        <v>5400</v>
      </c>
      <c r="I732" s="11">
        <v>0.38</v>
      </c>
      <c r="J732" s="10">
        <v>3</v>
      </c>
      <c r="K732" s="29">
        <v>0.34560000000000002</v>
      </c>
      <c r="L732" s="12">
        <v>80</v>
      </c>
      <c r="M732" s="14">
        <v>95</v>
      </c>
      <c r="N732" s="12">
        <v>1963.4</v>
      </c>
      <c r="O732" s="12">
        <v>4.5</v>
      </c>
      <c r="P732" s="15">
        <v>4.7</v>
      </c>
      <c r="Q732" s="21">
        <v>187.21</v>
      </c>
      <c r="R732" s="21">
        <v>46.77</v>
      </c>
      <c r="S732" s="21">
        <v>60.46</v>
      </c>
      <c r="T732" s="21">
        <v>1.29</v>
      </c>
      <c r="U732" s="21">
        <v>13.42</v>
      </c>
    </row>
    <row r="733" spans="1:21" x14ac:dyDescent="0.2">
      <c r="A733" s="10">
        <v>4</v>
      </c>
      <c r="B733" s="22">
        <v>11</v>
      </c>
      <c r="C733" s="10" t="s">
        <v>411</v>
      </c>
      <c r="D733" s="55" t="s">
        <v>83</v>
      </c>
      <c r="E733" s="10">
        <v>3</v>
      </c>
      <c r="F733" s="10">
        <v>70</v>
      </c>
      <c r="G733" s="10">
        <v>130</v>
      </c>
      <c r="H733" s="10">
        <v>9100</v>
      </c>
      <c r="I733" s="11">
        <v>0.54</v>
      </c>
      <c r="J733" s="10">
        <v>4</v>
      </c>
      <c r="K733" s="29">
        <v>0.27889999999999998</v>
      </c>
      <c r="L733" s="12">
        <v>99</v>
      </c>
      <c r="M733" s="14">
        <v>116</v>
      </c>
      <c r="N733" s="12">
        <v>1807.5</v>
      </c>
      <c r="O733" s="12">
        <v>4.5999999999999996</v>
      </c>
      <c r="P733" s="17">
        <v>5.2</v>
      </c>
      <c r="Q733" s="21">
        <v>167.83</v>
      </c>
      <c r="R733" s="21">
        <v>47.16</v>
      </c>
      <c r="S733" s="21">
        <v>47.99</v>
      </c>
      <c r="T733" s="21">
        <v>1.02</v>
      </c>
      <c r="U733" s="21">
        <v>9.18</v>
      </c>
    </row>
    <row r="734" spans="1:21" x14ac:dyDescent="0.2">
      <c r="A734" s="10">
        <v>4</v>
      </c>
      <c r="B734" s="22">
        <v>11</v>
      </c>
      <c r="C734" s="10" t="s">
        <v>412</v>
      </c>
      <c r="D734" s="55" t="s">
        <v>41</v>
      </c>
      <c r="E734" s="10">
        <v>2</v>
      </c>
      <c r="F734" s="10">
        <v>65</v>
      </c>
      <c r="G734" s="10">
        <v>130</v>
      </c>
      <c r="H734" s="10">
        <v>8450</v>
      </c>
      <c r="I734" s="11">
        <v>0.5</v>
      </c>
      <c r="J734" s="10">
        <v>4</v>
      </c>
      <c r="K734" s="29">
        <v>0.31859999999999999</v>
      </c>
      <c r="L734" s="12">
        <v>88</v>
      </c>
      <c r="M734" s="14">
        <v>109</v>
      </c>
      <c r="N734" s="12">
        <v>1830</v>
      </c>
      <c r="O734" s="12">
        <v>4.5</v>
      </c>
      <c r="P734" s="15">
        <v>4.4000000000000004</v>
      </c>
      <c r="Q734" s="21">
        <v>183.49</v>
      </c>
      <c r="R734" s="21">
        <v>50.72</v>
      </c>
      <c r="S734" s="21">
        <v>55.03</v>
      </c>
      <c r="T734" s="21">
        <v>1.0900000000000001</v>
      </c>
      <c r="U734" s="21">
        <v>11.92</v>
      </c>
    </row>
    <row r="735" spans="1:21" x14ac:dyDescent="0.2">
      <c r="A735" s="10">
        <v>4</v>
      </c>
      <c r="B735" s="22">
        <v>11</v>
      </c>
      <c r="C735" s="10" t="s">
        <v>413</v>
      </c>
      <c r="D735" s="55" t="s">
        <v>99</v>
      </c>
      <c r="E735" s="10">
        <v>2</v>
      </c>
      <c r="F735" s="10">
        <v>50</v>
      </c>
      <c r="G735" s="10">
        <v>95</v>
      </c>
      <c r="H735" s="10">
        <v>4750</v>
      </c>
      <c r="I735" s="11">
        <v>0.53</v>
      </c>
      <c r="J735" s="10">
        <v>3</v>
      </c>
      <c r="K735" s="29">
        <v>0.29070000000000001</v>
      </c>
      <c r="L735" s="12">
        <v>85</v>
      </c>
      <c r="M735" s="14">
        <v>116</v>
      </c>
      <c r="N735" s="12">
        <v>2094.5</v>
      </c>
      <c r="O735" s="12">
        <v>4.5999999999999996</v>
      </c>
      <c r="P735" s="15">
        <v>4.8</v>
      </c>
      <c r="Q735" s="21">
        <v>174.98</v>
      </c>
      <c r="R735" s="21">
        <v>49.77</v>
      </c>
      <c r="S735" s="21">
        <v>50.61</v>
      </c>
      <c r="T735" s="21">
        <v>1.02</v>
      </c>
      <c r="U735" s="21">
        <v>5.61</v>
      </c>
    </row>
    <row r="736" spans="1:21" x14ac:dyDescent="0.2">
      <c r="A736" s="10">
        <v>4</v>
      </c>
      <c r="B736" s="22">
        <v>11</v>
      </c>
      <c r="C736" s="10" t="s">
        <v>414</v>
      </c>
      <c r="D736" s="55" t="s">
        <v>24</v>
      </c>
      <c r="E736" s="10">
        <v>2</v>
      </c>
      <c r="F736" s="10">
        <v>65</v>
      </c>
      <c r="G736" s="10">
        <v>140</v>
      </c>
      <c r="H736" s="10">
        <v>9100</v>
      </c>
      <c r="I736" s="11">
        <v>0.46</v>
      </c>
      <c r="J736" s="10">
        <v>4</v>
      </c>
      <c r="K736" s="29">
        <v>0.2132</v>
      </c>
      <c r="L736" s="12">
        <v>99</v>
      </c>
      <c r="M736" s="14">
        <v>109</v>
      </c>
      <c r="N736" s="12">
        <v>2045.6</v>
      </c>
      <c r="O736" s="12">
        <v>4.5999999999999996</v>
      </c>
      <c r="P736" s="15">
        <v>4.0999999999999996</v>
      </c>
      <c r="Q736" s="21">
        <v>179.18</v>
      </c>
      <c r="R736" s="21">
        <v>49.73</v>
      </c>
      <c r="S736" s="21">
        <v>51.86</v>
      </c>
      <c r="T736" s="21">
        <v>1.04</v>
      </c>
      <c r="U736" s="21">
        <v>7.94</v>
      </c>
    </row>
    <row r="737" spans="1:21" x14ac:dyDescent="0.2">
      <c r="A737" s="10">
        <v>4</v>
      </c>
      <c r="B737" s="22">
        <v>11</v>
      </c>
      <c r="C737" s="10" t="s">
        <v>415</v>
      </c>
      <c r="D737" s="55" t="s">
        <v>59</v>
      </c>
      <c r="E737" s="10">
        <v>2</v>
      </c>
      <c r="F737" s="10">
        <v>45</v>
      </c>
      <c r="G737" s="10">
        <v>120</v>
      </c>
      <c r="H737" s="10">
        <v>5400</v>
      </c>
      <c r="I737" s="11">
        <v>0.38</v>
      </c>
      <c r="J737" s="10">
        <v>3</v>
      </c>
      <c r="K737" s="29">
        <v>0.1986</v>
      </c>
      <c r="L737" s="12">
        <v>80</v>
      </c>
      <c r="M737" s="14">
        <v>99</v>
      </c>
      <c r="N737" s="12">
        <v>2171.5</v>
      </c>
      <c r="O737" s="12">
        <v>4.3</v>
      </c>
      <c r="P737" s="15">
        <v>4</v>
      </c>
      <c r="Q737" s="21">
        <v>180.77</v>
      </c>
      <c r="R737" s="21">
        <v>49.72</v>
      </c>
      <c r="S737" s="21">
        <v>53.44</v>
      </c>
      <c r="T737" s="21">
        <v>1.07</v>
      </c>
      <c r="U737" s="21">
        <v>7.16</v>
      </c>
    </row>
    <row r="738" spans="1:21" x14ac:dyDescent="0.2">
      <c r="A738" s="10">
        <v>4</v>
      </c>
      <c r="B738" s="22">
        <v>11</v>
      </c>
      <c r="C738" s="10" t="s">
        <v>416</v>
      </c>
      <c r="D738" s="55" t="s">
        <v>107</v>
      </c>
      <c r="E738" s="10">
        <v>2</v>
      </c>
      <c r="F738" s="10">
        <v>35</v>
      </c>
      <c r="G738" s="10">
        <v>110</v>
      </c>
      <c r="H738" s="10">
        <v>3850</v>
      </c>
      <c r="I738" s="11">
        <v>0.32</v>
      </c>
      <c r="J738" s="10">
        <v>2</v>
      </c>
      <c r="K738" s="29">
        <v>0.2054</v>
      </c>
      <c r="L738" s="12">
        <v>80</v>
      </c>
      <c r="M738" s="14">
        <v>99</v>
      </c>
      <c r="N738" s="12">
        <v>2091.6999999999998</v>
      </c>
      <c r="O738" s="12">
        <v>4.3</v>
      </c>
      <c r="P738" s="15">
        <v>4</v>
      </c>
      <c r="Q738" s="21">
        <v>196.39</v>
      </c>
      <c r="R738" s="21">
        <v>49.11</v>
      </c>
      <c r="S738" s="21">
        <v>60.7</v>
      </c>
      <c r="T738" s="21">
        <v>1.24</v>
      </c>
      <c r="U738" s="21">
        <v>6.4</v>
      </c>
    </row>
    <row r="739" spans="1:21" x14ac:dyDescent="0.2">
      <c r="A739" s="10">
        <v>4</v>
      </c>
      <c r="B739" s="22">
        <v>11</v>
      </c>
      <c r="C739" s="10" t="s">
        <v>417</v>
      </c>
      <c r="D739" s="55" t="s">
        <v>130</v>
      </c>
      <c r="E739" s="10">
        <v>2</v>
      </c>
      <c r="F739" s="10">
        <v>65</v>
      </c>
      <c r="G739" s="10">
        <v>115</v>
      </c>
      <c r="H739" s="10">
        <v>7475</v>
      </c>
      <c r="I739" s="11">
        <v>0.56999999999999995</v>
      </c>
      <c r="J739" s="10">
        <v>5</v>
      </c>
      <c r="K739" s="29">
        <v>0.30009999999999998</v>
      </c>
      <c r="L739" s="12">
        <v>113</v>
      </c>
      <c r="M739" s="14">
        <v>127</v>
      </c>
      <c r="N739" s="12">
        <v>2287.8000000000002</v>
      </c>
      <c r="O739" s="12">
        <v>4.5</v>
      </c>
      <c r="P739" s="15">
        <v>4.4000000000000004</v>
      </c>
      <c r="Q739" s="21">
        <v>176.92</v>
      </c>
      <c r="R739" s="21">
        <v>52.1</v>
      </c>
      <c r="S739" s="21">
        <v>48.25</v>
      </c>
      <c r="T739" s="21">
        <v>0.93</v>
      </c>
      <c r="U739" s="21">
        <v>8.64</v>
      </c>
    </row>
    <row r="740" spans="1:21" x14ac:dyDescent="0.2">
      <c r="A740" s="10">
        <v>4</v>
      </c>
      <c r="B740" s="22">
        <v>11</v>
      </c>
      <c r="C740" s="10" t="s">
        <v>418</v>
      </c>
      <c r="D740" s="55" t="s">
        <v>128</v>
      </c>
      <c r="E740" s="10">
        <v>2</v>
      </c>
      <c r="F740" s="10">
        <v>35</v>
      </c>
      <c r="G740" s="10">
        <v>100</v>
      </c>
      <c r="H740" s="10">
        <v>3500</v>
      </c>
      <c r="I740" s="11">
        <v>0.35</v>
      </c>
      <c r="J740" s="10">
        <v>2</v>
      </c>
      <c r="K740" s="29">
        <v>0.17219999999999999</v>
      </c>
      <c r="L740" s="12">
        <v>80</v>
      </c>
      <c r="M740" s="14">
        <v>95</v>
      </c>
      <c r="N740" s="12">
        <v>1529.6</v>
      </c>
      <c r="O740" s="12">
        <v>4.5</v>
      </c>
      <c r="P740" s="15">
        <v>4.2</v>
      </c>
      <c r="Q740" s="21">
        <v>173.4</v>
      </c>
      <c r="R740" s="21">
        <v>43.67</v>
      </c>
      <c r="S740" s="21">
        <v>55.4</v>
      </c>
      <c r="T740" s="21">
        <v>1.27</v>
      </c>
      <c r="U740" s="21">
        <v>7.02</v>
      </c>
    </row>
    <row r="741" spans="1:21" x14ac:dyDescent="0.2">
      <c r="A741" s="10">
        <v>4</v>
      </c>
      <c r="B741" s="22">
        <v>12</v>
      </c>
      <c r="C741" s="10" t="s">
        <v>419</v>
      </c>
      <c r="D741" s="55" t="s">
        <v>144</v>
      </c>
      <c r="E741" s="10">
        <v>1</v>
      </c>
      <c r="F741" s="10">
        <v>45</v>
      </c>
      <c r="G741" s="10">
        <v>115</v>
      </c>
      <c r="H741" s="10">
        <v>5175</v>
      </c>
      <c r="I741" s="11">
        <v>0.39</v>
      </c>
      <c r="J741" s="10">
        <v>2</v>
      </c>
      <c r="K741" s="29">
        <v>0.21809999999999999</v>
      </c>
      <c r="L741" s="12">
        <v>80</v>
      </c>
      <c r="M741" s="14">
        <v>99</v>
      </c>
      <c r="N741" s="12">
        <v>1900.2</v>
      </c>
      <c r="O741" s="12">
        <v>4.3</v>
      </c>
      <c r="P741" s="15">
        <v>3.3</v>
      </c>
      <c r="Q741" s="21">
        <v>185.94</v>
      </c>
      <c r="R741" s="21">
        <v>45.75</v>
      </c>
      <c r="S741" s="21">
        <v>60.08</v>
      </c>
      <c r="T741" s="21">
        <v>1.31</v>
      </c>
      <c r="U741" s="21">
        <v>4.05</v>
      </c>
    </row>
    <row r="742" spans="1:21" x14ac:dyDescent="0.2">
      <c r="A742" s="10">
        <v>4</v>
      </c>
      <c r="B742" s="22">
        <v>12</v>
      </c>
      <c r="C742" s="10" t="s">
        <v>420</v>
      </c>
      <c r="D742" s="55" t="s">
        <v>115</v>
      </c>
      <c r="E742" s="10">
        <v>2</v>
      </c>
      <c r="F742" s="10">
        <v>35</v>
      </c>
      <c r="G742" s="10">
        <v>100</v>
      </c>
      <c r="H742" s="10">
        <v>3500</v>
      </c>
      <c r="I742" s="11">
        <v>0.35</v>
      </c>
      <c r="J742" s="10">
        <v>3</v>
      </c>
      <c r="K742" s="29">
        <v>0.2</v>
      </c>
      <c r="L742" s="12">
        <v>80</v>
      </c>
      <c r="M742" s="14">
        <v>95</v>
      </c>
      <c r="N742" s="12">
        <v>2473.4</v>
      </c>
      <c r="O742" s="12">
        <v>4.5</v>
      </c>
      <c r="P742" s="15">
        <v>3.8</v>
      </c>
      <c r="Q742" s="21">
        <v>188.12</v>
      </c>
      <c r="R742" s="21">
        <v>51.07</v>
      </c>
      <c r="S742" s="21">
        <v>55.4</v>
      </c>
      <c r="T742" s="21">
        <v>1.08</v>
      </c>
      <c r="U742" s="21">
        <v>9.0500000000000007</v>
      </c>
    </row>
    <row r="743" spans="1:21" x14ac:dyDescent="0.2">
      <c r="A743" s="10">
        <v>4</v>
      </c>
      <c r="B743" s="22">
        <v>12</v>
      </c>
      <c r="C743" s="10" t="s">
        <v>421</v>
      </c>
      <c r="D743" s="55" t="s">
        <v>130</v>
      </c>
      <c r="E743" s="10">
        <v>3</v>
      </c>
      <c r="F743" s="10">
        <v>65</v>
      </c>
      <c r="G743" s="10">
        <v>155</v>
      </c>
      <c r="H743" s="10">
        <v>10075</v>
      </c>
      <c r="I743" s="11">
        <v>0.42</v>
      </c>
      <c r="J743" s="10">
        <v>4</v>
      </c>
      <c r="K743" s="29">
        <v>0.27479999999999999</v>
      </c>
      <c r="L743" s="12">
        <v>99</v>
      </c>
      <c r="M743" s="14">
        <v>116</v>
      </c>
      <c r="N743" s="12">
        <v>2102.1999999999998</v>
      </c>
      <c r="O743" s="12">
        <v>4.5999999999999996</v>
      </c>
      <c r="P743" s="15">
        <v>4.7</v>
      </c>
      <c r="Q743" s="21">
        <v>176.44</v>
      </c>
      <c r="R743" s="21">
        <v>51.78</v>
      </c>
      <c r="S743" s="21">
        <v>49.13</v>
      </c>
      <c r="T743" s="21">
        <v>0.95</v>
      </c>
      <c r="U743" s="21">
        <v>13.56</v>
      </c>
    </row>
    <row r="744" spans="1:21" x14ac:dyDescent="0.2">
      <c r="A744" s="10">
        <v>4</v>
      </c>
      <c r="B744" s="22">
        <v>12</v>
      </c>
      <c r="C744" s="10" t="s">
        <v>422</v>
      </c>
      <c r="D744" s="55" t="s">
        <v>125</v>
      </c>
      <c r="E744" s="10">
        <v>2</v>
      </c>
      <c r="F744" s="10">
        <v>45</v>
      </c>
      <c r="G744" s="10">
        <v>120</v>
      </c>
      <c r="H744" s="10">
        <v>5400</v>
      </c>
      <c r="I744" s="11">
        <v>0.38</v>
      </c>
      <c r="J744" s="10">
        <v>3</v>
      </c>
      <c r="K744" s="29">
        <v>0.17929999999999999</v>
      </c>
      <c r="L744" s="12">
        <v>80</v>
      </c>
      <c r="M744" s="14">
        <v>99</v>
      </c>
      <c r="N744" s="12">
        <v>1696</v>
      </c>
      <c r="O744" s="12">
        <v>4.3</v>
      </c>
      <c r="P744" s="15">
        <v>4.5</v>
      </c>
      <c r="Q744" s="21">
        <v>167.18</v>
      </c>
      <c r="R744" s="21">
        <v>44.08</v>
      </c>
      <c r="S744" s="21">
        <v>52.87</v>
      </c>
      <c r="T744" s="21">
        <v>1.2</v>
      </c>
      <c r="U744" s="21">
        <v>9.86</v>
      </c>
    </row>
    <row r="745" spans="1:21" x14ac:dyDescent="0.2">
      <c r="A745" s="10">
        <v>4</v>
      </c>
      <c r="B745" s="22">
        <v>12</v>
      </c>
      <c r="C745" s="10" t="s">
        <v>423</v>
      </c>
      <c r="D745" s="55" t="s">
        <v>30</v>
      </c>
      <c r="E745" s="10">
        <v>2</v>
      </c>
      <c r="F745" s="10">
        <v>45</v>
      </c>
      <c r="G745" s="10">
        <v>110</v>
      </c>
      <c r="H745" s="10">
        <v>4950</v>
      </c>
      <c r="I745" s="11">
        <v>0.41</v>
      </c>
      <c r="J745" s="10">
        <v>3</v>
      </c>
      <c r="K745" s="29">
        <v>0.2366</v>
      </c>
      <c r="L745" s="12">
        <v>80</v>
      </c>
      <c r="M745" s="14">
        <v>95</v>
      </c>
      <c r="N745" s="12">
        <v>1710.5</v>
      </c>
      <c r="O745" s="12">
        <v>4.4000000000000004</v>
      </c>
      <c r="P745" s="15">
        <v>4.2</v>
      </c>
      <c r="Q745" s="21">
        <v>176.99</v>
      </c>
      <c r="R745" s="21">
        <v>50.58</v>
      </c>
      <c r="S745" s="21">
        <v>49.6</v>
      </c>
      <c r="T745" s="21">
        <v>0.98</v>
      </c>
      <c r="U745" s="21">
        <v>10.44</v>
      </c>
    </row>
    <row r="746" spans="1:21" x14ac:dyDescent="0.2">
      <c r="A746" s="10">
        <v>4</v>
      </c>
      <c r="B746" s="22">
        <v>12</v>
      </c>
      <c r="C746" s="10" t="s">
        <v>424</v>
      </c>
      <c r="D746" s="55" t="s">
        <v>132</v>
      </c>
      <c r="E746" s="10">
        <v>2</v>
      </c>
      <c r="F746" s="10">
        <v>55</v>
      </c>
      <c r="G746" s="10">
        <v>110</v>
      </c>
      <c r="H746" s="10">
        <v>6050</v>
      </c>
      <c r="I746" s="11">
        <v>0.5</v>
      </c>
      <c r="J746" s="10">
        <v>4</v>
      </c>
      <c r="K746" s="29">
        <v>0.2036</v>
      </c>
      <c r="L746" s="12">
        <v>85</v>
      </c>
      <c r="M746" s="14">
        <v>109</v>
      </c>
      <c r="N746" s="12">
        <v>1637.1</v>
      </c>
      <c r="O746" s="12">
        <v>4.3</v>
      </c>
      <c r="P746" s="15">
        <v>4.5999999999999996</v>
      </c>
      <c r="Q746" s="21">
        <v>175.65</v>
      </c>
      <c r="R746" s="21">
        <v>45.92</v>
      </c>
      <c r="S746" s="21">
        <v>53.57</v>
      </c>
      <c r="T746" s="21">
        <v>1.17</v>
      </c>
      <c r="U746" s="21">
        <v>10.029999999999999</v>
      </c>
    </row>
    <row r="747" spans="1:21" x14ac:dyDescent="0.2">
      <c r="A747" s="10">
        <v>4</v>
      </c>
      <c r="B747" s="22">
        <v>12</v>
      </c>
      <c r="C747" s="10" t="s">
        <v>425</v>
      </c>
      <c r="D747" s="55" t="s">
        <v>103</v>
      </c>
      <c r="E747" s="10">
        <v>1</v>
      </c>
      <c r="F747" s="10">
        <v>55</v>
      </c>
      <c r="G747" s="10">
        <v>100</v>
      </c>
      <c r="H747" s="10">
        <v>5500</v>
      </c>
      <c r="I747" s="11">
        <v>0.55000000000000004</v>
      </c>
      <c r="J747" s="10">
        <v>3</v>
      </c>
      <c r="K747" s="29">
        <v>0.17749999999999999</v>
      </c>
      <c r="L747" s="12">
        <v>80</v>
      </c>
      <c r="M747" s="14">
        <v>109</v>
      </c>
      <c r="N747" s="12">
        <v>1479</v>
      </c>
      <c r="O747" s="12">
        <v>4.3</v>
      </c>
      <c r="P747" s="15">
        <v>4.2</v>
      </c>
      <c r="Q747" s="21">
        <v>179.75</v>
      </c>
      <c r="R747" s="21">
        <v>45.23</v>
      </c>
      <c r="S747" s="21">
        <v>54.55</v>
      </c>
      <c r="T747" s="21">
        <v>1.21</v>
      </c>
      <c r="U747" s="21">
        <v>12.14</v>
      </c>
    </row>
    <row r="748" spans="1:21" x14ac:dyDescent="0.2">
      <c r="A748" s="10">
        <v>4</v>
      </c>
      <c r="B748" s="22">
        <v>12</v>
      </c>
      <c r="C748" s="10" t="s">
        <v>426</v>
      </c>
      <c r="D748" s="55" t="s">
        <v>85</v>
      </c>
      <c r="E748" s="10">
        <v>3</v>
      </c>
      <c r="F748" s="10">
        <v>70</v>
      </c>
      <c r="G748" s="10">
        <v>120</v>
      </c>
      <c r="H748" s="10">
        <v>8400</v>
      </c>
      <c r="I748" s="11">
        <v>0.57999999999999996</v>
      </c>
      <c r="J748" s="10">
        <v>4</v>
      </c>
      <c r="K748" s="29">
        <v>0.28370000000000001</v>
      </c>
      <c r="L748" s="12">
        <v>85</v>
      </c>
      <c r="M748" s="14">
        <v>109</v>
      </c>
      <c r="N748" s="12">
        <v>1835.8</v>
      </c>
      <c r="O748" s="12">
        <v>4.5</v>
      </c>
      <c r="P748" s="15">
        <v>4.4000000000000004</v>
      </c>
      <c r="Q748" s="21">
        <v>184.79</v>
      </c>
      <c r="R748" s="21">
        <v>50.45</v>
      </c>
      <c r="S748" s="21">
        <v>55.96</v>
      </c>
      <c r="T748" s="21">
        <v>1.1100000000000001</v>
      </c>
      <c r="U748" s="21">
        <v>7.05</v>
      </c>
    </row>
    <row r="749" spans="1:21" x14ac:dyDescent="0.2">
      <c r="A749" s="10">
        <v>4</v>
      </c>
      <c r="B749" s="22">
        <v>12</v>
      </c>
      <c r="C749" s="10" t="s">
        <v>427</v>
      </c>
      <c r="D749" s="55" t="s">
        <v>49</v>
      </c>
      <c r="E749" s="10">
        <v>2</v>
      </c>
      <c r="F749" s="10">
        <v>35</v>
      </c>
      <c r="G749" s="10">
        <v>120</v>
      </c>
      <c r="H749" s="10">
        <v>4200</v>
      </c>
      <c r="I749" s="11">
        <v>0.28999999999999998</v>
      </c>
      <c r="J749" s="10">
        <v>2</v>
      </c>
      <c r="K749" s="29">
        <v>0.20880000000000001</v>
      </c>
      <c r="L749" s="12">
        <v>80</v>
      </c>
      <c r="M749" s="14">
        <v>95</v>
      </c>
      <c r="N749" s="12">
        <v>1711.9</v>
      </c>
      <c r="O749" s="12">
        <v>4.5</v>
      </c>
      <c r="P749" s="17">
        <v>4.8</v>
      </c>
      <c r="Q749" s="21">
        <v>183.32</v>
      </c>
      <c r="R749" s="21">
        <v>43.3</v>
      </c>
      <c r="S749" s="21">
        <v>58.93</v>
      </c>
      <c r="T749" s="21">
        <v>1.36</v>
      </c>
      <c r="U749" s="21">
        <v>7.72</v>
      </c>
    </row>
    <row r="750" spans="1:21" x14ac:dyDescent="0.2">
      <c r="A750" s="10">
        <v>4</v>
      </c>
      <c r="B750" s="22">
        <v>12</v>
      </c>
      <c r="C750" s="10" t="s">
        <v>428</v>
      </c>
      <c r="D750" s="55" t="s">
        <v>97</v>
      </c>
      <c r="E750" s="10">
        <v>2</v>
      </c>
      <c r="F750" s="10">
        <v>35</v>
      </c>
      <c r="G750" s="10">
        <v>105</v>
      </c>
      <c r="H750" s="10">
        <v>3675</v>
      </c>
      <c r="I750" s="11">
        <v>0.33</v>
      </c>
      <c r="J750" s="10">
        <v>3</v>
      </c>
      <c r="K750" s="29">
        <v>0.18010000000000001</v>
      </c>
      <c r="L750" s="12">
        <v>85</v>
      </c>
      <c r="M750" s="14">
        <v>99</v>
      </c>
      <c r="N750" s="12">
        <v>1463.1</v>
      </c>
      <c r="O750" s="12">
        <v>4.3</v>
      </c>
      <c r="P750" s="15">
        <v>4.7</v>
      </c>
      <c r="Q750" s="21">
        <v>180.48</v>
      </c>
      <c r="R750" s="21">
        <v>42.34</v>
      </c>
      <c r="S750" s="21">
        <v>58.16</v>
      </c>
      <c r="T750" s="21">
        <v>1.37</v>
      </c>
      <c r="U750" s="21">
        <v>9.51</v>
      </c>
    </row>
    <row r="751" spans="1:21" x14ac:dyDescent="0.2">
      <c r="A751" s="10">
        <v>4</v>
      </c>
      <c r="B751" s="22">
        <v>12</v>
      </c>
      <c r="C751" s="10" t="s">
        <v>429</v>
      </c>
      <c r="D751" s="55" t="s">
        <v>43</v>
      </c>
      <c r="E751" s="10">
        <v>2</v>
      </c>
      <c r="F751" s="10">
        <v>55</v>
      </c>
      <c r="G751" s="10">
        <v>110</v>
      </c>
      <c r="H751" s="10">
        <v>6050</v>
      </c>
      <c r="I751" s="11">
        <v>0.5</v>
      </c>
      <c r="J751" s="10">
        <v>4</v>
      </c>
      <c r="K751" s="29">
        <v>0.30280000000000001</v>
      </c>
      <c r="L751" s="12">
        <v>99</v>
      </c>
      <c r="M751" s="14">
        <v>134</v>
      </c>
      <c r="N751" s="12">
        <v>1839.4</v>
      </c>
      <c r="O751" s="12">
        <v>4.4000000000000004</v>
      </c>
      <c r="P751" s="15">
        <v>5.0999999999999996</v>
      </c>
      <c r="Q751" s="21">
        <v>170.1</v>
      </c>
      <c r="R751" s="21">
        <v>47.83</v>
      </c>
      <c r="S751" s="21">
        <v>49.19</v>
      </c>
      <c r="T751" s="21">
        <v>1.03</v>
      </c>
      <c r="U751" s="21">
        <v>8.19</v>
      </c>
    </row>
    <row r="752" spans="1:21" x14ac:dyDescent="0.2">
      <c r="A752" s="10">
        <v>4</v>
      </c>
      <c r="B752" s="22">
        <v>12</v>
      </c>
      <c r="C752" s="10" t="s">
        <v>430</v>
      </c>
      <c r="D752" s="55" t="s">
        <v>150</v>
      </c>
      <c r="E752" s="10">
        <v>1</v>
      </c>
      <c r="F752" s="10">
        <v>50</v>
      </c>
      <c r="G752" s="10">
        <v>125</v>
      </c>
      <c r="H752" s="10">
        <v>6250</v>
      </c>
      <c r="I752" s="11">
        <v>0.4</v>
      </c>
      <c r="J752" s="10">
        <v>3</v>
      </c>
      <c r="K752" s="29">
        <v>0.29549999999999998</v>
      </c>
      <c r="L752" s="12">
        <v>85</v>
      </c>
      <c r="M752" s="14">
        <v>99</v>
      </c>
      <c r="N752" s="12">
        <v>1457.5</v>
      </c>
      <c r="O752" s="12">
        <v>4.4000000000000004</v>
      </c>
      <c r="P752" s="15">
        <v>5.4</v>
      </c>
      <c r="Q752" s="21">
        <v>175.39</v>
      </c>
      <c r="R752" s="21">
        <v>48.36</v>
      </c>
      <c r="S752" s="21">
        <v>52.41</v>
      </c>
      <c r="T752" s="21">
        <v>1.08</v>
      </c>
      <c r="U752" s="21">
        <v>9.74</v>
      </c>
    </row>
    <row r="753" spans="1:21" x14ac:dyDescent="0.2">
      <c r="A753" s="10">
        <v>4</v>
      </c>
      <c r="B753" s="22">
        <v>12</v>
      </c>
      <c r="C753" s="10" t="s">
        <v>431</v>
      </c>
      <c r="D753" s="55" t="s">
        <v>37</v>
      </c>
      <c r="E753" s="10">
        <v>1</v>
      </c>
      <c r="F753" s="10">
        <v>40</v>
      </c>
      <c r="G753" s="10">
        <v>100</v>
      </c>
      <c r="H753" s="10">
        <v>4000</v>
      </c>
      <c r="I753" s="11">
        <v>0.4</v>
      </c>
      <c r="J753" s="10">
        <v>3</v>
      </c>
      <c r="K753" s="29">
        <v>0.19400000000000001</v>
      </c>
      <c r="L753" s="12">
        <v>85</v>
      </c>
      <c r="M753" s="14">
        <v>99</v>
      </c>
      <c r="N753" s="12">
        <v>1967.4</v>
      </c>
      <c r="O753" s="12">
        <v>4.2</v>
      </c>
      <c r="P753" s="15">
        <v>4.5</v>
      </c>
      <c r="Q753" s="21">
        <v>190.83</v>
      </c>
      <c r="R753" s="21">
        <v>46.93</v>
      </c>
      <c r="S753" s="21">
        <v>62.47</v>
      </c>
      <c r="T753" s="21">
        <v>1.33</v>
      </c>
      <c r="U753" s="21">
        <v>11.83</v>
      </c>
    </row>
    <row r="754" spans="1:21" x14ac:dyDescent="0.2">
      <c r="A754" s="10">
        <v>4</v>
      </c>
      <c r="B754" s="22">
        <v>12</v>
      </c>
      <c r="C754" s="10" t="s">
        <v>432</v>
      </c>
      <c r="D754" s="55" t="s">
        <v>888</v>
      </c>
      <c r="E754" s="10">
        <v>2</v>
      </c>
      <c r="F754" s="10">
        <v>40</v>
      </c>
      <c r="G754" s="10">
        <v>100</v>
      </c>
      <c r="H754" s="10">
        <v>4000</v>
      </c>
      <c r="I754" s="11">
        <v>0.4</v>
      </c>
      <c r="J754" s="10">
        <v>3</v>
      </c>
      <c r="K754" s="29">
        <v>0.26550000000000001</v>
      </c>
      <c r="L754" s="12">
        <v>80</v>
      </c>
      <c r="M754" s="14">
        <v>99</v>
      </c>
      <c r="N754" s="12">
        <v>2067.1999999999998</v>
      </c>
      <c r="O754" s="12">
        <v>4.3</v>
      </c>
      <c r="P754" s="15">
        <v>4.5</v>
      </c>
      <c r="Q754" s="21">
        <v>187.4</v>
      </c>
      <c r="R754" s="21">
        <v>49.34</v>
      </c>
      <c r="S754" s="21">
        <v>57.28</v>
      </c>
      <c r="T754" s="21">
        <v>1.1599999999999999</v>
      </c>
      <c r="U754" s="21">
        <v>9.44</v>
      </c>
    </row>
    <row r="755" spans="1:21" x14ac:dyDescent="0.2">
      <c r="A755" s="10">
        <v>4</v>
      </c>
      <c r="B755" s="22">
        <v>12</v>
      </c>
      <c r="C755" s="10" t="s">
        <v>433</v>
      </c>
      <c r="D755" s="55" t="s">
        <v>105</v>
      </c>
      <c r="E755" s="10">
        <v>2</v>
      </c>
      <c r="F755" s="10">
        <v>40</v>
      </c>
      <c r="G755" s="10">
        <v>125</v>
      </c>
      <c r="H755" s="10">
        <v>5000</v>
      </c>
      <c r="I755" s="11">
        <v>0.32</v>
      </c>
      <c r="J755" s="10">
        <v>3</v>
      </c>
      <c r="K755" s="29">
        <v>0.1978</v>
      </c>
      <c r="L755" s="12">
        <v>80</v>
      </c>
      <c r="M755" s="14">
        <v>95</v>
      </c>
      <c r="N755" s="12">
        <v>2606.1999999999998</v>
      </c>
      <c r="O755" s="12">
        <v>4.4000000000000004</v>
      </c>
      <c r="P755" s="17">
        <v>4.0999999999999996</v>
      </c>
      <c r="Q755" s="21">
        <v>188.68</v>
      </c>
      <c r="R755" s="21">
        <v>50.13</v>
      </c>
      <c r="S755" s="21">
        <v>59.52</v>
      </c>
      <c r="T755" s="21">
        <v>1.19</v>
      </c>
      <c r="U755" s="21">
        <v>11.68</v>
      </c>
    </row>
    <row r="756" spans="1:21" x14ac:dyDescent="0.2">
      <c r="A756" s="10">
        <v>4</v>
      </c>
      <c r="B756" s="22">
        <v>12</v>
      </c>
      <c r="C756" s="10" t="s">
        <v>434</v>
      </c>
      <c r="D756" s="55" t="s">
        <v>28</v>
      </c>
      <c r="E756" s="10">
        <v>2</v>
      </c>
      <c r="F756" s="10">
        <v>40</v>
      </c>
      <c r="G756" s="10">
        <v>120</v>
      </c>
      <c r="H756" s="10">
        <v>4800</v>
      </c>
      <c r="I756" s="11">
        <v>0.33</v>
      </c>
      <c r="J756" s="10">
        <v>3</v>
      </c>
      <c r="K756" s="29">
        <v>0.26079999999999998</v>
      </c>
      <c r="L756" s="12">
        <v>80</v>
      </c>
      <c r="M756" s="14">
        <v>99</v>
      </c>
      <c r="N756" s="12">
        <v>2544.4</v>
      </c>
      <c r="O756" s="12">
        <v>4.2</v>
      </c>
      <c r="P756" s="15">
        <v>4.2</v>
      </c>
      <c r="Q756" s="21">
        <v>192.27</v>
      </c>
      <c r="R756" s="21">
        <v>50.26</v>
      </c>
      <c r="S756" s="21">
        <v>59.97</v>
      </c>
      <c r="T756" s="21">
        <v>1.19</v>
      </c>
      <c r="U756" s="21">
        <v>14.68</v>
      </c>
    </row>
    <row r="757" spans="1:21" x14ac:dyDescent="0.2">
      <c r="A757" s="10">
        <v>4</v>
      </c>
      <c r="B757" s="22">
        <v>12</v>
      </c>
      <c r="C757" s="10" t="s">
        <v>435</v>
      </c>
      <c r="D757" s="55" t="s">
        <v>123</v>
      </c>
      <c r="E757" s="10">
        <v>1</v>
      </c>
      <c r="F757" s="10">
        <v>45</v>
      </c>
      <c r="G757" s="10">
        <v>115</v>
      </c>
      <c r="H757" s="10">
        <v>5175</v>
      </c>
      <c r="I757" s="11">
        <v>0.39</v>
      </c>
      <c r="J757" s="10">
        <v>3</v>
      </c>
      <c r="K757" s="29">
        <v>0.30499999999999999</v>
      </c>
      <c r="L757" s="12">
        <v>80</v>
      </c>
      <c r="M757" s="14">
        <v>99</v>
      </c>
      <c r="N757" s="12">
        <v>2562.1999999999998</v>
      </c>
      <c r="O757" s="12">
        <v>4.3</v>
      </c>
      <c r="P757" s="15">
        <v>4.9000000000000004</v>
      </c>
      <c r="Q757" s="21">
        <v>199.19</v>
      </c>
      <c r="R757" s="21">
        <v>49.51</v>
      </c>
      <c r="S757" s="21">
        <v>64.239999999999995</v>
      </c>
      <c r="T757" s="21">
        <v>1.3</v>
      </c>
      <c r="U757" s="21">
        <v>8.1199999999999992</v>
      </c>
    </row>
    <row r="758" spans="1:21" x14ac:dyDescent="0.2">
      <c r="A758" s="10">
        <v>4</v>
      </c>
      <c r="B758" s="22">
        <v>12</v>
      </c>
      <c r="C758" s="10" t="s">
        <v>436</v>
      </c>
      <c r="D758" s="55" t="s">
        <v>109</v>
      </c>
      <c r="E758" s="10">
        <v>1</v>
      </c>
      <c r="F758" s="10">
        <v>50</v>
      </c>
      <c r="G758" s="10">
        <v>120</v>
      </c>
      <c r="H758" s="10">
        <v>6000</v>
      </c>
      <c r="I758" s="11">
        <v>0.42</v>
      </c>
      <c r="J758" s="10">
        <v>3</v>
      </c>
      <c r="K758" s="29">
        <v>0.24640000000000001</v>
      </c>
      <c r="L758" s="12">
        <v>80</v>
      </c>
      <c r="M758" s="14">
        <v>99</v>
      </c>
      <c r="N758" s="12">
        <v>1802.2</v>
      </c>
      <c r="O758" s="12">
        <v>4.4000000000000004</v>
      </c>
      <c r="P758" s="15">
        <v>4.4000000000000004</v>
      </c>
      <c r="Q758" s="21">
        <v>175.42</v>
      </c>
      <c r="R758" s="21">
        <v>46.88</v>
      </c>
      <c r="S758" s="21">
        <v>54.68</v>
      </c>
      <c r="T758" s="21">
        <v>1.17</v>
      </c>
      <c r="U758" s="21">
        <v>9.17</v>
      </c>
    </row>
    <row r="759" spans="1:21" x14ac:dyDescent="0.2">
      <c r="A759" s="10">
        <v>4</v>
      </c>
      <c r="B759" s="22">
        <v>12</v>
      </c>
      <c r="C759" s="10" t="s">
        <v>437</v>
      </c>
      <c r="D759" s="55" t="s">
        <v>117</v>
      </c>
      <c r="E759" s="10">
        <v>2</v>
      </c>
      <c r="F759" s="10">
        <v>60</v>
      </c>
      <c r="G759" s="10">
        <v>145</v>
      </c>
      <c r="H759" s="10">
        <v>8700</v>
      </c>
      <c r="I759" s="11">
        <v>0.41</v>
      </c>
      <c r="J759" s="10">
        <v>4</v>
      </c>
      <c r="K759" s="29">
        <v>0.31380000000000002</v>
      </c>
      <c r="L759" s="12">
        <v>99</v>
      </c>
      <c r="M759" s="14">
        <v>127</v>
      </c>
      <c r="N759" s="12">
        <v>1975</v>
      </c>
      <c r="O759" s="12">
        <v>4.5</v>
      </c>
      <c r="P759" s="17">
        <v>5.0999999999999996</v>
      </c>
      <c r="Q759" s="21">
        <v>181.03</v>
      </c>
      <c r="R759" s="21">
        <v>48.24</v>
      </c>
      <c r="S759" s="21">
        <v>56.08</v>
      </c>
      <c r="T759" s="21">
        <v>1.1599999999999999</v>
      </c>
      <c r="U759" s="21">
        <v>12.07</v>
      </c>
    </row>
    <row r="760" spans="1:21" x14ac:dyDescent="0.2">
      <c r="A760" s="10">
        <v>4</v>
      </c>
      <c r="B760" s="22">
        <v>12</v>
      </c>
      <c r="C760" s="10" t="s">
        <v>438</v>
      </c>
      <c r="D760" s="55" t="s">
        <v>107</v>
      </c>
      <c r="E760" s="10">
        <v>2</v>
      </c>
      <c r="F760" s="10">
        <v>40</v>
      </c>
      <c r="G760" s="10">
        <v>120</v>
      </c>
      <c r="H760" s="10">
        <v>4800</v>
      </c>
      <c r="I760" s="11">
        <v>0.33</v>
      </c>
      <c r="J760" s="10">
        <v>2</v>
      </c>
      <c r="K760" s="29">
        <v>0.2301</v>
      </c>
      <c r="L760" s="12">
        <v>80</v>
      </c>
      <c r="M760" s="14">
        <v>95</v>
      </c>
      <c r="N760" s="12">
        <v>2389</v>
      </c>
      <c r="O760" s="12">
        <v>4.5</v>
      </c>
      <c r="P760" s="17">
        <v>4.3</v>
      </c>
      <c r="Q760" s="21">
        <v>191.47</v>
      </c>
      <c r="R760" s="21">
        <v>46.34</v>
      </c>
      <c r="S760" s="21">
        <v>60.37</v>
      </c>
      <c r="T760" s="21">
        <v>1.3</v>
      </c>
      <c r="U760" s="21">
        <v>9.42</v>
      </c>
    </row>
    <row r="761" spans="1:21" x14ac:dyDescent="0.2">
      <c r="A761" s="10">
        <v>4</v>
      </c>
      <c r="B761" s="22">
        <v>12</v>
      </c>
      <c r="C761" s="10" t="s">
        <v>439</v>
      </c>
      <c r="D761" s="55" t="s">
        <v>888</v>
      </c>
      <c r="E761" s="10">
        <v>2</v>
      </c>
      <c r="F761" s="10">
        <v>45</v>
      </c>
      <c r="G761" s="10">
        <v>105</v>
      </c>
      <c r="H761" s="10">
        <v>4725</v>
      </c>
      <c r="I761" s="11">
        <v>0.43</v>
      </c>
      <c r="J761" s="10">
        <v>3</v>
      </c>
      <c r="K761" s="29">
        <v>0.2697</v>
      </c>
      <c r="L761" s="12">
        <v>80</v>
      </c>
      <c r="M761" s="14">
        <v>95</v>
      </c>
      <c r="N761" s="12">
        <v>2499.3000000000002</v>
      </c>
      <c r="O761" s="12">
        <v>4.4000000000000004</v>
      </c>
      <c r="P761" s="15">
        <v>4.2</v>
      </c>
      <c r="Q761" s="21">
        <v>196.57</v>
      </c>
      <c r="R761" s="21">
        <v>52.52</v>
      </c>
      <c r="S761" s="21">
        <v>57.77</v>
      </c>
      <c r="T761" s="21">
        <v>1.1000000000000001</v>
      </c>
      <c r="U761" s="21">
        <v>7.49</v>
      </c>
    </row>
    <row r="762" spans="1:21" x14ac:dyDescent="0.2">
      <c r="A762" s="10">
        <v>4</v>
      </c>
      <c r="B762" s="22">
        <v>12</v>
      </c>
      <c r="C762" s="10" t="s">
        <v>440</v>
      </c>
      <c r="D762" s="55" t="s">
        <v>91</v>
      </c>
      <c r="E762" s="10">
        <v>1</v>
      </c>
      <c r="F762" s="10">
        <v>45</v>
      </c>
      <c r="G762" s="10">
        <v>80</v>
      </c>
      <c r="H762" s="10">
        <v>3600</v>
      </c>
      <c r="I762" s="11">
        <v>0.56000000000000005</v>
      </c>
      <c r="J762" s="10">
        <v>3</v>
      </c>
      <c r="K762" s="29">
        <v>0.27260000000000001</v>
      </c>
      <c r="L762" s="12">
        <v>80</v>
      </c>
      <c r="M762" s="14">
        <v>99</v>
      </c>
      <c r="N762" s="12">
        <v>1992</v>
      </c>
      <c r="O762" s="12">
        <v>4.4000000000000004</v>
      </c>
      <c r="P762" s="15">
        <v>3.8</v>
      </c>
      <c r="Q762" s="21">
        <v>181.03</v>
      </c>
      <c r="R762" s="21">
        <v>47.71</v>
      </c>
      <c r="S762" s="21">
        <v>54.47</v>
      </c>
      <c r="T762" s="21">
        <v>1.1399999999999999</v>
      </c>
      <c r="U762" s="21">
        <v>6.35</v>
      </c>
    </row>
    <row r="763" spans="1:21" x14ac:dyDescent="0.2">
      <c r="A763" s="10">
        <v>4</v>
      </c>
      <c r="B763" s="22">
        <v>12</v>
      </c>
      <c r="C763" s="10" t="s">
        <v>441</v>
      </c>
      <c r="D763" s="55" t="s">
        <v>119</v>
      </c>
      <c r="E763" s="10">
        <v>2</v>
      </c>
      <c r="F763" s="10">
        <v>45</v>
      </c>
      <c r="G763" s="10">
        <v>115</v>
      </c>
      <c r="H763" s="10">
        <v>5175</v>
      </c>
      <c r="I763" s="11">
        <v>0.39</v>
      </c>
      <c r="J763" s="10">
        <v>4</v>
      </c>
      <c r="K763" s="29">
        <v>0.27339999999999998</v>
      </c>
      <c r="L763" s="12">
        <v>85</v>
      </c>
      <c r="M763" s="14">
        <v>109</v>
      </c>
      <c r="N763" s="12">
        <v>2047.2</v>
      </c>
      <c r="O763" s="12">
        <v>4.4000000000000004</v>
      </c>
      <c r="P763" s="17">
        <v>4.5999999999999996</v>
      </c>
      <c r="Q763" s="21">
        <v>169.73</v>
      </c>
      <c r="R763" s="21">
        <v>51.02</v>
      </c>
      <c r="S763" s="21">
        <v>47.32</v>
      </c>
      <c r="T763" s="21">
        <v>0.93</v>
      </c>
      <c r="U763" s="21">
        <v>8.85</v>
      </c>
    </row>
    <row r="764" spans="1:21" x14ac:dyDescent="0.2">
      <c r="A764" s="10">
        <v>4</v>
      </c>
      <c r="B764" s="22">
        <v>12</v>
      </c>
      <c r="C764" s="10" t="s">
        <v>442</v>
      </c>
      <c r="D764" s="55" t="s">
        <v>142</v>
      </c>
      <c r="E764" s="10">
        <v>2</v>
      </c>
      <c r="F764" s="10">
        <v>40</v>
      </c>
      <c r="G764" s="10">
        <v>130</v>
      </c>
      <c r="H764" s="10">
        <v>5200</v>
      </c>
      <c r="I764" s="11">
        <v>0.31</v>
      </c>
      <c r="J764" s="10">
        <v>3</v>
      </c>
      <c r="K764" s="29">
        <v>0.26300000000000001</v>
      </c>
      <c r="L764" s="12">
        <v>80</v>
      </c>
      <c r="M764" s="14">
        <v>99</v>
      </c>
      <c r="N764" s="12">
        <v>1951.3</v>
      </c>
      <c r="O764" s="12">
        <v>4.3</v>
      </c>
      <c r="P764" s="15">
        <v>4.5999999999999996</v>
      </c>
      <c r="Q764" s="21">
        <v>175.03</v>
      </c>
      <c r="R764" s="21">
        <v>47.45</v>
      </c>
      <c r="S764" s="21">
        <v>53.87</v>
      </c>
      <c r="T764" s="21">
        <v>1.1399999999999999</v>
      </c>
      <c r="U764" s="21">
        <v>13.4</v>
      </c>
    </row>
    <row r="765" spans="1:21" x14ac:dyDescent="0.2">
      <c r="A765" s="10">
        <v>4</v>
      </c>
      <c r="B765" s="22">
        <v>12</v>
      </c>
      <c r="C765" s="10" t="s">
        <v>443</v>
      </c>
      <c r="D765" s="55" t="s">
        <v>101</v>
      </c>
      <c r="E765" s="10">
        <v>3</v>
      </c>
      <c r="F765" s="10">
        <v>50</v>
      </c>
      <c r="G765" s="10">
        <v>110</v>
      </c>
      <c r="H765" s="10">
        <v>5500</v>
      </c>
      <c r="I765" s="11">
        <v>0.45</v>
      </c>
      <c r="J765" s="10">
        <v>3</v>
      </c>
      <c r="K765" s="29">
        <v>0.32519999999999999</v>
      </c>
      <c r="L765" s="12">
        <v>80</v>
      </c>
      <c r="M765" s="14">
        <v>99</v>
      </c>
      <c r="N765" s="12">
        <v>1881.5</v>
      </c>
      <c r="O765" s="12">
        <v>4.3</v>
      </c>
      <c r="P765" s="15">
        <v>4.4000000000000004</v>
      </c>
      <c r="Q765" s="21">
        <v>178.06</v>
      </c>
      <c r="R765" s="21">
        <v>46.95</v>
      </c>
      <c r="S765" s="21">
        <v>54.98</v>
      </c>
      <c r="T765" s="21">
        <v>1.17</v>
      </c>
      <c r="U765" s="21">
        <v>7.89</v>
      </c>
    </row>
    <row r="766" spans="1:21" x14ac:dyDescent="0.2">
      <c r="A766" s="10">
        <v>4</v>
      </c>
      <c r="B766" s="22">
        <v>12</v>
      </c>
      <c r="C766" s="10" t="s">
        <v>444</v>
      </c>
      <c r="D766" s="55" t="s">
        <v>148</v>
      </c>
      <c r="E766" s="10">
        <v>3</v>
      </c>
      <c r="F766" s="10">
        <v>50</v>
      </c>
      <c r="G766" s="10">
        <v>90</v>
      </c>
      <c r="H766" s="10">
        <v>4500</v>
      </c>
      <c r="I766" s="11">
        <v>0.56000000000000005</v>
      </c>
      <c r="J766" s="10">
        <v>3</v>
      </c>
      <c r="K766" s="29">
        <v>0.32219999999999999</v>
      </c>
      <c r="L766" s="12">
        <v>80</v>
      </c>
      <c r="M766" s="14">
        <v>99</v>
      </c>
      <c r="N766" s="12">
        <v>1852.3</v>
      </c>
      <c r="O766" s="12">
        <v>4.4000000000000004</v>
      </c>
      <c r="P766" s="15">
        <v>4.3</v>
      </c>
      <c r="Q766" s="21">
        <v>172.8</v>
      </c>
      <c r="R766" s="21">
        <v>49.1</v>
      </c>
      <c r="S766" s="21">
        <v>48.78</v>
      </c>
      <c r="T766" s="21">
        <v>0.99</v>
      </c>
      <c r="U766" s="21">
        <v>8.43</v>
      </c>
    </row>
    <row r="767" spans="1:21" x14ac:dyDescent="0.2">
      <c r="A767" s="10">
        <v>4</v>
      </c>
      <c r="B767" s="22">
        <v>12</v>
      </c>
      <c r="C767" s="10" t="s">
        <v>445</v>
      </c>
      <c r="D767" s="55" t="s">
        <v>26</v>
      </c>
      <c r="E767" s="10">
        <v>2</v>
      </c>
      <c r="F767" s="10">
        <v>65</v>
      </c>
      <c r="G767" s="10">
        <v>100</v>
      </c>
      <c r="H767" s="10">
        <v>6500</v>
      </c>
      <c r="I767" s="11">
        <v>0.65</v>
      </c>
      <c r="J767" s="10">
        <v>3</v>
      </c>
      <c r="K767" s="29">
        <v>0.2742</v>
      </c>
      <c r="L767" s="12">
        <v>88</v>
      </c>
      <c r="M767" s="14">
        <v>109</v>
      </c>
      <c r="N767" s="12">
        <v>1190.9000000000001</v>
      </c>
      <c r="O767" s="12">
        <v>4.5</v>
      </c>
      <c r="P767" s="15">
        <v>4.5</v>
      </c>
      <c r="Q767" s="21">
        <v>180.27</v>
      </c>
      <c r="R767" s="21">
        <v>49.54</v>
      </c>
      <c r="S767" s="21">
        <v>52.75</v>
      </c>
      <c r="T767" s="21">
        <v>1.06</v>
      </c>
      <c r="U767" s="21">
        <v>4.59</v>
      </c>
    </row>
    <row r="768" spans="1:21" x14ac:dyDescent="0.2">
      <c r="A768" s="10">
        <v>4</v>
      </c>
      <c r="B768" s="22">
        <v>12</v>
      </c>
      <c r="C768" s="10" t="s">
        <v>446</v>
      </c>
      <c r="D768" s="55" t="s">
        <v>75</v>
      </c>
      <c r="E768" s="10">
        <v>1</v>
      </c>
      <c r="F768" s="10">
        <v>45</v>
      </c>
      <c r="G768" s="10">
        <v>100</v>
      </c>
      <c r="H768" s="10">
        <v>4500</v>
      </c>
      <c r="I768" s="11">
        <v>0.45</v>
      </c>
      <c r="J768" s="10">
        <v>2</v>
      </c>
      <c r="K768" s="29">
        <v>0.25650000000000001</v>
      </c>
      <c r="L768" s="12">
        <v>80</v>
      </c>
      <c r="M768" s="14">
        <v>95</v>
      </c>
      <c r="N768" s="12">
        <v>1725.7</v>
      </c>
      <c r="O768" s="12">
        <v>4.4000000000000004</v>
      </c>
      <c r="P768" s="15">
        <v>4.5999999999999996</v>
      </c>
      <c r="Q768" s="21">
        <v>179.98</v>
      </c>
      <c r="R768" s="21">
        <v>47.6</v>
      </c>
      <c r="S768" s="21">
        <v>55.86</v>
      </c>
      <c r="T768" s="21">
        <v>1.17</v>
      </c>
      <c r="U768" s="21">
        <v>6.83</v>
      </c>
    </row>
    <row r="769" spans="1:21" x14ac:dyDescent="0.2">
      <c r="A769" s="10">
        <v>4</v>
      </c>
      <c r="B769" s="22">
        <v>12</v>
      </c>
      <c r="C769" s="10" t="s">
        <v>447</v>
      </c>
      <c r="D769" s="55" t="s">
        <v>77</v>
      </c>
      <c r="E769" s="10">
        <v>1</v>
      </c>
      <c r="F769" s="10">
        <v>40</v>
      </c>
      <c r="G769" s="10">
        <v>130</v>
      </c>
      <c r="H769" s="10">
        <v>5200</v>
      </c>
      <c r="I769" s="11">
        <v>0.31</v>
      </c>
      <c r="J769" s="10">
        <v>3</v>
      </c>
      <c r="K769" s="29">
        <v>0.21510000000000001</v>
      </c>
      <c r="L769" s="12">
        <v>80</v>
      </c>
      <c r="M769" s="14">
        <v>95</v>
      </c>
      <c r="N769" s="12">
        <v>2018.8</v>
      </c>
      <c r="O769" s="12">
        <v>4.4000000000000004</v>
      </c>
      <c r="P769" s="15">
        <v>4.3</v>
      </c>
      <c r="Q769" s="21">
        <v>184.32</v>
      </c>
      <c r="R769" s="21">
        <v>47.65</v>
      </c>
      <c r="S769" s="21">
        <v>59.04</v>
      </c>
      <c r="T769" s="21">
        <v>1.24</v>
      </c>
      <c r="U769" s="21">
        <v>8.8699999999999992</v>
      </c>
    </row>
    <row r="770" spans="1:21" x14ac:dyDescent="0.2">
      <c r="A770" s="10">
        <v>4</v>
      </c>
      <c r="B770" s="22">
        <v>12</v>
      </c>
      <c r="C770" s="10" t="s">
        <v>448</v>
      </c>
      <c r="D770" s="55" t="s">
        <v>39</v>
      </c>
      <c r="E770" s="10">
        <v>1</v>
      </c>
      <c r="F770" s="10">
        <v>35</v>
      </c>
      <c r="G770" s="10">
        <v>115</v>
      </c>
      <c r="H770" s="10">
        <v>4025</v>
      </c>
      <c r="I770" s="11">
        <v>0.3</v>
      </c>
      <c r="J770" s="10">
        <v>3</v>
      </c>
      <c r="K770" s="29">
        <v>0.21110000000000001</v>
      </c>
      <c r="L770" s="12">
        <v>73</v>
      </c>
      <c r="M770" s="16">
        <v>92</v>
      </c>
      <c r="N770" s="12">
        <v>2317.8000000000002</v>
      </c>
      <c r="O770" s="12">
        <v>4.4000000000000004</v>
      </c>
      <c r="P770" s="15">
        <v>4.7</v>
      </c>
      <c r="Q770" s="21">
        <v>189.61</v>
      </c>
      <c r="R770" s="21">
        <v>46.73</v>
      </c>
      <c r="S770" s="21">
        <v>61.08</v>
      </c>
      <c r="T770" s="21">
        <v>1.31</v>
      </c>
      <c r="U770" s="21">
        <v>8.7799999999999994</v>
      </c>
    </row>
    <row r="771" spans="1:21" x14ac:dyDescent="0.2">
      <c r="A771" s="10">
        <v>4</v>
      </c>
      <c r="B771" s="22">
        <v>12</v>
      </c>
      <c r="C771" s="10" t="s">
        <v>449</v>
      </c>
      <c r="D771" s="55" t="s">
        <v>22</v>
      </c>
      <c r="E771" s="10">
        <v>3</v>
      </c>
      <c r="F771" s="10">
        <v>70</v>
      </c>
      <c r="G771" s="10">
        <v>130</v>
      </c>
      <c r="H771" s="10">
        <v>9100</v>
      </c>
      <c r="I771" s="11">
        <v>0.54</v>
      </c>
      <c r="J771" s="10">
        <v>4</v>
      </c>
      <c r="K771" s="29">
        <v>0.28470000000000001</v>
      </c>
      <c r="L771" s="12">
        <v>99</v>
      </c>
      <c r="M771" s="14">
        <v>109</v>
      </c>
      <c r="N771" s="12">
        <v>2008.4</v>
      </c>
      <c r="O771" s="12">
        <v>4.5</v>
      </c>
      <c r="P771" s="15">
        <v>5.5</v>
      </c>
      <c r="Q771" s="21">
        <v>187.52</v>
      </c>
      <c r="R771" s="21">
        <v>48.05</v>
      </c>
      <c r="S771" s="21">
        <v>56.36</v>
      </c>
      <c r="T771" s="21">
        <v>1.17</v>
      </c>
      <c r="U771" s="21">
        <v>14.26</v>
      </c>
    </row>
    <row r="772" spans="1:21" x14ac:dyDescent="0.2">
      <c r="A772" s="10">
        <v>4</v>
      </c>
      <c r="B772" s="22">
        <v>12</v>
      </c>
      <c r="C772" s="10" t="s">
        <v>450</v>
      </c>
      <c r="D772" s="55" t="s">
        <v>89</v>
      </c>
      <c r="E772" s="10">
        <v>2</v>
      </c>
      <c r="F772" s="10">
        <v>45</v>
      </c>
      <c r="G772" s="10">
        <v>130</v>
      </c>
      <c r="H772" s="10">
        <v>5850</v>
      </c>
      <c r="I772" s="11">
        <v>0.35</v>
      </c>
      <c r="J772" s="10">
        <v>3</v>
      </c>
      <c r="K772" s="29">
        <v>0.27039999999999997</v>
      </c>
      <c r="L772" s="12">
        <v>80</v>
      </c>
      <c r="M772" s="14">
        <v>99</v>
      </c>
      <c r="N772" s="12">
        <v>1793.9</v>
      </c>
      <c r="O772" s="12">
        <v>4.5</v>
      </c>
      <c r="P772" s="15">
        <v>4.4000000000000004</v>
      </c>
      <c r="Q772" s="21">
        <v>173.54</v>
      </c>
      <c r="R772" s="21">
        <v>46.24</v>
      </c>
      <c r="S772" s="21">
        <v>51.98</v>
      </c>
      <c r="T772" s="21">
        <v>1.1200000000000001</v>
      </c>
      <c r="U772" s="21">
        <v>9.85</v>
      </c>
    </row>
    <row r="773" spans="1:21" x14ac:dyDescent="0.2">
      <c r="A773" s="10">
        <v>4</v>
      </c>
      <c r="B773" s="22">
        <v>12</v>
      </c>
      <c r="C773" s="10" t="s">
        <v>451</v>
      </c>
      <c r="D773" s="55" t="s">
        <v>53</v>
      </c>
      <c r="E773" s="10">
        <v>1</v>
      </c>
      <c r="F773" s="10">
        <v>50</v>
      </c>
      <c r="G773" s="10">
        <v>140</v>
      </c>
      <c r="H773" s="10">
        <v>7000</v>
      </c>
      <c r="I773" s="11">
        <v>0.36</v>
      </c>
      <c r="J773" s="10">
        <v>3</v>
      </c>
      <c r="K773" s="29">
        <v>0.28870000000000001</v>
      </c>
      <c r="L773" s="12">
        <v>85</v>
      </c>
      <c r="M773" s="14">
        <v>109</v>
      </c>
      <c r="N773" s="12">
        <v>1880.6</v>
      </c>
      <c r="O773" s="12">
        <v>4.4000000000000004</v>
      </c>
      <c r="P773" s="17">
        <v>5.7</v>
      </c>
      <c r="Q773" s="21">
        <v>185.58</v>
      </c>
      <c r="R773" s="21">
        <v>48.12</v>
      </c>
      <c r="S773" s="21">
        <v>57.4</v>
      </c>
      <c r="T773" s="21">
        <v>1.19</v>
      </c>
      <c r="U773" s="21">
        <v>12.65</v>
      </c>
    </row>
    <row r="774" spans="1:21" x14ac:dyDescent="0.2">
      <c r="A774" s="10">
        <v>4</v>
      </c>
      <c r="B774" s="22">
        <v>12</v>
      </c>
      <c r="C774" s="10" t="s">
        <v>452</v>
      </c>
      <c r="D774" s="55" t="s">
        <v>136</v>
      </c>
      <c r="E774" s="10">
        <v>3</v>
      </c>
      <c r="F774" s="10">
        <v>40</v>
      </c>
      <c r="G774" s="10">
        <v>70</v>
      </c>
      <c r="H774" s="10">
        <v>2800</v>
      </c>
      <c r="I774" s="11">
        <v>0.56999999999999995</v>
      </c>
      <c r="J774" s="10">
        <v>3</v>
      </c>
      <c r="K774" s="29">
        <v>0.20699999999999999</v>
      </c>
      <c r="L774" s="12">
        <v>80</v>
      </c>
      <c r="M774" s="14">
        <v>95</v>
      </c>
      <c r="N774" s="12">
        <v>2003</v>
      </c>
      <c r="O774" s="12">
        <v>4.4000000000000004</v>
      </c>
      <c r="P774" s="15">
        <v>4.7</v>
      </c>
      <c r="Q774" s="21">
        <v>185.44</v>
      </c>
      <c r="R774" s="21">
        <v>46.81</v>
      </c>
      <c r="S774" s="21">
        <v>58.75</v>
      </c>
      <c r="T774" s="21">
        <v>1.26</v>
      </c>
      <c r="U774" s="21">
        <v>4.84</v>
      </c>
    </row>
    <row r="775" spans="1:21" x14ac:dyDescent="0.2">
      <c r="A775" s="10">
        <v>4</v>
      </c>
      <c r="B775" s="22">
        <v>12</v>
      </c>
      <c r="C775" s="10" t="s">
        <v>453</v>
      </c>
      <c r="D775" s="55" t="s">
        <v>73</v>
      </c>
      <c r="E775" s="10">
        <v>1</v>
      </c>
      <c r="F775" s="10">
        <v>50</v>
      </c>
      <c r="G775" s="10">
        <v>135</v>
      </c>
      <c r="H775" s="10">
        <v>6750</v>
      </c>
      <c r="I775" s="11">
        <v>0.37</v>
      </c>
      <c r="J775" s="10">
        <v>3</v>
      </c>
      <c r="K775" s="29">
        <v>0.2492</v>
      </c>
      <c r="L775" s="12">
        <v>88</v>
      </c>
      <c r="M775" s="14">
        <v>109</v>
      </c>
      <c r="N775" s="12">
        <v>1825.1</v>
      </c>
      <c r="O775" s="12">
        <v>4.4000000000000004</v>
      </c>
      <c r="P775" s="15">
        <v>5.4</v>
      </c>
      <c r="Q775" s="21">
        <v>174.55</v>
      </c>
      <c r="R775" s="21">
        <v>44.6</v>
      </c>
      <c r="S775" s="21">
        <v>56.88</v>
      </c>
      <c r="T775" s="21">
        <v>1.28</v>
      </c>
      <c r="U775" s="21">
        <v>9.65</v>
      </c>
    </row>
    <row r="776" spans="1:21" x14ac:dyDescent="0.2">
      <c r="A776" s="10">
        <v>4</v>
      </c>
      <c r="B776" s="22">
        <v>12</v>
      </c>
      <c r="C776" s="10" t="s">
        <v>454</v>
      </c>
      <c r="D776" s="55" t="s">
        <v>32</v>
      </c>
      <c r="E776" s="10">
        <v>2</v>
      </c>
      <c r="F776" s="10">
        <v>45</v>
      </c>
      <c r="G776" s="10">
        <v>110</v>
      </c>
      <c r="H776" s="10">
        <v>4950</v>
      </c>
      <c r="I776" s="11">
        <v>0.41</v>
      </c>
      <c r="J776" s="10">
        <v>3</v>
      </c>
      <c r="K776" s="29">
        <v>0.249</v>
      </c>
      <c r="L776" s="12">
        <v>80</v>
      </c>
      <c r="M776" s="14">
        <v>99</v>
      </c>
      <c r="N776" s="12">
        <v>1710.6</v>
      </c>
      <c r="O776" s="12">
        <v>4.5</v>
      </c>
      <c r="P776" s="17">
        <v>5</v>
      </c>
      <c r="Q776" s="21">
        <v>178.1</v>
      </c>
      <c r="R776" s="21">
        <v>42.95</v>
      </c>
      <c r="S776" s="21">
        <v>58.21</v>
      </c>
      <c r="T776" s="21">
        <v>1.36</v>
      </c>
      <c r="U776" s="21">
        <v>8.7899999999999991</v>
      </c>
    </row>
    <row r="777" spans="1:21" x14ac:dyDescent="0.2">
      <c r="A777" s="10">
        <v>4</v>
      </c>
      <c r="B777" s="22">
        <v>12</v>
      </c>
      <c r="C777" s="10" t="s">
        <v>455</v>
      </c>
      <c r="D777" s="55" t="s">
        <v>79</v>
      </c>
      <c r="E777" s="10">
        <v>1</v>
      </c>
      <c r="F777" s="10">
        <v>60</v>
      </c>
      <c r="G777" s="10">
        <v>120</v>
      </c>
      <c r="H777" s="10">
        <v>7200</v>
      </c>
      <c r="I777" s="11">
        <v>0.5</v>
      </c>
      <c r="J777" s="10">
        <v>3</v>
      </c>
      <c r="K777" s="29">
        <v>0.2477</v>
      </c>
      <c r="L777" s="12">
        <v>99</v>
      </c>
      <c r="M777" s="14">
        <v>109</v>
      </c>
      <c r="N777" s="12">
        <v>2252.4</v>
      </c>
      <c r="O777" s="12">
        <v>4.5999999999999996</v>
      </c>
      <c r="P777" s="15">
        <v>4.5</v>
      </c>
      <c r="Q777" s="21">
        <v>189.88</v>
      </c>
      <c r="R777" s="21">
        <v>49.77</v>
      </c>
      <c r="S777" s="21">
        <v>57.24</v>
      </c>
      <c r="T777" s="21">
        <v>1.1499999999999999</v>
      </c>
      <c r="U777" s="21">
        <v>8.26</v>
      </c>
    </row>
    <row r="778" spans="1:21" x14ac:dyDescent="0.2">
      <c r="A778" s="10">
        <v>4</v>
      </c>
      <c r="B778" s="22">
        <v>12</v>
      </c>
      <c r="C778" s="10" t="s">
        <v>456</v>
      </c>
      <c r="D778" s="55" t="s">
        <v>55</v>
      </c>
      <c r="E778" s="10">
        <v>2</v>
      </c>
      <c r="F778" s="10">
        <v>45</v>
      </c>
      <c r="G778" s="10">
        <v>110</v>
      </c>
      <c r="H778" s="10">
        <v>4950</v>
      </c>
      <c r="I778" s="11">
        <v>0.41</v>
      </c>
      <c r="J778" s="10">
        <v>3</v>
      </c>
      <c r="K778" s="29">
        <v>0.14760000000000001</v>
      </c>
      <c r="L778" s="12">
        <v>85</v>
      </c>
      <c r="M778" s="14">
        <v>99</v>
      </c>
      <c r="N778" s="12">
        <v>2055.1</v>
      </c>
      <c r="O778" s="12">
        <v>4.4000000000000004</v>
      </c>
      <c r="P778" s="15">
        <v>4.0999999999999996</v>
      </c>
      <c r="Q778" s="21">
        <v>188.6</v>
      </c>
      <c r="R778" s="21">
        <v>49.36</v>
      </c>
      <c r="S778" s="21">
        <v>60.02</v>
      </c>
      <c r="T778" s="21">
        <v>1.22</v>
      </c>
      <c r="U778" s="21">
        <v>11.81</v>
      </c>
    </row>
    <row r="779" spans="1:21" x14ac:dyDescent="0.2">
      <c r="A779" s="10">
        <v>4</v>
      </c>
      <c r="B779" s="22">
        <v>12</v>
      </c>
      <c r="C779" s="10" t="s">
        <v>457</v>
      </c>
      <c r="D779" s="55" t="s">
        <v>134</v>
      </c>
      <c r="E779" s="10">
        <v>2</v>
      </c>
      <c r="F779" s="10">
        <v>40</v>
      </c>
      <c r="G779" s="10">
        <v>120</v>
      </c>
      <c r="H779" s="10">
        <v>4800</v>
      </c>
      <c r="I779" s="11">
        <v>0.33</v>
      </c>
      <c r="J779" s="10">
        <v>3</v>
      </c>
      <c r="K779" s="29">
        <v>0.20430000000000001</v>
      </c>
      <c r="L779" s="12">
        <v>80</v>
      </c>
      <c r="M779" s="14">
        <v>99</v>
      </c>
      <c r="N779" s="12">
        <v>2381.6999999999998</v>
      </c>
      <c r="O779" s="12">
        <v>4.4000000000000004</v>
      </c>
      <c r="P779" s="15">
        <v>4.2</v>
      </c>
      <c r="Q779" s="21">
        <v>176.28</v>
      </c>
      <c r="R779" s="21">
        <v>46.93</v>
      </c>
      <c r="S779" s="21">
        <v>55.25</v>
      </c>
      <c r="T779" s="21">
        <v>1.18</v>
      </c>
      <c r="U779" s="21">
        <v>10.09</v>
      </c>
    </row>
    <row r="780" spans="1:21" x14ac:dyDescent="0.2">
      <c r="A780" s="10">
        <v>4</v>
      </c>
      <c r="B780" s="22">
        <v>12</v>
      </c>
      <c r="C780" s="10" t="s">
        <v>458</v>
      </c>
      <c r="D780" s="55" t="s">
        <v>121</v>
      </c>
      <c r="E780" s="10">
        <v>2</v>
      </c>
      <c r="F780" s="10">
        <v>40</v>
      </c>
      <c r="G780" s="10">
        <v>100</v>
      </c>
      <c r="H780" s="10">
        <v>4000</v>
      </c>
      <c r="I780" s="11">
        <v>0.4</v>
      </c>
      <c r="J780" s="10">
        <v>3</v>
      </c>
      <c r="K780" s="29">
        <v>0.2387</v>
      </c>
      <c r="L780" s="12">
        <v>80</v>
      </c>
      <c r="M780" s="14">
        <v>99</v>
      </c>
      <c r="N780" s="12">
        <v>2136.9</v>
      </c>
      <c r="O780" s="12">
        <v>4.3</v>
      </c>
      <c r="P780" s="15">
        <v>4.4000000000000004</v>
      </c>
      <c r="Q780" s="21">
        <v>182.39</v>
      </c>
      <c r="R780" s="21">
        <v>46.45</v>
      </c>
      <c r="S780" s="21">
        <v>58.48</v>
      </c>
      <c r="T780" s="21">
        <v>1.26</v>
      </c>
      <c r="U780" s="21">
        <v>7.92</v>
      </c>
    </row>
    <row r="781" spans="1:21" x14ac:dyDescent="0.2">
      <c r="A781" s="10">
        <v>4</v>
      </c>
      <c r="B781" s="22">
        <v>12</v>
      </c>
      <c r="C781" s="10" t="s">
        <v>459</v>
      </c>
      <c r="D781" s="55" t="s">
        <v>45</v>
      </c>
      <c r="E781" s="10">
        <v>2</v>
      </c>
      <c r="F781" s="10">
        <v>60</v>
      </c>
      <c r="G781" s="10">
        <v>120</v>
      </c>
      <c r="H781" s="10">
        <v>7200</v>
      </c>
      <c r="I781" s="11">
        <v>0.5</v>
      </c>
      <c r="J781" s="10">
        <v>4</v>
      </c>
      <c r="K781" s="29">
        <v>0.29389999999999999</v>
      </c>
      <c r="L781" s="12">
        <v>88</v>
      </c>
      <c r="M781" s="14">
        <v>127</v>
      </c>
      <c r="N781" s="12">
        <v>2489.9</v>
      </c>
      <c r="O781" s="12">
        <v>4.7</v>
      </c>
      <c r="P781" s="17">
        <v>4.4000000000000004</v>
      </c>
      <c r="Q781" s="21">
        <v>187.69</v>
      </c>
      <c r="R781" s="21">
        <v>53.62</v>
      </c>
      <c r="S781" s="21">
        <v>54.02</v>
      </c>
      <c r="T781" s="21">
        <v>1.01</v>
      </c>
      <c r="U781" s="21">
        <v>8.84</v>
      </c>
    </row>
    <row r="782" spans="1:21" x14ac:dyDescent="0.2">
      <c r="A782" s="10">
        <v>4</v>
      </c>
      <c r="B782" s="22">
        <v>12</v>
      </c>
      <c r="C782" s="10" t="s">
        <v>460</v>
      </c>
      <c r="D782" s="55" t="s">
        <v>81</v>
      </c>
      <c r="E782" s="10">
        <v>2</v>
      </c>
      <c r="F782" s="10">
        <v>40</v>
      </c>
      <c r="G782" s="10">
        <v>100</v>
      </c>
      <c r="H782" s="10">
        <v>4000</v>
      </c>
      <c r="I782" s="11">
        <v>0.4</v>
      </c>
      <c r="J782" s="10">
        <v>3</v>
      </c>
      <c r="K782" s="29">
        <v>0.2402</v>
      </c>
      <c r="L782" s="12">
        <v>80</v>
      </c>
      <c r="M782" s="14">
        <v>95</v>
      </c>
      <c r="N782" s="12">
        <v>2347.6999999999998</v>
      </c>
      <c r="O782" s="12">
        <v>4.4000000000000004</v>
      </c>
      <c r="P782" s="15">
        <v>3.9</v>
      </c>
      <c r="Q782" s="21">
        <v>186</v>
      </c>
      <c r="R782" s="21">
        <v>50.2</v>
      </c>
      <c r="S782" s="21">
        <v>57.82</v>
      </c>
      <c r="T782" s="21">
        <v>1.1499999999999999</v>
      </c>
      <c r="U782" s="21">
        <v>5.98</v>
      </c>
    </row>
    <row r="783" spans="1:21" x14ac:dyDescent="0.2">
      <c r="A783" s="10">
        <v>4</v>
      </c>
      <c r="B783" s="22">
        <v>12</v>
      </c>
      <c r="C783" s="10" t="s">
        <v>461</v>
      </c>
      <c r="D783" s="55" t="s">
        <v>123</v>
      </c>
      <c r="E783" s="10">
        <v>2</v>
      </c>
      <c r="F783" s="10">
        <v>45</v>
      </c>
      <c r="G783" s="10">
        <v>135</v>
      </c>
      <c r="H783" s="10">
        <v>6075</v>
      </c>
      <c r="I783" s="11">
        <v>0.33</v>
      </c>
      <c r="J783" s="10">
        <v>3</v>
      </c>
      <c r="K783" s="29">
        <v>0.28870000000000001</v>
      </c>
      <c r="L783" s="12">
        <v>80</v>
      </c>
      <c r="M783" s="14">
        <v>95</v>
      </c>
      <c r="N783" s="12">
        <v>2852</v>
      </c>
      <c r="O783" s="12">
        <v>4.3</v>
      </c>
      <c r="P783" s="17">
        <v>4.5999999999999996</v>
      </c>
      <c r="Q783" s="21">
        <v>199.68</v>
      </c>
      <c r="R783" s="21">
        <v>49.21</v>
      </c>
      <c r="S783" s="21">
        <v>60.97</v>
      </c>
      <c r="T783" s="21">
        <v>1.24</v>
      </c>
      <c r="U783" s="21">
        <v>7.95</v>
      </c>
    </row>
    <row r="784" spans="1:21" x14ac:dyDescent="0.2">
      <c r="A784" s="10">
        <v>4</v>
      </c>
      <c r="B784" s="22">
        <v>12</v>
      </c>
      <c r="C784" s="10" t="s">
        <v>462</v>
      </c>
      <c r="D784" s="55" t="s">
        <v>71</v>
      </c>
      <c r="E784" s="10">
        <v>1</v>
      </c>
      <c r="F784" s="10">
        <v>50</v>
      </c>
      <c r="G784" s="10">
        <v>110</v>
      </c>
      <c r="H784" s="10">
        <v>5500</v>
      </c>
      <c r="I784" s="11">
        <v>0.45</v>
      </c>
      <c r="J784" s="10">
        <v>3</v>
      </c>
      <c r="K784" s="29">
        <v>0.29430000000000001</v>
      </c>
      <c r="L784" s="12">
        <v>99</v>
      </c>
      <c r="M784" s="14">
        <v>116</v>
      </c>
      <c r="N784" s="12">
        <v>2290.1</v>
      </c>
      <c r="O784" s="12">
        <v>4.5</v>
      </c>
      <c r="P784" s="15">
        <v>4</v>
      </c>
      <c r="Q784" s="21">
        <v>196.24</v>
      </c>
      <c r="R784" s="21">
        <v>50.25</v>
      </c>
      <c r="S784" s="21">
        <v>60.31</v>
      </c>
      <c r="T784" s="21">
        <v>1.2</v>
      </c>
      <c r="U784" s="21">
        <v>5.69</v>
      </c>
    </row>
    <row r="785" spans="1:21" x14ac:dyDescent="0.2">
      <c r="A785" s="10">
        <v>4</v>
      </c>
      <c r="B785" s="22">
        <v>12</v>
      </c>
      <c r="C785" s="10" t="s">
        <v>463</v>
      </c>
      <c r="D785" s="55" t="s">
        <v>889</v>
      </c>
      <c r="E785" s="10">
        <v>1</v>
      </c>
      <c r="F785" s="10">
        <v>60</v>
      </c>
      <c r="G785" s="10">
        <v>110</v>
      </c>
      <c r="H785" s="10">
        <v>6600</v>
      </c>
      <c r="I785" s="11">
        <v>0.55000000000000004</v>
      </c>
      <c r="J785" s="10">
        <v>3</v>
      </c>
      <c r="K785" s="29">
        <v>0.21390000000000001</v>
      </c>
      <c r="L785" s="12">
        <v>85</v>
      </c>
      <c r="M785" s="14">
        <v>109</v>
      </c>
      <c r="N785" s="12">
        <v>2115.1999999999998</v>
      </c>
      <c r="O785" s="12">
        <v>4.4000000000000004</v>
      </c>
      <c r="P785" s="17">
        <v>4.4000000000000004</v>
      </c>
      <c r="Q785" s="21">
        <v>183.05</v>
      </c>
      <c r="R785" s="21">
        <v>47.05</v>
      </c>
      <c r="S785" s="21">
        <v>57.54</v>
      </c>
      <c r="T785" s="21">
        <v>1.22</v>
      </c>
      <c r="U785" s="21">
        <v>9.26</v>
      </c>
    </row>
    <row r="786" spans="1:21" x14ac:dyDescent="0.2">
      <c r="A786" s="10">
        <v>4</v>
      </c>
      <c r="B786" s="22">
        <v>12</v>
      </c>
      <c r="C786" s="10" t="s">
        <v>464</v>
      </c>
      <c r="D786" s="55" t="s">
        <v>51</v>
      </c>
      <c r="E786" s="10">
        <v>2</v>
      </c>
      <c r="F786" s="10">
        <v>50</v>
      </c>
      <c r="G786" s="10">
        <v>130</v>
      </c>
      <c r="H786" s="10">
        <v>6500</v>
      </c>
      <c r="I786" s="11">
        <v>0.38</v>
      </c>
      <c r="J786" s="10">
        <v>3</v>
      </c>
      <c r="K786" s="29">
        <v>0.3044</v>
      </c>
      <c r="L786" s="12">
        <v>80</v>
      </c>
      <c r="M786" s="14">
        <v>99</v>
      </c>
      <c r="N786" s="12">
        <v>1805.3</v>
      </c>
      <c r="O786" s="12">
        <v>4.3</v>
      </c>
      <c r="P786" s="15">
        <v>4.8</v>
      </c>
      <c r="Q786" s="21">
        <v>180.48</v>
      </c>
      <c r="R786" s="21">
        <v>50.64</v>
      </c>
      <c r="S786" s="21">
        <v>52.24</v>
      </c>
      <c r="T786" s="21">
        <v>1.03</v>
      </c>
      <c r="U786" s="21">
        <v>3.17</v>
      </c>
    </row>
    <row r="787" spans="1:21" x14ac:dyDescent="0.2">
      <c r="A787" s="10">
        <v>4</v>
      </c>
      <c r="B787" s="22">
        <v>12</v>
      </c>
      <c r="C787" s="10" t="s">
        <v>465</v>
      </c>
      <c r="D787" s="55" t="s">
        <v>83</v>
      </c>
      <c r="E787" s="10">
        <v>1</v>
      </c>
      <c r="F787" s="10">
        <v>60</v>
      </c>
      <c r="G787" s="10">
        <v>125</v>
      </c>
      <c r="H787" s="10">
        <v>7500</v>
      </c>
      <c r="I787" s="11">
        <v>0.48</v>
      </c>
      <c r="J787" s="10">
        <v>4</v>
      </c>
      <c r="K787" s="29">
        <v>0.23430000000000001</v>
      </c>
      <c r="L787" s="12">
        <v>99</v>
      </c>
      <c r="M787" s="14">
        <v>127</v>
      </c>
      <c r="N787" s="12">
        <v>1729.1</v>
      </c>
      <c r="O787" s="12">
        <v>4.5</v>
      </c>
      <c r="P787" s="17">
        <v>4.7</v>
      </c>
      <c r="Q787" s="21">
        <v>176.05</v>
      </c>
      <c r="R787" s="21">
        <v>48.49</v>
      </c>
      <c r="S787" s="21">
        <v>51.33</v>
      </c>
      <c r="T787" s="21">
        <v>1.06</v>
      </c>
      <c r="U787" s="21">
        <v>8.31</v>
      </c>
    </row>
    <row r="788" spans="1:21" x14ac:dyDescent="0.2">
      <c r="A788" s="10">
        <v>4</v>
      </c>
      <c r="B788" s="22">
        <v>12</v>
      </c>
      <c r="C788" s="10" t="s">
        <v>466</v>
      </c>
      <c r="D788" s="55" t="s">
        <v>93</v>
      </c>
      <c r="E788" s="10">
        <v>2</v>
      </c>
      <c r="F788" s="10">
        <v>45</v>
      </c>
      <c r="G788" s="10">
        <v>100</v>
      </c>
      <c r="H788" s="10">
        <v>4500</v>
      </c>
      <c r="I788" s="11">
        <v>0.45</v>
      </c>
      <c r="J788" s="10">
        <v>3</v>
      </c>
      <c r="K788" s="29">
        <v>0.23599999999999999</v>
      </c>
      <c r="L788" s="12">
        <v>99</v>
      </c>
      <c r="M788" s="14">
        <v>109</v>
      </c>
      <c r="N788" s="12">
        <v>1704.3</v>
      </c>
      <c r="O788" s="12">
        <v>4.3</v>
      </c>
      <c r="P788" s="15">
        <v>4.7</v>
      </c>
      <c r="Q788" s="21">
        <v>171.58</v>
      </c>
      <c r="R788" s="21">
        <v>46.89</v>
      </c>
      <c r="S788" s="21">
        <v>50.27</v>
      </c>
      <c r="T788" s="21">
        <v>1.07</v>
      </c>
      <c r="U788" s="21">
        <v>6.13</v>
      </c>
    </row>
    <row r="789" spans="1:21" x14ac:dyDescent="0.2">
      <c r="A789" s="10">
        <v>4</v>
      </c>
      <c r="B789" s="22">
        <v>12</v>
      </c>
      <c r="C789" s="10" t="s">
        <v>467</v>
      </c>
      <c r="D789" s="55" t="s">
        <v>41</v>
      </c>
      <c r="E789" s="10">
        <v>2</v>
      </c>
      <c r="F789" s="10">
        <v>60</v>
      </c>
      <c r="G789" s="10">
        <v>120</v>
      </c>
      <c r="H789" s="10">
        <v>7200</v>
      </c>
      <c r="I789" s="11">
        <v>0.5</v>
      </c>
      <c r="J789" s="10">
        <v>4</v>
      </c>
      <c r="K789" s="29">
        <v>0.311</v>
      </c>
      <c r="L789" s="12">
        <v>113</v>
      </c>
      <c r="M789" s="14">
        <v>127</v>
      </c>
      <c r="N789" s="12">
        <v>2031.6</v>
      </c>
      <c r="O789" s="12">
        <v>4.5999999999999996</v>
      </c>
      <c r="P789" s="15">
        <v>4.3</v>
      </c>
      <c r="Q789" s="21">
        <v>185.35</v>
      </c>
      <c r="R789" s="21">
        <v>49.55</v>
      </c>
      <c r="S789" s="21">
        <v>56.71</v>
      </c>
      <c r="T789" s="21">
        <v>1.1399999999999999</v>
      </c>
      <c r="U789" s="21">
        <v>6.23</v>
      </c>
    </row>
    <row r="790" spans="1:21" x14ac:dyDescent="0.2">
      <c r="A790" s="10">
        <v>4</v>
      </c>
      <c r="B790" s="22">
        <v>12</v>
      </c>
      <c r="C790" s="10" t="s">
        <v>468</v>
      </c>
      <c r="D790" s="55" t="s">
        <v>63</v>
      </c>
      <c r="E790" s="10">
        <v>2</v>
      </c>
      <c r="F790" s="10">
        <v>35</v>
      </c>
      <c r="G790" s="10">
        <v>115</v>
      </c>
      <c r="H790" s="10">
        <v>4025</v>
      </c>
      <c r="I790" s="11">
        <v>0.3</v>
      </c>
      <c r="J790" s="10">
        <v>3</v>
      </c>
      <c r="K790" s="29">
        <v>0.2029</v>
      </c>
      <c r="L790" s="12">
        <v>85</v>
      </c>
      <c r="M790" s="14">
        <v>99</v>
      </c>
      <c r="N790" s="12">
        <v>1910.3</v>
      </c>
      <c r="O790" s="12">
        <v>4.4000000000000004</v>
      </c>
      <c r="P790" s="15">
        <v>4</v>
      </c>
      <c r="Q790" s="21">
        <v>185.69</v>
      </c>
      <c r="R790" s="21">
        <v>47.35</v>
      </c>
      <c r="S790" s="21">
        <v>60.1</v>
      </c>
      <c r="T790" s="21">
        <v>1.27</v>
      </c>
      <c r="U790" s="21">
        <v>10.64</v>
      </c>
    </row>
    <row r="791" spans="1:21" x14ac:dyDescent="0.2">
      <c r="A791" s="10">
        <v>4</v>
      </c>
      <c r="B791" s="22">
        <v>12</v>
      </c>
      <c r="C791" s="10" t="s">
        <v>469</v>
      </c>
      <c r="D791" s="55" t="s">
        <v>47</v>
      </c>
      <c r="E791" s="10">
        <v>1</v>
      </c>
      <c r="F791" s="10">
        <v>60</v>
      </c>
      <c r="G791" s="10">
        <v>105</v>
      </c>
      <c r="H791" s="10">
        <v>6300</v>
      </c>
      <c r="I791" s="11">
        <v>0.56999999999999995</v>
      </c>
      <c r="J791" s="10">
        <v>4</v>
      </c>
      <c r="K791" s="29">
        <v>0.2349</v>
      </c>
      <c r="L791" s="12">
        <v>80</v>
      </c>
      <c r="M791" s="14">
        <v>109</v>
      </c>
      <c r="N791" s="12">
        <v>2057.9</v>
      </c>
      <c r="O791" s="12">
        <v>4.5</v>
      </c>
      <c r="P791" s="15">
        <v>4.4000000000000004</v>
      </c>
      <c r="Q791" s="21">
        <v>185.34</v>
      </c>
      <c r="R791" s="21">
        <v>48.93</v>
      </c>
      <c r="S791" s="21">
        <v>55.27</v>
      </c>
      <c r="T791" s="21">
        <v>1.1299999999999999</v>
      </c>
      <c r="U791" s="21">
        <v>8.6300000000000008</v>
      </c>
    </row>
    <row r="792" spans="1:21" x14ac:dyDescent="0.2">
      <c r="A792" s="10">
        <v>4</v>
      </c>
      <c r="B792" s="22">
        <v>12</v>
      </c>
      <c r="C792" s="10" t="s">
        <v>470</v>
      </c>
      <c r="D792" s="55" t="s">
        <v>113</v>
      </c>
      <c r="E792" s="10">
        <v>1</v>
      </c>
      <c r="F792" s="10">
        <v>55</v>
      </c>
      <c r="G792" s="10">
        <v>105</v>
      </c>
      <c r="H792" s="10">
        <v>5775</v>
      </c>
      <c r="I792" s="11">
        <v>0.52</v>
      </c>
      <c r="J792" s="10">
        <v>4</v>
      </c>
      <c r="K792" s="29">
        <v>0.21759999999999999</v>
      </c>
      <c r="L792" s="12">
        <v>85</v>
      </c>
      <c r="M792" s="14">
        <v>109</v>
      </c>
      <c r="N792" s="12">
        <v>2283.1</v>
      </c>
      <c r="O792" s="12">
        <v>4.4000000000000004</v>
      </c>
      <c r="P792" s="17">
        <v>4.2</v>
      </c>
      <c r="Q792" s="21">
        <v>186.69</v>
      </c>
      <c r="R792" s="21">
        <v>50.73</v>
      </c>
      <c r="S792" s="21">
        <v>54.52</v>
      </c>
      <c r="T792" s="21">
        <v>1.07</v>
      </c>
      <c r="U792" s="21">
        <v>7.95</v>
      </c>
    </row>
    <row r="793" spans="1:21" x14ac:dyDescent="0.2">
      <c r="A793" s="10">
        <v>4</v>
      </c>
      <c r="B793" s="22">
        <v>12</v>
      </c>
      <c r="C793" s="10" t="s">
        <v>471</v>
      </c>
      <c r="D793" s="55" t="s">
        <v>67</v>
      </c>
      <c r="E793" s="10">
        <v>3</v>
      </c>
      <c r="F793" s="10">
        <v>45</v>
      </c>
      <c r="G793" s="10">
        <v>135</v>
      </c>
      <c r="H793" s="10">
        <v>6075</v>
      </c>
      <c r="I793" s="11">
        <v>0.33</v>
      </c>
      <c r="J793" s="10">
        <v>3</v>
      </c>
      <c r="K793" s="29">
        <v>0.23849999999999999</v>
      </c>
      <c r="L793" s="12">
        <v>80</v>
      </c>
      <c r="M793" s="14">
        <v>99</v>
      </c>
      <c r="N793" s="12">
        <v>1845.4</v>
      </c>
      <c r="O793" s="12">
        <v>4.3</v>
      </c>
      <c r="P793" s="15">
        <v>5.0999999999999996</v>
      </c>
      <c r="Q793" s="21">
        <v>193.56</v>
      </c>
      <c r="R793" s="21">
        <v>50.27</v>
      </c>
      <c r="S793" s="21">
        <v>59.56</v>
      </c>
      <c r="T793" s="21">
        <v>1.18</v>
      </c>
      <c r="U793" s="21">
        <v>21.01</v>
      </c>
    </row>
    <row r="794" spans="1:21" x14ac:dyDescent="0.2">
      <c r="A794" s="10">
        <v>4</v>
      </c>
      <c r="B794" s="22">
        <v>12</v>
      </c>
      <c r="C794" s="10" t="s">
        <v>472</v>
      </c>
      <c r="D794" s="55" t="s">
        <v>57</v>
      </c>
      <c r="E794" s="10">
        <v>2</v>
      </c>
      <c r="F794" s="10">
        <v>40</v>
      </c>
      <c r="G794" s="10">
        <v>110</v>
      </c>
      <c r="H794" s="10">
        <v>4400</v>
      </c>
      <c r="I794" s="11">
        <v>0.36</v>
      </c>
      <c r="J794" s="10">
        <v>3</v>
      </c>
      <c r="K794" s="29">
        <v>0.23469999999999999</v>
      </c>
      <c r="L794" s="12">
        <v>80</v>
      </c>
      <c r="M794" s="14">
        <v>95</v>
      </c>
      <c r="N794" s="12">
        <v>2451.6</v>
      </c>
      <c r="O794" s="12">
        <v>4.5</v>
      </c>
      <c r="P794" s="15">
        <v>4.0999999999999996</v>
      </c>
      <c r="Q794" s="21">
        <v>185.01</v>
      </c>
      <c r="R794" s="21">
        <v>48.41</v>
      </c>
      <c r="S794" s="21">
        <v>59.67</v>
      </c>
      <c r="T794" s="21">
        <v>1.23</v>
      </c>
      <c r="U794" s="21">
        <v>7.94</v>
      </c>
    </row>
    <row r="795" spans="1:21" x14ac:dyDescent="0.2">
      <c r="A795" s="10">
        <v>4</v>
      </c>
      <c r="B795" s="22">
        <v>12</v>
      </c>
      <c r="C795" s="10" t="s">
        <v>473</v>
      </c>
      <c r="D795" s="55" t="s">
        <v>140</v>
      </c>
      <c r="E795" s="10">
        <v>2</v>
      </c>
      <c r="F795" s="10">
        <v>40</v>
      </c>
      <c r="G795" s="10">
        <v>105</v>
      </c>
      <c r="H795" s="10">
        <v>4200</v>
      </c>
      <c r="I795" s="11">
        <v>0.38</v>
      </c>
      <c r="J795" s="10">
        <v>3</v>
      </c>
      <c r="K795" s="29">
        <v>0.26960000000000001</v>
      </c>
      <c r="L795" s="12">
        <v>80</v>
      </c>
      <c r="M795" s="14">
        <v>95</v>
      </c>
      <c r="N795" s="12">
        <v>2060.6</v>
      </c>
      <c r="O795" s="12">
        <v>4.5</v>
      </c>
      <c r="P795" s="15">
        <v>4.8</v>
      </c>
      <c r="Q795" s="21">
        <v>189.7</v>
      </c>
      <c r="R795" s="21">
        <v>46.73</v>
      </c>
      <c r="S795" s="21">
        <v>60.97</v>
      </c>
      <c r="T795" s="21">
        <v>1.3</v>
      </c>
      <c r="U795" s="21">
        <v>14.99</v>
      </c>
    </row>
    <row r="796" spans="1:21" x14ac:dyDescent="0.2">
      <c r="A796" s="10">
        <v>4</v>
      </c>
      <c r="B796" s="22">
        <v>12</v>
      </c>
      <c r="C796" s="10" t="s">
        <v>474</v>
      </c>
      <c r="D796" s="55" t="s">
        <v>111</v>
      </c>
      <c r="E796" s="10">
        <v>1</v>
      </c>
      <c r="F796" s="10">
        <v>60</v>
      </c>
      <c r="G796" s="10">
        <v>120</v>
      </c>
      <c r="H796" s="10">
        <v>7200</v>
      </c>
      <c r="I796" s="11">
        <v>0.5</v>
      </c>
      <c r="J796" s="10">
        <v>4</v>
      </c>
      <c r="K796" s="29">
        <v>0.31990000000000002</v>
      </c>
      <c r="L796" s="12">
        <v>99</v>
      </c>
      <c r="M796" s="14">
        <v>109</v>
      </c>
      <c r="N796" s="12">
        <v>1687.5</v>
      </c>
      <c r="O796" s="12">
        <v>4.5</v>
      </c>
      <c r="P796" s="15">
        <v>4.9000000000000004</v>
      </c>
      <c r="Q796" s="21">
        <v>173.78</v>
      </c>
      <c r="R796" s="21">
        <v>52.36</v>
      </c>
      <c r="S796" s="21">
        <v>46.39</v>
      </c>
      <c r="T796" s="21">
        <v>0.89</v>
      </c>
      <c r="U796" s="21">
        <v>5.43</v>
      </c>
    </row>
    <row r="797" spans="1:21" x14ac:dyDescent="0.2">
      <c r="A797" s="10">
        <v>4</v>
      </c>
      <c r="B797" s="22">
        <v>12</v>
      </c>
      <c r="C797" s="10" t="s">
        <v>475</v>
      </c>
      <c r="D797" s="55" t="s">
        <v>59</v>
      </c>
      <c r="E797" s="10">
        <v>3</v>
      </c>
      <c r="F797" s="10">
        <v>50</v>
      </c>
      <c r="G797" s="10">
        <v>110</v>
      </c>
      <c r="H797" s="10">
        <v>5500</v>
      </c>
      <c r="I797" s="11">
        <v>0.45</v>
      </c>
      <c r="J797" s="10">
        <v>3</v>
      </c>
      <c r="K797" s="29">
        <v>0.18129999999999999</v>
      </c>
      <c r="L797" s="12">
        <v>80</v>
      </c>
      <c r="M797" s="14">
        <v>99</v>
      </c>
      <c r="N797" s="12">
        <v>2016.2</v>
      </c>
      <c r="O797" s="12">
        <v>4.5</v>
      </c>
      <c r="P797" s="15">
        <v>3.8</v>
      </c>
      <c r="Q797" s="21">
        <v>185.95</v>
      </c>
      <c r="R797" s="21">
        <v>49.35</v>
      </c>
      <c r="S797" s="21">
        <v>56.73</v>
      </c>
      <c r="T797" s="21">
        <v>1.1499999999999999</v>
      </c>
      <c r="U797" s="21">
        <v>7.91</v>
      </c>
    </row>
    <row r="798" spans="1:21" x14ac:dyDescent="0.2">
      <c r="A798" s="10">
        <v>4</v>
      </c>
      <c r="B798" s="22">
        <v>12</v>
      </c>
      <c r="C798" s="10" t="s">
        <v>476</v>
      </c>
      <c r="D798" s="55" t="s">
        <v>34</v>
      </c>
      <c r="E798" s="10">
        <v>1</v>
      </c>
      <c r="F798" s="10">
        <v>40</v>
      </c>
      <c r="G798" s="10">
        <v>90</v>
      </c>
      <c r="H798" s="10">
        <v>3600</v>
      </c>
      <c r="I798" s="11">
        <v>0.44</v>
      </c>
      <c r="J798" s="10">
        <v>3</v>
      </c>
      <c r="K798" s="29">
        <v>0.2271</v>
      </c>
      <c r="L798" s="12">
        <v>80</v>
      </c>
      <c r="M798" s="14">
        <v>95</v>
      </c>
      <c r="N798" s="12">
        <v>2102.5</v>
      </c>
      <c r="O798" s="12">
        <v>4.4000000000000004</v>
      </c>
      <c r="P798" s="15">
        <v>4.4000000000000004</v>
      </c>
      <c r="Q798" s="21">
        <v>185.03</v>
      </c>
      <c r="R798" s="21">
        <v>47.99</v>
      </c>
      <c r="S798" s="21">
        <v>59.04</v>
      </c>
      <c r="T798" s="21">
        <v>1.23</v>
      </c>
      <c r="U798" s="21">
        <v>7.77</v>
      </c>
    </row>
    <row r="799" spans="1:21" x14ac:dyDescent="0.2">
      <c r="A799" s="10">
        <v>4</v>
      </c>
      <c r="B799" s="22">
        <v>12</v>
      </c>
      <c r="C799" s="10" t="s">
        <v>477</v>
      </c>
      <c r="D799" s="55" t="s">
        <v>128</v>
      </c>
      <c r="E799" s="10">
        <v>1</v>
      </c>
      <c r="F799" s="10">
        <v>35</v>
      </c>
      <c r="G799" s="10">
        <v>95</v>
      </c>
      <c r="H799" s="10">
        <v>3325</v>
      </c>
      <c r="I799" s="11">
        <v>0.37</v>
      </c>
      <c r="J799" s="10">
        <v>3</v>
      </c>
      <c r="K799" s="29">
        <v>0.1671</v>
      </c>
      <c r="L799" s="12">
        <v>80</v>
      </c>
      <c r="M799" s="14">
        <v>95</v>
      </c>
      <c r="N799" s="12">
        <v>1817.7</v>
      </c>
      <c r="O799" s="12">
        <v>4.3</v>
      </c>
      <c r="P799" s="17">
        <v>4.5999999999999996</v>
      </c>
      <c r="Q799" s="21">
        <v>172.94</v>
      </c>
      <c r="R799" s="21">
        <v>43.54</v>
      </c>
      <c r="S799" s="21">
        <v>55.87</v>
      </c>
      <c r="T799" s="21">
        <v>1.28</v>
      </c>
      <c r="U799" s="21">
        <v>6.92</v>
      </c>
    </row>
    <row r="800" spans="1:21" x14ac:dyDescent="0.2">
      <c r="A800" s="10">
        <v>4</v>
      </c>
      <c r="B800" s="22">
        <v>12</v>
      </c>
      <c r="C800" s="10" t="s">
        <v>478</v>
      </c>
      <c r="D800" s="55" t="s">
        <v>65</v>
      </c>
      <c r="E800" s="10">
        <v>2</v>
      </c>
      <c r="F800" s="10">
        <v>55</v>
      </c>
      <c r="G800" s="10">
        <v>110</v>
      </c>
      <c r="H800" s="10">
        <v>6050</v>
      </c>
      <c r="I800" s="11">
        <v>0.5</v>
      </c>
      <c r="J800" s="10">
        <v>4</v>
      </c>
      <c r="K800" s="29">
        <v>0.28349999999999997</v>
      </c>
      <c r="L800" s="12">
        <v>80</v>
      </c>
      <c r="M800" s="14">
        <v>109</v>
      </c>
      <c r="N800" s="12">
        <v>2705.4</v>
      </c>
      <c r="O800" s="12">
        <v>4.5</v>
      </c>
      <c r="P800" s="17">
        <v>4.8</v>
      </c>
      <c r="Q800" s="21">
        <v>196.73</v>
      </c>
      <c r="R800" s="21">
        <v>50.96</v>
      </c>
      <c r="S800" s="21">
        <v>61.52</v>
      </c>
      <c r="T800" s="21">
        <v>1.21</v>
      </c>
      <c r="U800" s="21">
        <v>16.649999999999999</v>
      </c>
    </row>
    <row r="801" spans="1:21" x14ac:dyDescent="0.2">
      <c r="A801" s="10">
        <v>4</v>
      </c>
      <c r="B801" s="22">
        <v>12</v>
      </c>
      <c r="C801" s="10" t="s">
        <v>479</v>
      </c>
      <c r="D801" s="55" t="s">
        <v>69</v>
      </c>
      <c r="E801" s="10">
        <v>2</v>
      </c>
      <c r="F801" s="10">
        <v>55</v>
      </c>
      <c r="G801" s="10">
        <v>110</v>
      </c>
      <c r="H801" s="10">
        <v>6050</v>
      </c>
      <c r="I801" s="11">
        <v>0.5</v>
      </c>
      <c r="J801" s="10">
        <v>3</v>
      </c>
      <c r="K801" s="29">
        <v>0.2344</v>
      </c>
      <c r="L801" s="12">
        <v>85</v>
      </c>
      <c r="M801" s="14">
        <v>109</v>
      </c>
      <c r="N801" s="12">
        <v>1268</v>
      </c>
      <c r="O801" s="12">
        <v>4.4000000000000004</v>
      </c>
      <c r="P801" s="15">
        <v>5.2</v>
      </c>
      <c r="Q801" s="21">
        <v>175.52</v>
      </c>
      <c r="R801" s="21">
        <v>48.18</v>
      </c>
      <c r="S801" s="21">
        <v>52.77</v>
      </c>
      <c r="T801" s="21">
        <v>1.1000000000000001</v>
      </c>
      <c r="U801" s="21">
        <v>8.3000000000000007</v>
      </c>
    </row>
    <row r="802" spans="1:21" x14ac:dyDescent="0.2">
      <c r="A802" s="10">
        <v>4</v>
      </c>
      <c r="B802" s="22">
        <v>12</v>
      </c>
      <c r="C802" s="10" t="s">
        <v>480</v>
      </c>
      <c r="D802" s="55" t="s">
        <v>24</v>
      </c>
      <c r="E802" s="10">
        <v>1</v>
      </c>
      <c r="F802" s="10">
        <v>60</v>
      </c>
      <c r="G802" s="10">
        <v>150</v>
      </c>
      <c r="H802" s="10">
        <v>9000</v>
      </c>
      <c r="I802" s="11">
        <v>0.4</v>
      </c>
      <c r="J802" s="10">
        <v>4</v>
      </c>
      <c r="K802" s="29">
        <v>0.20019999999999999</v>
      </c>
      <c r="L802" s="12">
        <v>85</v>
      </c>
      <c r="M802" s="14">
        <v>109</v>
      </c>
      <c r="N802" s="12">
        <v>1913.8</v>
      </c>
      <c r="O802" s="12">
        <v>4.5</v>
      </c>
      <c r="P802" s="15">
        <v>4.3</v>
      </c>
      <c r="Q802" s="21">
        <v>183.97</v>
      </c>
      <c r="R802" s="21">
        <v>48.4</v>
      </c>
      <c r="S802" s="21">
        <v>55.41</v>
      </c>
      <c r="T802" s="21">
        <v>1.1399999999999999</v>
      </c>
      <c r="U802" s="21">
        <v>12.46</v>
      </c>
    </row>
    <row r="803" spans="1:21" x14ac:dyDescent="0.2">
      <c r="A803" s="10">
        <v>4</v>
      </c>
      <c r="B803" s="22">
        <v>12</v>
      </c>
      <c r="C803" s="10" t="s">
        <v>481</v>
      </c>
      <c r="D803" s="55" t="s">
        <v>87</v>
      </c>
      <c r="E803" s="10">
        <v>2</v>
      </c>
      <c r="F803" s="10">
        <v>60</v>
      </c>
      <c r="G803" s="10">
        <v>120</v>
      </c>
      <c r="H803" s="10">
        <v>7200</v>
      </c>
      <c r="I803" s="11">
        <v>0.5</v>
      </c>
      <c r="J803" s="10">
        <v>4</v>
      </c>
      <c r="K803" s="29">
        <v>0.31990000000000002</v>
      </c>
      <c r="L803" s="12">
        <v>85</v>
      </c>
      <c r="M803" s="14">
        <v>109</v>
      </c>
      <c r="N803" s="12">
        <v>1863.5</v>
      </c>
      <c r="O803" s="12">
        <v>4.5</v>
      </c>
      <c r="P803" s="15">
        <v>4.4000000000000004</v>
      </c>
      <c r="Q803" s="21">
        <v>177.03</v>
      </c>
      <c r="R803" s="21">
        <v>49.09</v>
      </c>
      <c r="S803" s="21">
        <v>51.27</v>
      </c>
      <c r="T803" s="21">
        <v>1.04</v>
      </c>
      <c r="U803" s="21">
        <v>11.16</v>
      </c>
    </row>
    <row r="804" spans="1:21" x14ac:dyDescent="0.2">
      <c r="A804" s="10">
        <v>4</v>
      </c>
      <c r="B804" s="22">
        <v>12</v>
      </c>
      <c r="C804" s="10" t="s">
        <v>482</v>
      </c>
      <c r="D804" s="55" t="s">
        <v>146</v>
      </c>
      <c r="E804" s="10">
        <v>3</v>
      </c>
      <c r="F804" s="10">
        <v>40</v>
      </c>
      <c r="G804" s="10">
        <v>100</v>
      </c>
      <c r="H804" s="10">
        <v>4000</v>
      </c>
      <c r="I804" s="11">
        <v>0.4</v>
      </c>
      <c r="J804" s="10">
        <v>3</v>
      </c>
      <c r="K804" s="29">
        <v>0.33729999999999999</v>
      </c>
      <c r="L804" s="12">
        <v>85</v>
      </c>
      <c r="M804" s="14">
        <v>99</v>
      </c>
      <c r="N804" s="12">
        <v>2828.1</v>
      </c>
      <c r="O804" s="12">
        <v>4.0999999999999996</v>
      </c>
      <c r="P804" s="15">
        <v>4</v>
      </c>
      <c r="Q804" s="21">
        <v>197.97</v>
      </c>
      <c r="R804" s="21">
        <v>53.1</v>
      </c>
      <c r="S804" s="21">
        <v>59.88</v>
      </c>
      <c r="T804" s="21">
        <v>1.1299999999999999</v>
      </c>
      <c r="U804" s="21">
        <v>8.3800000000000008</v>
      </c>
    </row>
    <row r="805" spans="1:21" x14ac:dyDescent="0.2">
      <c r="A805" s="10">
        <v>4</v>
      </c>
      <c r="B805" s="22">
        <v>12</v>
      </c>
      <c r="C805" s="10" t="s">
        <v>483</v>
      </c>
      <c r="D805" s="55" t="s">
        <v>138</v>
      </c>
      <c r="E805" s="10">
        <v>1</v>
      </c>
      <c r="F805" s="10">
        <v>55</v>
      </c>
      <c r="G805" s="10">
        <v>70</v>
      </c>
      <c r="H805" s="10">
        <v>3850</v>
      </c>
      <c r="I805" s="11">
        <v>0.79</v>
      </c>
      <c r="J805" s="10">
        <v>3</v>
      </c>
      <c r="K805" s="29">
        <v>0.26050000000000001</v>
      </c>
      <c r="L805" s="12">
        <v>99</v>
      </c>
      <c r="M805" s="14">
        <v>109</v>
      </c>
      <c r="N805" s="12">
        <v>768.9</v>
      </c>
      <c r="O805" s="12">
        <v>4.3</v>
      </c>
      <c r="P805" s="15">
        <v>5.2</v>
      </c>
      <c r="Q805" s="21">
        <v>171.97</v>
      </c>
      <c r="R805" s="21">
        <v>51.14</v>
      </c>
      <c r="S805" s="21">
        <v>47.45</v>
      </c>
      <c r="T805" s="21">
        <v>0.93</v>
      </c>
      <c r="U805" s="21">
        <v>5.65</v>
      </c>
    </row>
    <row r="806" spans="1:21" x14ac:dyDescent="0.2">
      <c r="A806" s="10">
        <v>4</v>
      </c>
      <c r="B806" s="22">
        <v>12</v>
      </c>
      <c r="C806" s="10" t="s">
        <v>484</v>
      </c>
      <c r="D806" s="55" t="s">
        <v>95</v>
      </c>
      <c r="E806" s="10">
        <v>1</v>
      </c>
      <c r="F806" s="10">
        <v>35</v>
      </c>
      <c r="G806" s="10">
        <v>75</v>
      </c>
      <c r="H806" s="10">
        <v>2625</v>
      </c>
      <c r="I806" s="11">
        <v>0.47</v>
      </c>
      <c r="J806" s="10">
        <v>3</v>
      </c>
      <c r="K806" s="29">
        <v>0.1837</v>
      </c>
      <c r="L806" s="12">
        <v>80</v>
      </c>
      <c r="M806" s="16">
        <v>92</v>
      </c>
      <c r="N806" s="12">
        <v>2340.5</v>
      </c>
      <c r="O806" s="12">
        <v>4.4000000000000004</v>
      </c>
      <c r="P806" s="17">
        <v>4.3</v>
      </c>
      <c r="Q806" s="21">
        <v>192.81</v>
      </c>
      <c r="R806" s="21">
        <v>50.77</v>
      </c>
      <c r="S806" s="21">
        <v>59.46</v>
      </c>
      <c r="T806" s="21">
        <v>1.17</v>
      </c>
      <c r="U806" s="21">
        <v>6.92</v>
      </c>
    </row>
    <row r="807" spans="1:21" x14ac:dyDescent="0.2">
      <c r="A807" s="10">
        <v>4</v>
      </c>
      <c r="B807" s="22">
        <v>12</v>
      </c>
      <c r="C807" s="10" t="s">
        <v>485</v>
      </c>
      <c r="D807" s="55" t="s">
        <v>99</v>
      </c>
      <c r="E807" s="10">
        <v>2</v>
      </c>
      <c r="F807" s="10">
        <v>55</v>
      </c>
      <c r="G807" s="10">
        <v>120</v>
      </c>
      <c r="H807" s="10">
        <v>6600</v>
      </c>
      <c r="I807" s="11">
        <v>0.46</v>
      </c>
      <c r="J807" s="10">
        <v>4</v>
      </c>
      <c r="K807" s="29">
        <v>0.25619999999999998</v>
      </c>
      <c r="L807" s="12">
        <v>99</v>
      </c>
      <c r="M807" s="14">
        <v>127</v>
      </c>
      <c r="N807" s="12">
        <v>2298.6999999999998</v>
      </c>
      <c r="O807" s="12">
        <v>4.7</v>
      </c>
      <c r="P807" s="15">
        <v>4.5999999999999996</v>
      </c>
      <c r="Q807" s="21">
        <v>182.5</v>
      </c>
      <c r="R807" s="21">
        <v>52.13</v>
      </c>
      <c r="S807" s="21">
        <v>53.9</v>
      </c>
      <c r="T807" s="21">
        <v>1.03</v>
      </c>
      <c r="U807" s="21">
        <v>6.95</v>
      </c>
    </row>
  </sheetData>
  <sortState ref="A4:V807">
    <sortCondition ref="A4:A807"/>
    <sortCondition ref="B4:B807"/>
    <sortCondition ref="C4:C807"/>
  </sortState>
  <conditionalFormatting sqref="D75 D100:D101 D201 D226:D227 D327 D352:D353 D453 D478:D479 D579 D604:D605 D705 D730:D731">
    <cfRule type="cellIs" dxfId="3" priority="7" stopIfTrue="1" operator="equal">
      <formula>"B"</formula>
    </cfRule>
    <cfRule type="cellIs" dxfId="2" priority="8" stopIfTrue="1" operator="equal">
      <formula>"h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862"/>
  <sheetViews>
    <sheetView zoomScaleNormal="100" workbookViewId="0">
      <pane ySplit="3" topLeftCell="A4" activePane="bottomLeft" state="frozen"/>
      <selection pane="bottomLeft"/>
    </sheetView>
  </sheetViews>
  <sheetFormatPr defaultColWidth="9.140625" defaultRowHeight="12.75" x14ac:dyDescent="0.2"/>
  <cols>
    <col min="1" max="1" width="4.28515625" style="20" bestFit="1" customWidth="1"/>
    <col min="2" max="2" width="6" style="20" bestFit="1" customWidth="1"/>
    <col min="3" max="3" width="9.42578125" style="20" bestFit="1" customWidth="1"/>
    <col min="4" max="4" width="10.85546875" style="20" bestFit="1" customWidth="1"/>
    <col min="5" max="5" width="3" style="20" bestFit="1" customWidth="1"/>
    <col min="6" max="6" width="4" style="20" bestFit="1" customWidth="1"/>
    <col min="7" max="7" width="6" style="20" bestFit="1" customWidth="1"/>
    <col min="8" max="8" width="4.5703125" style="20" bestFit="1" customWidth="1"/>
    <col min="9" max="9" width="4.85546875" style="20" bestFit="1" customWidth="1"/>
    <col min="10" max="10" width="3.5703125" style="20" bestFit="1" customWidth="1"/>
    <col min="11" max="12" width="5.5703125" style="20" bestFit="1" customWidth="1"/>
    <col min="13" max="13" width="6.5703125" style="20" bestFit="1" customWidth="1"/>
    <col min="14" max="14" width="4.5703125" style="20" bestFit="1" customWidth="1"/>
    <col min="15" max="15" width="7.28515625" style="20" bestFit="1" customWidth="1"/>
    <col min="16" max="16" width="6.85546875" style="20" bestFit="1" customWidth="1"/>
    <col min="17" max="17" width="7" style="20" bestFit="1" customWidth="1"/>
    <col min="18" max="18" width="4" style="20" bestFit="1" customWidth="1"/>
    <col min="19" max="19" width="4.7109375" style="20" bestFit="1" customWidth="1"/>
    <col min="20" max="20" width="5.5703125" style="20" bestFit="1" customWidth="1"/>
    <col min="21" max="16384" width="9.140625" style="20"/>
  </cols>
  <sheetData>
    <row r="3" spans="1:20" s="40" customFormat="1" ht="13.5" customHeight="1" x14ac:dyDescent="0.2">
      <c r="A3" s="34" t="s">
        <v>0</v>
      </c>
      <c r="B3" s="34" t="s">
        <v>1</v>
      </c>
      <c r="C3" s="35" t="s">
        <v>2</v>
      </c>
      <c r="D3" s="30" t="s">
        <v>3</v>
      </c>
      <c r="E3" s="34" t="s">
        <v>5</v>
      </c>
      <c r="F3" s="34" t="s">
        <v>6</v>
      </c>
      <c r="G3" s="34" t="s">
        <v>7</v>
      </c>
      <c r="H3" s="36" t="s">
        <v>8</v>
      </c>
      <c r="I3" s="34" t="s">
        <v>4</v>
      </c>
      <c r="J3" s="34" t="s">
        <v>9</v>
      </c>
      <c r="K3" s="37" t="s">
        <v>18</v>
      </c>
      <c r="L3" s="37" t="s">
        <v>17</v>
      </c>
      <c r="M3" s="37" t="s">
        <v>16</v>
      </c>
      <c r="N3" s="37" t="s">
        <v>19</v>
      </c>
      <c r="O3" s="34" t="s">
        <v>11</v>
      </c>
      <c r="P3" s="34" t="s">
        <v>12</v>
      </c>
      <c r="Q3" s="38" t="s">
        <v>13</v>
      </c>
      <c r="R3" s="38" t="s">
        <v>14</v>
      </c>
      <c r="S3" s="39" t="s">
        <v>15</v>
      </c>
      <c r="T3" s="34" t="s">
        <v>20</v>
      </c>
    </row>
    <row r="4" spans="1:20" x14ac:dyDescent="0.2">
      <c r="A4" s="41">
        <v>1</v>
      </c>
      <c r="B4" s="41">
        <v>1</v>
      </c>
      <c r="C4" s="17" t="s">
        <v>1260</v>
      </c>
      <c r="D4" s="13" t="s">
        <v>148</v>
      </c>
      <c r="E4" s="42">
        <v>45</v>
      </c>
      <c r="F4" s="23">
        <v>60</v>
      </c>
      <c r="G4" s="43">
        <v>2700</v>
      </c>
      <c r="H4" s="44">
        <v>0.75</v>
      </c>
      <c r="I4" s="47"/>
      <c r="J4" s="47"/>
      <c r="K4" s="48"/>
      <c r="L4" s="47"/>
      <c r="M4" s="47"/>
      <c r="N4" s="47"/>
      <c r="O4" s="47"/>
      <c r="P4" s="47"/>
      <c r="Q4" s="47"/>
      <c r="R4" s="47"/>
      <c r="S4" s="47"/>
      <c r="T4" s="47"/>
    </row>
    <row r="5" spans="1:20" x14ac:dyDescent="0.2">
      <c r="A5" s="41">
        <v>1</v>
      </c>
      <c r="B5" s="41">
        <v>1</v>
      </c>
      <c r="C5" s="17" t="s">
        <v>1261</v>
      </c>
      <c r="D5" s="13" t="s">
        <v>47</v>
      </c>
      <c r="E5" s="42">
        <v>45</v>
      </c>
      <c r="F5" s="23">
        <v>60</v>
      </c>
      <c r="G5" s="43">
        <v>2700</v>
      </c>
      <c r="H5" s="44">
        <v>0.75</v>
      </c>
      <c r="I5" s="47"/>
      <c r="J5" s="47"/>
      <c r="K5" s="48"/>
      <c r="L5" s="47"/>
      <c r="M5" s="47"/>
      <c r="N5" s="47"/>
      <c r="O5" s="47"/>
      <c r="P5" s="47"/>
      <c r="Q5" s="47"/>
      <c r="R5" s="47"/>
      <c r="S5" s="47"/>
      <c r="T5" s="47"/>
    </row>
    <row r="6" spans="1:20" x14ac:dyDescent="0.2">
      <c r="A6" s="41">
        <v>1</v>
      </c>
      <c r="B6" s="41">
        <v>1</v>
      </c>
      <c r="C6" s="17" t="s">
        <v>1262</v>
      </c>
      <c r="D6" s="13" t="s">
        <v>103</v>
      </c>
      <c r="E6" s="42">
        <v>40</v>
      </c>
      <c r="F6" s="23">
        <v>70</v>
      </c>
      <c r="G6" s="43">
        <v>2800</v>
      </c>
      <c r="H6" s="44">
        <v>0.56999999999999995</v>
      </c>
      <c r="I6" s="47"/>
      <c r="J6" s="47"/>
      <c r="K6" s="48"/>
      <c r="L6" s="47"/>
      <c r="M6" s="47"/>
      <c r="N6" s="47"/>
      <c r="O6" s="47"/>
      <c r="P6" s="47"/>
      <c r="Q6" s="47"/>
      <c r="R6" s="47"/>
      <c r="S6" s="47"/>
      <c r="T6" s="47"/>
    </row>
    <row r="7" spans="1:20" x14ac:dyDescent="0.2">
      <c r="A7" s="41">
        <v>1</v>
      </c>
      <c r="B7" s="41">
        <v>1</v>
      </c>
      <c r="C7" s="17" t="s">
        <v>1263</v>
      </c>
      <c r="D7" s="13" t="s">
        <v>140</v>
      </c>
      <c r="E7" s="42">
        <v>45</v>
      </c>
      <c r="F7" s="23">
        <v>75</v>
      </c>
      <c r="G7" s="43">
        <v>3375</v>
      </c>
      <c r="H7" s="44">
        <v>0.6</v>
      </c>
      <c r="I7" s="47"/>
      <c r="J7" s="47"/>
      <c r="K7" s="48"/>
      <c r="L7" s="47"/>
      <c r="M7" s="47"/>
      <c r="N7" s="47"/>
      <c r="O7" s="47"/>
      <c r="P7" s="47"/>
      <c r="Q7" s="47"/>
      <c r="R7" s="47"/>
      <c r="S7" s="47"/>
      <c r="T7" s="47"/>
    </row>
    <row r="8" spans="1:20" x14ac:dyDescent="0.2">
      <c r="A8" s="41">
        <v>1</v>
      </c>
      <c r="B8" s="41">
        <v>1</v>
      </c>
      <c r="C8" s="17" t="s">
        <v>1264</v>
      </c>
      <c r="D8" s="13" t="s">
        <v>24</v>
      </c>
      <c r="E8" s="42">
        <v>50</v>
      </c>
      <c r="F8" s="23">
        <v>60</v>
      </c>
      <c r="G8" s="43">
        <v>3000</v>
      </c>
      <c r="H8" s="44">
        <v>0.83</v>
      </c>
      <c r="I8" s="47"/>
      <c r="J8" s="47"/>
      <c r="K8" s="48"/>
      <c r="L8" s="47"/>
      <c r="M8" s="47"/>
      <c r="N8" s="47"/>
      <c r="O8" s="47"/>
      <c r="P8" s="47"/>
      <c r="Q8" s="47"/>
      <c r="R8" s="47"/>
      <c r="S8" s="47"/>
      <c r="T8" s="47"/>
    </row>
    <row r="9" spans="1:20" x14ac:dyDescent="0.2">
      <c r="A9" s="41">
        <v>1</v>
      </c>
      <c r="B9" s="41">
        <v>1</v>
      </c>
      <c r="C9" s="17" t="s">
        <v>1265</v>
      </c>
      <c r="D9" s="13" t="s">
        <v>107</v>
      </c>
      <c r="E9" s="42">
        <v>40</v>
      </c>
      <c r="F9" s="23">
        <v>80</v>
      </c>
      <c r="G9" s="43">
        <v>3200</v>
      </c>
      <c r="H9" s="44">
        <v>0.5</v>
      </c>
      <c r="I9" s="47"/>
      <c r="J9" s="47"/>
      <c r="K9" s="48"/>
      <c r="L9" s="47"/>
      <c r="M9" s="47"/>
      <c r="N9" s="47"/>
      <c r="O9" s="47"/>
      <c r="P9" s="47"/>
      <c r="Q9" s="47"/>
      <c r="R9" s="47"/>
      <c r="S9" s="47"/>
      <c r="T9" s="47"/>
    </row>
    <row r="10" spans="1:20" x14ac:dyDescent="0.2">
      <c r="A10" s="41">
        <v>1</v>
      </c>
      <c r="B10" s="41">
        <v>1</v>
      </c>
      <c r="C10" s="17" t="s">
        <v>1266</v>
      </c>
      <c r="D10" s="13" t="s">
        <v>65</v>
      </c>
      <c r="E10" s="42">
        <v>40</v>
      </c>
      <c r="F10" s="23">
        <v>65</v>
      </c>
      <c r="G10" s="43">
        <v>2600</v>
      </c>
      <c r="H10" s="44">
        <v>0.62</v>
      </c>
      <c r="I10" s="47"/>
      <c r="J10" s="47"/>
      <c r="K10" s="48"/>
      <c r="L10" s="47"/>
      <c r="M10" s="47"/>
      <c r="N10" s="47"/>
      <c r="O10" s="47"/>
      <c r="P10" s="47"/>
      <c r="Q10" s="47"/>
      <c r="R10" s="47"/>
      <c r="S10" s="47"/>
      <c r="T10" s="47"/>
    </row>
    <row r="11" spans="1:20" x14ac:dyDescent="0.2">
      <c r="A11" s="41">
        <v>1</v>
      </c>
      <c r="B11" s="41">
        <v>1</v>
      </c>
      <c r="C11" s="17" t="s">
        <v>1267</v>
      </c>
      <c r="D11" s="13" t="s">
        <v>59</v>
      </c>
      <c r="E11" s="42">
        <v>45</v>
      </c>
      <c r="F11" s="23">
        <v>70</v>
      </c>
      <c r="G11" s="43">
        <v>3150</v>
      </c>
      <c r="H11" s="44">
        <v>0.64</v>
      </c>
      <c r="I11" s="47"/>
      <c r="J11" s="47"/>
      <c r="K11" s="48"/>
      <c r="L11" s="47"/>
      <c r="M11" s="47"/>
      <c r="N11" s="47"/>
      <c r="O11" s="47"/>
      <c r="P11" s="47"/>
      <c r="Q11" s="47"/>
      <c r="R11" s="47"/>
      <c r="S11" s="47"/>
      <c r="T11" s="47"/>
    </row>
    <row r="12" spans="1:20" x14ac:dyDescent="0.2">
      <c r="A12" s="41">
        <v>1</v>
      </c>
      <c r="B12" s="41">
        <v>1</v>
      </c>
      <c r="C12" s="17" t="s">
        <v>1268</v>
      </c>
      <c r="D12" s="13" t="s">
        <v>121</v>
      </c>
      <c r="E12" s="42">
        <v>50</v>
      </c>
      <c r="F12" s="23">
        <v>85</v>
      </c>
      <c r="G12" s="43">
        <v>4250</v>
      </c>
      <c r="H12" s="44">
        <v>0.59</v>
      </c>
      <c r="I12" s="47"/>
      <c r="J12" s="47"/>
      <c r="K12" s="48"/>
      <c r="L12" s="47"/>
      <c r="M12" s="47"/>
      <c r="N12" s="47"/>
      <c r="O12" s="47"/>
      <c r="P12" s="47"/>
      <c r="Q12" s="47"/>
      <c r="R12" s="47"/>
      <c r="S12" s="47"/>
      <c r="T12" s="47"/>
    </row>
    <row r="13" spans="1:20" x14ac:dyDescent="0.2">
      <c r="A13" s="41">
        <v>1</v>
      </c>
      <c r="B13" s="41">
        <v>1</v>
      </c>
      <c r="C13" s="17" t="s">
        <v>1269</v>
      </c>
      <c r="D13" s="33" t="s">
        <v>889</v>
      </c>
      <c r="E13" s="42">
        <v>55</v>
      </c>
      <c r="F13" s="23">
        <v>55</v>
      </c>
      <c r="G13" s="43">
        <v>3025</v>
      </c>
      <c r="H13" s="44">
        <v>1</v>
      </c>
      <c r="I13" s="47"/>
      <c r="J13" s="47"/>
      <c r="K13" s="48"/>
      <c r="L13" s="47"/>
      <c r="M13" s="47"/>
      <c r="N13" s="47"/>
      <c r="O13" s="47"/>
      <c r="P13" s="47"/>
      <c r="Q13" s="47"/>
      <c r="R13" s="47"/>
      <c r="S13" s="47"/>
      <c r="T13" s="47"/>
    </row>
    <row r="14" spans="1:20" x14ac:dyDescent="0.2">
      <c r="A14" s="41">
        <v>1</v>
      </c>
      <c r="B14" s="41">
        <v>1</v>
      </c>
      <c r="C14" s="17" t="s">
        <v>1270</v>
      </c>
      <c r="D14" s="13" t="s">
        <v>93</v>
      </c>
      <c r="E14" s="42">
        <v>45</v>
      </c>
      <c r="F14" s="23">
        <v>65</v>
      </c>
      <c r="G14" s="43">
        <v>2925</v>
      </c>
      <c r="H14" s="44">
        <v>0.69</v>
      </c>
      <c r="I14" s="47"/>
      <c r="J14" s="47"/>
      <c r="K14" s="48"/>
      <c r="L14" s="47"/>
      <c r="M14" s="47"/>
      <c r="N14" s="47"/>
      <c r="O14" s="47"/>
      <c r="P14" s="47"/>
      <c r="Q14" s="47"/>
      <c r="R14" s="47"/>
      <c r="S14" s="47"/>
      <c r="T14" s="47"/>
    </row>
    <row r="15" spans="1:20" x14ac:dyDescent="0.2">
      <c r="A15" s="41">
        <v>1</v>
      </c>
      <c r="B15" s="41">
        <v>1</v>
      </c>
      <c r="C15" s="17" t="s">
        <v>1271</v>
      </c>
      <c r="D15" s="13" t="s">
        <v>43</v>
      </c>
      <c r="E15" s="42">
        <v>40</v>
      </c>
      <c r="F15" s="23">
        <v>60</v>
      </c>
      <c r="G15" s="43">
        <v>2400</v>
      </c>
      <c r="H15" s="44">
        <v>0.67</v>
      </c>
      <c r="I15" s="47"/>
      <c r="J15" s="47"/>
      <c r="K15" s="48"/>
      <c r="L15" s="47"/>
      <c r="M15" s="47"/>
      <c r="N15" s="47"/>
      <c r="O15" s="47"/>
      <c r="P15" s="47"/>
      <c r="Q15" s="47"/>
      <c r="R15" s="47"/>
      <c r="S15" s="47"/>
      <c r="T15" s="47"/>
    </row>
    <row r="16" spans="1:20" x14ac:dyDescent="0.2">
      <c r="A16" s="41">
        <v>1</v>
      </c>
      <c r="B16" s="41">
        <v>1</v>
      </c>
      <c r="C16" s="17" t="s">
        <v>1272</v>
      </c>
      <c r="D16" s="13" t="s">
        <v>32</v>
      </c>
      <c r="E16" s="42">
        <v>40</v>
      </c>
      <c r="F16" s="23">
        <v>70</v>
      </c>
      <c r="G16" s="43">
        <v>2800</v>
      </c>
      <c r="H16" s="44">
        <v>0.56999999999999995</v>
      </c>
      <c r="I16" s="47"/>
      <c r="J16" s="47"/>
      <c r="K16" s="48"/>
      <c r="L16" s="47"/>
      <c r="M16" s="47"/>
      <c r="N16" s="47"/>
      <c r="O16" s="47"/>
      <c r="P16" s="47"/>
      <c r="Q16" s="47"/>
      <c r="R16" s="47"/>
      <c r="S16" s="47"/>
      <c r="T16" s="47"/>
    </row>
    <row r="17" spans="1:20" x14ac:dyDescent="0.2">
      <c r="A17" s="41">
        <v>1</v>
      </c>
      <c r="B17" s="41">
        <v>1</v>
      </c>
      <c r="C17" s="17" t="s">
        <v>1273</v>
      </c>
      <c r="D17" s="33" t="s">
        <v>888</v>
      </c>
      <c r="E17" s="42">
        <v>45</v>
      </c>
      <c r="F17" s="23">
        <v>75</v>
      </c>
      <c r="G17" s="43">
        <v>3375</v>
      </c>
      <c r="H17" s="44">
        <v>0.6</v>
      </c>
      <c r="I17" s="47"/>
      <c r="J17" s="47"/>
      <c r="K17" s="48"/>
      <c r="L17" s="47"/>
      <c r="M17" s="47"/>
      <c r="N17" s="47"/>
      <c r="O17" s="47"/>
      <c r="P17" s="47"/>
      <c r="Q17" s="47"/>
      <c r="R17" s="47"/>
      <c r="S17" s="47"/>
      <c r="T17" s="47"/>
    </row>
    <row r="18" spans="1:20" x14ac:dyDescent="0.2">
      <c r="A18" s="41">
        <v>1</v>
      </c>
      <c r="B18" s="41">
        <v>1</v>
      </c>
      <c r="C18" s="17" t="s">
        <v>1274</v>
      </c>
      <c r="D18" s="13" t="s">
        <v>81</v>
      </c>
      <c r="E18" s="42">
        <v>45</v>
      </c>
      <c r="F18" s="23">
        <v>80</v>
      </c>
      <c r="G18" s="43">
        <v>3600</v>
      </c>
      <c r="H18" s="44">
        <v>0.56000000000000005</v>
      </c>
      <c r="I18" s="47"/>
      <c r="J18" s="47"/>
      <c r="K18" s="48"/>
      <c r="L18" s="47"/>
      <c r="M18" s="47"/>
      <c r="N18" s="47"/>
      <c r="O18" s="47"/>
      <c r="P18" s="47"/>
      <c r="Q18" s="47"/>
      <c r="R18" s="47"/>
      <c r="S18" s="47"/>
      <c r="T18" s="47"/>
    </row>
    <row r="19" spans="1:20" x14ac:dyDescent="0.2">
      <c r="A19" s="41">
        <v>1</v>
      </c>
      <c r="B19" s="41">
        <v>1</v>
      </c>
      <c r="C19" s="17" t="s">
        <v>1275</v>
      </c>
      <c r="D19" s="13" t="s">
        <v>101</v>
      </c>
      <c r="E19" s="42">
        <v>45</v>
      </c>
      <c r="F19" s="23">
        <v>80</v>
      </c>
      <c r="G19" s="43">
        <v>3600</v>
      </c>
      <c r="H19" s="44">
        <v>0.56000000000000005</v>
      </c>
      <c r="I19" s="47"/>
      <c r="J19" s="47"/>
      <c r="K19" s="48"/>
      <c r="L19" s="47"/>
      <c r="M19" s="47"/>
      <c r="N19" s="47"/>
      <c r="O19" s="47"/>
      <c r="P19" s="47"/>
      <c r="Q19" s="47"/>
      <c r="R19" s="47"/>
      <c r="S19" s="47"/>
      <c r="T19" s="47"/>
    </row>
    <row r="20" spans="1:20" x14ac:dyDescent="0.2">
      <c r="A20" s="41">
        <v>1</v>
      </c>
      <c r="B20" s="41">
        <v>1</v>
      </c>
      <c r="C20" s="17" t="s">
        <v>1276</v>
      </c>
      <c r="D20" s="13" t="s">
        <v>55</v>
      </c>
      <c r="E20" s="42">
        <v>30</v>
      </c>
      <c r="F20" s="23">
        <v>75</v>
      </c>
      <c r="G20" s="43">
        <v>2250</v>
      </c>
      <c r="H20" s="44">
        <v>0.4</v>
      </c>
      <c r="I20" s="47"/>
      <c r="J20" s="47"/>
      <c r="K20" s="48"/>
      <c r="L20" s="47"/>
      <c r="M20" s="47"/>
      <c r="N20" s="47"/>
      <c r="O20" s="47"/>
      <c r="P20" s="47"/>
      <c r="Q20" s="47"/>
      <c r="R20" s="47"/>
      <c r="S20" s="47"/>
      <c r="T20" s="47"/>
    </row>
    <row r="21" spans="1:20" x14ac:dyDescent="0.2">
      <c r="A21" s="41">
        <v>1</v>
      </c>
      <c r="B21" s="41">
        <v>1</v>
      </c>
      <c r="C21" s="17" t="s">
        <v>1277</v>
      </c>
      <c r="D21" s="13" t="s">
        <v>150</v>
      </c>
      <c r="E21" s="42">
        <v>45</v>
      </c>
      <c r="F21" s="23">
        <v>70</v>
      </c>
      <c r="G21" s="43">
        <v>3150</v>
      </c>
      <c r="H21" s="44">
        <v>0.64</v>
      </c>
      <c r="I21" s="47"/>
      <c r="J21" s="47"/>
      <c r="K21" s="48"/>
      <c r="L21" s="47"/>
      <c r="M21" s="47"/>
      <c r="N21" s="47"/>
      <c r="O21" s="47"/>
      <c r="P21" s="47"/>
      <c r="Q21" s="47"/>
      <c r="R21" s="47"/>
      <c r="S21" s="47"/>
      <c r="T21" s="47"/>
    </row>
    <row r="22" spans="1:20" x14ac:dyDescent="0.2">
      <c r="A22" s="41">
        <v>1</v>
      </c>
      <c r="B22" s="41">
        <v>1</v>
      </c>
      <c r="C22" s="17" t="s">
        <v>1278</v>
      </c>
      <c r="D22" s="13" t="s">
        <v>99</v>
      </c>
      <c r="E22" s="42">
        <v>45</v>
      </c>
      <c r="F22" s="23">
        <v>65</v>
      </c>
      <c r="G22" s="43">
        <v>2925</v>
      </c>
      <c r="H22" s="44">
        <v>0.69</v>
      </c>
      <c r="I22" s="47"/>
      <c r="J22" s="47"/>
      <c r="K22" s="48"/>
      <c r="L22" s="47"/>
      <c r="M22" s="47"/>
      <c r="N22" s="47"/>
      <c r="O22" s="47"/>
      <c r="P22" s="47"/>
      <c r="Q22" s="47"/>
      <c r="R22" s="47"/>
      <c r="S22" s="47"/>
      <c r="T22" s="47"/>
    </row>
    <row r="23" spans="1:20" x14ac:dyDescent="0.2">
      <c r="A23" s="41">
        <v>1</v>
      </c>
      <c r="B23" s="41">
        <v>1</v>
      </c>
      <c r="C23" s="17" t="s">
        <v>1279</v>
      </c>
      <c r="D23" s="13" t="s">
        <v>30</v>
      </c>
      <c r="E23" s="42">
        <v>40</v>
      </c>
      <c r="F23" s="23">
        <v>80</v>
      </c>
      <c r="G23" s="43">
        <v>3200</v>
      </c>
      <c r="H23" s="44">
        <v>0.5</v>
      </c>
      <c r="I23" s="47"/>
      <c r="J23" s="47"/>
      <c r="K23" s="48"/>
      <c r="L23" s="47"/>
      <c r="M23" s="47"/>
      <c r="N23" s="47"/>
      <c r="O23" s="47"/>
      <c r="P23" s="47"/>
      <c r="Q23" s="47"/>
      <c r="R23" s="47"/>
      <c r="S23" s="47"/>
      <c r="T23" s="47"/>
    </row>
    <row r="24" spans="1:20" x14ac:dyDescent="0.2">
      <c r="A24" s="41">
        <v>1</v>
      </c>
      <c r="B24" s="41">
        <v>1</v>
      </c>
      <c r="C24" s="17" t="s">
        <v>1280</v>
      </c>
      <c r="D24" s="13" t="s">
        <v>22</v>
      </c>
      <c r="E24" s="42">
        <v>50</v>
      </c>
      <c r="F24" s="23">
        <v>65</v>
      </c>
      <c r="G24" s="43">
        <v>3250</v>
      </c>
      <c r="H24" s="44">
        <v>0.77</v>
      </c>
      <c r="I24" s="47"/>
      <c r="J24" s="47"/>
      <c r="K24" s="48"/>
      <c r="L24" s="47"/>
      <c r="M24" s="47"/>
      <c r="N24" s="47"/>
      <c r="O24" s="47"/>
      <c r="P24" s="47"/>
      <c r="Q24" s="47"/>
      <c r="R24" s="47"/>
      <c r="S24" s="47"/>
      <c r="T24" s="47"/>
    </row>
    <row r="25" spans="1:20" x14ac:dyDescent="0.2">
      <c r="A25" s="41">
        <v>1</v>
      </c>
      <c r="B25" s="41">
        <v>1</v>
      </c>
      <c r="C25" s="17" t="s">
        <v>1281</v>
      </c>
      <c r="D25" s="13" t="s">
        <v>85</v>
      </c>
      <c r="E25" s="42">
        <v>55</v>
      </c>
      <c r="F25" s="23">
        <v>75</v>
      </c>
      <c r="G25" s="43">
        <v>4125</v>
      </c>
      <c r="H25" s="44">
        <v>0.73</v>
      </c>
      <c r="I25" s="47"/>
      <c r="J25" s="47"/>
      <c r="K25" s="48"/>
      <c r="L25" s="47"/>
      <c r="M25" s="47"/>
      <c r="N25" s="47"/>
      <c r="O25" s="47"/>
      <c r="P25" s="47"/>
      <c r="Q25" s="47"/>
      <c r="R25" s="47"/>
      <c r="S25" s="47"/>
      <c r="T25" s="47"/>
    </row>
    <row r="26" spans="1:20" x14ac:dyDescent="0.2">
      <c r="A26" s="41">
        <v>1</v>
      </c>
      <c r="B26" s="41">
        <v>1</v>
      </c>
      <c r="C26" s="17" t="s">
        <v>1282</v>
      </c>
      <c r="D26" s="13" t="s">
        <v>119</v>
      </c>
      <c r="E26" s="42">
        <v>45</v>
      </c>
      <c r="F26" s="23">
        <v>75</v>
      </c>
      <c r="G26" s="43">
        <v>3375</v>
      </c>
      <c r="H26" s="44">
        <v>0.6</v>
      </c>
      <c r="I26" s="47"/>
      <c r="J26" s="47"/>
      <c r="K26" s="48"/>
      <c r="L26" s="47"/>
      <c r="M26" s="47"/>
      <c r="N26" s="47"/>
      <c r="O26" s="47"/>
      <c r="P26" s="47"/>
      <c r="Q26" s="47"/>
      <c r="R26" s="47"/>
      <c r="S26" s="47"/>
      <c r="T26" s="47"/>
    </row>
    <row r="27" spans="1:20" x14ac:dyDescent="0.2">
      <c r="A27" s="41">
        <v>1</v>
      </c>
      <c r="B27" s="41">
        <v>1</v>
      </c>
      <c r="C27" s="17" t="s">
        <v>1283</v>
      </c>
      <c r="D27" s="13" t="s">
        <v>111</v>
      </c>
      <c r="E27" s="42">
        <v>40</v>
      </c>
      <c r="F27" s="23">
        <v>55</v>
      </c>
      <c r="G27" s="43">
        <v>2200</v>
      </c>
      <c r="H27" s="44">
        <v>0.73</v>
      </c>
      <c r="I27" s="47"/>
      <c r="J27" s="47"/>
      <c r="K27" s="48"/>
      <c r="L27" s="47"/>
      <c r="M27" s="47"/>
      <c r="N27" s="47"/>
      <c r="O27" s="47"/>
      <c r="P27" s="47"/>
      <c r="Q27" s="47"/>
      <c r="R27" s="47"/>
      <c r="S27" s="47"/>
      <c r="T27" s="47"/>
    </row>
    <row r="28" spans="1:20" x14ac:dyDescent="0.2">
      <c r="A28" s="41">
        <v>1</v>
      </c>
      <c r="B28" s="41">
        <v>1</v>
      </c>
      <c r="C28" s="17" t="s">
        <v>1284</v>
      </c>
      <c r="D28" s="13" t="s">
        <v>51</v>
      </c>
      <c r="E28" s="42">
        <v>55</v>
      </c>
      <c r="F28" s="23">
        <v>80</v>
      </c>
      <c r="G28" s="43">
        <v>4400</v>
      </c>
      <c r="H28" s="44">
        <v>0.69</v>
      </c>
      <c r="I28" s="47"/>
      <c r="J28" s="47"/>
      <c r="K28" s="48"/>
      <c r="L28" s="47"/>
      <c r="M28" s="47"/>
      <c r="N28" s="47"/>
      <c r="O28" s="47"/>
      <c r="P28" s="47"/>
      <c r="Q28" s="47"/>
      <c r="R28" s="47"/>
      <c r="S28" s="47"/>
      <c r="T28" s="47"/>
    </row>
    <row r="29" spans="1:20" x14ac:dyDescent="0.2">
      <c r="A29" s="41">
        <v>1</v>
      </c>
      <c r="B29" s="41">
        <v>1</v>
      </c>
      <c r="C29" s="17" t="s">
        <v>1285</v>
      </c>
      <c r="D29" s="13" t="s">
        <v>87</v>
      </c>
      <c r="E29" s="42">
        <v>50</v>
      </c>
      <c r="F29" s="23">
        <v>75</v>
      </c>
      <c r="G29" s="43">
        <v>3750</v>
      </c>
      <c r="H29" s="44">
        <v>0.67</v>
      </c>
      <c r="I29" s="47"/>
      <c r="J29" s="47"/>
      <c r="K29" s="48"/>
      <c r="L29" s="47"/>
      <c r="M29" s="47"/>
      <c r="N29" s="47"/>
      <c r="O29" s="47"/>
      <c r="P29" s="47"/>
      <c r="Q29" s="47"/>
      <c r="R29" s="47"/>
      <c r="S29" s="47"/>
      <c r="T29" s="47"/>
    </row>
    <row r="30" spans="1:20" x14ac:dyDescent="0.2">
      <c r="A30" s="41">
        <v>1</v>
      </c>
      <c r="B30" s="41">
        <v>1</v>
      </c>
      <c r="C30" s="17" t="s">
        <v>1286</v>
      </c>
      <c r="D30" s="33" t="s">
        <v>888</v>
      </c>
      <c r="E30" s="42">
        <v>55</v>
      </c>
      <c r="F30" s="23">
        <v>90</v>
      </c>
      <c r="G30" s="43">
        <v>4950</v>
      </c>
      <c r="H30" s="44">
        <v>0.61</v>
      </c>
      <c r="I30" s="47"/>
      <c r="J30" s="47"/>
      <c r="K30" s="48"/>
      <c r="L30" s="47"/>
      <c r="M30" s="47"/>
      <c r="N30" s="47"/>
      <c r="O30" s="47"/>
      <c r="P30" s="47"/>
      <c r="Q30" s="47"/>
      <c r="R30" s="47"/>
      <c r="S30" s="47"/>
      <c r="T30" s="47"/>
    </row>
    <row r="31" spans="1:20" x14ac:dyDescent="0.2">
      <c r="A31" s="41">
        <v>1</v>
      </c>
      <c r="B31" s="41">
        <v>1</v>
      </c>
      <c r="C31" s="17" t="s">
        <v>1287</v>
      </c>
      <c r="D31" s="13" t="s">
        <v>138</v>
      </c>
      <c r="E31" s="42">
        <v>45</v>
      </c>
      <c r="F31" s="23">
        <v>65</v>
      </c>
      <c r="G31" s="43">
        <v>2925</v>
      </c>
      <c r="H31" s="44">
        <v>0.69</v>
      </c>
      <c r="I31" s="47"/>
      <c r="J31" s="47"/>
      <c r="K31" s="48"/>
      <c r="L31" s="47"/>
      <c r="M31" s="47"/>
      <c r="N31" s="47"/>
      <c r="O31" s="47"/>
      <c r="P31" s="47"/>
      <c r="Q31" s="47"/>
      <c r="R31" s="47"/>
      <c r="S31" s="47"/>
      <c r="T31" s="47"/>
    </row>
    <row r="32" spans="1:20" x14ac:dyDescent="0.2">
      <c r="A32" s="41">
        <v>1</v>
      </c>
      <c r="B32" s="41">
        <v>1</v>
      </c>
      <c r="C32" s="17" t="s">
        <v>1288</v>
      </c>
      <c r="D32" s="13" t="s">
        <v>39</v>
      </c>
      <c r="E32" s="42">
        <v>50</v>
      </c>
      <c r="F32" s="23">
        <v>75</v>
      </c>
      <c r="G32" s="43">
        <v>3750</v>
      </c>
      <c r="H32" s="44">
        <v>0.67</v>
      </c>
      <c r="I32" s="47"/>
      <c r="J32" s="47"/>
      <c r="K32" s="48"/>
      <c r="L32" s="47"/>
      <c r="M32" s="47"/>
      <c r="N32" s="47"/>
      <c r="O32" s="47"/>
      <c r="P32" s="47"/>
      <c r="Q32" s="47"/>
      <c r="R32" s="47"/>
      <c r="S32" s="47"/>
      <c r="T32" s="47"/>
    </row>
    <row r="33" spans="1:20" x14ac:dyDescent="0.2">
      <c r="A33" s="41">
        <v>1</v>
      </c>
      <c r="B33" s="41">
        <v>1</v>
      </c>
      <c r="C33" s="17" t="s">
        <v>1289</v>
      </c>
      <c r="D33" s="13" t="s">
        <v>113</v>
      </c>
      <c r="E33" s="42">
        <v>55</v>
      </c>
      <c r="F33" s="23">
        <v>70</v>
      </c>
      <c r="G33" s="43">
        <v>3850</v>
      </c>
      <c r="H33" s="44">
        <v>0.79</v>
      </c>
      <c r="I33" s="47"/>
      <c r="J33" s="47"/>
      <c r="K33" s="48"/>
      <c r="L33" s="47"/>
      <c r="M33" s="47"/>
      <c r="N33" s="47"/>
      <c r="O33" s="47"/>
      <c r="P33" s="47"/>
      <c r="Q33" s="47"/>
      <c r="R33" s="47"/>
      <c r="S33" s="47"/>
      <c r="T33" s="47"/>
    </row>
    <row r="34" spans="1:20" x14ac:dyDescent="0.2">
      <c r="A34" s="41">
        <v>1</v>
      </c>
      <c r="B34" s="41">
        <v>1</v>
      </c>
      <c r="C34" s="17" t="s">
        <v>1290</v>
      </c>
      <c r="D34" s="13" t="s">
        <v>67</v>
      </c>
      <c r="E34" s="42">
        <v>35</v>
      </c>
      <c r="F34" s="23">
        <v>75</v>
      </c>
      <c r="G34" s="43">
        <v>2625</v>
      </c>
      <c r="H34" s="44">
        <v>0.47</v>
      </c>
      <c r="I34" s="47"/>
      <c r="J34" s="47"/>
      <c r="K34" s="48"/>
      <c r="L34" s="47"/>
      <c r="M34" s="47"/>
      <c r="N34" s="47"/>
      <c r="O34" s="47"/>
      <c r="P34" s="47"/>
      <c r="Q34" s="47"/>
      <c r="R34" s="47"/>
      <c r="S34" s="47"/>
      <c r="T34" s="47"/>
    </row>
    <row r="35" spans="1:20" x14ac:dyDescent="0.2">
      <c r="A35" s="41">
        <v>1</v>
      </c>
      <c r="B35" s="41">
        <v>1</v>
      </c>
      <c r="C35" s="17" t="s">
        <v>1291</v>
      </c>
      <c r="D35" s="13" t="s">
        <v>45</v>
      </c>
      <c r="E35" s="42">
        <v>50</v>
      </c>
      <c r="F35" s="23">
        <v>70</v>
      </c>
      <c r="G35" s="43">
        <v>3500</v>
      </c>
      <c r="H35" s="44">
        <v>0.71</v>
      </c>
      <c r="I35" s="47"/>
      <c r="J35" s="47"/>
      <c r="K35" s="48"/>
      <c r="L35" s="47"/>
      <c r="M35" s="47"/>
      <c r="N35" s="47"/>
      <c r="O35" s="47"/>
      <c r="P35" s="47"/>
      <c r="Q35" s="47"/>
      <c r="R35" s="47"/>
      <c r="S35" s="47"/>
      <c r="T35" s="47"/>
    </row>
    <row r="36" spans="1:20" x14ac:dyDescent="0.2">
      <c r="A36" s="41">
        <v>1</v>
      </c>
      <c r="B36" s="41">
        <v>1</v>
      </c>
      <c r="C36" s="17" t="s">
        <v>1292</v>
      </c>
      <c r="D36" s="13" t="s">
        <v>77</v>
      </c>
      <c r="E36" s="42">
        <v>55</v>
      </c>
      <c r="F36" s="23">
        <v>75</v>
      </c>
      <c r="G36" s="43">
        <v>4125</v>
      </c>
      <c r="H36" s="44">
        <v>0.73</v>
      </c>
      <c r="I36" s="47"/>
      <c r="J36" s="47"/>
      <c r="K36" s="48"/>
      <c r="L36" s="47"/>
      <c r="M36" s="47"/>
      <c r="N36" s="47"/>
      <c r="O36" s="47"/>
      <c r="P36" s="47"/>
      <c r="Q36" s="47"/>
      <c r="R36" s="47"/>
      <c r="S36" s="47"/>
      <c r="T36" s="47"/>
    </row>
    <row r="37" spans="1:20" x14ac:dyDescent="0.2">
      <c r="A37" s="41">
        <v>1</v>
      </c>
      <c r="B37" s="41">
        <v>1</v>
      </c>
      <c r="C37" s="17" t="s">
        <v>1293</v>
      </c>
      <c r="D37" s="13" t="s">
        <v>83</v>
      </c>
      <c r="E37" s="42">
        <v>50</v>
      </c>
      <c r="F37" s="23">
        <v>70</v>
      </c>
      <c r="G37" s="43">
        <v>3500</v>
      </c>
      <c r="H37" s="44">
        <v>0.71</v>
      </c>
      <c r="I37" s="47"/>
      <c r="J37" s="47"/>
      <c r="K37" s="48"/>
      <c r="L37" s="47"/>
      <c r="M37" s="47"/>
      <c r="N37" s="47"/>
      <c r="O37" s="47"/>
      <c r="P37" s="47"/>
      <c r="Q37" s="47"/>
      <c r="R37" s="47"/>
      <c r="S37" s="47"/>
      <c r="T37" s="47"/>
    </row>
    <row r="38" spans="1:20" x14ac:dyDescent="0.2">
      <c r="A38" s="41">
        <v>1</v>
      </c>
      <c r="B38" s="41">
        <v>1</v>
      </c>
      <c r="C38" s="17" t="s">
        <v>1294</v>
      </c>
      <c r="D38" s="13" t="s">
        <v>63</v>
      </c>
      <c r="E38" s="42">
        <v>45</v>
      </c>
      <c r="F38" s="23">
        <v>75</v>
      </c>
      <c r="G38" s="43">
        <v>3375</v>
      </c>
      <c r="H38" s="44">
        <v>0.6</v>
      </c>
      <c r="I38" s="47"/>
      <c r="J38" s="47"/>
      <c r="K38" s="48"/>
      <c r="L38" s="47"/>
      <c r="M38" s="47"/>
      <c r="N38" s="47"/>
      <c r="O38" s="47"/>
      <c r="P38" s="47"/>
      <c r="Q38" s="47"/>
      <c r="R38" s="47"/>
      <c r="S38" s="47"/>
      <c r="T38" s="47"/>
    </row>
    <row r="39" spans="1:20" x14ac:dyDescent="0.2">
      <c r="A39" s="41">
        <v>1</v>
      </c>
      <c r="B39" s="41">
        <v>1</v>
      </c>
      <c r="C39" s="17" t="s">
        <v>1295</v>
      </c>
      <c r="D39" s="13" t="s">
        <v>105</v>
      </c>
      <c r="E39" s="42">
        <v>55</v>
      </c>
      <c r="F39" s="23">
        <v>85</v>
      </c>
      <c r="G39" s="43">
        <v>4675</v>
      </c>
      <c r="H39" s="44">
        <v>0.65</v>
      </c>
      <c r="I39" s="47"/>
      <c r="J39" s="47"/>
      <c r="K39" s="48"/>
      <c r="L39" s="47"/>
      <c r="M39" s="47"/>
      <c r="N39" s="47"/>
      <c r="O39" s="47"/>
      <c r="P39" s="47"/>
      <c r="Q39" s="47"/>
      <c r="R39" s="47"/>
      <c r="S39" s="47"/>
      <c r="T39" s="47"/>
    </row>
    <row r="40" spans="1:20" x14ac:dyDescent="0.2">
      <c r="A40" s="41">
        <v>1</v>
      </c>
      <c r="B40" s="41">
        <v>1</v>
      </c>
      <c r="C40" s="17" t="s">
        <v>1296</v>
      </c>
      <c r="D40" s="13" t="s">
        <v>117</v>
      </c>
      <c r="E40" s="42">
        <v>45</v>
      </c>
      <c r="F40" s="23">
        <v>70</v>
      </c>
      <c r="G40" s="43">
        <v>3150</v>
      </c>
      <c r="H40" s="44">
        <v>0.64</v>
      </c>
      <c r="I40" s="47"/>
      <c r="J40" s="47"/>
      <c r="K40" s="48"/>
      <c r="L40" s="47"/>
      <c r="M40" s="47"/>
      <c r="N40" s="47"/>
      <c r="O40" s="47"/>
      <c r="P40" s="47"/>
      <c r="Q40" s="47"/>
      <c r="R40" s="47"/>
      <c r="S40" s="47"/>
      <c r="T40" s="47"/>
    </row>
    <row r="41" spans="1:20" x14ac:dyDescent="0.2">
      <c r="A41" s="41">
        <v>1</v>
      </c>
      <c r="B41" s="41">
        <v>1</v>
      </c>
      <c r="C41" s="17" t="s">
        <v>1297</v>
      </c>
      <c r="D41" s="13" t="s">
        <v>91</v>
      </c>
      <c r="E41" s="42">
        <v>40</v>
      </c>
      <c r="F41" s="23">
        <v>85</v>
      </c>
      <c r="G41" s="43">
        <v>3400</v>
      </c>
      <c r="H41" s="44">
        <v>0.47</v>
      </c>
      <c r="I41" s="47"/>
      <c r="J41" s="47"/>
      <c r="K41" s="48"/>
      <c r="L41" s="47"/>
      <c r="M41" s="47"/>
      <c r="N41" s="47"/>
      <c r="O41" s="47"/>
      <c r="P41" s="47"/>
      <c r="Q41" s="47"/>
      <c r="R41" s="47"/>
      <c r="S41" s="47"/>
      <c r="T41" s="47"/>
    </row>
    <row r="42" spans="1:20" x14ac:dyDescent="0.2">
      <c r="A42" s="41">
        <v>1</v>
      </c>
      <c r="B42" s="41">
        <v>1</v>
      </c>
      <c r="C42" s="17" t="s">
        <v>1298</v>
      </c>
      <c r="D42" s="33" t="s">
        <v>888</v>
      </c>
      <c r="E42" s="42">
        <v>50</v>
      </c>
      <c r="F42" s="23">
        <v>70</v>
      </c>
      <c r="G42" s="43">
        <v>3500</v>
      </c>
      <c r="H42" s="44">
        <v>0.71</v>
      </c>
      <c r="I42" s="47"/>
      <c r="J42" s="47"/>
      <c r="K42" s="48"/>
      <c r="L42" s="47"/>
      <c r="M42" s="47"/>
      <c r="N42" s="47"/>
      <c r="O42" s="47"/>
      <c r="P42" s="47"/>
      <c r="Q42" s="47"/>
      <c r="R42" s="47"/>
      <c r="S42" s="47"/>
      <c r="T42" s="47"/>
    </row>
    <row r="43" spans="1:20" x14ac:dyDescent="0.2">
      <c r="A43" s="41">
        <v>1</v>
      </c>
      <c r="B43" s="41">
        <v>1</v>
      </c>
      <c r="C43" s="17" t="s">
        <v>1299</v>
      </c>
      <c r="D43" s="13" t="s">
        <v>73</v>
      </c>
      <c r="E43" s="42">
        <v>45</v>
      </c>
      <c r="F43" s="23">
        <v>70</v>
      </c>
      <c r="G43" s="43">
        <v>3150</v>
      </c>
      <c r="H43" s="44">
        <v>0.64</v>
      </c>
      <c r="I43" s="47"/>
      <c r="J43" s="47"/>
      <c r="K43" s="48"/>
      <c r="L43" s="47"/>
      <c r="M43" s="47"/>
      <c r="N43" s="47"/>
      <c r="O43" s="47"/>
      <c r="P43" s="47"/>
      <c r="Q43" s="47"/>
      <c r="R43" s="47"/>
      <c r="S43" s="47"/>
      <c r="T43" s="47"/>
    </row>
    <row r="44" spans="1:20" x14ac:dyDescent="0.2">
      <c r="A44" s="41">
        <v>1</v>
      </c>
      <c r="B44" s="41">
        <v>1</v>
      </c>
      <c r="C44" s="17" t="s">
        <v>1300</v>
      </c>
      <c r="D44" s="33" t="s">
        <v>888</v>
      </c>
      <c r="E44" s="42">
        <v>45</v>
      </c>
      <c r="F44" s="23">
        <v>80</v>
      </c>
      <c r="G44" s="43">
        <v>3600</v>
      </c>
      <c r="H44" s="44">
        <v>0.56000000000000005</v>
      </c>
      <c r="I44" s="47"/>
      <c r="J44" s="47"/>
      <c r="K44" s="48"/>
      <c r="L44" s="47"/>
      <c r="M44" s="47"/>
      <c r="N44" s="47"/>
      <c r="O44" s="47"/>
      <c r="P44" s="47"/>
      <c r="Q44" s="47"/>
      <c r="R44" s="47"/>
      <c r="S44" s="47"/>
      <c r="T44" s="47"/>
    </row>
    <row r="45" spans="1:20" x14ac:dyDescent="0.2">
      <c r="A45" s="41">
        <v>1</v>
      </c>
      <c r="B45" s="41">
        <v>1</v>
      </c>
      <c r="C45" s="17" t="s">
        <v>1301</v>
      </c>
      <c r="D45" s="13" t="s">
        <v>146</v>
      </c>
      <c r="E45" s="42">
        <v>50</v>
      </c>
      <c r="F45" s="23">
        <v>65</v>
      </c>
      <c r="G45" s="43">
        <v>3250</v>
      </c>
      <c r="H45" s="44">
        <v>0.77</v>
      </c>
      <c r="I45" s="47"/>
      <c r="J45" s="47"/>
      <c r="K45" s="48"/>
      <c r="L45" s="47"/>
      <c r="M45" s="47"/>
      <c r="N45" s="47"/>
      <c r="O45" s="47"/>
      <c r="P45" s="47"/>
      <c r="Q45" s="47"/>
      <c r="R45" s="47"/>
      <c r="S45" s="47"/>
      <c r="T45" s="47"/>
    </row>
    <row r="46" spans="1:20" x14ac:dyDescent="0.2">
      <c r="A46" s="41">
        <v>1</v>
      </c>
      <c r="B46" s="41">
        <v>1</v>
      </c>
      <c r="C46" s="17" t="s">
        <v>1302</v>
      </c>
      <c r="D46" s="13" t="s">
        <v>128</v>
      </c>
      <c r="E46" s="42">
        <v>40</v>
      </c>
      <c r="F46" s="23">
        <v>80</v>
      </c>
      <c r="G46" s="43">
        <v>3200</v>
      </c>
      <c r="H46" s="44">
        <v>0.5</v>
      </c>
      <c r="I46" s="47"/>
      <c r="J46" s="47"/>
      <c r="K46" s="48"/>
      <c r="L46" s="47"/>
      <c r="M46" s="47"/>
      <c r="N46" s="47"/>
      <c r="O46" s="47"/>
      <c r="P46" s="47"/>
      <c r="Q46" s="47"/>
      <c r="R46" s="47"/>
      <c r="S46" s="47"/>
      <c r="T46" s="47"/>
    </row>
    <row r="47" spans="1:20" x14ac:dyDescent="0.2">
      <c r="A47" s="41">
        <v>1</v>
      </c>
      <c r="B47" s="41">
        <v>1</v>
      </c>
      <c r="C47" s="17" t="s">
        <v>1303</v>
      </c>
      <c r="D47" s="33" t="s">
        <v>889</v>
      </c>
      <c r="E47" s="42">
        <v>50</v>
      </c>
      <c r="F47" s="23">
        <v>70</v>
      </c>
      <c r="G47" s="43">
        <v>3500</v>
      </c>
      <c r="H47" s="44">
        <v>0.71</v>
      </c>
      <c r="I47" s="47"/>
      <c r="J47" s="47"/>
      <c r="K47" s="48"/>
      <c r="L47" s="47"/>
      <c r="M47" s="47"/>
      <c r="N47" s="47"/>
      <c r="O47" s="47"/>
      <c r="P47" s="47"/>
      <c r="Q47" s="47"/>
      <c r="R47" s="47"/>
      <c r="S47" s="47"/>
      <c r="T47" s="47"/>
    </row>
    <row r="48" spans="1:20" x14ac:dyDescent="0.2">
      <c r="A48" s="41">
        <v>1</v>
      </c>
      <c r="B48" s="41">
        <v>1</v>
      </c>
      <c r="C48" s="17" t="s">
        <v>1304</v>
      </c>
      <c r="D48" s="13" t="s">
        <v>97</v>
      </c>
      <c r="E48" s="42">
        <v>40</v>
      </c>
      <c r="F48" s="23">
        <v>75</v>
      </c>
      <c r="G48" s="43">
        <v>3000</v>
      </c>
      <c r="H48" s="44">
        <v>0.53</v>
      </c>
      <c r="I48" s="47"/>
      <c r="J48" s="47"/>
      <c r="K48" s="48"/>
      <c r="L48" s="47"/>
      <c r="M48" s="47"/>
      <c r="N48" s="47"/>
      <c r="O48" s="47"/>
      <c r="P48" s="47"/>
      <c r="Q48" s="47"/>
      <c r="R48" s="47"/>
      <c r="S48" s="47"/>
      <c r="T48" s="47"/>
    </row>
    <row r="49" spans="1:20" x14ac:dyDescent="0.2">
      <c r="A49" s="41">
        <v>1</v>
      </c>
      <c r="B49" s="41">
        <v>1</v>
      </c>
      <c r="C49" s="17" t="s">
        <v>1305</v>
      </c>
      <c r="D49" s="13" t="s">
        <v>132</v>
      </c>
      <c r="E49" s="42">
        <v>50</v>
      </c>
      <c r="F49" s="23">
        <v>85</v>
      </c>
      <c r="G49" s="43">
        <v>4250</v>
      </c>
      <c r="H49" s="44">
        <v>0.59</v>
      </c>
      <c r="I49" s="47"/>
      <c r="J49" s="47"/>
      <c r="K49" s="48"/>
      <c r="L49" s="47"/>
      <c r="M49" s="47"/>
      <c r="N49" s="47"/>
      <c r="O49" s="47"/>
      <c r="P49" s="47"/>
      <c r="Q49" s="47"/>
      <c r="R49" s="47"/>
      <c r="S49" s="47"/>
      <c r="T49" s="47"/>
    </row>
    <row r="50" spans="1:20" x14ac:dyDescent="0.2">
      <c r="A50" s="41">
        <v>1</v>
      </c>
      <c r="B50" s="41">
        <v>1</v>
      </c>
      <c r="C50" s="17" t="s">
        <v>1306</v>
      </c>
      <c r="D50" s="33" t="s">
        <v>123</v>
      </c>
      <c r="E50" s="42">
        <v>50</v>
      </c>
      <c r="F50" s="23">
        <v>75</v>
      </c>
      <c r="G50" s="43">
        <v>3750</v>
      </c>
      <c r="H50" s="44">
        <v>0.67</v>
      </c>
      <c r="I50" s="47"/>
      <c r="J50" s="47"/>
      <c r="K50" s="48"/>
      <c r="L50" s="47"/>
      <c r="M50" s="47"/>
      <c r="N50" s="47"/>
      <c r="O50" s="47"/>
      <c r="P50" s="47"/>
      <c r="Q50" s="47"/>
      <c r="R50" s="47"/>
      <c r="S50" s="47"/>
      <c r="T50" s="47"/>
    </row>
    <row r="51" spans="1:20" x14ac:dyDescent="0.2">
      <c r="A51" s="41">
        <v>1</v>
      </c>
      <c r="B51" s="41">
        <v>1</v>
      </c>
      <c r="C51" s="17" t="s">
        <v>1307</v>
      </c>
      <c r="D51" s="13" t="s">
        <v>134</v>
      </c>
      <c r="E51" s="42">
        <v>55</v>
      </c>
      <c r="F51" s="23">
        <v>75</v>
      </c>
      <c r="G51" s="43">
        <v>4125</v>
      </c>
      <c r="H51" s="44">
        <v>0.73</v>
      </c>
      <c r="I51" s="47"/>
      <c r="J51" s="47"/>
      <c r="K51" s="48"/>
      <c r="L51" s="47"/>
      <c r="M51" s="47"/>
      <c r="N51" s="47"/>
      <c r="O51" s="47"/>
      <c r="P51" s="47"/>
      <c r="Q51" s="47"/>
      <c r="R51" s="47"/>
      <c r="S51" s="47"/>
      <c r="T51" s="47"/>
    </row>
    <row r="52" spans="1:20" x14ac:dyDescent="0.2">
      <c r="A52" s="41">
        <v>1</v>
      </c>
      <c r="B52" s="41">
        <v>1</v>
      </c>
      <c r="C52" s="17" t="s">
        <v>1308</v>
      </c>
      <c r="D52" s="13" t="s">
        <v>142</v>
      </c>
      <c r="E52" s="42">
        <v>50</v>
      </c>
      <c r="F52" s="23">
        <v>75</v>
      </c>
      <c r="G52" s="43">
        <v>3750</v>
      </c>
      <c r="H52" s="44">
        <v>0.67</v>
      </c>
      <c r="I52" s="47"/>
      <c r="J52" s="47"/>
      <c r="K52" s="48"/>
      <c r="L52" s="47"/>
      <c r="M52" s="47"/>
      <c r="N52" s="47"/>
      <c r="O52" s="47"/>
      <c r="P52" s="47"/>
      <c r="Q52" s="47"/>
      <c r="R52" s="47"/>
      <c r="S52" s="47"/>
      <c r="T52" s="47"/>
    </row>
    <row r="53" spans="1:20" x14ac:dyDescent="0.2">
      <c r="A53" s="41">
        <v>1</v>
      </c>
      <c r="B53" s="41">
        <v>2</v>
      </c>
      <c r="C53" s="17" t="s">
        <v>1309</v>
      </c>
      <c r="D53" s="13" t="s">
        <v>134</v>
      </c>
      <c r="E53" s="42">
        <v>55</v>
      </c>
      <c r="F53" s="23">
        <v>70</v>
      </c>
      <c r="G53" s="43">
        <v>3850</v>
      </c>
      <c r="H53" s="44">
        <v>0.79</v>
      </c>
      <c r="I53" s="47"/>
      <c r="J53" s="47"/>
      <c r="K53" s="48"/>
      <c r="L53" s="47"/>
      <c r="M53" s="47"/>
      <c r="N53" s="47"/>
      <c r="O53" s="47"/>
      <c r="P53" s="47"/>
      <c r="Q53" s="47"/>
      <c r="R53" s="47"/>
      <c r="S53" s="47"/>
      <c r="T53" s="47"/>
    </row>
    <row r="54" spans="1:20" x14ac:dyDescent="0.2">
      <c r="A54" s="41">
        <v>1</v>
      </c>
      <c r="B54" s="41">
        <v>2</v>
      </c>
      <c r="C54" s="17" t="s">
        <v>1310</v>
      </c>
      <c r="D54" s="13" t="s">
        <v>119</v>
      </c>
      <c r="E54" s="42">
        <v>45</v>
      </c>
      <c r="F54" s="23">
        <v>80</v>
      </c>
      <c r="G54" s="43">
        <v>3600</v>
      </c>
      <c r="H54" s="44">
        <v>0.56000000000000005</v>
      </c>
      <c r="I54" s="47"/>
      <c r="J54" s="47"/>
      <c r="K54" s="48"/>
      <c r="L54" s="47"/>
      <c r="M54" s="47"/>
      <c r="N54" s="47"/>
      <c r="O54" s="47"/>
      <c r="P54" s="47"/>
      <c r="Q54" s="47"/>
      <c r="R54" s="47"/>
      <c r="S54" s="47"/>
      <c r="T54" s="47"/>
    </row>
    <row r="55" spans="1:20" x14ac:dyDescent="0.2">
      <c r="A55" s="41">
        <v>1</v>
      </c>
      <c r="B55" s="41">
        <v>2</v>
      </c>
      <c r="C55" s="17" t="s">
        <v>1311</v>
      </c>
      <c r="D55" s="13" t="s">
        <v>45</v>
      </c>
      <c r="E55" s="42">
        <v>45</v>
      </c>
      <c r="F55" s="23">
        <v>70</v>
      </c>
      <c r="G55" s="43">
        <v>3150</v>
      </c>
      <c r="H55" s="44">
        <v>0.64</v>
      </c>
      <c r="I55" s="47"/>
      <c r="J55" s="47"/>
      <c r="K55" s="48"/>
      <c r="L55" s="47"/>
      <c r="M55" s="47"/>
      <c r="N55" s="47"/>
      <c r="O55" s="47"/>
      <c r="P55" s="47"/>
      <c r="Q55" s="47"/>
      <c r="R55" s="47"/>
      <c r="S55" s="47"/>
      <c r="T55" s="47"/>
    </row>
    <row r="56" spans="1:20" x14ac:dyDescent="0.2">
      <c r="A56" s="41">
        <v>1</v>
      </c>
      <c r="B56" s="41">
        <v>2</v>
      </c>
      <c r="C56" s="17" t="s">
        <v>1312</v>
      </c>
      <c r="D56" s="13" t="s">
        <v>97</v>
      </c>
      <c r="E56" s="42">
        <v>50</v>
      </c>
      <c r="F56" s="23">
        <v>80</v>
      </c>
      <c r="G56" s="43">
        <v>4000</v>
      </c>
      <c r="H56" s="44">
        <v>0.63</v>
      </c>
      <c r="I56" s="47"/>
      <c r="J56" s="47"/>
      <c r="K56" s="48"/>
      <c r="L56" s="47"/>
      <c r="M56" s="47"/>
      <c r="N56" s="47"/>
      <c r="O56" s="47"/>
      <c r="P56" s="47"/>
      <c r="Q56" s="47"/>
      <c r="R56" s="47"/>
      <c r="S56" s="47"/>
      <c r="T56" s="47"/>
    </row>
    <row r="57" spans="1:20" x14ac:dyDescent="0.2">
      <c r="A57" s="41">
        <v>1</v>
      </c>
      <c r="B57" s="41">
        <v>2</v>
      </c>
      <c r="C57" s="17" t="s">
        <v>1313</v>
      </c>
      <c r="D57" s="33" t="s">
        <v>888</v>
      </c>
      <c r="E57" s="42">
        <v>50</v>
      </c>
      <c r="F57" s="23">
        <v>85</v>
      </c>
      <c r="G57" s="43">
        <v>4250</v>
      </c>
      <c r="H57" s="44">
        <v>0.59</v>
      </c>
      <c r="I57" s="47"/>
      <c r="J57" s="47"/>
      <c r="K57" s="48"/>
      <c r="L57" s="47"/>
      <c r="M57" s="47"/>
      <c r="N57" s="47"/>
      <c r="O57" s="47"/>
      <c r="P57" s="47"/>
      <c r="Q57" s="47"/>
      <c r="R57" s="47"/>
      <c r="S57" s="47"/>
      <c r="T57" s="47"/>
    </row>
    <row r="58" spans="1:20" x14ac:dyDescent="0.2">
      <c r="A58" s="41">
        <v>1</v>
      </c>
      <c r="B58" s="41">
        <v>2</v>
      </c>
      <c r="C58" s="17" t="s">
        <v>1314</v>
      </c>
      <c r="D58" s="13" t="s">
        <v>148</v>
      </c>
      <c r="E58" s="42">
        <v>55</v>
      </c>
      <c r="F58" s="23">
        <v>80</v>
      </c>
      <c r="G58" s="43">
        <v>4400</v>
      </c>
      <c r="H58" s="44">
        <v>0.69</v>
      </c>
      <c r="I58" s="47"/>
      <c r="J58" s="47"/>
      <c r="K58" s="48"/>
      <c r="L58" s="47"/>
      <c r="M58" s="47"/>
      <c r="N58" s="47"/>
      <c r="O58" s="47"/>
      <c r="P58" s="47"/>
      <c r="Q58" s="47"/>
      <c r="R58" s="47"/>
      <c r="S58" s="47"/>
      <c r="T58" s="47"/>
    </row>
    <row r="59" spans="1:20" x14ac:dyDescent="0.2">
      <c r="A59" s="41">
        <v>1</v>
      </c>
      <c r="B59" s="41">
        <v>2</v>
      </c>
      <c r="C59" s="17" t="s">
        <v>1315</v>
      </c>
      <c r="D59" s="13" t="s">
        <v>103</v>
      </c>
      <c r="E59" s="42">
        <v>45</v>
      </c>
      <c r="F59" s="23">
        <v>80</v>
      </c>
      <c r="G59" s="43">
        <v>3600</v>
      </c>
      <c r="H59" s="44">
        <v>0.56000000000000005</v>
      </c>
      <c r="I59" s="47"/>
      <c r="J59" s="47"/>
      <c r="K59" s="48"/>
      <c r="L59" s="47"/>
      <c r="M59" s="47"/>
      <c r="N59" s="47"/>
      <c r="O59" s="47"/>
      <c r="P59" s="47"/>
      <c r="Q59" s="47"/>
      <c r="R59" s="47"/>
      <c r="S59" s="47"/>
      <c r="T59" s="47"/>
    </row>
    <row r="60" spans="1:20" x14ac:dyDescent="0.2">
      <c r="A60" s="41">
        <v>1</v>
      </c>
      <c r="B60" s="41">
        <v>2</v>
      </c>
      <c r="C60" s="17" t="s">
        <v>1316</v>
      </c>
      <c r="D60" s="13" t="s">
        <v>150</v>
      </c>
      <c r="E60" s="42">
        <v>50</v>
      </c>
      <c r="F60" s="23">
        <v>75</v>
      </c>
      <c r="G60" s="43">
        <v>3750</v>
      </c>
      <c r="H60" s="44">
        <v>0.67</v>
      </c>
      <c r="I60" s="47"/>
      <c r="J60" s="47"/>
      <c r="K60" s="48"/>
      <c r="L60" s="47"/>
      <c r="M60" s="47"/>
      <c r="N60" s="47"/>
      <c r="O60" s="47"/>
      <c r="P60" s="47"/>
      <c r="Q60" s="47"/>
      <c r="R60" s="47"/>
      <c r="S60" s="47"/>
      <c r="T60" s="47"/>
    </row>
    <row r="61" spans="1:20" x14ac:dyDescent="0.2">
      <c r="A61" s="41">
        <v>1</v>
      </c>
      <c r="B61" s="41">
        <v>2</v>
      </c>
      <c r="C61" s="17" t="s">
        <v>1317</v>
      </c>
      <c r="D61" s="13" t="s">
        <v>59</v>
      </c>
      <c r="E61" s="42">
        <v>45</v>
      </c>
      <c r="F61" s="23">
        <v>70</v>
      </c>
      <c r="G61" s="43">
        <v>3150</v>
      </c>
      <c r="H61" s="44">
        <v>0.64</v>
      </c>
      <c r="I61" s="47"/>
      <c r="J61" s="47"/>
      <c r="K61" s="48"/>
      <c r="L61" s="47"/>
      <c r="M61" s="47"/>
      <c r="N61" s="47"/>
      <c r="O61" s="47"/>
      <c r="P61" s="47"/>
      <c r="Q61" s="47"/>
      <c r="R61" s="47"/>
      <c r="S61" s="47"/>
      <c r="T61" s="47"/>
    </row>
    <row r="62" spans="1:20" x14ac:dyDescent="0.2">
      <c r="A62" s="41">
        <v>1</v>
      </c>
      <c r="B62" s="41">
        <v>2</v>
      </c>
      <c r="C62" s="17" t="s">
        <v>1318</v>
      </c>
      <c r="D62" s="13" t="s">
        <v>83</v>
      </c>
      <c r="E62" s="42">
        <v>45</v>
      </c>
      <c r="F62" s="23">
        <v>75</v>
      </c>
      <c r="G62" s="43">
        <v>3375</v>
      </c>
      <c r="H62" s="44">
        <v>0.6</v>
      </c>
      <c r="I62" s="47"/>
      <c r="J62" s="47"/>
      <c r="K62" s="48"/>
      <c r="L62" s="47"/>
      <c r="M62" s="47"/>
      <c r="N62" s="47"/>
      <c r="O62" s="47"/>
      <c r="P62" s="47"/>
      <c r="Q62" s="47"/>
      <c r="R62" s="47"/>
      <c r="S62" s="47"/>
      <c r="T62" s="47"/>
    </row>
    <row r="63" spans="1:20" x14ac:dyDescent="0.2">
      <c r="A63" s="41">
        <v>1</v>
      </c>
      <c r="B63" s="41">
        <v>2</v>
      </c>
      <c r="C63" s="17" t="s">
        <v>1319</v>
      </c>
      <c r="D63" s="13" t="s">
        <v>117</v>
      </c>
      <c r="E63" s="42">
        <v>45</v>
      </c>
      <c r="F63" s="23">
        <v>75</v>
      </c>
      <c r="G63" s="43">
        <v>3375</v>
      </c>
      <c r="H63" s="44">
        <v>0.6</v>
      </c>
      <c r="I63" s="47"/>
      <c r="J63" s="47"/>
      <c r="K63" s="48"/>
      <c r="L63" s="47"/>
      <c r="M63" s="47"/>
      <c r="N63" s="47"/>
      <c r="O63" s="47"/>
      <c r="P63" s="47"/>
      <c r="Q63" s="47"/>
      <c r="R63" s="47"/>
      <c r="S63" s="47"/>
      <c r="T63" s="47"/>
    </row>
    <row r="64" spans="1:20" x14ac:dyDescent="0.2">
      <c r="A64" s="41">
        <v>1</v>
      </c>
      <c r="B64" s="41">
        <v>2</v>
      </c>
      <c r="C64" s="17" t="s">
        <v>1320</v>
      </c>
      <c r="D64" s="13" t="s">
        <v>39</v>
      </c>
      <c r="E64" s="42">
        <v>40</v>
      </c>
      <c r="F64" s="23">
        <v>75</v>
      </c>
      <c r="G64" s="43">
        <v>3000</v>
      </c>
      <c r="H64" s="44">
        <v>0.53</v>
      </c>
      <c r="I64" s="47"/>
      <c r="J64" s="47"/>
      <c r="K64" s="48"/>
      <c r="L64" s="47"/>
      <c r="M64" s="47"/>
      <c r="N64" s="47"/>
      <c r="O64" s="47"/>
      <c r="P64" s="47"/>
      <c r="Q64" s="47"/>
      <c r="R64" s="47"/>
      <c r="S64" s="47"/>
      <c r="T64" s="47"/>
    </row>
    <row r="65" spans="1:20" x14ac:dyDescent="0.2">
      <c r="A65" s="41">
        <v>1</v>
      </c>
      <c r="B65" s="41">
        <v>2</v>
      </c>
      <c r="C65" s="17" t="s">
        <v>1321</v>
      </c>
      <c r="D65" s="13" t="s">
        <v>55</v>
      </c>
      <c r="E65" s="42">
        <v>45</v>
      </c>
      <c r="F65" s="23">
        <v>75</v>
      </c>
      <c r="G65" s="43">
        <v>3375</v>
      </c>
      <c r="H65" s="44">
        <v>0.6</v>
      </c>
      <c r="I65" s="47"/>
      <c r="J65" s="47"/>
      <c r="K65" s="48"/>
      <c r="L65" s="47"/>
      <c r="M65" s="47"/>
      <c r="N65" s="47"/>
      <c r="O65" s="47"/>
      <c r="P65" s="47"/>
      <c r="Q65" s="47"/>
      <c r="R65" s="47"/>
      <c r="S65" s="47"/>
      <c r="T65" s="47"/>
    </row>
    <row r="66" spans="1:20" x14ac:dyDescent="0.2">
      <c r="A66" s="41">
        <v>1</v>
      </c>
      <c r="B66" s="41">
        <v>2</v>
      </c>
      <c r="C66" s="17" t="s">
        <v>1322</v>
      </c>
      <c r="D66" s="13" t="s">
        <v>65</v>
      </c>
      <c r="E66" s="42">
        <v>40</v>
      </c>
      <c r="F66" s="23">
        <v>60</v>
      </c>
      <c r="G66" s="43">
        <v>2400</v>
      </c>
      <c r="H66" s="44">
        <v>0.67</v>
      </c>
      <c r="I66" s="47"/>
      <c r="J66" s="47"/>
      <c r="K66" s="48"/>
      <c r="L66" s="47"/>
      <c r="M66" s="47"/>
      <c r="N66" s="47"/>
      <c r="O66" s="47"/>
      <c r="P66" s="47"/>
      <c r="Q66" s="47"/>
      <c r="R66" s="47"/>
      <c r="S66" s="47"/>
      <c r="T66" s="47"/>
    </row>
    <row r="67" spans="1:20" x14ac:dyDescent="0.2">
      <c r="A67" s="41">
        <v>1</v>
      </c>
      <c r="B67" s="41">
        <v>2</v>
      </c>
      <c r="C67" s="17" t="s">
        <v>1323</v>
      </c>
      <c r="D67" s="33" t="s">
        <v>123</v>
      </c>
      <c r="E67" s="42">
        <v>45</v>
      </c>
      <c r="F67" s="23">
        <v>80</v>
      </c>
      <c r="G67" s="43">
        <v>3600</v>
      </c>
      <c r="H67" s="44">
        <v>0.56000000000000005</v>
      </c>
      <c r="I67" s="47"/>
      <c r="J67" s="47"/>
      <c r="K67" s="48"/>
      <c r="L67" s="47"/>
      <c r="M67" s="47"/>
      <c r="N67" s="47"/>
      <c r="O67" s="47"/>
      <c r="P67" s="47"/>
      <c r="Q67" s="47"/>
      <c r="R67" s="47"/>
      <c r="S67" s="47"/>
      <c r="T67" s="47"/>
    </row>
    <row r="68" spans="1:20" x14ac:dyDescent="0.2">
      <c r="A68" s="41">
        <v>1</v>
      </c>
      <c r="B68" s="41">
        <v>2</v>
      </c>
      <c r="C68" s="17" t="s">
        <v>1324</v>
      </c>
      <c r="D68" s="13" t="s">
        <v>32</v>
      </c>
      <c r="E68" s="42">
        <v>35</v>
      </c>
      <c r="F68" s="23">
        <v>75</v>
      </c>
      <c r="G68" s="43">
        <v>2625</v>
      </c>
      <c r="H68" s="44">
        <v>0.47</v>
      </c>
      <c r="I68" s="47"/>
      <c r="J68" s="47"/>
      <c r="K68" s="48"/>
      <c r="L68" s="47"/>
      <c r="M68" s="47"/>
      <c r="N68" s="47"/>
      <c r="O68" s="47"/>
      <c r="P68" s="47"/>
      <c r="Q68" s="47"/>
      <c r="R68" s="47"/>
      <c r="S68" s="47"/>
      <c r="T68" s="47"/>
    </row>
    <row r="69" spans="1:20" x14ac:dyDescent="0.2">
      <c r="A69" s="41">
        <v>1</v>
      </c>
      <c r="B69" s="41">
        <v>2</v>
      </c>
      <c r="C69" s="17" t="s">
        <v>1325</v>
      </c>
      <c r="D69" s="13" t="s">
        <v>91</v>
      </c>
      <c r="E69" s="42">
        <v>45</v>
      </c>
      <c r="F69" s="23">
        <v>85</v>
      </c>
      <c r="G69" s="43">
        <v>3825</v>
      </c>
      <c r="H69" s="44">
        <v>0.53</v>
      </c>
      <c r="I69" s="47"/>
      <c r="J69" s="47"/>
      <c r="K69" s="48"/>
      <c r="L69" s="47"/>
      <c r="M69" s="47"/>
      <c r="N69" s="47"/>
      <c r="O69" s="47"/>
      <c r="P69" s="47"/>
      <c r="Q69" s="47"/>
      <c r="R69" s="47"/>
      <c r="S69" s="47"/>
      <c r="T69" s="47"/>
    </row>
    <row r="70" spans="1:20" x14ac:dyDescent="0.2">
      <c r="A70" s="41">
        <v>1</v>
      </c>
      <c r="B70" s="41">
        <v>2</v>
      </c>
      <c r="C70" s="17" t="s">
        <v>1326</v>
      </c>
      <c r="D70" s="13" t="s">
        <v>111</v>
      </c>
      <c r="E70" s="42">
        <v>40</v>
      </c>
      <c r="F70" s="23">
        <v>60</v>
      </c>
      <c r="G70" s="43">
        <v>2400</v>
      </c>
      <c r="H70" s="44">
        <v>0.67</v>
      </c>
      <c r="I70" s="47"/>
      <c r="J70" s="47"/>
      <c r="K70" s="48"/>
      <c r="L70" s="47"/>
      <c r="M70" s="47"/>
      <c r="N70" s="47"/>
      <c r="O70" s="47"/>
      <c r="P70" s="47"/>
      <c r="Q70" s="47"/>
      <c r="R70" s="47"/>
      <c r="S70" s="47"/>
      <c r="T70" s="47"/>
    </row>
    <row r="71" spans="1:20" x14ac:dyDescent="0.2">
      <c r="A71" s="41">
        <v>1</v>
      </c>
      <c r="B71" s="41">
        <v>2</v>
      </c>
      <c r="C71" s="17" t="s">
        <v>1327</v>
      </c>
      <c r="D71" s="13" t="s">
        <v>30</v>
      </c>
      <c r="E71" s="42">
        <v>45</v>
      </c>
      <c r="F71" s="23">
        <v>75</v>
      </c>
      <c r="G71" s="43">
        <v>3375</v>
      </c>
      <c r="H71" s="44">
        <v>0.6</v>
      </c>
      <c r="I71" s="47"/>
      <c r="J71" s="47"/>
      <c r="K71" s="48"/>
      <c r="L71" s="47"/>
      <c r="M71" s="47"/>
      <c r="N71" s="47"/>
      <c r="O71" s="47"/>
      <c r="P71" s="47"/>
      <c r="Q71" s="47"/>
      <c r="R71" s="47"/>
      <c r="S71" s="47"/>
      <c r="T71" s="47"/>
    </row>
    <row r="72" spans="1:20" x14ac:dyDescent="0.2">
      <c r="A72" s="41">
        <v>1</v>
      </c>
      <c r="B72" s="41">
        <v>2</v>
      </c>
      <c r="C72" s="17" t="s">
        <v>1328</v>
      </c>
      <c r="D72" s="33" t="s">
        <v>888</v>
      </c>
      <c r="E72" s="42">
        <v>55</v>
      </c>
      <c r="F72" s="23">
        <v>85</v>
      </c>
      <c r="G72" s="43">
        <v>4675</v>
      </c>
      <c r="H72" s="44">
        <v>0.65</v>
      </c>
      <c r="I72" s="47"/>
      <c r="J72" s="47"/>
      <c r="K72" s="48"/>
      <c r="L72" s="47"/>
      <c r="M72" s="47"/>
      <c r="N72" s="47"/>
      <c r="O72" s="47"/>
      <c r="P72" s="47"/>
      <c r="Q72" s="47"/>
      <c r="R72" s="47"/>
      <c r="S72" s="47"/>
      <c r="T72" s="47"/>
    </row>
    <row r="73" spans="1:20" x14ac:dyDescent="0.2">
      <c r="A73" s="41">
        <v>1</v>
      </c>
      <c r="B73" s="41">
        <v>2</v>
      </c>
      <c r="C73" s="17" t="s">
        <v>1329</v>
      </c>
      <c r="D73" s="13" t="s">
        <v>99</v>
      </c>
      <c r="E73" s="42">
        <v>55</v>
      </c>
      <c r="F73" s="23">
        <v>75</v>
      </c>
      <c r="G73" s="43">
        <v>4125</v>
      </c>
      <c r="H73" s="44">
        <v>0.73</v>
      </c>
      <c r="I73" s="47"/>
      <c r="J73" s="47"/>
      <c r="K73" s="48"/>
      <c r="L73" s="47"/>
      <c r="M73" s="47"/>
      <c r="N73" s="47"/>
      <c r="O73" s="47"/>
      <c r="P73" s="47"/>
      <c r="Q73" s="47"/>
      <c r="R73" s="47"/>
      <c r="S73" s="47"/>
      <c r="T73" s="47"/>
    </row>
    <row r="74" spans="1:20" x14ac:dyDescent="0.2">
      <c r="A74" s="41">
        <v>1</v>
      </c>
      <c r="B74" s="41">
        <v>2</v>
      </c>
      <c r="C74" s="17" t="s">
        <v>1330</v>
      </c>
      <c r="D74" s="33" t="s">
        <v>889</v>
      </c>
      <c r="E74" s="42">
        <v>50</v>
      </c>
      <c r="F74" s="23">
        <v>65</v>
      </c>
      <c r="G74" s="43">
        <v>3250</v>
      </c>
      <c r="H74" s="44">
        <v>0.77</v>
      </c>
      <c r="I74" s="47"/>
      <c r="J74" s="47"/>
      <c r="K74" s="48"/>
      <c r="L74" s="47"/>
      <c r="M74" s="47"/>
      <c r="N74" s="47"/>
      <c r="O74" s="47"/>
      <c r="P74" s="47"/>
      <c r="Q74" s="47"/>
      <c r="R74" s="47"/>
      <c r="S74" s="47"/>
      <c r="T74" s="47"/>
    </row>
    <row r="75" spans="1:20" x14ac:dyDescent="0.2">
      <c r="A75" s="41">
        <v>1</v>
      </c>
      <c r="B75" s="41">
        <v>2</v>
      </c>
      <c r="C75" s="17" t="s">
        <v>1331</v>
      </c>
      <c r="D75" s="13" t="s">
        <v>87</v>
      </c>
      <c r="E75" s="42">
        <v>60</v>
      </c>
      <c r="F75" s="23">
        <v>85</v>
      </c>
      <c r="G75" s="43">
        <v>5100</v>
      </c>
      <c r="H75" s="44">
        <v>0.71</v>
      </c>
      <c r="I75" s="47"/>
      <c r="J75" s="47"/>
      <c r="K75" s="48"/>
      <c r="L75" s="47"/>
      <c r="M75" s="47"/>
      <c r="N75" s="47"/>
      <c r="O75" s="47"/>
      <c r="P75" s="47"/>
      <c r="Q75" s="47"/>
      <c r="R75" s="47"/>
      <c r="S75" s="47"/>
      <c r="T75" s="47"/>
    </row>
    <row r="76" spans="1:20" x14ac:dyDescent="0.2">
      <c r="A76" s="41">
        <v>1</v>
      </c>
      <c r="B76" s="41">
        <v>2</v>
      </c>
      <c r="C76" s="17" t="s">
        <v>1332</v>
      </c>
      <c r="D76" s="13" t="s">
        <v>142</v>
      </c>
      <c r="E76" s="42">
        <v>45</v>
      </c>
      <c r="F76" s="23">
        <v>70</v>
      </c>
      <c r="G76" s="43">
        <v>3150</v>
      </c>
      <c r="H76" s="44">
        <v>0.64</v>
      </c>
      <c r="I76" s="47"/>
      <c r="J76" s="47"/>
      <c r="K76" s="48"/>
      <c r="L76" s="47"/>
      <c r="M76" s="47"/>
      <c r="N76" s="47"/>
      <c r="O76" s="47"/>
      <c r="P76" s="47"/>
      <c r="Q76" s="47"/>
      <c r="R76" s="47"/>
      <c r="S76" s="47"/>
      <c r="T76" s="47"/>
    </row>
    <row r="77" spans="1:20" x14ac:dyDescent="0.2">
      <c r="A77" s="41">
        <v>1</v>
      </c>
      <c r="B77" s="41">
        <v>2</v>
      </c>
      <c r="C77" s="17" t="s">
        <v>1333</v>
      </c>
      <c r="D77" s="13" t="s">
        <v>138</v>
      </c>
      <c r="E77" s="42">
        <v>45</v>
      </c>
      <c r="F77" s="23">
        <v>55</v>
      </c>
      <c r="G77" s="43">
        <v>2475</v>
      </c>
      <c r="H77" s="44">
        <v>0.82</v>
      </c>
      <c r="I77" s="47"/>
      <c r="J77" s="47"/>
      <c r="K77" s="48"/>
      <c r="L77" s="47"/>
      <c r="M77" s="47"/>
      <c r="N77" s="47"/>
      <c r="O77" s="47"/>
      <c r="P77" s="47"/>
      <c r="Q77" s="47"/>
      <c r="R77" s="47"/>
      <c r="S77" s="47"/>
      <c r="T77" s="47"/>
    </row>
    <row r="78" spans="1:20" x14ac:dyDescent="0.2">
      <c r="A78" s="41">
        <v>1</v>
      </c>
      <c r="B78" s="41">
        <v>2</v>
      </c>
      <c r="C78" s="17" t="s">
        <v>1334</v>
      </c>
      <c r="D78" s="13" t="s">
        <v>107</v>
      </c>
      <c r="E78" s="42">
        <v>50</v>
      </c>
      <c r="F78" s="23">
        <v>80</v>
      </c>
      <c r="G78" s="43">
        <v>4000</v>
      </c>
      <c r="H78" s="44">
        <v>0.63</v>
      </c>
      <c r="I78" s="47"/>
      <c r="J78" s="47"/>
      <c r="K78" s="48"/>
      <c r="L78" s="47"/>
      <c r="M78" s="47"/>
      <c r="N78" s="47"/>
      <c r="O78" s="47"/>
      <c r="P78" s="47"/>
      <c r="Q78" s="47"/>
      <c r="R78" s="47"/>
      <c r="S78" s="47"/>
      <c r="T78" s="47"/>
    </row>
    <row r="79" spans="1:20" x14ac:dyDescent="0.2">
      <c r="A79" s="41">
        <v>1</v>
      </c>
      <c r="B79" s="41">
        <v>2</v>
      </c>
      <c r="C79" s="17" t="s">
        <v>1335</v>
      </c>
      <c r="D79" s="13" t="s">
        <v>73</v>
      </c>
      <c r="E79" s="42">
        <v>55</v>
      </c>
      <c r="F79" s="23">
        <v>80</v>
      </c>
      <c r="G79" s="43">
        <v>4400</v>
      </c>
      <c r="H79" s="44">
        <v>0.69</v>
      </c>
      <c r="I79" s="47"/>
      <c r="J79" s="47"/>
      <c r="K79" s="48"/>
      <c r="L79" s="47"/>
      <c r="M79" s="47"/>
      <c r="N79" s="47"/>
      <c r="O79" s="47"/>
      <c r="P79" s="47"/>
      <c r="Q79" s="47"/>
      <c r="R79" s="47"/>
      <c r="S79" s="47"/>
      <c r="T79" s="47"/>
    </row>
    <row r="80" spans="1:20" x14ac:dyDescent="0.2">
      <c r="A80" s="41">
        <v>1</v>
      </c>
      <c r="B80" s="41">
        <v>2</v>
      </c>
      <c r="C80" s="17" t="s">
        <v>1336</v>
      </c>
      <c r="D80" s="13" t="s">
        <v>24</v>
      </c>
      <c r="E80" s="42">
        <v>45</v>
      </c>
      <c r="F80" s="23">
        <v>70</v>
      </c>
      <c r="G80" s="43">
        <v>3150</v>
      </c>
      <c r="H80" s="44">
        <v>0.64</v>
      </c>
      <c r="I80" s="47"/>
      <c r="J80" s="47"/>
      <c r="K80" s="48"/>
      <c r="L80" s="47"/>
      <c r="M80" s="47"/>
      <c r="N80" s="47"/>
      <c r="O80" s="47"/>
      <c r="P80" s="47"/>
      <c r="Q80" s="47"/>
      <c r="R80" s="47"/>
      <c r="S80" s="47"/>
      <c r="T80" s="47"/>
    </row>
    <row r="81" spans="1:20" x14ac:dyDescent="0.2">
      <c r="A81" s="41">
        <v>1</v>
      </c>
      <c r="B81" s="41">
        <v>2</v>
      </c>
      <c r="C81" s="17" t="s">
        <v>1337</v>
      </c>
      <c r="D81" s="33" t="s">
        <v>888</v>
      </c>
      <c r="E81" s="42">
        <v>50</v>
      </c>
      <c r="F81" s="23">
        <v>80</v>
      </c>
      <c r="G81" s="43">
        <v>4000</v>
      </c>
      <c r="H81" s="44">
        <v>0.63</v>
      </c>
      <c r="I81" s="47"/>
      <c r="J81" s="47"/>
      <c r="K81" s="48"/>
      <c r="L81" s="47"/>
      <c r="M81" s="47"/>
      <c r="N81" s="47"/>
      <c r="O81" s="47"/>
      <c r="P81" s="47"/>
      <c r="Q81" s="47"/>
      <c r="R81" s="47"/>
      <c r="S81" s="47"/>
      <c r="T81" s="47"/>
    </row>
    <row r="82" spans="1:20" x14ac:dyDescent="0.2">
      <c r="A82" s="41">
        <v>1</v>
      </c>
      <c r="B82" s="41">
        <v>2</v>
      </c>
      <c r="C82" s="17" t="s">
        <v>1338</v>
      </c>
      <c r="D82" s="13" t="s">
        <v>77</v>
      </c>
      <c r="E82" s="42">
        <v>50</v>
      </c>
      <c r="F82" s="23">
        <v>70</v>
      </c>
      <c r="G82" s="43">
        <v>3500</v>
      </c>
      <c r="H82" s="44">
        <v>0.71</v>
      </c>
      <c r="I82" s="47"/>
      <c r="J82" s="47"/>
      <c r="K82" s="48"/>
      <c r="L82" s="47"/>
      <c r="M82" s="47"/>
      <c r="N82" s="47"/>
      <c r="O82" s="47"/>
      <c r="P82" s="47"/>
      <c r="Q82" s="47"/>
      <c r="R82" s="47"/>
      <c r="S82" s="47"/>
      <c r="T82" s="47"/>
    </row>
    <row r="83" spans="1:20" x14ac:dyDescent="0.2">
      <c r="A83" s="41">
        <v>1</v>
      </c>
      <c r="B83" s="41">
        <v>2</v>
      </c>
      <c r="C83" s="17" t="s">
        <v>1339</v>
      </c>
      <c r="D83" s="13" t="s">
        <v>105</v>
      </c>
      <c r="E83" s="42">
        <v>50</v>
      </c>
      <c r="F83" s="23">
        <v>80</v>
      </c>
      <c r="G83" s="43">
        <v>4000</v>
      </c>
      <c r="H83" s="44">
        <v>0.63</v>
      </c>
      <c r="I83" s="47"/>
      <c r="J83" s="47"/>
      <c r="K83" s="48"/>
      <c r="L83" s="47"/>
      <c r="M83" s="47"/>
      <c r="N83" s="47"/>
      <c r="O83" s="47"/>
      <c r="P83" s="47"/>
      <c r="Q83" s="47"/>
      <c r="R83" s="47"/>
      <c r="S83" s="47"/>
      <c r="T83" s="47"/>
    </row>
    <row r="84" spans="1:20" x14ac:dyDescent="0.2">
      <c r="A84" s="41">
        <v>1</v>
      </c>
      <c r="B84" s="41">
        <v>2</v>
      </c>
      <c r="C84" s="17" t="s">
        <v>1340</v>
      </c>
      <c r="D84" s="13" t="s">
        <v>132</v>
      </c>
      <c r="E84" s="42">
        <v>50</v>
      </c>
      <c r="F84" s="23">
        <v>75</v>
      </c>
      <c r="G84" s="43">
        <v>3750</v>
      </c>
      <c r="H84" s="44">
        <v>0.67</v>
      </c>
      <c r="I84" s="47"/>
      <c r="J84" s="47"/>
      <c r="K84" s="48"/>
      <c r="L84" s="47"/>
      <c r="M84" s="47"/>
      <c r="N84" s="47"/>
      <c r="O84" s="47"/>
      <c r="P84" s="47"/>
      <c r="Q84" s="47"/>
      <c r="R84" s="47"/>
      <c r="S84" s="47"/>
      <c r="T84" s="47"/>
    </row>
    <row r="85" spans="1:20" x14ac:dyDescent="0.2">
      <c r="A85" s="41">
        <v>1</v>
      </c>
      <c r="B85" s="41">
        <v>2</v>
      </c>
      <c r="C85" s="17" t="s">
        <v>1341</v>
      </c>
      <c r="D85" s="13" t="s">
        <v>81</v>
      </c>
      <c r="E85" s="42">
        <v>45</v>
      </c>
      <c r="F85" s="23">
        <v>80</v>
      </c>
      <c r="G85" s="43">
        <v>3600</v>
      </c>
      <c r="H85" s="44">
        <v>0.56000000000000005</v>
      </c>
      <c r="I85" s="47"/>
      <c r="J85" s="47"/>
      <c r="K85" s="48"/>
      <c r="L85" s="47"/>
      <c r="M85" s="47"/>
      <c r="N85" s="47"/>
      <c r="O85" s="47"/>
      <c r="P85" s="47"/>
      <c r="Q85" s="47"/>
      <c r="R85" s="47"/>
      <c r="S85" s="47"/>
      <c r="T85" s="47"/>
    </row>
    <row r="86" spans="1:20" x14ac:dyDescent="0.2">
      <c r="A86" s="41">
        <v>1</v>
      </c>
      <c r="B86" s="41">
        <v>2</v>
      </c>
      <c r="C86" s="17" t="s">
        <v>1342</v>
      </c>
      <c r="D86" s="13" t="s">
        <v>85</v>
      </c>
      <c r="E86" s="42">
        <v>60</v>
      </c>
      <c r="F86" s="23">
        <v>80</v>
      </c>
      <c r="G86" s="43">
        <v>4800</v>
      </c>
      <c r="H86" s="44">
        <v>0.75</v>
      </c>
      <c r="I86" s="47"/>
      <c r="J86" s="47"/>
      <c r="K86" s="48"/>
      <c r="L86" s="47"/>
      <c r="M86" s="47"/>
      <c r="N86" s="47"/>
      <c r="O86" s="47"/>
      <c r="P86" s="47"/>
      <c r="Q86" s="47"/>
      <c r="R86" s="47"/>
      <c r="S86" s="47"/>
      <c r="T86" s="47"/>
    </row>
    <row r="87" spans="1:20" x14ac:dyDescent="0.2">
      <c r="A87" s="41">
        <v>1</v>
      </c>
      <c r="B87" s="41">
        <v>2</v>
      </c>
      <c r="C87" s="17" t="s">
        <v>1343</v>
      </c>
      <c r="D87" s="33" t="s">
        <v>888</v>
      </c>
      <c r="E87" s="42">
        <v>50</v>
      </c>
      <c r="F87" s="23">
        <v>75</v>
      </c>
      <c r="G87" s="43">
        <v>3750</v>
      </c>
      <c r="H87" s="44">
        <v>0.67</v>
      </c>
      <c r="I87" s="47"/>
      <c r="J87" s="47"/>
      <c r="K87" s="48"/>
      <c r="L87" s="47"/>
      <c r="M87" s="47"/>
      <c r="N87" s="47"/>
      <c r="O87" s="47"/>
      <c r="P87" s="47"/>
      <c r="Q87" s="47"/>
      <c r="R87" s="47"/>
      <c r="S87" s="47"/>
      <c r="T87" s="47"/>
    </row>
    <row r="88" spans="1:20" x14ac:dyDescent="0.2">
      <c r="A88" s="41">
        <v>1</v>
      </c>
      <c r="B88" s="41">
        <v>2</v>
      </c>
      <c r="C88" s="17" t="s">
        <v>1344</v>
      </c>
      <c r="D88" s="13" t="s">
        <v>121</v>
      </c>
      <c r="E88" s="42">
        <v>40</v>
      </c>
      <c r="F88" s="23">
        <v>85</v>
      </c>
      <c r="G88" s="43">
        <v>3400</v>
      </c>
      <c r="H88" s="44">
        <v>0.47</v>
      </c>
      <c r="I88" s="47"/>
      <c r="J88" s="47"/>
      <c r="K88" s="48"/>
      <c r="L88" s="47"/>
      <c r="M88" s="47"/>
      <c r="N88" s="47"/>
      <c r="O88" s="47"/>
      <c r="P88" s="47"/>
      <c r="Q88" s="47"/>
      <c r="R88" s="47"/>
      <c r="S88" s="47"/>
      <c r="T88" s="47"/>
    </row>
    <row r="89" spans="1:20" x14ac:dyDescent="0.2">
      <c r="A89" s="41">
        <v>1</v>
      </c>
      <c r="B89" s="41">
        <v>2</v>
      </c>
      <c r="C89" s="17" t="s">
        <v>1345</v>
      </c>
      <c r="D89" s="13" t="s">
        <v>51</v>
      </c>
      <c r="E89" s="42">
        <v>50</v>
      </c>
      <c r="F89" s="23">
        <v>75</v>
      </c>
      <c r="G89" s="43">
        <v>3750</v>
      </c>
      <c r="H89" s="44">
        <v>0.67</v>
      </c>
      <c r="I89" s="47"/>
      <c r="J89" s="47"/>
      <c r="K89" s="48"/>
      <c r="L89" s="47"/>
      <c r="M89" s="47"/>
      <c r="N89" s="47"/>
      <c r="O89" s="47"/>
      <c r="P89" s="47"/>
      <c r="Q89" s="47"/>
      <c r="R89" s="47"/>
      <c r="S89" s="47"/>
      <c r="T89" s="47"/>
    </row>
    <row r="90" spans="1:20" x14ac:dyDescent="0.2">
      <c r="A90" s="41">
        <v>1</v>
      </c>
      <c r="B90" s="41">
        <v>2</v>
      </c>
      <c r="C90" s="17" t="s">
        <v>1346</v>
      </c>
      <c r="D90" s="13" t="s">
        <v>22</v>
      </c>
      <c r="E90" s="42">
        <v>45</v>
      </c>
      <c r="F90" s="23">
        <v>75</v>
      </c>
      <c r="G90" s="43">
        <v>3375</v>
      </c>
      <c r="H90" s="44">
        <v>0.6</v>
      </c>
      <c r="I90" s="47"/>
      <c r="J90" s="47"/>
      <c r="K90" s="48"/>
      <c r="L90" s="47"/>
      <c r="M90" s="47"/>
      <c r="N90" s="47"/>
      <c r="O90" s="47"/>
      <c r="P90" s="47"/>
      <c r="Q90" s="47"/>
      <c r="R90" s="47"/>
      <c r="S90" s="47"/>
      <c r="T90" s="47"/>
    </row>
    <row r="91" spans="1:20" x14ac:dyDescent="0.2">
      <c r="A91" s="41">
        <v>1</v>
      </c>
      <c r="B91" s="41">
        <v>2</v>
      </c>
      <c r="C91" s="17" t="s">
        <v>1347</v>
      </c>
      <c r="D91" s="13" t="s">
        <v>43</v>
      </c>
      <c r="E91" s="42">
        <v>40</v>
      </c>
      <c r="F91" s="23">
        <v>70</v>
      </c>
      <c r="G91" s="43">
        <v>2800</v>
      </c>
      <c r="H91" s="44">
        <v>0.56999999999999995</v>
      </c>
      <c r="I91" s="47"/>
      <c r="J91" s="47"/>
      <c r="K91" s="48"/>
      <c r="L91" s="47"/>
      <c r="M91" s="47"/>
      <c r="N91" s="47"/>
      <c r="O91" s="47"/>
      <c r="P91" s="47"/>
      <c r="Q91" s="47"/>
      <c r="R91" s="47"/>
      <c r="S91" s="47"/>
      <c r="T91" s="47"/>
    </row>
    <row r="92" spans="1:20" x14ac:dyDescent="0.2">
      <c r="A92" s="41">
        <v>1</v>
      </c>
      <c r="B92" s="41">
        <v>2</v>
      </c>
      <c r="C92" s="17" t="s">
        <v>1348</v>
      </c>
      <c r="D92" s="13" t="s">
        <v>101</v>
      </c>
      <c r="E92" s="42">
        <v>45</v>
      </c>
      <c r="F92" s="23">
        <v>80</v>
      </c>
      <c r="G92" s="43">
        <v>3600</v>
      </c>
      <c r="H92" s="44">
        <v>0.56000000000000005</v>
      </c>
      <c r="I92" s="47"/>
      <c r="J92" s="47"/>
      <c r="K92" s="48"/>
      <c r="L92" s="47"/>
      <c r="M92" s="47"/>
      <c r="N92" s="47"/>
      <c r="O92" s="47"/>
      <c r="P92" s="47"/>
      <c r="Q92" s="47"/>
      <c r="R92" s="47"/>
      <c r="S92" s="47"/>
      <c r="T92" s="47"/>
    </row>
    <row r="93" spans="1:20" x14ac:dyDescent="0.2">
      <c r="A93" s="41">
        <v>1</v>
      </c>
      <c r="B93" s="41">
        <v>2</v>
      </c>
      <c r="C93" s="17" t="s">
        <v>1349</v>
      </c>
      <c r="D93" s="13" t="s">
        <v>128</v>
      </c>
      <c r="E93" s="42">
        <v>40</v>
      </c>
      <c r="F93" s="23">
        <v>70</v>
      </c>
      <c r="G93" s="43">
        <v>2800</v>
      </c>
      <c r="H93" s="44">
        <v>0.56999999999999995</v>
      </c>
      <c r="I93" s="47"/>
      <c r="J93" s="47"/>
      <c r="K93" s="48"/>
      <c r="L93" s="47"/>
      <c r="M93" s="47"/>
      <c r="N93" s="47"/>
      <c r="O93" s="47"/>
      <c r="P93" s="47"/>
      <c r="Q93" s="47"/>
      <c r="R93" s="47"/>
      <c r="S93" s="47"/>
      <c r="T93" s="47"/>
    </row>
    <row r="94" spans="1:20" x14ac:dyDescent="0.2">
      <c r="A94" s="41">
        <v>1</v>
      </c>
      <c r="B94" s="41">
        <v>2</v>
      </c>
      <c r="C94" s="17" t="s">
        <v>1350</v>
      </c>
      <c r="D94" s="13" t="s">
        <v>140</v>
      </c>
      <c r="E94" s="42">
        <v>45</v>
      </c>
      <c r="F94" s="23">
        <v>75</v>
      </c>
      <c r="G94" s="43">
        <v>3375</v>
      </c>
      <c r="H94" s="44">
        <v>0.6</v>
      </c>
      <c r="I94" s="47"/>
      <c r="J94" s="47"/>
      <c r="K94" s="48"/>
      <c r="L94" s="47"/>
      <c r="M94" s="47"/>
      <c r="N94" s="47"/>
      <c r="O94" s="47"/>
      <c r="P94" s="47"/>
      <c r="Q94" s="47"/>
      <c r="R94" s="47"/>
      <c r="S94" s="47"/>
      <c r="T94" s="47"/>
    </row>
    <row r="95" spans="1:20" x14ac:dyDescent="0.2">
      <c r="A95" s="41">
        <v>1</v>
      </c>
      <c r="B95" s="41">
        <v>2</v>
      </c>
      <c r="C95" s="17" t="s">
        <v>1351</v>
      </c>
      <c r="D95" s="13" t="s">
        <v>146</v>
      </c>
      <c r="E95" s="42">
        <v>45</v>
      </c>
      <c r="F95" s="23">
        <v>75</v>
      </c>
      <c r="G95" s="43">
        <v>3375</v>
      </c>
      <c r="H95" s="44">
        <v>0.6</v>
      </c>
      <c r="I95" s="47"/>
      <c r="J95" s="47"/>
      <c r="K95" s="48"/>
      <c r="L95" s="47"/>
      <c r="M95" s="47"/>
      <c r="N95" s="47"/>
      <c r="O95" s="47"/>
      <c r="P95" s="47"/>
      <c r="Q95" s="47"/>
      <c r="R95" s="47"/>
      <c r="S95" s="47"/>
      <c r="T95" s="47"/>
    </row>
    <row r="96" spans="1:20" x14ac:dyDescent="0.2">
      <c r="A96" s="41">
        <v>1</v>
      </c>
      <c r="B96" s="41">
        <v>2</v>
      </c>
      <c r="C96" s="17" t="s">
        <v>1352</v>
      </c>
      <c r="D96" s="13" t="s">
        <v>63</v>
      </c>
      <c r="E96" s="42">
        <v>50</v>
      </c>
      <c r="F96" s="23">
        <v>75</v>
      </c>
      <c r="G96" s="43">
        <v>3750</v>
      </c>
      <c r="H96" s="44">
        <v>0.67</v>
      </c>
      <c r="I96" s="47"/>
      <c r="J96" s="47"/>
      <c r="K96" s="48"/>
      <c r="L96" s="47"/>
      <c r="M96" s="47"/>
      <c r="N96" s="47"/>
      <c r="O96" s="47"/>
      <c r="P96" s="47"/>
      <c r="Q96" s="47"/>
      <c r="R96" s="47"/>
      <c r="S96" s="47"/>
      <c r="T96" s="47"/>
    </row>
    <row r="97" spans="1:20" x14ac:dyDescent="0.2">
      <c r="A97" s="41">
        <v>1</v>
      </c>
      <c r="B97" s="41">
        <v>2</v>
      </c>
      <c r="C97" s="17" t="s">
        <v>1353</v>
      </c>
      <c r="D97" s="33" t="s">
        <v>889</v>
      </c>
      <c r="E97" s="42">
        <v>55</v>
      </c>
      <c r="F97" s="23">
        <v>50</v>
      </c>
      <c r="G97" s="43">
        <v>2750</v>
      </c>
      <c r="H97" s="44">
        <v>1.1000000000000001</v>
      </c>
      <c r="I97" s="47"/>
      <c r="J97" s="47"/>
      <c r="K97" s="48"/>
      <c r="L97" s="47"/>
      <c r="M97" s="47"/>
      <c r="N97" s="47"/>
      <c r="O97" s="47"/>
      <c r="P97" s="47"/>
      <c r="Q97" s="47"/>
      <c r="R97" s="47"/>
      <c r="S97" s="47"/>
      <c r="T97" s="47"/>
    </row>
    <row r="98" spans="1:20" x14ac:dyDescent="0.2">
      <c r="A98" s="41">
        <v>1</v>
      </c>
      <c r="B98" s="41">
        <v>2</v>
      </c>
      <c r="C98" s="17" t="s">
        <v>1354</v>
      </c>
      <c r="D98" s="13" t="s">
        <v>93</v>
      </c>
      <c r="E98" s="42">
        <v>45</v>
      </c>
      <c r="F98" s="23">
        <v>80</v>
      </c>
      <c r="G98" s="43">
        <v>3600</v>
      </c>
      <c r="H98" s="44">
        <v>0.56000000000000005</v>
      </c>
      <c r="I98" s="47"/>
      <c r="J98" s="47"/>
      <c r="K98" s="48"/>
      <c r="L98" s="47"/>
      <c r="M98" s="47"/>
      <c r="N98" s="47"/>
      <c r="O98" s="47"/>
      <c r="P98" s="47"/>
      <c r="Q98" s="47"/>
      <c r="R98" s="47"/>
      <c r="S98" s="47"/>
      <c r="T98" s="47"/>
    </row>
    <row r="99" spans="1:20" x14ac:dyDescent="0.2">
      <c r="A99" s="41">
        <v>1</v>
      </c>
      <c r="B99" s="41">
        <v>2</v>
      </c>
      <c r="C99" s="17" t="s">
        <v>1355</v>
      </c>
      <c r="D99" s="13" t="s">
        <v>67</v>
      </c>
      <c r="E99" s="42">
        <v>50</v>
      </c>
      <c r="F99" s="23">
        <v>80</v>
      </c>
      <c r="G99" s="43">
        <v>4000</v>
      </c>
      <c r="H99" s="44">
        <v>0.63</v>
      </c>
      <c r="I99" s="47"/>
      <c r="J99" s="47"/>
      <c r="K99" s="48"/>
      <c r="L99" s="47"/>
      <c r="M99" s="47"/>
      <c r="N99" s="47"/>
      <c r="O99" s="47"/>
      <c r="P99" s="47"/>
      <c r="Q99" s="47"/>
      <c r="R99" s="47"/>
      <c r="S99" s="47"/>
      <c r="T99" s="47"/>
    </row>
    <row r="100" spans="1:20" x14ac:dyDescent="0.2">
      <c r="A100" s="41">
        <v>1</v>
      </c>
      <c r="B100" s="41">
        <v>2</v>
      </c>
      <c r="C100" s="17" t="s">
        <v>1356</v>
      </c>
      <c r="D100" s="13" t="s">
        <v>47</v>
      </c>
      <c r="E100" s="42">
        <v>55</v>
      </c>
      <c r="F100" s="23">
        <v>75</v>
      </c>
      <c r="G100" s="43">
        <v>4125</v>
      </c>
      <c r="H100" s="44">
        <v>0.73</v>
      </c>
      <c r="I100" s="47"/>
      <c r="J100" s="47"/>
      <c r="K100" s="48"/>
      <c r="L100" s="47"/>
      <c r="M100" s="47"/>
      <c r="N100" s="47"/>
      <c r="O100" s="47"/>
      <c r="P100" s="47"/>
      <c r="Q100" s="47"/>
      <c r="R100" s="47"/>
      <c r="S100" s="47"/>
      <c r="T100" s="47"/>
    </row>
    <row r="101" spans="1:20" x14ac:dyDescent="0.2">
      <c r="A101" s="41">
        <v>1</v>
      </c>
      <c r="B101" s="41">
        <v>2</v>
      </c>
      <c r="C101" s="17" t="s">
        <v>1357</v>
      </c>
      <c r="D101" s="13" t="s">
        <v>113</v>
      </c>
      <c r="E101" s="42">
        <v>55</v>
      </c>
      <c r="F101" s="23">
        <v>80</v>
      </c>
      <c r="G101" s="43">
        <v>4400</v>
      </c>
      <c r="H101" s="44">
        <v>0.69</v>
      </c>
      <c r="I101" s="47"/>
      <c r="J101" s="47"/>
      <c r="K101" s="48"/>
      <c r="L101" s="47"/>
      <c r="M101" s="47"/>
      <c r="N101" s="47"/>
      <c r="O101" s="47"/>
      <c r="P101" s="47"/>
      <c r="Q101" s="47"/>
      <c r="R101" s="47"/>
      <c r="S101" s="47"/>
      <c r="T101" s="47"/>
    </row>
    <row r="102" spans="1:20" x14ac:dyDescent="0.2">
      <c r="A102" s="41">
        <v>1</v>
      </c>
      <c r="B102" s="41">
        <v>3</v>
      </c>
      <c r="C102" s="17" t="s">
        <v>1358</v>
      </c>
      <c r="D102" s="13" t="s">
        <v>121</v>
      </c>
      <c r="E102" s="42">
        <v>55</v>
      </c>
      <c r="F102" s="23">
        <v>95</v>
      </c>
      <c r="G102" s="43">
        <v>5225</v>
      </c>
      <c r="H102" s="44">
        <v>0.57999999999999996</v>
      </c>
      <c r="I102" s="47"/>
      <c r="J102" s="47"/>
      <c r="K102" s="48"/>
      <c r="L102" s="47"/>
      <c r="M102" s="47"/>
      <c r="N102" s="47"/>
      <c r="O102" s="47"/>
      <c r="P102" s="47"/>
      <c r="Q102" s="47"/>
      <c r="R102" s="47"/>
      <c r="S102" s="47"/>
      <c r="T102" s="47"/>
    </row>
    <row r="103" spans="1:20" x14ac:dyDescent="0.2">
      <c r="A103" s="41">
        <v>1</v>
      </c>
      <c r="B103" s="41">
        <v>3</v>
      </c>
      <c r="C103" s="17" t="s">
        <v>1359</v>
      </c>
      <c r="D103" s="33" t="s">
        <v>123</v>
      </c>
      <c r="E103" s="42">
        <v>50</v>
      </c>
      <c r="F103" s="23">
        <v>75</v>
      </c>
      <c r="G103" s="43">
        <v>3750</v>
      </c>
      <c r="H103" s="44">
        <v>0.67</v>
      </c>
      <c r="I103" s="47"/>
      <c r="J103" s="47"/>
      <c r="K103" s="48"/>
      <c r="L103" s="47"/>
      <c r="M103" s="47"/>
      <c r="N103" s="47"/>
      <c r="O103" s="47"/>
      <c r="P103" s="47"/>
      <c r="Q103" s="47"/>
      <c r="R103" s="47"/>
      <c r="S103" s="47"/>
      <c r="T103" s="47"/>
    </row>
    <row r="104" spans="1:20" x14ac:dyDescent="0.2">
      <c r="A104" s="41">
        <v>1</v>
      </c>
      <c r="B104" s="41">
        <v>3</v>
      </c>
      <c r="C104" s="17" t="s">
        <v>1360</v>
      </c>
      <c r="D104" s="13" t="s">
        <v>47</v>
      </c>
      <c r="E104" s="42">
        <v>50</v>
      </c>
      <c r="F104" s="23">
        <v>70</v>
      </c>
      <c r="G104" s="43">
        <v>3500</v>
      </c>
      <c r="H104" s="44">
        <v>0.71</v>
      </c>
      <c r="I104" s="47"/>
      <c r="J104" s="47"/>
      <c r="K104" s="48"/>
      <c r="L104" s="47"/>
      <c r="M104" s="47"/>
      <c r="N104" s="47"/>
      <c r="O104" s="47"/>
      <c r="P104" s="47"/>
      <c r="Q104" s="47"/>
      <c r="R104" s="47"/>
      <c r="S104" s="47"/>
      <c r="T104" s="47"/>
    </row>
    <row r="105" spans="1:20" x14ac:dyDescent="0.2">
      <c r="A105" s="41">
        <v>1</v>
      </c>
      <c r="B105" s="41">
        <v>3</v>
      </c>
      <c r="C105" s="17" t="s">
        <v>1361</v>
      </c>
      <c r="D105" s="13" t="s">
        <v>91</v>
      </c>
      <c r="E105" s="42">
        <v>50</v>
      </c>
      <c r="F105" s="23">
        <v>80</v>
      </c>
      <c r="G105" s="43">
        <v>4000</v>
      </c>
      <c r="H105" s="44">
        <v>0.63</v>
      </c>
      <c r="I105" s="47"/>
      <c r="J105" s="47"/>
      <c r="K105" s="48"/>
      <c r="L105" s="47"/>
      <c r="M105" s="47"/>
      <c r="N105" s="47"/>
      <c r="O105" s="47"/>
      <c r="P105" s="47"/>
      <c r="Q105" s="47"/>
      <c r="R105" s="47"/>
      <c r="S105" s="47"/>
      <c r="T105" s="47"/>
    </row>
    <row r="106" spans="1:20" x14ac:dyDescent="0.2">
      <c r="A106" s="41">
        <v>1</v>
      </c>
      <c r="B106" s="41">
        <v>3</v>
      </c>
      <c r="C106" s="17" t="s">
        <v>1362</v>
      </c>
      <c r="D106" s="13" t="s">
        <v>103</v>
      </c>
      <c r="E106" s="42">
        <v>40</v>
      </c>
      <c r="F106" s="23">
        <v>70</v>
      </c>
      <c r="G106" s="43">
        <v>2800</v>
      </c>
      <c r="H106" s="44">
        <v>0.56999999999999995</v>
      </c>
      <c r="I106" s="47"/>
      <c r="J106" s="47"/>
      <c r="K106" s="48"/>
      <c r="L106" s="47"/>
      <c r="M106" s="47"/>
      <c r="N106" s="47"/>
      <c r="O106" s="47"/>
      <c r="P106" s="47"/>
      <c r="Q106" s="47"/>
      <c r="R106" s="47"/>
      <c r="S106" s="47"/>
      <c r="T106" s="47"/>
    </row>
    <row r="107" spans="1:20" x14ac:dyDescent="0.2">
      <c r="A107" s="41">
        <v>1</v>
      </c>
      <c r="B107" s="41">
        <v>3</v>
      </c>
      <c r="C107" s="17" t="s">
        <v>1363</v>
      </c>
      <c r="D107" s="13" t="s">
        <v>81</v>
      </c>
      <c r="E107" s="42">
        <v>45</v>
      </c>
      <c r="F107" s="23">
        <v>75</v>
      </c>
      <c r="G107" s="43">
        <v>3375</v>
      </c>
      <c r="H107" s="44">
        <v>0.6</v>
      </c>
      <c r="I107" s="47"/>
      <c r="J107" s="47"/>
      <c r="K107" s="48"/>
      <c r="L107" s="47"/>
      <c r="M107" s="47"/>
      <c r="N107" s="47"/>
      <c r="O107" s="47"/>
      <c r="P107" s="47"/>
      <c r="Q107" s="47"/>
      <c r="R107" s="47"/>
      <c r="S107" s="47"/>
      <c r="T107" s="47"/>
    </row>
    <row r="108" spans="1:20" x14ac:dyDescent="0.2">
      <c r="A108" s="41">
        <v>1</v>
      </c>
      <c r="B108" s="41">
        <v>3</v>
      </c>
      <c r="C108" s="17" t="s">
        <v>1364</v>
      </c>
      <c r="D108" s="13" t="s">
        <v>83</v>
      </c>
      <c r="E108" s="42">
        <v>40</v>
      </c>
      <c r="F108" s="23">
        <v>50</v>
      </c>
      <c r="G108" s="43">
        <v>2000</v>
      </c>
      <c r="H108" s="44">
        <v>0.8</v>
      </c>
      <c r="I108" s="47"/>
      <c r="J108" s="47"/>
      <c r="K108" s="48"/>
      <c r="L108" s="47"/>
      <c r="M108" s="47"/>
      <c r="N108" s="47"/>
      <c r="O108" s="47"/>
      <c r="P108" s="47"/>
      <c r="Q108" s="47"/>
      <c r="R108" s="47"/>
      <c r="S108" s="47"/>
      <c r="T108" s="47"/>
    </row>
    <row r="109" spans="1:20" x14ac:dyDescent="0.2">
      <c r="A109" s="41">
        <v>1</v>
      </c>
      <c r="B109" s="41">
        <v>3</v>
      </c>
      <c r="C109" s="17" t="s">
        <v>1365</v>
      </c>
      <c r="D109" s="33" t="s">
        <v>888</v>
      </c>
      <c r="E109" s="42">
        <v>55</v>
      </c>
      <c r="F109" s="23">
        <v>75</v>
      </c>
      <c r="G109" s="43">
        <v>4125</v>
      </c>
      <c r="H109" s="44">
        <v>0.73</v>
      </c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</row>
    <row r="110" spans="1:20" x14ac:dyDescent="0.2">
      <c r="A110" s="41">
        <v>1</v>
      </c>
      <c r="B110" s="41">
        <v>3</v>
      </c>
      <c r="C110" s="17" t="s">
        <v>1366</v>
      </c>
      <c r="D110" s="13" t="s">
        <v>150</v>
      </c>
      <c r="E110" s="42">
        <v>45</v>
      </c>
      <c r="F110" s="23">
        <v>75</v>
      </c>
      <c r="G110" s="43">
        <v>3375</v>
      </c>
      <c r="H110" s="44">
        <v>0.6</v>
      </c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</row>
    <row r="111" spans="1:20" x14ac:dyDescent="0.2">
      <c r="A111" s="41">
        <v>1</v>
      </c>
      <c r="B111" s="41">
        <v>3</v>
      </c>
      <c r="C111" s="17" t="s">
        <v>1367</v>
      </c>
      <c r="D111" s="13" t="s">
        <v>93</v>
      </c>
      <c r="E111" s="42">
        <v>50</v>
      </c>
      <c r="F111" s="23">
        <v>75</v>
      </c>
      <c r="G111" s="43">
        <v>3750</v>
      </c>
      <c r="H111" s="44">
        <v>0.67</v>
      </c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</row>
    <row r="112" spans="1:20" x14ac:dyDescent="0.2">
      <c r="A112" s="41">
        <v>1</v>
      </c>
      <c r="B112" s="41">
        <v>3</v>
      </c>
      <c r="C112" s="17" t="s">
        <v>1368</v>
      </c>
      <c r="D112" s="13" t="s">
        <v>119</v>
      </c>
      <c r="E112" s="42">
        <v>45</v>
      </c>
      <c r="F112" s="23">
        <v>70</v>
      </c>
      <c r="G112" s="43">
        <v>3150</v>
      </c>
      <c r="H112" s="44">
        <v>0.64</v>
      </c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</row>
    <row r="113" spans="1:20" x14ac:dyDescent="0.2">
      <c r="A113" s="41">
        <v>1</v>
      </c>
      <c r="B113" s="41">
        <v>3</v>
      </c>
      <c r="C113" s="17" t="s">
        <v>1369</v>
      </c>
      <c r="D113" s="13" t="s">
        <v>97</v>
      </c>
      <c r="E113" s="42">
        <v>40</v>
      </c>
      <c r="F113" s="23">
        <v>75</v>
      </c>
      <c r="G113" s="43">
        <v>3000</v>
      </c>
      <c r="H113" s="44">
        <v>0.53</v>
      </c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</row>
    <row r="114" spans="1:20" x14ac:dyDescent="0.2">
      <c r="A114" s="41">
        <v>1</v>
      </c>
      <c r="B114" s="41">
        <v>3</v>
      </c>
      <c r="C114" s="17" t="s">
        <v>1370</v>
      </c>
      <c r="D114" s="13" t="s">
        <v>111</v>
      </c>
      <c r="E114" s="42">
        <v>45</v>
      </c>
      <c r="F114" s="23">
        <v>70</v>
      </c>
      <c r="G114" s="43">
        <v>3150</v>
      </c>
      <c r="H114" s="44">
        <v>0.64</v>
      </c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</row>
    <row r="115" spans="1:20" x14ac:dyDescent="0.2">
      <c r="A115" s="41">
        <v>1</v>
      </c>
      <c r="B115" s="41">
        <v>3</v>
      </c>
      <c r="C115" s="17" t="s">
        <v>1371</v>
      </c>
      <c r="D115" s="13" t="s">
        <v>67</v>
      </c>
      <c r="E115" s="42">
        <v>40</v>
      </c>
      <c r="F115" s="23">
        <v>75</v>
      </c>
      <c r="G115" s="43">
        <v>3000</v>
      </c>
      <c r="H115" s="44">
        <v>0.53</v>
      </c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</row>
    <row r="116" spans="1:20" x14ac:dyDescent="0.2">
      <c r="A116" s="41">
        <v>1</v>
      </c>
      <c r="B116" s="41">
        <v>3</v>
      </c>
      <c r="C116" s="17" t="s">
        <v>1372</v>
      </c>
      <c r="D116" s="13" t="s">
        <v>138</v>
      </c>
      <c r="E116" s="42">
        <v>45</v>
      </c>
      <c r="F116" s="23">
        <v>45</v>
      </c>
      <c r="G116" s="43">
        <v>2025</v>
      </c>
      <c r="H116" s="44">
        <v>1</v>
      </c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</row>
    <row r="117" spans="1:20" x14ac:dyDescent="0.2">
      <c r="A117" s="41">
        <v>1</v>
      </c>
      <c r="B117" s="41">
        <v>3</v>
      </c>
      <c r="C117" s="17" t="s">
        <v>1373</v>
      </c>
      <c r="D117" s="13" t="s">
        <v>24</v>
      </c>
      <c r="E117" s="42">
        <v>50</v>
      </c>
      <c r="F117" s="23">
        <v>80</v>
      </c>
      <c r="G117" s="43">
        <v>4000</v>
      </c>
      <c r="H117" s="44">
        <v>0.63</v>
      </c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</row>
    <row r="118" spans="1:20" x14ac:dyDescent="0.2">
      <c r="A118" s="41">
        <v>1</v>
      </c>
      <c r="B118" s="41">
        <v>3</v>
      </c>
      <c r="C118" s="17" t="s">
        <v>1374</v>
      </c>
      <c r="D118" s="13" t="s">
        <v>99</v>
      </c>
      <c r="E118" s="42">
        <v>55</v>
      </c>
      <c r="F118" s="23">
        <v>75</v>
      </c>
      <c r="G118" s="43">
        <v>4125</v>
      </c>
      <c r="H118" s="44">
        <v>0.73</v>
      </c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</row>
    <row r="119" spans="1:20" x14ac:dyDescent="0.2">
      <c r="A119" s="41">
        <v>1</v>
      </c>
      <c r="B119" s="41">
        <v>3</v>
      </c>
      <c r="C119" s="17" t="s">
        <v>1375</v>
      </c>
      <c r="D119" s="13" t="s">
        <v>59</v>
      </c>
      <c r="E119" s="42">
        <v>45</v>
      </c>
      <c r="F119" s="23">
        <v>75</v>
      </c>
      <c r="G119" s="43">
        <v>3375</v>
      </c>
      <c r="H119" s="44">
        <v>0.6</v>
      </c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</row>
    <row r="120" spans="1:20" x14ac:dyDescent="0.2">
      <c r="A120" s="41">
        <v>1</v>
      </c>
      <c r="B120" s="41">
        <v>3</v>
      </c>
      <c r="C120" s="17" t="s">
        <v>1376</v>
      </c>
      <c r="D120" s="13" t="s">
        <v>134</v>
      </c>
      <c r="E120" s="42">
        <v>55</v>
      </c>
      <c r="F120" s="23">
        <v>65</v>
      </c>
      <c r="G120" s="43">
        <v>3575</v>
      </c>
      <c r="H120" s="44">
        <v>0.85</v>
      </c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</row>
    <row r="121" spans="1:20" x14ac:dyDescent="0.2">
      <c r="A121" s="41">
        <v>1</v>
      </c>
      <c r="B121" s="41">
        <v>3</v>
      </c>
      <c r="C121" s="17" t="s">
        <v>1377</v>
      </c>
      <c r="D121" s="33" t="s">
        <v>888</v>
      </c>
      <c r="E121" s="42">
        <v>55</v>
      </c>
      <c r="F121" s="23">
        <v>80</v>
      </c>
      <c r="G121" s="43">
        <v>4400</v>
      </c>
      <c r="H121" s="44">
        <v>0.69</v>
      </c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</row>
    <row r="122" spans="1:20" x14ac:dyDescent="0.2">
      <c r="A122" s="41">
        <v>1</v>
      </c>
      <c r="B122" s="41">
        <v>3</v>
      </c>
      <c r="C122" s="17" t="s">
        <v>1378</v>
      </c>
      <c r="D122" s="13" t="s">
        <v>146</v>
      </c>
      <c r="E122" s="42">
        <v>50</v>
      </c>
      <c r="F122" s="23">
        <v>70</v>
      </c>
      <c r="G122" s="43">
        <v>3500</v>
      </c>
      <c r="H122" s="44">
        <v>0.71</v>
      </c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</row>
    <row r="123" spans="1:20" x14ac:dyDescent="0.2">
      <c r="A123" s="41">
        <v>1</v>
      </c>
      <c r="B123" s="41">
        <v>3</v>
      </c>
      <c r="C123" s="17" t="s">
        <v>1379</v>
      </c>
      <c r="D123" s="13" t="s">
        <v>85</v>
      </c>
      <c r="E123" s="42">
        <v>60</v>
      </c>
      <c r="F123" s="23">
        <v>65</v>
      </c>
      <c r="G123" s="43">
        <v>3900</v>
      </c>
      <c r="H123" s="44">
        <v>0.92</v>
      </c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</row>
    <row r="124" spans="1:20" x14ac:dyDescent="0.2">
      <c r="A124" s="41">
        <v>1</v>
      </c>
      <c r="B124" s="41">
        <v>3</v>
      </c>
      <c r="C124" s="17" t="s">
        <v>1380</v>
      </c>
      <c r="D124" s="33" t="s">
        <v>889</v>
      </c>
      <c r="E124" s="42">
        <v>60</v>
      </c>
      <c r="F124" s="23">
        <v>55</v>
      </c>
      <c r="G124" s="43">
        <v>3300</v>
      </c>
      <c r="H124" s="44">
        <v>1.0900000000000001</v>
      </c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</row>
    <row r="125" spans="1:20" x14ac:dyDescent="0.2">
      <c r="A125" s="41">
        <v>1</v>
      </c>
      <c r="B125" s="41">
        <v>3</v>
      </c>
      <c r="C125" s="17" t="s">
        <v>1381</v>
      </c>
      <c r="D125" s="33" t="s">
        <v>888</v>
      </c>
      <c r="E125" s="42">
        <v>50</v>
      </c>
      <c r="F125" s="23">
        <v>80</v>
      </c>
      <c r="G125" s="43">
        <v>4000</v>
      </c>
      <c r="H125" s="44">
        <v>0.63</v>
      </c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</row>
    <row r="126" spans="1:20" x14ac:dyDescent="0.2">
      <c r="A126" s="41">
        <v>1</v>
      </c>
      <c r="B126" s="41">
        <v>3</v>
      </c>
      <c r="C126" s="17" t="s">
        <v>1382</v>
      </c>
      <c r="D126" s="13" t="s">
        <v>32</v>
      </c>
      <c r="E126" s="42">
        <v>40</v>
      </c>
      <c r="F126" s="23">
        <v>70</v>
      </c>
      <c r="G126" s="43">
        <v>2800</v>
      </c>
      <c r="H126" s="44">
        <v>0.56999999999999995</v>
      </c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</row>
    <row r="127" spans="1:20" x14ac:dyDescent="0.2">
      <c r="A127" s="41">
        <v>1</v>
      </c>
      <c r="B127" s="41">
        <v>3</v>
      </c>
      <c r="C127" s="17" t="s">
        <v>1383</v>
      </c>
      <c r="D127" s="13" t="s">
        <v>148</v>
      </c>
      <c r="E127" s="42">
        <v>45</v>
      </c>
      <c r="F127" s="23">
        <v>80</v>
      </c>
      <c r="G127" s="43">
        <v>3600</v>
      </c>
      <c r="H127" s="44">
        <v>0.56000000000000005</v>
      </c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</row>
    <row r="128" spans="1:20" x14ac:dyDescent="0.2">
      <c r="A128" s="41">
        <v>1</v>
      </c>
      <c r="B128" s="41">
        <v>3</v>
      </c>
      <c r="C128" s="17" t="s">
        <v>1384</v>
      </c>
      <c r="D128" s="13" t="s">
        <v>45</v>
      </c>
      <c r="E128" s="42">
        <v>50</v>
      </c>
      <c r="F128" s="23">
        <v>70</v>
      </c>
      <c r="G128" s="43">
        <v>3500</v>
      </c>
      <c r="H128" s="44">
        <v>0.71</v>
      </c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</row>
    <row r="129" spans="1:20" x14ac:dyDescent="0.2">
      <c r="A129" s="41">
        <v>1</v>
      </c>
      <c r="B129" s="41">
        <v>3</v>
      </c>
      <c r="C129" s="17" t="s">
        <v>1385</v>
      </c>
      <c r="D129" s="13" t="s">
        <v>107</v>
      </c>
      <c r="E129" s="42">
        <v>40</v>
      </c>
      <c r="F129" s="23">
        <v>70</v>
      </c>
      <c r="G129" s="43">
        <v>2800</v>
      </c>
      <c r="H129" s="44">
        <v>0.56999999999999995</v>
      </c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</row>
    <row r="130" spans="1:20" x14ac:dyDescent="0.2">
      <c r="A130" s="41">
        <v>1</v>
      </c>
      <c r="B130" s="41">
        <v>3</v>
      </c>
      <c r="C130" s="17" t="s">
        <v>1386</v>
      </c>
      <c r="D130" s="13" t="s">
        <v>63</v>
      </c>
      <c r="E130" s="42">
        <v>55</v>
      </c>
      <c r="F130" s="23">
        <v>70</v>
      </c>
      <c r="G130" s="43">
        <v>3850</v>
      </c>
      <c r="H130" s="44">
        <v>0.79</v>
      </c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</row>
    <row r="131" spans="1:20" x14ac:dyDescent="0.2">
      <c r="A131" s="41">
        <v>1</v>
      </c>
      <c r="B131" s="41">
        <v>3</v>
      </c>
      <c r="C131" s="17" t="s">
        <v>1387</v>
      </c>
      <c r="D131" s="13" t="s">
        <v>117</v>
      </c>
      <c r="E131" s="42">
        <v>40</v>
      </c>
      <c r="F131" s="23">
        <v>70</v>
      </c>
      <c r="G131" s="43">
        <v>2800</v>
      </c>
      <c r="H131" s="44">
        <v>0.56999999999999995</v>
      </c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</row>
    <row r="132" spans="1:20" x14ac:dyDescent="0.2">
      <c r="A132" s="41">
        <v>1</v>
      </c>
      <c r="B132" s="41">
        <v>3</v>
      </c>
      <c r="C132" s="17" t="s">
        <v>1388</v>
      </c>
      <c r="D132" s="13" t="s">
        <v>39</v>
      </c>
      <c r="E132" s="42">
        <v>50</v>
      </c>
      <c r="F132" s="23">
        <v>85</v>
      </c>
      <c r="G132" s="43">
        <v>4250</v>
      </c>
      <c r="H132" s="44">
        <v>0.59</v>
      </c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</row>
    <row r="133" spans="1:20" x14ac:dyDescent="0.2">
      <c r="A133" s="41">
        <v>1</v>
      </c>
      <c r="B133" s="41">
        <v>3</v>
      </c>
      <c r="C133" s="17" t="s">
        <v>1389</v>
      </c>
      <c r="D133" s="13" t="s">
        <v>140</v>
      </c>
      <c r="E133" s="42">
        <v>40</v>
      </c>
      <c r="F133" s="23">
        <v>70</v>
      </c>
      <c r="G133" s="43">
        <v>2800</v>
      </c>
      <c r="H133" s="44">
        <v>0.56999999999999995</v>
      </c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</row>
    <row r="134" spans="1:20" x14ac:dyDescent="0.2">
      <c r="A134" s="41">
        <v>1</v>
      </c>
      <c r="B134" s="41">
        <v>3</v>
      </c>
      <c r="C134" s="17" t="s">
        <v>1390</v>
      </c>
      <c r="D134" s="13" t="s">
        <v>55</v>
      </c>
      <c r="E134" s="42">
        <v>45</v>
      </c>
      <c r="F134" s="23">
        <v>75</v>
      </c>
      <c r="G134" s="43">
        <v>3375</v>
      </c>
      <c r="H134" s="44">
        <v>0.6</v>
      </c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</row>
    <row r="135" spans="1:20" x14ac:dyDescent="0.2">
      <c r="A135" s="41">
        <v>1</v>
      </c>
      <c r="B135" s="41">
        <v>3</v>
      </c>
      <c r="C135" s="17" t="s">
        <v>1391</v>
      </c>
      <c r="D135" s="13" t="s">
        <v>30</v>
      </c>
      <c r="E135" s="42">
        <v>45</v>
      </c>
      <c r="F135" s="23">
        <v>80</v>
      </c>
      <c r="G135" s="43">
        <v>3600</v>
      </c>
      <c r="H135" s="44">
        <v>0.56000000000000005</v>
      </c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</row>
    <row r="136" spans="1:20" x14ac:dyDescent="0.2">
      <c r="A136" s="41">
        <v>1</v>
      </c>
      <c r="B136" s="41">
        <v>3</v>
      </c>
      <c r="C136" s="17" t="s">
        <v>1392</v>
      </c>
      <c r="D136" s="13" t="s">
        <v>73</v>
      </c>
      <c r="E136" s="42">
        <v>45</v>
      </c>
      <c r="F136" s="23">
        <v>80</v>
      </c>
      <c r="G136" s="43">
        <v>3600</v>
      </c>
      <c r="H136" s="44">
        <v>0.56000000000000005</v>
      </c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</row>
    <row r="137" spans="1:20" x14ac:dyDescent="0.2">
      <c r="A137" s="41">
        <v>1</v>
      </c>
      <c r="B137" s="41">
        <v>3</v>
      </c>
      <c r="C137" s="17" t="s">
        <v>1393</v>
      </c>
      <c r="D137" s="13" t="s">
        <v>142</v>
      </c>
      <c r="E137" s="42">
        <v>45</v>
      </c>
      <c r="F137" s="23">
        <v>70</v>
      </c>
      <c r="G137" s="43">
        <v>3150</v>
      </c>
      <c r="H137" s="44">
        <v>0.64</v>
      </c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</row>
    <row r="138" spans="1:20" x14ac:dyDescent="0.2">
      <c r="A138" s="41">
        <v>1</v>
      </c>
      <c r="B138" s="41">
        <v>3</v>
      </c>
      <c r="C138" s="17" t="s">
        <v>1394</v>
      </c>
      <c r="D138" s="33" t="s">
        <v>888</v>
      </c>
      <c r="E138" s="42">
        <v>50</v>
      </c>
      <c r="F138" s="23">
        <v>85</v>
      </c>
      <c r="G138" s="43">
        <v>4250</v>
      </c>
      <c r="H138" s="44">
        <v>0.59</v>
      </c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</row>
    <row r="139" spans="1:20" x14ac:dyDescent="0.2">
      <c r="A139" s="41">
        <v>1</v>
      </c>
      <c r="B139" s="41">
        <v>3</v>
      </c>
      <c r="C139" s="17" t="s">
        <v>1395</v>
      </c>
      <c r="D139" s="13" t="s">
        <v>132</v>
      </c>
      <c r="E139" s="42">
        <v>40</v>
      </c>
      <c r="F139" s="23">
        <v>70</v>
      </c>
      <c r="G139" s="43">
        <v>2800</v>
      </c>
      <c r="H139" s="44">
        <v>0.56999999999999995</v>
      </c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</row>
    <row r="140" spans="1:20" x14ac:dyDescent="0.2">
      <c r="A140" s="41">
        <v>1</v>
      </c>
      <c r="B140" s="41">
        <v>3</v>
      </c>
      <c r="C140" s="17" t="s">
        <v>1396</v>
      </c>
      <c r="D140" s="13" t="s">
        <v>87</v>
      </c>
      <c r="E140" s="42">
        <v>45</v>
      </c>
      <c r="F140" s="23">
        <v>90</v>
      </c>
      <c r="G140" s="43">
        <v>4050</v>
      </c>
      <c r="H140" s="44">
        <v>0.5</v>
      </c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</row>
    <row r="141" spans="1:20" x14ac:dyDescent="0.2">
      <c r="A141" s="41">
        <v>1</v>
      </c>
      <c r="B141" s="41">
        <v>3</v>
      </c>
      <c r="C141" s="17" t="s">
        <v>1397</v>
      </c>
      <c r="D141" s="13" t="s">
        <v>43</v>
      </c>
      <c r="E141" s="42">
        <v>40</v>
      </c>
      <c r="F141" s="23">
        <v>75</v>
      </c>
      <c r="G141" s="43">
        <v>3000</v>
      </c>
      <c r="H141" s="44">
        <v>0.53</v>
      </c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</row>
    <row r="142" spans="1:20" x14ac:dyDescent="0.2">
      <c r="A142" s="41">
        <v>1</v>
      </c>
      <c r="B142" s="41">
        <v>3</v>
      </c>
      <c r="C142" s="17" t="s">
        <v>1398</v>
      </c>
      <c r="D142" s="13" t="s">
        <v>128</v>
      </c>
      <c r="E142" s="42">
        <v>45</v>
      </c>
      <c r="F142" s="23">
        <v>80</v>
      </c>
      <c r="G142" s="43">
        <v>3600</v>
      </c>
      <c r="H142" s="44">
        <v>0.56000000000000005</v>
      </c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</row>
    <row r="143" spans="1:20" x14ac:dyDescent="0.2">
      <c r="A143" s="41">
        <v>1</v>
      </c>
      <c r="B143" s="41">
        <v>3</v>
      </c>
      <c r="C143" s="17" t="s">
        <v>1399</v>
      </c>
      <c r="D143" s="13" t="s">
        <v>113</v>
      </c>
      <c r="E143" s="42">
        <v>50</v>
      </c>
      <c r="F143" s="23">
        <v>80</v>
      </c>
      <c r="G143" s="43">
        <v>4000</v>
      </c>
      <c r="H143" s="44">
        <v>0.63</v>
      </c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</row>
    <row r="144" spans="1:20" x14ac:dyDescent="0.2">
      <c r="A144" s="41">
        <v>1</v>
      </c>
      <c r="B144" s="41">
        <v>3</v>
      </c>
      <c r="C144" s="17" t="s">
        <v>1400</v>
      </c>
      <c r="D144" s="13" t="s">
        <v>65</v>
      </c>
      <c r="E144" s="42">
        <v>40</v>
      </c>
      <c r="F144" s="23">
        <v>70</v>
      </c>
      <c r="G144" s="43">
        <v>2800</v>
      </c>
      <c r="H144" s="44">
        <v>0.56999999999999995</v>
      </c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</row>
    <row r="145" spans="1:20" x14ac:dyDescent="0.2">
      <c r="A145" s="41">
        <v>1</v>
      </c>
      <c r="B145" s="41">
        <v>3</v>
      </c>
      <c r="C145" s="17" t="s">
        <v>1401</v>
      </c>
      <c r="D145" s="13" t="s">
        <v>22</v>
      </c>
      <c r="E145" s="42">
        <v>55</v>
      </c>
      <c r="F145" s="23">
        <v>80</v>
      </c>
      <c r="G145" s="43">
        <v>4400</v>
      </c>
      <c r="H145" s="44">
        <v>0.69</v>
      </c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</row>
    <row r="146" spans="1:20" x14ac:dyDescent="0.2">
      <c r="A146" s="41">
        <v>1</v>
      </c>
      <c r="B146" s="41">
        <v>3</v>
      </c>
      <c r="C146" s="17" t="s">
        <v>1402</v>
      </c>
      <c r="D146" s="13" t="s">
        <v>51</v>
      </c>
      <c r="E146" s="42">
        <v>50</v>
      </c>
      <c r="F146" s="23">
        <v>75</v>
      </c>
      <c r="G146" s="43">
        <v>3750</v>
      </c>
      <c r="H146" s="44">
        <v>0.67</v>
      </c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</row>
    <row r="147" spans="1:20" x14ac:dyDescent="0.2">
      <c r="A147" s="41">
        <v>1</v>
      </c>
      <c r="B147" s="41">
        <v>3</v>
      </c>
      <c r="C147" s="17" t="s">
        <v>1403</v>
      </c>
      <c r="D147" s="33" t="s">
        <v>889</v>
      </c>
      <c r="E147" s="42">
        <v>60</v>
      </c>
      <c r="F147" s="23">
        <v>60</v>
      </c>
      <c r="G147" s="43">
        <v>3600</v>
      </c>
      <c r="H147" s="44">
        <v>1</v>
      </c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</row>
    <row r="148" spans="1:20" x14ac:dyDescent="0.2">
      <c r="A148" s="41">
        <v>1</v>
      </c>
      <c r="B148" s="41">
        <v>3</v>
      </c>
      <c r="C148" s="17" t="s">
        <v>1404</v>
      </c>
      <c r="D148" s="13" t="s">
        <v>101</v>
      </c>
      <c r="E148" s="42">
        <v>45</v>
      </c>
      <c r="F148" s="23">
        <v>75</v>
      </c>
      <c r="G148" s="43">
        <v>3375</v>
      </c>
      <c r="H148" s="44">
        <v>0.6</v>
      </c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</row>
    <row r="149" spans="1:20" x14ac:dyDescent="0.2">
      <c r="A149" s="41">
        <v>1</v>
      </c>
      <c r="B149" s="41">
        <v>3</v>
      </c>
      <c r="C149" s="17" t="s">
        <v>1405</v>
      </c>
      <c r="D149" s="13" t="s">
        <v>77</v>
      </c>
      <c r="E149" s="42">
        <v>50</v>
      </c>
      <c r="F149" s="23">
        <v>80</v>
      </c>
      <c r="G149" s="43">
        <v>4000</v>
      </c>
      <c r="H149" s="44">
        <v>0.63</v>
      </c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</row>
    <row r="150" spans="1:20" x14ac:dyDescent="0.2">
      <c r="A150" s="41">
        <v>1</v>
      </c>
      <c r="B150" s="41">
        <v>3</v>
      </c>
      <c r="C150" s="17" t="s">
        <v>1406</v>
      </c>
      <c r="D150" s="13" t="s">
        <v>105</v>
      </c>
      <c r="E150" s="42">
        <v>55</v>
      </c>
      <c r="F150" s="23">
        <v>90</v>
      </c>
      <c r="G150" s="43">
        <v>4950</v>
      </c>
      <c r="H150" s="44">
        <v>0.61</v>
      </c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</row>
    <row r="151" spans="1:20" x14ac:dyDescent="0.2">
      <c r="A151" s="41">
        <v>1</v>
      </c>
      <c r="B151" s="41">
        <v>4</v>
      </c>
      <c r="C151" s="17" t="s">
        <v>1407</v>
      </c>
      <c r="D151" s="13" t="s">
        <v>63</v>
      </c>
      <c r="E151" s="42">
        <v>50</v>
      </c>
      <c r="F151" s="23">
        <v>70</v>
      </c>
      <c r="G151" s="43">
        <v>3500</v>
      </c>
      <c r="H151" s="44">
        <v>0.71</v>
      </c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</row>
    <row r="152" spans="1:20" x14ac:dyDescent="0.2">
      <c r="A152" s="41">
        <v>1</v>
      </c>
      <c r="B152" s="41">
        <v>4</v>
      </c>
      <c r="C152" s="17" t="s">
        <v>1408</v>
      </c>
      <c r="D152" s="33" t="s">
        <v>888</v>
      </c>
      <c r="E152" s="42">
        <v>45</v>
      </c>
      <c r="F152" s="23">
        <v>70</v>
      </c>
      <c r="G152" s="43">
        <v>3150</v>
      </c>
      <c r="H152" s="44">
        <v>0.64</v>
      </c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</row>
    <row r="153" spans="1:20" x14ac:dyDescent="0.2">
      <c r="A153" s="41">
        <v>1</v>
      </c>
      <c r="B153" s="41">
        <v>4</v>
      </c>
      <c r="C153" s="17" t="s">
        <v>1409</v>
      </c>
      <c r="D153" s="13" t="s">
        <v>128</v>
      </c>
      <c r="E153" s="42">
        <v>45</v>
      </c>
      <c r="F153" s="23">
        <v>80</v>
      </c>
      <c r="G153" s="43">
        <v>3600</v>
      </c>
      <c r="H153" s="44">
        <v>0.56000000000000005</v>
      </c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</row>
    <row r="154" spans="1:20" x14ac:dyDescent="0.2">
      <c r="A154" s="41">
        <v>1</v>
      </c>
      <c r="B154" s="41">
        <v>4</v>
      </c>
      <c r="C154" s="17" t="s">
        <v>1410</v>
      </c>
      <c r="D154" s="13" t="s">
        <v>142</v>
      </c>
      <c r="E154" s="42">
        <v>55</v>
      </c>
      <c r="F154" s="23">
        <v>85</v>
      </c>
      <c r="G154" s="43">
        <v>4675</v>
      </c>
      <c r="H154" s="44">
        <v>0.65</v>
      </c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</row>
    <row r="155" spans="1:20" x14ac:dyDescent="0.2">
      <c r="A155" s="41">
        <v>1</v>
      </c>
      <c r="B155" s="41">
        <v>4</v>
      </c>
      <c r="C155" s="17" t="s">
        <v>1411</v>
      </c>
      <c r="D155" s="13" t="s">
        <v>146</v>
      </c>
      <c r="E155" s="42">
        <v>40</v>
      </c>
      <c r="F155" s="23">
        <v>65</v>
      </c>
      <c r="G155" s="43">
        <v>2600</v>
      </c>
      <c r="H155" s="44">
        <v>0.62</v>
      </c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</row>
    <row r="156" spans="1:20" x14ac:dyDescent="0.2">
      <c r="A156" s="41">
        <v>1</v>
      </c>
      <c r="B156" s="41">
        <v>4</v>
      </c>
      <c r="C156" s="17" t="s">
        <v>1412</v>
      </c>
      <c r="D156" s="13" t="s">
        <v>117</v>
      </c>
      <c r="E156" s="42">
        <v>50</v>
      </c>
      <c r="F156" s="23">
        <v>80</v>
      </c>
      <c r="G156" s="43">
        <v>4000</v>
      </c>
      <c r="H156" s="44">
        <v>0.63</v>
      </c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</row>
    <row r="157" spans="1:20" x14ac:dyDescent="0.2">
      <c r="A157" s="41">
        <v>1</v>
      </c>
      <c r="B157" s="41">
        <v>4</v>
      </c>
      <c r="C157" s="17" t="s">
        <v>1413</v>
      </c>
      <c r="D157" s="13" t="s">
        <v>148</v>
      </c>
      <c r="E157" s="42">
        <v>50</v>
      </c>
      <c r="F157" s="23">
        <v>75</v>
      </c>
      <c r="G157" s="43">
        <v>3750</v>
      </c>
      <c r="H157" s="44">
        <v>0.67</v>
      </c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</row>
    <row r="158" spans="1:20" x14ac:dyDescent="0.2">
      <c r="A158" s="41">
        <v>1</v>
      </c>
      <c r="B158" s="41">
        <v>4</v>
      </c>
      <c r="C158" s="17" t="s">
        <v>1414</v>
      </c>
      <c r="D158" s="33" t="s">
        <v>888</v>
      </c>
      <c r="E158" s="42">
        <v>50</v>
      </c>
      <c r="F158" s="23">
        <v>80</v>
      </c>
      <c r="G158" s="43">
        <v>4000</v>
      </c>
      <c r="H158" s="44">
        <v>0.63</v>
      </c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</row>
    <row r="159" spans="1:20" x14ac:dyDescent="0.2">
      <c r="A159" s="41">
        <v>1</v>
      </c>
      <c r="B159" s="41">
        <v>4</v>
      </c>
      <c r="C159" s="17" t="s">
        <v>1415</v>
      </c>
      <c r="D159" s="13" t="s">
        <v>101</v>
      </c>
      <c r="E159" s="42">
        <v>45</v>
      </c>
      <c r="F159" s="23">
        <v>75</v>
      </c>
      <c r="G159" s="43">
        <v>3375</v>
      </c>
      <c r="H159" s="44">
        <v>0.6</v>
      </c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</row>
    <row r="160" spans="1:20" x14ac:dyDescent="0.2">
      <c r="A160" s="41">
        <v>1</v>
      </c>
      <c r="B160" s="41">
        <v>4</v>
      </c>
      <c r="C160" s="17" t="s">
        <v>1416</v>
      </c>
      <c r="D160" s="13" t="s">
        <v>67</v>
      </c>
      <c r="E160" s="42">
        <v>45</v>
      </c>
      <c r="F160" s="23">
        <v>70</v>
      </c>
      <c r="G160" s="43">
        <v>3150</v>
      </c>
      <c r="H160" s="44">
        <v>0.64</v>
      </c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</row>
    <row r="161" spans="1:20" x14ac:dyDescent="0.2">
      <c r="A161" s="41">
        <v>1</v>
      </c>
      <c r="B161" s="41">
        <v>4</v>
      </c>
      <c r="C161" s="17" t="s">
        <v>1417</v>
      </c>
      <c r="D161" s="33" t="s">
        <v>888</v>
      </c>
      <c r="E161" s="42">
        <v>45</v>
      </c>
      <c r="F161" s="23">
        <v>75</v>
      </c>
      <c r="G161" s="43">
        <v>3375</v>
      </c>
      <c r="H161" s="44">
        <v>0.6</v>
      </c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</row>
    <row r="162" spans="1:20" x14ac:dyDescent="0.2">
      <c r="A162" s="41">
        <v>1</v>
      </c>
      <c r="B162" s="41">
        <v>4</v>
      </c>
      <c r="C162" s="17" t="s">
        <v>1418</v>
      </c>
      <c r="D162" s="13" t="s">
        <v>150</v>
      </c>
      <c r="E162" s="42">
        <v>50</v>
      </c>
      <c r="F162" s="23">
        <v>70</v>
      </c>
      <c r="G162" s="43">
        <v>3500</v>
      </c>
      <c r="H162" s="44">
        <v>0.71</v>
      </c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</row>
    <row r="163" spans="1:20" x14ac:dyDescent="0.2">
      <c r="A163" s="41">
        <v>1</v>
      </c>
      <c r="B163" s="41">
        <v>4</v>
      </c>
      <c r="C163" s="17" t="s">
        <v>1419</v>
      </c>
      <c r="D163" s="13" t="s">
        <v>140</v>
      </c>
      <c r="E163" s="42">
        <v>45</v>
      </c>
      <c r="F163" s="23">
        <v>70</v>
      </c>
      <c r="G163" s="43">
        <v>3150</v>
      </c>
      <c r="H163" s="44">
        <v>0.64</v>
      </c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</row>
    <row r="164" spans="1:20" x14ac:dyDescent="0.2">
      <c r="A164" s="41">
        <v>1</v>
      </c>
      <c r="B164" s="41">
        <v>4</v>
      </c>
      <c r="C164" s="17" t="s">
        <v>1420</v>
      </c>
      <c r="D164" s="13" t="s">
        <v>87</v>
      </c>
      <c r="E164" s="42">
        <v>45</v>
      </c>
      <c r="F164" s="23">
        <v>70</v>
      </c>
      <c r="G164" s="43">
        <v>3150</v>
      </c>
      <c r="H164" s="44">
        <v>0.64</v>
      </c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</row>
    <row r="165" spans="1:20" x14ac:dyDescent="0.2">
      <c r="A165" s="41">
        <v>1</v>
      </c>
      <c r="B165" s="41">
        <v>4</v>
      </c>
      <c r="C165" s="17" t="s">
        <v>1421</v>
      </c>
      <c r="D165" s="13" t="s">
        <v>132</v>
      </c>
      <c r="E165" s="42">
        <v>45</v>
      </c>
      <c r="F165" s="23">
        <v>80</v>
      </c>
      <c r="G165" s="43">
        <v>3600</v>
      </c>
      <c r="H165" s="44">
        <v>0.56000000000000005</v>
      </c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</row>
    <row r="166" spans="1:20" x14ac:dyDescent="0.2">
      <c r="A166" s="41">
        <v>1</v>
      </c>
      <c r="B166" s="41">
        <v>4</v>
      </c>
      <c r="C166" s="17" t="s">
        <v>1422</v>
      </c>
      <c r="D166" s="13" t="s">
        <v>45</v>
      </c>
      <c r="E166" s="42">
        <v>45</v>
      </c>
      <c r="F166" s="23">
        <v>75</v>
      </c>
      <c r="G166" s="43">
        <v>3375</v>
      </c>
      <c r="H166" s="44">
        <v>0.6</v>
      </c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</row>
    <row r="167" spans="1:20" x14ac:dyDescent="0.2">
      <c r="A167" s="41">
        <v>1</v>
      </c>
      <c r="B167" s="41">
        <v>4</v>
      </c>
      <c r="C167" s="17" t="s">
        <v>1423</v>
      </c>
      <c r="D167" s="13" t="s">
        <v>51</v>
      </c>
      <c r="E167" s="42">
        <v>45</v>
      </c>
      <c r="F167" s="23">
        <v>75</v>
      </c>
      <c r="G167" s="43">
        <v>3375</v>
      </c>
      <c r="H167" s="44">
        <v>0.6</v>
      </c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</row>
    <row r="168" spans="1:20" x14ac:dyDescent="0.2">
      <c r="A168" s="41">
        <v>1</v>
      </c>
      <c r="B168" s="41">
        <v>4</v>
      </c>
      <c r="C168" s="17" t="s">
        <v>1424</v>
      </c>
      <c r="D168" s="13" t="s">
        <v>59</v>
      </c>
      <c r="E168" s="42">
        <v>55</v>
      </c>
      <c r="F168" s="23">
        <v>75</v>
      </c>
      <c r="G168" s="43">
        <v>4125</v>
      </c>
      <c r="H168" s="44">
        <v>0.73</v>
      </c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</row>
    <row r="169" spans="1:20" x14ac:dyDescent="0.2">
      <c r="A169" s="41">
        <v>1</v>
      </c>
      <c r="B169" s="41">
        <v>4</v>
      </c>
      <c r="C169" s="17" t="s">
        <v>1425</v>
      </c>
      <c r="D169" s="13" t="s">
        <v>39</v>
      </c>
      <c r="E169" s="42">
        <v>50</v>
      </c>
      <c r="F169" s="23">
        <v>65</v>
      </c>
      <c r="G169" s="43">
        <v>3250</v>
      </c>
      <c r="H169" s="44">
        <v>0.77</v>
      </c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</row>
    <row r="170" spans="1:20" x14ac:dyDescent="0.2">
      <c r="A170" s="41">
        <v>1</v>
      </c>
      <c r="B170" s="41">
        <v>4</v>
      </c>
      <c r="C170" s="17" t="s">
        <v>1426</v>
      </c>
      <c r="D170" s="13" t="s">
        <v>83</v>
      </c>
      <c r="E170" s="42">
        <v>50</v>
      </c>
      <c r="F170" s="23">
        <v>75</v>
      </c>
      <c r="G170" s="43">
        <v>3750</v>
      </c>
      <c r="H170" s="44">
        <v>0.67</v>
      </c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</row>
    <row r="171" spans="1:20" x14ac:dyDescent="0.2">
      <c r="A171" s="41">
        <v>1</v>
      </c>
      <c r="B171" s="41">
        <v>4</v>
      </c>
      <c r="C171" s="17" t="s">
        <v>1427</v>
      </c>
      <c r="D171" s="13" t="s">
        <v>103</v>
      </c>
      <c r="E171" s="42">
        <v>45</v>
      </c>
      <c r="F171" s="23">
        <v>60</v>
      </c>
      <c r="G171" s="43">
        <v>2700</v>
      </c>
      <c r="H171" s="44">
        <v>0.75</v>
      </c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</row>
    <row r="172" spans="1:20" x14ac:dyDescent="0.2">
      <c r="A172" s="41">
        <v>1</v>
      </c>
      <c r="B172" s="41">
        <v>4</v>
      </c>
      <c r="C172" s="17" t="s">
        <v>1428</v>
      </c>
      <c r="D172" s="13" t="s">
        <v>99</v>
      </c>
      <c r="E172" s="42">
        <v>55</v>
      </c>
      <c r="F172" s="23">
        <v>75</v>
      </c>
      <c r="G172" s="43">
        <v>4125</v>
      </c>
      <c r="H172" s="44">
        <v>0.73</v>
      </c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</row>
    <row r="173" spans="1:20" x14ac:dyDescent="0.2">
      <c r="A173" s="41">
        <v>1</v>
      </c>
      <c r="B173" s="41">
        <v>4</v>
      </c>
      <c r="C173" s="17" t="s">
        <v>1429</v>
      </c>
      <c r="D173" s="13" t="s">
        <v>97</v>
      </c>
      <c r="E173" s="42">
        <v>45</v>
      </c>
      <c r="F173" s="23">
        <v>65</v>
      </c>
      <c r="G173" s="43">
        <v>2925</v>
      </c>
      <c r="H173" s="44">
        <v>0.69</v>
      </c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</row>
    <row r="174" spans="1:20" x14ac:dyDescent="0.2">
      <c r="A174" s="41">
        <v>1</v>
      </c>
      <c r="B174" s="41">
        <v>4</v>
      </c>
      <c r="C174" s="17" t="s">
        <v>1430</v>
      </c>
      <c r="D174" s="33" t="s">
        <v>889</v>
      </c>
      <c r="E174" s="42">
        <v>50</v>
      </c>
      <c r="F174" s="23">
        <v>60</v>
      </c>
      <c r="G174" s="43">
        <v>3000</v>
      </c>
      <c r="H174" s="44">
        <v>0.83</v>
      </c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</row>
    <row r="175" spans="1:20" x14ac:dyDescent="0.2">
      <c r="A175" s="41">
        <v>1</v>
      </c>
      <c r="B175" s="41">
        <v>4</v>
      </c>
      <c r="C175" s="17" t="s">
        <v>1431</v>
      </c>
      <c r="D175" s="13" t="s">
        <v>138</v>
      </c>
      <c r="E175" s="42">
        <v>40</v>
      </c>
      <c r="F175" s="23">
        <v>50</v>
      </c>
      <c r="G175" s="43">
        <v>2000</v>
      </c>
      <c r="H175" s="44">
        <v>0.8</v>
      </c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</row>
    <row r="176" spans="1:20" x14ac:dyDescent="0.2">
      <c r="A176" s="41">
        <v>1</v>
      </c>
      <c r="B176" s="41">
        <v>4</v>
      </c>
      <c r="C176" s="17" t="s">
        <v>1432</v>
      </c>
      <c r="D176" s="13" t="s">
        <v>22</v>
      </c>
      <c r="E176" s="42">
        <v>45</v>
      </c>
      <c r="F176" s="23">
        <v>85</v>
      </c>
      <c r="G176" s="43">
        <v>3825</v>
      </c>
      <c r="H176" s="44">
        <v>0.53</v>
      </c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</row>
    <row r="177" spans="1:20" x14ac:dyDescent="0.2">
      <c r="A177" s="41">
        <v>1</v>
      </c>
      <c r="B177" s="41">
        <v>4</v>
      </c>
      <c r="C177" s="17" t="s">
        <v>1433</v>
      </c>
      <c r="D177" s="13" t="s">
        <v>65</v>
      </c>
      <c r="E177" s="42">
        <v>40</v>
      </c>
      <c r="F177" s="23">
        <v>70</v>
      </c>
      <c r="G177" s="43">
        <v>2800</v>
      </c>
      <c r="H177" s="44">
        <v>0.56999999999999995</v>
      </c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</row>
    <row r="178" spans="1:20" x14ac:dyDescent="0.2">
      <c r="A178" s="41">
        <v>1</v>
      </c>
      <c r="B178" s="41">
        <v>4</v>
      </c>
      <c r="C178" s="17" t="s">
        <v>1434</v>
      </c>
      <c r="D178" s="33" t="s">
        <v>888</v>
      </c>
      <c r="E178" s="42">
        <v>50</v>
      </c>
      <c r="F178" s="23">
        <v>80</v>
      </c>
      <c r="G178" s="43">
        <v>4000</v>
      </c>
      <c r="H178" s="44">
        <v>0.63</v>
      </c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</row>
    <row r="179" spans="1:20" x14ac:dyDescent="0.2">
      <c r="A179" s="41">
        <v>1</v>
      </c>
      <c r="B179" s="41">
        <v>4</v>
      </c>
      <c r="C179" s="17" t="s">
        <v>1435</v>
      </c>
      <c r="D179" s="13" t="s">
        <v>111</v>
      </c>
      <c r="E179" s="42">
        <v>45</v>
      </c>
      <c r="F179" s="23">
        <v>70</v>
      </c>
      <c r="G179" s="43">
        <v>3150</v>
      </c>
      <c r="H179" s="44">
        <v>0.64</v>
      </c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</row>
    <row r="180" spans="1:20" x14ac:dyDescent="0.2">
      <c r="A180" s="41">
        <v>1</v>
      </c>
      <c r="B180" s="41">
        <v>4</v>
      </c>
      <c r="C180" s="17" t="s">
        <v>1436</v>
      </c>
      <c r="D180" s="13" t="s">
        <v>93</v>
      </c>
      <c r="E180" s="42">
        <v>40</v>
      </c>
      <c r="F180" s="23">
        <v>75</v>
      </c>
      <c r="G180" s="43">
        <v>3000</v>
      </c>
      <c r="H180" s="44">
        <v>0.53</v>
      </c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</row>
    <row r="181" spans="1:20" x14ac:dyDescent="0.2">
      <c r="A181" s="41">
        <v>1</v>
      </c>
      <c r="B181" s="41">
        <v>4</v>
      </c>
      <c r="C181" s="17" t="s">
        <v>1437</v>
      </c>
      <c r="D181" s="13" t="s">
        <v>32</v>
      </c>
      <c r="E181" s="42">
        <v>50</v>
      </c>
      <c r="F181" s="23">
        <v>70</v>
      </c>
      <c r="G181" s="43">
        <v>3500</v>
      </c>
      <c r="H181" s="44">
        <v>0.71</v>
      </c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</row>
    <row r="182" spans="1:20" x14ac:dyDescent="0.2">
      <c r="A182" s="41">
        <v>1</v>
      </c>
      <c r="B182" s="41">
        <v>4</v>
      </c>
      <c r="C182" s="17" t="s">
        <v>1438</v>
      </c>
      <c r="D182" s="13" t="s">
        <v>24</v>
      </c>
      <c r="E182" s="42">
        <v>45</v>
      </c>
      <c r="F182" s="23">
        <v>70</v>
      </c>
      <c r="G182" s="43">
        <v>3150</v>
      </c>
      <c r="H182" s="44">
        <v>0.64</v>
      </c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</row>
    <row r="183" spans="1:20" x14ac:dyDescent="0.2">
      <c r="A183" s="41">
        <v>1</v>
      </c>
      <c r="B183" s="41">
        <v>4</v>
      </c>
      <c r="C183" s="17" t="s">
        <v>1439</v>
      </c>
      <c r="D183" s="13" t="s">
        <v>43</v>
      </c>
      <c r="E183" s="42">
        <v>40</v>
      </c>
      <c r="F183" s="23">
        <v>55</v>
      </c>
      <c r="G183" s="43">
        <v>2200</v>
      </c>
      <c r="H183" s="44">
        <v>0.73</v>
      </c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</row>
    <row r="184" spans="1:20" x14ac:dyDescent="0.2">
      <c r="A184" s="41">
        <v>1</v>
      </c>
      <c r="B184" s="41">
        <v>4</v>
      </c>
      <c r="C184" s="17" t="s">
        <v>1440</v>
      </c>
      <c r="D184" s="13" t="s">
        <v>121</v>
      </c>
      <c r="E184" s="42">
        <v>45</v>
      </c>
      <c r="F184" s="23">
        <v>80</v>
      </c>
      <c r="G184" s="43">
        <v>3600</v>
      </c>
      <c r="H184" s="44">
        <v>0.56000000000000005</v>
      </c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</row>
    <row r="185" spans="1:20" x14ac:dyDescent="0.2">
      <c r="A185" s="41">
        <v>1</v>
      </c>
      <c r="B185" s="41">
        <v>4</v>
      </c>
      <c r="C185" s="17" t="s">
        <v>1441</v>
      </c>
      <c r="D185" s="13" t="s">
        <v>30</v>
      </c>
      <c r="E185" s="42">
        <v>45</v>
      </c>
      <c r="F185" s="23">
        <v>70</v>
      </c>
      <c r="G185" s="43">
        <v>3150</v>
      </c>
      <c r="H185" s="44">
        <v>0.64</v>
      </c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</row>
    <row r="186" spans="1:20" x14ac:dyDescent="0.2">
      <c r="A186" s="41">
        <v>1</v>
      </c>
      <c r="B186" s="41">
        <v>4</v>
      </c>
      <c r="C186" s="17" t="s">
        <v>1442</v>
      </c>
      <c r="D186" s="33" t="s">
        <v>889</v>
      </c>
      <c r="E186" s="42">
        <v>50</v>
      </c>
      <c r="F186" s="23">
        <v>65</v>
      </c>
      <c r="G186" s="43">
        <v>3250</v>
      </c>
      <c r="H186" s="44">
        <v>0.77</v>
      </c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</row>
    <row r="187" spans="1:20" x14ac:dyDescent="0.2">
      <c r="A187" s="41">
        <v>1</v>
      </c>
      <c r="B187" s="41">
        <v>4</v>
      </c>
      <c r="C187" s="17" t="s">
        <v>1443</v>
      </c>
      <c r="D187" s="13" t="s">
        <v>107</v>
      </c>
      <c r="E187" s="42">
        <v>40</v>
      </c>
      <c r="F187" s="23">
        <v>80</v>
      </c>
      <c r="G187" s="43">
        <v>3200</v>
      </c>
      <c r="H187" s="44">
        <v>0.5</v>
      </c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</row>
    <row r="188" spans="1:20" x14ac:dyDescent="0.2">
      <c r="A188" s="41">
        <v>1</v>
      </c>
      <c r="B188" s="41">
        <v>4</v>
      </c>
      <c r="C188" s="17" t="s">
        <v>1444</v>
      </c>
      <c r="D188" s="13" t="s">
        <v>105</v>
      </c>
      <c r="E188" s="42">
        <v>45</v>
      </c>
      <c r="F188" s="23">
        <v>80</v>
      </c>
      <c r="G188" s="43">
        <v>3600</v>
      </c>
      <c r="H188" s="44">
        <v>0.56000000000000005</v>
      </c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</row>
    <row r="189" spans="1:20" x14ac:dyDescent="0.2">
      <c r="A189" s="41">
        <v>1</v>
      </c>
      <c r="B189" s="41">
        <v>4</v>
      </c>
      <c r="C189" s="17" t="s">
        <v>1445</v>
      </c>
      <c r="D189" s="13" t="s">
        <v>73</v>
      </c>
      <c r="E189" s="42">
        <v>50</v>
      </c>
      <c r="F189" s="23">
        <v>85</v>
      </c>
      <c r="G189" s="43">
        <v>4250</v>
      </c>
      <c r="H189" s="44">
        <v>0.59</v>
      </c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</row>
    <row r="190" spans="1:20" x14ac:dyDescent="0.2">
      <c r="A190" s="41">
        <v>1</v>
      </c>
      <c r="B190" s="41">
        <v>4</v>
      </c>
      <c r="C190" s="17" t="s">
        <v>1446</v>
      </c>
      <c r="D190" s="13" t="s">
        <v>77</v>
      </c>
      <c r="E190" s="42">
        <v>55</v>
      </c>
      <c r="F190" s="23">
        <v>80</v>
      </c>
      <c r="G190" s="43">
        <v>4400</v>
      </c>
      <c r="H190" s="44">
        <v>0.69</v>
      </c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</row>
    <row r="191" spans="1:20" x14ac:dyDescent="0.2">
      <c r="A191" s="41">
        <v>1</v>
      </c>
      <c r="B191" s="41">
        <v>4</v>
      </c>
      <c r="C191" s="17" t="s">
        <v>1447</v>
      </c>
      <c r="D191" s="13" t="s">
        <v>47</v>
      </c>
      <c r="E191" s="42">
        <v>55</v>
      </c>
      <c r="F191" s="23">
        <v>70</v>
      </c>
      <c r="G191" s="43">
        <v>3850</v>
      </c>
      <c r="H191" s="44">
        <v>0.79</v>
      </c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</row>
    <row r="192" spans="1:20" x14ac:dyDescent="0.2">
      <c r="A192" s="41">
        <v>1</v>
      </c>
      <c r="B192" s="41">
        <v>4</v>
      </c>
      <c r="C192" s="17" t="s">
        <v>1448</v>
      </c>
      <c r="D192" s="13" t="s">
        <v>119</v>
      </c>
      <c r="E192" s="42">
        <v>45</v>
      </c>
      <c r="F192" s="23">
        <v>65</v>
      </c>
      <c r="G192" s="43">
        <v>2925</v>
      </c>
      <c r="H192" s="44">
        <v>0.69</v>
      </c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</row>
    <row r="193" spans="1:20" x14ac:dyDescent="0.2">
      <c r="A193" s="41">
        <v>1</v>
      </c>
      <c r="B193" s="41">
        <v>4</v>
      </c>
      <c r="C193" s="17" t="s">
        <v>1449</v>
      </c>
      <c r="D193" s="13" t="s">
        <v>81</v>
      </c>
      <c r="E193" s="42">
        <v>50</v>
      </c>
      <c r="F193" s="23">
        <v>65</v>
      </c>
      <c r="G193" s="43">
        <v>3250</v>
      </c>
      <c r="H193" s="44">
        <v>0.77</v>
      </c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</row>
    <row r="194" spans="1:20" x14ac:dyDescent="0.2">
      <c r="A194" s="41">
        <v>1</v>
      </c>
      <c r="B194" s="41">
        <v>4</v>
      </c>
      <c r="C194" s="17" t="s">
        <v>1450</v>
      </c>
      <c r="D194" s="13" t="s">
        <v>85</v>
      </c>
      <c r="E194" s="42">
        <v>55</v>
      </c>
      <c r="F194" s="23">
        <v>80</v>
      </c>
      <c r="G194" s="43">
        <v>4400</v>
      </c>
      <c r="H194" s="44">
        <v>0.69</v>
      </c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</row>
    <row r="195" spans="1:20" x14ac:dyDescent="0.2">
      <c r="A195" s="41">
        <v>1</v>
      </c>
      <c r="B195" s="41">
        <v>4</v>
      </c>
      <c r="C195" s="17" t="s">
        <v>1451</v>
      </c>
      <c r="D195" s="13" t="s">
        <v>55</v>
      </c>
      <c r="E195" s="42">
        <v>55</v>
      </c>
      <c r="F195" s="23">
        <v>80</v>
      </c>
      <c r="G195" s="43">
        <v>4400</v>
      </c>
      <c r="H195" s="44">
        <v>0.69</v>
      </c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</row>
    <row r="196" spans="1:20" x14ac:dyDescent="0.2">
      <c r="A196" s="41">
        <v>1</v>
      </c>
      <c r="B196" s="41">
        <v>4</v>
      </c>
      <c r="C196" s="17" t="s">
        <v>1452</v>
      </c>
      <c r="D196" s="33" t="s">
        <v>123</v>
      </c>
      <c r="E196" s="42">
        <v>50</v>
      </c>
      <c r="F196" s="23">
        <v>75</v>
      </c>
      <c r="G196" s="43">
        <v>3750</v>
      </c>
      <c r="H196" s="44">
        <v>0.67</v>
      </c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</row>
    <row r="197" spans="1:20" x14ac:dyDescent="0.2">
      <c r="A197" s="41">
        <v>1</v>
      </c>
      <c r="B197" s="41">
        <v>4</v>
      </c>
      <c r="C197" s="17" t="s">
        <v>1453</v>
      </c>
      <c r="D197" s="13" t="s">
        <v>134</v>
      </c>
      <c r="E197" s="42">
        <v>45</v>
      </c>
      <c r="F197" s="23">
        <v>70</v>
      </c>
      <c r="G197" s="43">
        <v>3150</v>
      </c>
      <c r="H197" s="44">
        <v>0.64</v>
      </c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</row>
    <row r="198" spans="1:20" x14ac:dyDescent="0.2">
      <c r="A198" s="41">
        <v>1</v>
      </c>
      <c r="B198" s="41">
        <v>4</v>
      </c>
      <c r="C198" s="17" t="s">
        <v>1454</v>
      </c>
      <c r="D198" s="13" t="s">
        <v>91</v>
      </c>
      <c r="E198" s="42">
        <v>45</v>
      </c>
      <c r="F198" s="23">
        <v>70</v>
      </c>
      <c r="G198" s="43">
        <v>3150</v>
      </c>
      <c r="H198" s="44">
        <v>0.64</v>
      </c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</row>
    <row r="199" spans="1:20" x14ac:dyDescent="0.2">
      <c r="A199" s="41">
        <v>1</v>
      </c>
      <c r="B199" s="41">
        <v>4</v>
      </c>
      <c r="C199" s="17" t="s">
        <v>1455</v>
      </c>
      <c r="D199" s="13" t="s">
        <v>113</v>
      </c>
      <c r="E199" s="42">
        <v>60</v>
      </c>
      <c r="F199" s="23">
        <v>85</v>
      </c>
      <c r="G199" s="43">
        <v>5100</v>
      </c>
      <c r="H199" s="44">
        <v>0.71</v>
      </c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</row>
    <row r="200" spans="1:20" x14ac:dyDescent="0.2">
      <c r="A200" s="41">
        <v>1</v>
      </c>
      <c r="B200" s="41">
        <v>5</v>
      </c>
      <c r="C200" s="17" t="s">
        <v>1456</v>
      </c>
      <c r="D200" s="33" t="s">
        <v>888</v>
      </c>
      <c r="E200" s="42">
        <v>45</v>
      </c>
      <c r="F200" s="23">
        <v>75</v>
      </c>
      <c r="G200" s="43">
        <v>3375</v>
      </c>
      <c r="H200" s="44">
        <v>0.6</v>
      </c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</row>
    <row r="201" spans="1:20" x14ac:dyDescent="0.2">
      <c r="A201" s="41">
        <v>1</v>
      </c>
      <c r="B201" s="41">
        <v>5</v>
      </c>
      <c r="C201" s="17" t="s">
        <v>1457</v>
      </c>
      <c r="D201" s="13" t="s">
        <v>97</v>
      </c>
      <c r="E201" s="42">
        <v>45</v>
      </c>
      <c r="F201" s="23">
        <v>75</v>
      </c>
      <c r="G201" s="43">
        <v>3375</v>
      </c>
      <c r="H201" s="44">
        <v>0.6</v>
      </c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</row>
    <row r="202" spans="1:20" x14ac:dyDescent="0.2">
      <c r="A202" s="41">
        <v>1</v>
      </c>
      <c r="B202" s="41">
        <v>5</v>
      </c>
      <c r="C202" s="17" t="s">
        <v>1458</v>
      </c>
      <c r="D202" s="13" t="s">
        <v>67</v>
      </c>
      <c r="E202" s="42">
        <v>45</v>
      </c>
      <c r="F202" s="23">
        <v>80</v>
      </c>
      <c r="G202" s="43">
        <v>3600</v>
      </c>
      <c r="H202" s="44">
        <v>0.56000000000000005</v>
      </c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</row>
    <row r="203" spans="1:20" x14ac:dyDescent="0.2">
      <c r="A203" s="41">
        <v>1</v>
      </c>
      <c r="B203" s="41">
        <v>5</v>
      </c>
      <c r="C203" s="17" t="s">
        <v>1459</v>
      </c>
      <c r="D203" s="13" t="s">
        <v>51</v>
      </c>
      <c r="E203" s="42">
        <v>55</v>
      </c>
      <c r="F203" s="23">
        <v>75</v>
      </c>
      <c r="G203" s="43">
        <v>4125</v>
      </c>
      <c r="H203" s="44">
        <v>0.73</v>
      </c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</row>
    <row r="204" spans="1:20" x14ac:dyDescent="0.2">
      <c r="A204" s="41">
        <v>1</v>
      </c>
      <c r="B204" s="41">
        <v>5</v>
      </c>
      <c r="C204" s="17" t="s">
        <v>1460</v>
      </c>
      <c r="D204" s="13" t="s">
        <v>121</v>
      </c>
      <c r="E204" s="42">
        <v>50</v>
      </c>
      <c r="F204" s="23">
        <v>75</v>
      </c>
      <c r="G204" s="43">
        <v>3750</v>
      </c>
      <c r="H204" s="44">
        <v>0.67</v>
      </c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</row>
    <row r="205" spans="1:20" x14ac:dyDescent="0.2">
      <c r="A205" s="41">
        <v>1</v>
      </c>
      <c r="B205" s="41">
        <v>5</v>
      </c>
      <c r="C205" s="17" t="s">
        <v>1461</v>
      </c>
      <c r="D205" s="13" t="s">
        <v>32</v>
      </c>
      <c r="E205" s="42">
        <v>45</v>
      </c>
      <c r="F205" s="23">
        <v>65</v>
      </c>
      <c r="G205" s="43">
        <v>2925</v>
      </c>
      <c r="H205" s="44">
        <v>0.69</v>
      </c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</row>
    <row r="206" spans="1:20" x14ac:dyDescent="0.2">
      <c r="A206" s="41">
        <v>1</v>
      </c>
      <c r="B206" s="41">
        <v>5</v>
      </c>
      <c r="C206" s="17" t="s">
        <v>1462</v>
      </c>
      <c r="D206" s="13" t="s">
        <v>93</v>
      </c>
      <c r="E206" s="42">
        <v>45</v>
      </c>
      <c r="F206" s="23">
        <v>70</v>
      </c>
      <c r="G206" s="43">
        <v>3150</v>
      </c>
      <c r="H206" s="44">
        <v>0.64</v>
      </c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</row>
    <row r="207" spans="1:20" x14ac:dyDescent="0.2">
      <c r="A207" s="41">
        <v>1</v>
      </c>
      <c r="B207" s="41">
        <v>5</v>
      </c>
      <c r="C207" s="17" t="s">
        <v>1463</v>
      </c>
      <c r="D207" s="13" t="s">
        <v>65</v>
      </c>
      <c r="E207" s="42">
        <v>50</v>
      </c>
      <c r="F207" s="23">
        <v>70</v>
      </c>
      <c r="G207" s="43">
        <v>3500</v>
      </c>
      <c r="H207" s="44">
        <v>0.71</v>
      </c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</row>
    <row r="208" spans="1:20" x14ac:dyDescent="0.2">
      <c r="A208" s="41">
        <v>1</v>
      </c>
      <c r="B208" s="41">
        <v>5</v>
      </c>
      <c r="C208" s="17" t="s">
        <v>1464</v>
      </c>
      <c r="D208" s="13" t="s">
        <v>113</v>
      </c>
      <c r="E208" s="42">
        <v>60</v>
      </c>
      <c r="F208" s="23">
        <v>85</v>
      </c>
      <c r="G208" s="43">
        <v>5100</v>
      </c>
      <c r="H208" s="44">
        <v>0.71</v>
      </c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</row>
    <row r="209" spans="1:20" x14ac:dyDescent="0.2">
      <c r="A209" s="41">
        <v>1</v>
      </c>
      <c r="B209" s="41">
        <v>5</v>
      </c>
      <c r="C209" s="17" t="s">
        <v>1465</v>
      </c>
      <c r="D209" s="13" t="s">
        <v>45</v>
      </c>
      <c r="E209" s="42">
        <v>60</v>
      </c>
      <c r="F209" s="23">
        <v>75</v>
      </c>
      <c r="G209" s="43">
        <v>4500</v>
      </c>
      <c r="H209" s="44">
        <v>0.8</v>
      </c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</row>
    <row r="210" spans="1:20" x14ac:dyDescent="0.2">
      <c r="A210" s="41">
        <v>1</v>
      </c>
      <c r="B210" s="41">
        <v>5</v>
      </c>
      <c r="C210" s="17" t="s">
        <v>1466</v>
      </c>
      <c r="D210" s="13" t="s">
        <v>119</v>
      </c>
      <c r="E210" s="42">
        <v>40</v>
      </c>
      <c r="F210" s="23">
        <v>75</v>
      </c>
      <c r="G210" s="43">
        <v>3000</v>
      </c>
      <c r="H210" s="44">
        <v>0.53</v>
      </c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</row>
    <row r="211" spans="1:20" x14ac:dyDescent="0.2">
      <c r="A211" s="41">
        <v>1</v>
      </c>
      <c r="B211" s="41">
        <v>5</v>
      </c>
      <c r="C211" s="17" t="s">
        <v>1467</v>
      </c>
      <c r="D211" s="13" t="s">
        <v>146</v>
      </c>
      <c r="E211" s="42">
        <v>50</v>
      </c>
      <c r="F211" s="23">
        <v>75</v>
      </c>
      <c r="G211" s="43">
        <v>3750</v>
      </c>
      <c r="H211" s="44">
        <v>0.67</v>
      </c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</row>
    <row r="212" spans="1:20" x14ac:dyDescent="0.2">
      <c r="A212" s="41">
        <v>1</v>
      </c>
      <c r="B212" s="41">
        <v>5</v>
      </c>
      <c r="C212" s="17" t="s">
        <v>1468</v>
      </c>
      <c r="D212" s="13" t="s">
        <v>103</v>
      </c>
      <c r="E212" s="42">
        <v>40</v>
      </c>
      <c r="F212" s="23">
        <v>75</v>
      </c>
      <c r="G212" s="43">
        <v>3000</v>
      </c>
      <c r="H212" s="44">
        <v>0.53</v>
      </c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</row>
    <row r="213" spans="1:20" x14ac:dyDescent="0.2">
      <c r="A213" s="41">
        <v>1</v>
      </c>
      <c r="B213" s="41">
        <v>5</v>
      </c>
      <c r="C213" s="17" t="s">
        <v>1469</v>
      </c>
      <c r="D213" s="13" t="s">
        <v>59</v>
      </c>
      <c r="E213" s="42">
        <v>50</v>
      </c>
      <c r="F213" s="23">
        <v>75</v>
      </c>
      <c r="G213" s="43">
        <v>3750</v>
      </c>
      <c r="H213" s="44">
        <v>0.67</v>
      </c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</row>
    <row r="214" spans="1:20" x14ac:dyDescent="0.2">
      <c r="A214" s="41">
        <v>1</v>
      </c>
      <c r="B214" s="41">
        <v>5</v>
      </c>
      <c r="C214" s="17" t="s">
        <v>1470</v>
      </c>
      <c r="D214" s="13" t="s">
        <v>105</v>
      </c>
      <c r="E214" s="42">
        <v>55</v>
      </c>
      <c r="F214" s="23">
        <v>80</v>
      </c>
      <c r="G214" s="43">
        <v>4400</v>
      </c>
      <c r="H214" s="44">
        <v>0.69</v>
      </c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</row>
    <row r="215" spans="1:20" x14ac:dyDescent="0.2">
      <c r="A215" s="41">
        <v>1</v>
      </c>
      <c r="B215" s="41">
        <v>5</v>
      </c>
      <c r="C215" s="17" t="s">
        <v>1471</v>
      </c>
      <c r="D215" s="13" t="s">
        <v>85</v>
      </c>
      <c r="E215" s="42">
        <v>55</v>
      </c>
      <c r="F215" s="23">
        <v>80</v>
      </c>
      <c r="G215" s="43">
        <v>4400</v>
      </c>
      <c r="H215" s="44">
        <v>0.69</v>
      </c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</row>
    <row r="216" spans="1:20" x14ac:dyDescent="0.2">
      <c r="A216" s="41">
        <v>1</v>
      </c>
      <c r="B216" s="41">
        <v>5</v>
      </c>
      <c r="C216" s="17" t="s">
        <v>1472</v>
      </c>
      <c r="D216" s="13" t="s">
        <v>91</v>
      </c>
      <c r="E216" s="42">
        <v>45</v>
      </c>
      <c r="F216" s="23">
        <v>55</v>
      </c>
      <c r="G216" s="43">
        <v>2475</v>
      </c>
      <c r="H216" s="44">
        <v>0.82</v>
      </c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</row>
    <row r="217" spans="1:20" x14ac:dyDescent="0.2">
      <c r="A217" s="41">
        <v>1</v>
      </c>
      <c r="B217" s="41">
        <v>5</v>
      </c>
      <c r="C217" s="17" t="s">
        <v>1473</v>
      </c>
      <c r="D217" s="13" t="s">
        <v>117</v>
      </c>
      <c r="E217" s="42">
        <v>50</v>
      </c>
      <c r="F217" s="23">
        <v>65</v>
      </c>
      <c r="G217" s="43">
        <v>3250</v>
      </c>
      <c r="H217" s="44">
        <v>0.77</v>
      </c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</row>
    <row r="218" spans="1:20" x14ac:dyDescent="0.2">
      <c r="A218" s="41">
        <v>1</v>
      </c>
      <c r="B218" s="41">
        <v>5</v>
      </c>
      <c r="C218" s="17" t="s">
        <v>1474</v>
      </c>
      <c r="D218" s="33" t="s">
        <v>123</v>
      </c>
      <c r="E218" s="42">
        <v>50</v>
      </c>
      <c r="F218" s="23">
        <v>75</v>
      </c>
      <c r="G218" s="43">
        <v>3750</v>
      </c>
      <c r="H218" s="44">
        <v>0.67</v>
      </c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</row>
    <row r="219" spans="1:20" x14ac:dyDescent="0.2">
      <c r="A219" s="41">
        <v>1</v>
      </c>
      <c r="B219" s="41">
        <v>5</v>
      </c>
      <c r="C219" s="17" t="s">
        <v>1475</v>
      </c>
      <c r="D219" s="13" t="s">
        <v>134</v>
      </c>
      <c r="E219" s="42">
        <v>55</v>
      </c>
      <c r="F219" s="23">
        <v>70</v>
      </c>
      <c r="G219" s="43">
        <v>3850</v>
      </c>
      <c r="H219" s="44">
        <v>0.79</v>
      </c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</row>
    <row r="220" spans="1:20" x14ac:dyDescent="0.2">
      <c r="A220" s="41">
        <v>1</v>
      </c>
      <c r="B220" s="41">
        <v>5</v>
      </c>
      <c r="C220" s="17" t="s">
        <v>1476</v>
      </c>
      <c r="D220" s="33" t="s">
        <v>888</v>
      </c>
      <c r="E220" s="42">
        <v>55</v>
      </c>
      <c r="F220" s="23">
        <v>85</v>
      </c>
      <c r="G220" s="43">
        <v>4675</v>
      </c>
      <c r="H220" s="44">
        <v>0.65</v>
      </c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</row>
    <row r="221" spans="1:20" x14ac:dyDescent="0.2">
      <c r="A221" s="41">
        <v>1</v>
      </c>
      <c r="B221" s="41">
        <v>5</v>
      </c>
      <c r="C221" s="17" t="s">
        <v>1477</v>
      </c>
      <c r="D221" s="13" t="s">
        <v>140</v>
      </c>
      <c r="E221" s="42">
        <v>40</v>
      </c>
      <c r="F221" s="23">
        <v>60</v>
      </c>
      <c r="G221" s="43">
        <v>2400</v>
      </c>
      <c r="H221" s="44">
        <v>0.67</v>
      </c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</row>
    <row r="222" spans="1:20" x14ac:dyDescent="0.2">
      <c r="A222" s="41">
        <v>1</v>
      </c>
      <c r="B222" s="41">
        <v>5</v>
      </c>
      <c r="C222" s="17" t="s">
        <v>1478</v>
      </c>
      <c r="D222" s="13" t="s">
        <v>111</v>
      </c>
      <c r="E222" s="42">
        <v>45</v>
      </c>
      <c r="F222" s="23">
        <v>70</v>
      </c>
      <c r="G222" s="43">
        <v>3150</v>
      </c>
      <c r="H222" s="44">
        <v>0.64</v>
      </c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</row>
    <row r="223" spans="1:20" x14ac:dyDescent="0.2">
      <c r="A223" s="41">
        <v>1</v>
      </c>
      <c r="B223" s="41">
        <v>5</v>
      </c>
      <c r="C223" s="17" t="s">
        <v>1479</v>
      </c>
      <c r="D223" s="13" t="s">
        <v>47</v>
      </c>
      <c r="E223" s="42">
        <v>55</v>
      </c>
      <c r="F223" s="23">
        <v>75</v>
      </c>
      <c r="G223" s="43">
        <v>4125</v>
      </c>
      <c r="H223" s="44">
        <v>0.73</v>
      </c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</row>
    <row r="224" spans="1:20" x14ac:dyDescent="0.2">
      <c r="A224" s="41">
        <v>1</v>
      </c>
      <c r="B224" s="41">
        <v>5</v>
      </c>
      <c r="C224" s="17" t="s">
        <v>1480</v>
      </c>
      <c r="D224" s="13" t="s">
        <v>138</v>
      </c>
      <c r="E224" s="42">
        <v>45</v>
      </c>
      <c r="F224" s="23">
        <v>50</v>
      </c>
      <c r="G224" s="43">
        <v>2250</v>
      </c>
      <c r="H224" s="44">
        <v>0.9</v>
      </c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</row>
    <row r="225" spans="1:20" x14ac:dyDescent="0.2">
      <c r="A225" s="41">
        <v>1</v>
      </c>
      <c r="B225" s="41">
        <v>5</v>
      </c>
      <c r="C225" s="17" t="s">
        <v>1481</v>
      </c>
      <c r="D225" s="13" t="s">
        <v>55</v>
      </c>
      <c r="E225" s="42">
        <v>45</v>
      </c>
      <c r="F225" s="23">
        <v>85</v>
      </c>
      <c r="G225" s="43">
        <v>3825</v>
      </c>
      <c r="H225" s="44">
        <v>0.53</v>
      </c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</row>
    <row r="226" spans="1:20" x14ac:dyDescent="0.2">
      <c r="A226" s="41">
        <v>1</v>
      </c>
      <c r="B226" s="41">
        <v>5</v>
      </c>
      <c r="C226" s="17" t="s">
        <v>1482</v>
      </c>
      <c r="D226" s="13" t="s">
        <v>99</v>
      </c>
      <c r="E226" s="42">
        <v>55</v>
      </c>
      <c r="F226" s="23">
        <v>75</v>
      </c>
      <c r="G226" s="43">
        <v>4125</v>
      </c>
      <c r="H226" s="44">
        <v>0.73</v>
      </c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</row>
    <row r="227" spans="1:20" x14ac:dyDescent="0.2">
      <c r="A227" s="41">
        <v>1</v>
      </c>
      <c r="B227" s="41">
        <v>5</v>
      </c>
      <c r="C227" s="17" t="s">
        <v>1483</v>
      </c>
      <c r="D227" s="33" t="s">
        <v>888</v>
      </c>
      <c r="E227" s="42">
        <v>45</v>
      </c>
      <c r="F227" s="23">
        <v>75</v>
      </c>
      <c r="G227" s="43">
        <v>3375</v>
      </c>
      <c r="H227" s="44">
        <v>0.6</v>
      </c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</row>
    <row r="228" spans="1:20" x14ac:dyDescent="0.2">
      <c r="A228" s="41">
        <v>1</v>
      </c>
      <c r="B228" s="41">
        <v>5</v>
      </c>
      <c r="C228" s="17" t="s">
        <v>1484</v>
      </c>
      <c r="D228" s="13" t="s">
        <v>22</v>
      </c>
      <c r="E228" s="42">
        <v>45</v>
      </c>
      <c r="F228" s="23">
        <v>65</v>
      </c>
      <c r="G228" s="43">
        <v>2925</v>
      </c>
      <c r="H228" s="44">
        <v>0.69</v>
      </c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</row>
    <row r="229" spans="1:20" x14ac:dyDescent="0.2">
      <c r="A229" s="41">
        <v>1</v>
      </c>
      <c r="B229" s="41">
        <v>5</v>
      </c>
      <c r="C229" s="17" t="s">
        <v>1485</v>
      </c>
      <c r="D229" s="13" t="s">
        <v>30</v>
      </c>
      <c r="E229" s="42">
        <v>40</v>
      </c>
      <c r="F229" s="23">
        <v>80</v>
      </c>
      <c r="G229" s="43">
        <v>3200</v>
      </c>
      <c r="H229" s="44">
        <v>0.5</v>
      </c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</row>
    <row r="230" spans="1:20" x14ac:dyDescent="0.2">
      <c r="A230" s="41">
        <v>1</v>
      </c>
      <c r="B230" s="41">
        <v>5</v>
      </c>
      <c r="C230" s="17" t="s">
        <v>1486</v>
      </c>
      <c r="D230" s="33" t="s">
        <v>889</v>
      </c>
      <c r="E230" s="42">
        <v>55</v>
      </c>
      <c r="F230" s="23">
        <v>60</v>
      </c>
      <c r="G230" s="43">
        <v>3300</v>
      </c>
      <c r="H230" s="44">
        <v>0.92</v>
      </c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</row>
    <row r="231" spans="1:20" x14ac:dyDescent="0.2">
      <c r="A231" s="41">
        <v>1</v>
      </c>
      <c r="B231" s="41">
        <v>5</v>
      </c>
      <c r="C231" s="17" t="s">
        <v>1487</v>
      </c>
      <c r="D231" s="13" t="s">
        <v>24</v>
      </c>
      <c r="E231" s="42">
        <v>50</v>
      </c>
      <c r="F231" s="23">
        <v>80</v>
      </c>
      <c r="G231" s="43">
        <v>4000</v>
      </c>
      <c r="H231" s="44">
        <v>0.63</v>
      </c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</row>
    <row r="232" spans="1:20" x14ac:dyDescent="0.2">
      <c r="A232" s="41">
        <v>1</v>
      </c>
      <c r="B232" s="41">
        <v>5</v>
      </c>
      <c r="C232" s="17" t="s">
        <v>1488</v>
      </c>
      <c r="D232" s="13" t="s">
        <v>132</v>
      </c>
      <c r="E232" s="42">
        <v>50</v>
      </c>
      <c r="F232" s="23">
        <v>95</v>
      </c>
      <c r="G232" s="43">
        <v>4750</v>
      </c>
      <c r="H232" s="44">
        <v>0.53</v>
      </c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</row>
    <row r="233" spans="1:20" x14ac:dyDescent="0.2">
      <c r="A233" s="41">
        <v>1</v>
      </c>
      <c r="B233" s="41">
        <v>5</v>
      </c>
      <c r="C233" s="17" t="s">
        <v>1489</v>
      </c>
      <c r="D233" s="13" t="s">
        <v>39</v>
      </c>
      <c r="E233" s="42">
        <v>45</v>
      </c>
      <c r="F233" s="23">
        <v>75</v>
      </c>
      <c r="G233" s="43">
        <v>3375</v>
      </c>
      <c r="H233" s="44">
        <v>0.6</v>
      </c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</row>
    <row r="234" spans="1:20" x14ac:dyDescent="0.2">
      <c r="A234" s="41">
        <v>1</v>
      </c>
      <c r="B234" s="41">
        <v>5</v>
      </c>
      <c r="C234" s="17" t="s">
        <v>1490</v>
      </c>
      <c r="D234" s="13" t="s">
        <v>43</v>
      </c>
      <c r="E234" s="42">
        <v>40</v>
      </c>
      <c r="F234" s="23">
        <v>60</v>
      </c>
      <c r="G234" s="43">
        <v>2400</v>
      </c>
      <c r="H234" s="44">
        <v>0.67</v>
      </c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</row>
    <row r="235" spans="1:20" x14ac:dyDescent="0.2">
      <c r="A235" s="41">
        <v>1</v>
      </c>
      <c r="B235" s="41">
        <v>5</v>
      </c>
      <c r="C235" s="17" t="s">
        <v>1491</v>
      </c>
      <c r="D235" s="13" t="s">
        <v>142</v>
      </c>
      <c r="E235" s="42">
        <v>45</v>
      </c>
      <c r="F235" s="23">
        <v>95</v>
      </c>
      <c r="G235" s="43">
        <v>4275</v>
      </c>
      <c r="H235" s="44">
        <v>0.47</v>
      </c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</row>
    <row r="236" spans="1:20" x14ac:dyDescent="0.2">
      <c r="A236" s="41">
        <v>1</v>
      </c>
      <c r="B236" s="41">
        <v>5</v>
      </c>
      <c r="C236" s="17" t="s">
        <v>1492</v>
      </c>
      <c r="D236" s="13" t="s">
        <v>128</v>
      </c>
      <c r="E236" s="42">
        <v>40</v>
      </c>
      <c r="F236" s="23">
        <v>80</v>
      </c>
      <c r="G236" s="43">
        <v>3200</v>
      </c>
      <c r="H236" s="44">
        <v>0.5</v>
      </c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</row>
    <row r="237" spans="1:20" x14ac:dyDescent="0.2">
      <c r="A237" s="41">
        <v>1</v>
      </c>
      <c r="B237" s="41">
        <v>5</v>
      </c>
      <c r="C237" s="17" t="s">
        <v>1493</v>
      </c>
      <c r="D237" s="13" t="s">
        <v>148</v>
      </c>
      <c r="E237" s="42">
        <v>50</v>
      </c>
      <c r="F237" s="23">
        <v>70</v>
      </c>
      <c r="G237" s="43">
        <v>3500</v>
      </c>
      <c r="H237" s="44">
        <v>0.71</v>
      </c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</row>
    <row r="238" spans="1:20" x14ac:dyDescent="0.2">
      <c r="A238" s="41">
        <v>1</v>
      </c>
      <c r="B238" s="41">
        <v>5</v>
      </c>
      <c r="C238" s="17" t="s">
        <v>1494</v>
      </c>
      <c r="D238" s="13" t="s">
        <v>87</v>
      </c>
      <c r="E238" s="42">
        <v>55</v>
      </c>
      <c r="F238" s="23">
        <v>85</v>
      </c>
      <c r="G238" s="43">
        <v>4675</v>
      </c>
      <c r="H238" s="44">
        <v>0.65</v>
      </c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</row>
    <row r="239" spans="1:20" x14ac:dyDescent="0.2">
      <c r="A239" s="41">
        <v>1</v>
      </c>
      <c r="B239" s="41">
        <v>5</v>
      </c>
      <c r="C239" s="17" t="s">
        <v>1495</v>
      </c>
      <c r="D239" s="13" t="s">
        <v>101</v>
      </c>
      <c r="E239" s="42">
        <v>45</v>
      </c>
      <c r="F239" s="23">
        <v>80</v>
      </c>
      <c r="G239" s="43">
        <v>3600</v>
      </c>
      <c r="H239" s="44">
        <v>0.56000000000000005</v>
      </c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</row>
    <row r="240" spans="1:20" x14ac:dyDescent="0.2">
      <c r="A240" s="41">
        <v>1</v>
      </c>
      <c r="B240" s="41">
        <v>5</v>
      </c>
      <c r="C240" s="17" t="s">
        <v>1496</v>
      </c>
      <c r="D240" s="13" t="s">
        <v>107</v>
      </c>
      <c r="E240" s="42">
        <v>45</v>
      </c>
      <c r="F240" s="23">
        <v>80</v>
      </c>
      <c r="G240" s="43">
        <v>3600</v>
      </c>
      <c r="H240" s="44">
        <v>0.56000000000000005</v>
      </c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</row>
    <row r="241" spans="1:20" x14ac:dyDescent="0.2">
      <c r="A241" s="41">
        <v>1</v>
      </c>
      <c r="B241" s="41">
        <v>5</v>
      </c>
      <c r="C241" s="17" t="s">
        <v>1497</v>
      </c>
      <c r="D241" s="13" t="s">
        <v>83</v>
      </c>
      <c r="E241" s="42">
        <v>40</v>
      </c>
      <c r="F241" s="23">
        <v>80</v>
      </c>
      <c r="G241" s="43">
        <v>3200</v>
      </c>
      <c r="H241" s="44">
        <v>0.5</v>
      </c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</row>
    <row r="242" spans="1:20" x14ac:dyDescent="0.2">
      <c r="A242" s="41">
        <v>1</v>
      </c>
      <c r="B242" s="41">
        <v>5</v>
      </c>
      <c r="C242" s="17" t="s">
        <v>1498</v>
      </c>
      <c r="D242" s="13" t="s">
        <v>81</v>
      </c>
      <c r="E242" s="42">
        <v>55</v>
      </c>
      <c r="F242" s="23">
        <v>85</v>
      </c>
      <c r="G242" s="43">
        <v>4675</v>
      </c>
      <c r="H242" s="44">
        <v>0.65</v>
      </c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</row>
    <row r="243" spans="1:20" x14ac:dyDescent="0.2">
      <c r="A243" s="41">
        <v>1</v>
      </c>
      <c r="B243" s="41">
        <v>5</v>
      </c>
      <c r="C243" s="17" t="s">
        <v>1499</v>
      </c>
      <c r="D243" s="13" t="s">
        <v>73</v>
      </c>
      <c r="E243" s="42">
        <v>40</v>
      </c>
      <c r="F243" s="23">
        <v>90</v>
      </c>
      <c r="G243" s="43">
        <v>3600</v>
      </c>
      <c r="H243" s="44">
        <v>0.44</v>
      </c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</row>
    <row r="244" spans="1:20" x14ac:dyDescent="0.2">
      <c r="A244" s="41">
        <v>1</v>
      </c>
      <c r="B244" s="41">
        <v>5</v>
      </c>
      <c r="C244" s="17" t="s">
        <v>1500</v>
      </c>
      <c r="D244" s="13" t="s">
        <v>77</v>
      </c>
      <c r="E244" s="42">
        <v>45</v>
      </c>
      <c r="F244" s="23">
        <v>80</v>
      </c>
      <c r="G244" s="43">
        <v>3600</v>
      </c>
      <c r="H244" s="44">
        <v>0.56000000000000005</v>
      </c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</row>
    <row r="245" spans="1:20" x14ac:dyDescent="0.2">
      <c r="A245" s="41">
        <v>1</v>
      </c>
      <c r="B245" s="41">
        <v>5</v>
      </c>
      <c r="C245" s="17" t="s">
        <v>1501</v>
      </c>
      <c r="D245" s="33" t="s">
        <v>889</v>
      </c>
      <c r="E245" s="42">
        <v>60</v>
      </c>
      <c r="F245" s="23">
        <v>70</v>
      </c>
      <c r="G245" s="43">
        <v>4200</v>
      </c>
      <c r="H245" s="44">
        <v>0.86</v>
      </c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</row>
    <row r="246" spans="1:20" x14ac:dyDescent="0.2">
      <c r="A246" s="41">
        <v>1</v>
      </c>
      <c r="B246" s="41">
        <v>5</v>
      </c>
      <c r="C246" s="17" t="s">
        <v>1502</v>
      </c>
      <c r="D246" s="13" t="s">
        <v>150</v>
      </c>
      <c r="E246" s="42">
        <v>55</v>
      </c>
      <c r="F246" s="23">
        <v>90</v>
      </c>
      <c r="G246" s="43">
        <v>4950</v>
      </c>
      <c r="H246" s="44">
        <v>0.61</v>
      </c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</row>
    <row r="247" spans="1:20" x14ac:dyDescent="0.2">
      <c r="A247" s="41">
        <v>1</v>
      </c>
      <c r="B247" s="41">
        <v>5</v>
      </c>
      <c r="C247" s="17" t="s">
        <v>1503</v>
      </c>
      <c r="D247" s="33" t="s">
        <v>888</v>
      </c>
      <c r="E247" s="42">
        <v>60</v>
      </c>
      <c r="F247" s="23">
        <v>80</v>
      </c>
      <c r="G247" s="43">
        <v>4800</v>
      </c>
      <c r="H247" s="44">
        <v>0.75</v>
      </c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</row>
    <row r="248" spans="1:20" x14ac:dyDescent="0.2">
      <c r="A248" s="41">
        <v>1</v>
      </c>
      <c r="B248" s="41">
        <v>5</v>
      </c>
      <c r="C248" s="17" t="s">
        <v>1504</v>
      </c>
      <c r="D248" s="13" t="s">
        <v>63</v>
      </c>
      <c r="E248" s="42">
        <v>45</v>
      </c>
      <c r="F248" s="23">
        <v>90</v>
      </c>
      <c r="G248" s="43">
        <v>4050</v>
      </c>
      <c r="H248" s="44">
        <v>0.5</v>
      </c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</row>
    <row r="249" spans="1:20" x14ac:dyDescent="0.2">
      <c r="A249" s="23">
        <v>2</v>
      </c>
      <c r="B249" s="41">
        <v>6</v>
      </c>
      <c r="C249" s="17" t="s">
        <v>1505</v>
      </c>
      <c r="D249" s="33" t="s">
        <v>889</v>
      </c>
      <c r="E249" s="42">
        <v>45</v>
      </c>
      <c r="F249" s="23">
        <v>55</v>
      </c>
      <c r="G249" s="43">
        <v>2475</v>
      </c>
      <c r="H249" s="44">
        <v>0.82</v>
      </c>
      <c r="I249" s="45">
        <v>2</v>
      </c>
      <c r="J249" s="41">
        <v>4</v>
      </c>
      <c r="K249" s="47"/>
      <c r="L249" s="47"/>
      <c r="M249" s="47"/>
      <c r="N249" s="47"/>
      <c r="O249" s="47"/>
      <c r="P249" s="47"/>
      <c r="Q249" s="47"/>
      <c r="R249" s="47"/>
      <c r="S249" s="47"/>
      <c r="T249" s="47"/>
    </row>
    <row r="250" spans="1:20" x14ac:dyDescent="0.2">
      <c r="A250" s="23">
        <v>2</v>
      </c>
      <c r="B250" s="41">
        <v>6</v>
      </c>
      <c r="C250" s="17" t="s">
        <v>1506</v>
      </c>
      <c r="D250" s="13" t="s">
        <v>150</v>
      </c>
      <c r="E250" s="42">
        <v>35</v>
      </c>
      <c r="F250" s="23">
        <v>60</v>
      </c>
      <c r="G250" s="43">
        <v>2100</v>
      </c>
      <c r="H250" s="44">
        <v>0.57999999999999996</v>
      </c>
      <c r="I250" s="45">
        <v>2</v>
      </c>
      <c r="J250" s="41">
        <v>3</v>
      </c>
      <c r="K250" s="47"/>
      <c r="L250" s="47"/>
      <c r="M250" s="47"/>
      <c r="N250" s="47"/>
      <c r="O250" s="47"/>
      <c r="P250" s="47"/>
      <c r="Q250" s="47"/>
      <c r="R250" s="47"/>
      <c r="S250" s="47"/>
      <c r="T250" s="47"/>
    </row>
    <row r="251" spans="1:20" x14ac:dyDescent="0.2">
      <c r="A251" s="23">
        <v>2</v>
      </c>
      <c r="B251" s="41">
        <v>6</v>
      </c>
      <c r="C251" s="17" t="s">
        <v>1507</v>
      </c>
      <c r="D251" s="13" t="s">
        <v>128</v>
      </c>
      <c r="E251" s="42">
        <v>35</v>
      </c>
      <c r="F251" s="23">
        <v>75</v>
      </c>
      <c r="G251" s="43">
        <v>2625</v>
      </c>
      <c r="H251" s="44">
        <v>0.47</v>
      </c>
      <c r="I251" s="45">
        <v>2</v>
      </c>
      <c r="J251" s="41">
        <v>3</v>
      </c>
      <c r="K251" s="47"/>
      <c r="L251" s="47"/>
      <c r="M251" s="47"/>
      <c r="N251" s="47"/>
      <c r="O251" s="47"/>
      <c r="P251" s="47"/>
      <c r="Q251" s="47"/>
      <c r="R251" s="47"/>
      <c r="S251" s="47"/>
      <c r="T251" s="47"/>
    </row>
    <row r="252" spans="1:20" x14ac:dyDescent="0.2">
      <c r="A252" s="23">
        <v>2</v>
      </c>
      <c r="B252" s="41">
        <v>6</v>
      </c>
      <c r="C252" s="17" t="s">
        <v>1508</v>
      </c>
      <c r="D252" s="13" t="s">
        <v>101</v>
      </c>
      <c r="E252" s="42">
        <v>40</v>
      </c>
      <c r="F252" s="23">
        <v>70</v>
      </c>
      <c r="G252" s="43">
        <v>2800</v>
      </c>
      <c r="H252" s="44">
        <v>0.56999999999999995</v>
      </c>
      <c r="I252" s="45">
        <v>1</v>
      </c>
      <c r="J252" s="41">
        <v>4</v>
      </c>
      <c r="K252" s="47"/>
      <c r="L252" s="47"/>
      <c r="M252" s="47"/>
      <c r="N252" s="47"/>
      <c r="O252" s="47"/>
      <c r="P252" s="47"/>
      <c r="Q252" s="47"/>
      <c r="R252" s="47"/>
      <c r="S252" s="47"/>
      <c r="T252" s="47"/>
    </row>
    <row r="253" spans="1:20" x14ac:dyDescent="0.2">
      <c r="A253" s="23">
        <v>2</v>
      </c>
      <c r="B253" s="41">
        <v>6</v>
      </c>
      <c r="C253" s="17" t="s">
        <v>1509</v>
      </c>
      <c r="D253" s="13" t="s">
        <v>81</v>
      </c>
      <c r="E253" s="42">
        <v>40</v>
      </c>
      <c r="F253" s="23">
        <v>70</v>
      </c>
      <c r="G253" s="43">
        <v>2800</v>
      </c>
      <c r="H253" s="44">
        <v>0.56999999999999995</v>
      </c>
      <c r="I253" s="45">
        <v>2</v>
      </c>
      <c r="J253" s="41">
        <v>3</v>
      </c>
      <c r="K253" s="47"/>
      <c r="L253" s="47"/>
      <c r="M253" s="47"/>
      <c r="N253" s="47"/>
      <c r="O253" s="47"/>
      <c r="P253" s="47"/>
      <c r="Q253" s="47"/>
      <c r="R253" s="47"/>
      <c r="S253" s="47"/>
      <c r="T253" s="47"/>
    </row>
    <row r="254" spans="1:20" x14ac:dyDescent="0.2">
      <c r="A254" s="23">
        <v>2</v>
      </c>
      <c r="B254" s="41">
        <v>6</v>
      </c>
      <c r="C254" s="17" t="s">
        <v>1510</v>
      </c>
      <c r="D254" s="13" t="s">
        <v>73</v>
      </c>
      <c r="E254" s="42">
        <v>45</v>
      </c>
      <c r="F254" s="23">
        <v>65</v>
      </c>
      <c r="G254" s="43">
        <v>2925</v>
      </c>
      <c r="H254" s="44">
        <v>0.69</v>
      </c>
      <c r="I254" s="45">
        <v>2</v>
      </c>
      <c r="J254" s="41">
        <v>4</v>
      </c>
      <c r="K254" s="47"/>
      <c r="L254" s="47"/>
      <c r="M254" s="47"/>
      <c r="N254" s="47"/>
      <c r="O254" s="47"/>
      <c r="P254" s="47"/>
      <c r="Q254" s="47"/>
      <c r="R254" s="47"/>
      <c r="S254" s="47"/>
      <c r="T254" s="47"/>
    </row>
    <row r="255" spans="1:20" x14ac:dyDescent="0.2">
      <c r="A255" s="23">
        <v>2</v>
      </c>
      <c r="B255" s="41">
        <v>6</v>
      </c>
      <c r="C255" s="17" t="s">
        <v>1511</v>
      </c>
      <c r="D255" s="13" t="s">
        <v>77</v>
      </c>
      <c r="E255" s="42">
        <v>40</v>
      </c>
      <c r="F255" s="23">
        <v>65</v>
      </c>
      <c r="G255" s="43">
        <v>2600</v>
      </c>
      <c r="H255" s="44">
        <v>0.62</v>
      </c>
      <c r="I255" s="45">
        <v>2</v>
      </c>
      <c r="J255" s="41">
        <v>3</v>
      </c>
      <c r="K255" s="47"/>
      <c r="L255" s="47"/>
      <c r="M255" s="47"/>
      <c r="N255" s="47"/>
      <c r="O255" s="47"/>
      <c r="P255" s="47"/>
      <c r="Q255" s="47"/>
      <c r="R255" s="47"/>
      <c r="S255" s="47"/>
      <c r="T255" s="47"/>
    </row>
    <row r="256" spans="1:20" x14ac:dyDescent="0.2">
      <c r="A256" s="23">
        <v>2</v>
      </c>
      <c r="B256" s="41">
        <v>6</v>
      </c>
      <c r="C256" s="17" t="s">
        <v>1512</v>
      </c>
      <c r="D256" s="33" t="s">
        <v>888</v>
      </c>
      <c r="E256" s="42">
        <v>35</v>
      </c>
      <c r="F256" s="23">
        <v>65</v>
      </c>
      <c r="G256" s="43">
        <v>2275</v>
      </c>
      <c r="H256" s="44">
        <v>0.54</v>
      </c>
      <c r="I256" s="45">
        <v>2</v>
      </c>
      <c r="J256" s="41">
        <v>3</v>
      </c>
      <c r="K256" s="47"/>
      <c r="L256" s="47"/>
      <c r="M256" s="47"/>
      <c r="N256" s="47"/>
      <c r="O256" s="47"/>
      <c r="P256" s="47"/>
      <c r="Q256" s="47"/>
      <c r="R256" s="47"/>
      <c r="S256" s="47"/>
      <c r="T256" s="47"/>
    </row>
    <row r="257" spans="1:20" x14ac:dyDescent="0.2">
      <c r="A257" s="23">
        <v>2</v>
      </c>
      <c r="B257" s="41">
        <v>6</v>
      </c>
      <c r="C257" s="17" t="s">
        <v>1513</v>
      </c>
      <c r="D257" s="13" t="s">
        <v>97</v>
      </c>
      <c r="E257" s="42">
        <v>30</v>
      </c>
      <c r="F257" s="23">
        <v>55</v>
      </c>
      <c r="G257" s="43">
        <v>1650</v>
      </c>
      <c r="H257" s="44">
        <v>0.55000000000000004</v>
      </c>
      <c r="I257" s="45">
        <v>2</v>
      </c>
      <c r="J257" s="41">
        <v>4</v>
      </c>
      <c r="K257" s="47"/>
      <c r="L257" s="47"/>
      <c r="M257" s="47"/>
      <c r="N257" s="47"/>
      <c r="O257" s="47"/>
      <c r="P257" s="47"/>
      <c r="Q257" s="47"/>
      <c r="R257" s="47"/>
      <c r="S257" s="47"/>
      <c r="T257" s="47"/>
    </row>
    <row r="258" spans="1:20" x14ac:dyDescent="0.2">
      <c r="A258" s="23">
        <v>2</v>
      </c>
      <c r="B258" s="41">
        <v>6</v>
      </c>
      <c r="C258" s="17" t="s">
        <v>1514</v>
      </c>
      <c r="D258" s="13" t="s">
        <v>121</v>
      </c>
      <c r="E258" s="42">
        <v>40</v>
      </c>
      <c r="F258" s="23">
        <v>65</v>
      </c>
      <c r="G258" s="43">
        <v>2600</v>
      </c>
      <c r="H258" s="44">
        <v>0.62</v>
      </c>
      <c r="I258" s="45">
        <v>3</v>
      </c>
      <c r="J258" s="41">
        <v>3</v>
      </c>
      <c r="K258" s="47"/>
      <c r="L258" s="47"/>
      <c r="M258" s="47"/>
      <c r="N258" s="47"/>
      <c r="O258" s="47"/>
      <c r="P258" s="47"/>
      <c r="Q258" s="47"/>
      <c r="R258" s="47"/>
      <c r="S258" s="47"/>
      <c r="T258" s="47"/>
    </row>
    <row r="259" spans="1:20" x14ac:dyDescent="0.2">
      <c r="A259" s="23">
        <v>2</v>
      </c>
      <c r="B259" s="41">
        <v>6</v>
      </c>
      <c r="C259" s="17" t="s">
        <v>1515</v>
      </c>
      <c r="D259" s="13" t="s">
        <v>140</v>
      </c>
      <c r="E259" s="42">
        <v>35</v>
      </c>
      <c r="F259" s="23">
        <v>65</v>
      </c>
      <c r="G259" s="43">
        <v>2275</v>
      </c>
      <c r="H259" s="44">
        <v>0.54</v>
      </c>
      <c r="I259" s="45">
        <v>3</v>
      </c>
      <c r="J259" s="41">
        <v>4</v>
      </c>
      <c r="K259" s="47"/>
      <c r="L259" s="47"/>
      <c r="M259" s="47"/>
      <c r="N259" s="47"/>
      <c r="O259" s="47"/>
      <c r="P259" s="47"/>
      <c r="Q259" s="47"/>
      <c r="R259" s="47"/>
      <c r="S259" s="47"/>
      <c r="T259" s="47"/>
    </row>
    <row r="260" spans="1:20" x14ac:dyDescent="0.2">
      <c r="A260" s="23">
        <v>2</v>
      </c>
      <c r="B260" s="41">
        <v>6</v>
      </c>
      <c r="C260" s="17" t="s">
        <v>1516</v>
      </c>
      <c r="D260" s="13" t="s">
        <v>105</v>
      </c>
      <c r="E260" s="42">
        <v>45</v>
      </c>
      <c r="F260" s="23">
        <v>75</v>
      </c>
      <c r="G260" s="43">
        <v>3375</v>
      </c>
      <c r="H260" s="44">
        <v>0.6</v>
      </c>
      <c r="I260" s="45">
        <v>3</v>
      </c>
      <c r="J260" s="41">
        <v>3</v>
      </c>
      <c r="K260" s="47"/>
      <c r="L260" s="47"/>
      <c r="M260" s="47"/>
      <c r="N260" s="47"/>
      <c r="O260" s="47"/>
      <c r="P260" s="47"/>
      <c r="Q260" s="47"/>
      <c r="R260" s="47"/>
      <c r="S260" s="47"/>
      <c r="T260" s="47"/>
    </row>
    <row r="261" spans="1:20" x14ac:dyDescent="0.2">
      <c r="A261" s="23">
        <v>2</v>
      </c>
      <c r="B261" s="41">
        <v>6</v>
      </c>
      <c r="C261" s="17" t="s">
        <v>1517</v>
      </c>
      <c r="D261" s="13" t="s">
        <v>103</v>
      </c>
      <c r="E261" s="42">
        <v>45</v>
      </c>
      <c r="F261" s="23">
        <v>60</v>
      </c>
      <c r="G261" s="43">
        <v>2700</v>
      </c>
      <c r="H261" s="44">
        <v>0.75</v>
      </c>
      <c r="I261" s="45">
        <v>2</v>
      </c>
      <c r="J261" s="41">
        <v>3</v>
      </c>
      <c r="K261" s="47"/>
      <c r="L261" s="47"/>
      <c r="M261" s="47"/>
      <c r="N261" s="47"/>
      <c r="O261" s="47"/>
      <c r="P261" s="47"/>
      <c r="Q261" s="47"/>
      <c r="R261" s="47"/>
      <c r="S261" s="47"/>
      <c r="T261" s="47"/>
    </row>
    <row r="262" spans="1:20" x14ac:dyDescent="0.2">
      <c r="A262" s="23">
        <v>2</v>
      </c>
      <c r="B262" s="41">
        <v>6</v>
      </c>
      <c r="C262" s="17" t="s">
        <v>1518</v>
      </c>
      <c r="D262" s="13" t="s">
        <v>91</v>
      </c>
      <c r="E262" s="42">
        <v>50</v>
      </c>
      <c r="F262" s="23">
        <v>80</v>
      </c>
      <c r="G262" s="43">
        <v>4000</v>
      </c>
      <c r="H262" s="44">
        <v>0.63</v>
      </c>
      <c r="I262" s="45">
        <v>3</v>
      </c>
      <c r="J262" s="41">
        <v>2</v>
      </c>
      <c r="K262" s="47"/>
      <c r="L262" s="47"/>
      <c r="M262" s="47"/>
      <c r="N262" s="47"/>
      <c r="O262" s="47"/>
      <c r="P262" s="47"/>
      <c r="Q262" s="47"/>
      <c r="R262" s="47"/>
      <c r="S262" s="47"/>
      <c r="T262" s="47"/>
    </row>
    <row r="263" spans="1:20" x14ac:dyDescent="0.2">
      <c r="A263" s="23">
        <v>2</v>
      </c>
      <c r="B263" s="41">
        <v>6</v>
      </c>
      <c r="C263" s="17" t="s">
        <v>1519</v>
      </c>
      <c r="D263" s="13" t="s">
        <v>134</v>
      </c>
      <c r="E263" s="42">
        <v>45</v>
      </c>
      <c r="F263" s="23">
        <v>70</v>
      </c>
      <c r="G263" s="43">
        <v>3150</v>
      </c>
      <c r="H263" s="44">
        <v>0.64</v>
      </c>
      <c r="I263" s="45">
        <v>3</v>
      </c>
      <c r="J263" s="41">
        <v>3</v>
      </c>
      <c r="K263" s="47"/>
      <c r="L263" s="47"/>
      <c r="M263" s="47"/>
      <c r="N263" s="47"/>
      <c r="O263" s="47"/>
      <c r="P263" s="47"/>
      <c r="Q263" s="47"/>
      <c r="R263" s="47"/>
      <c r="S263" s="47"/>
      <c r="T263" s="47"/>
    </row>
    <row r="264" spans="1:20" x14ac:dyDescent="0.2">
      <c r="A264" s="23">
        <v>2</v>
      </c>
      <c r="B264" s="41">
        <v>6</v>
      </c>
      <c r="C264" s="17" t="s">
        <v>1520</v>
      </c>
      <c r="D264" s="13" t="s">
        <v>65</v>
      </c>
      <c r="E264" s="42">
        <v>40</v>
      </c>
      <c r="F264" s="23">
        <v>75</v>
      </c>
      <c r="G264" s="43">
        <v>3000</v>
      </c>
      <c r="H264" s="44">
        <v>0.53</v>
      </c>
      <c r="I264" s="45">
        <v>3</v>
      </c>
      <c r="J264" s="41">
        <v>2</v>
      </c>
      <c r="K264" s="47"/>
      <c r="L264" s="47"/>
      <c r="M264" s="47"/>
      <c r="N264" s="47"/>
      <c r="O264" s="47"/>
      <c r="P264" s="47"/>
      <c r="Q264" s="47"/>
      <c r="R264" s="47"/>
      <c r="S264" s="47"/>
      <c r="T264" s="47"/>
    </row>
    <row r="265" spans="1:20" x14ac:dyDescent="0.2">
      <c r="A265" s="23">
        <v>2</v>
      </c>
      <c r="B265" s="41">
        <v>6</v>
      </c>
      <c r="C265" s="17" t="s">
        <v>1521</v>
      </c>
      <c r="D265" s="13" t="s">
        <v>47</v>
      </c>
      <c r="E265" s="42">
        <v>40</v>
      </c>
      <c r="F265" s="23">
        <v>55</v>
      </c>
      <c r="G265" s="43">
        <v>2200</v>
      </c>
      <c r="H265" s="44">
        <v>0.73</v>
      </c>
      <c r="I265" s="45">
        <v>2</v>
      </c>
      <c r="J265" s="41">
        <v>3</v>
      </c>
      <c r="K265" s="47"/>
      <c r="L265" s="47"/>
      <c r="M265" s="47"/>
      <c r="N265" s="47"/>
      <c r="O265" s="47"/>
      <c r="P265" s="47"/>
      <c r="Q265" s="47"/>
      <c r="R265" s="47"/>
      <c r="S265" s="47"/>
      <c r="T265" s="47"/>
    </row>
    <row r="266" spans="1:20" x14ac:dyDescent="0.2">
      <c r="A266" s="23">
        <v>2</v>
      </c>
      <c r="B266" s="41">
        <v>6</v>
      </c>
      <c r="C266" s="17" t="s">
        <v>1522</v>
      </c>
      <c r="D266" s="33" t="s">
        <v>889</v>
      </c>
      <c r="E266" s="42">
        <v>50</v>
      </c>
      <c r="F266" s="23">
        <v>55</v>
      </c>
      <c r="G266" s="43">
        <v>2750</v>
      </c>
      <c r="H266" s="44">
        <v>0.91</v>
      </c>
      <c r="I266" s="45">
        <v>1</v>
      </c>
      <c r="J266" s="41">
        <v>3</v>
      </c>
      <c r="K266" s="47"/>
      <c r="L266" s="47"/>
      <c r="M266" s="47"/>
      <c r="N266" s="47"/>
      <c r="O266" s="47"/>
      <c r="P266" s="47"/>
      <c r="Q266" s="47"/>
      <c r="R266" s="47"/>
      <c r="S266" s="47"/>
      <c r="T266" s="47"/>
    </row>
    <row r="267" spans="1:20" x14ac:dyDescent="0.2">
      <c r="A267" s="23">
        <v>2</v>
      </c>
      <c r="B267" s="41">
        <v>6</v>
      </c>
      <c r="C267" s="17" t="s">
        <v>1523</v>
      </c>
      <c r="D267" s="13" t="s">
        <v>148</v>
      </c>
      <c r="E267" s="42">
        <v>45</v>
      </c>
      <c r="F267" s="23">
        <v>85</v>
      </c>
      <c r="G267" s="43">
        <v>3825</v>
      </c>
      <c r="H267" s="44">
        <v>0.53</v>
      </c>
      <c r="I267" s="45">
        <v>2</v>
      </c>
      <c r="J267" s="41">
        <v>3</v>
      </c>
      <c r="K267" s="47"/>
      <c r="L267" s="47"/>
      <c r="M267" s="47"/>
      <c r="N267" s="47"/>
      <c r="O267" s="47"/>
      <c r="P267" s="47"/>
      <c r="Q267" s="47"/>
      <c r="R267" s="47"/>
      <c r="S267" s="47"/>
      <c r="T267" s="47"/>
    </row>
    <row r="268" spans="1:20" x14ac:dyDescent="0.2">
      <c r="A268" s="23">
        <v>2</v>
      </c>
      <c r="B268" s="41">
        <v>6</v>
      </c>
      <c r="C268" s="17" t="s">
        <v>1524</v>
      </c>
      <c r="D268" s="13" t="s">
        <v>142</v>
      </c>
      <c r="E268" s="42">
        <v>45</v>
      </c>
      <c r="F268" s="23">
        <v>65</v>
      </c>
      <c r="G268" s="43">
        <v>2925</v>
      </c>
      <c r="H268" s="44">
        <v>0.69</v>
      </c>
      <c r="I268" s="45">
        <v>2</v>
      </c>
      <c r="J268" s="41">
        <v>3</v>
      </c>
      <c r="K268" s="47"/>
      <c r="L268" s="47"/>
      <c r="M268" s="47"/>
      <c r="N268" s="47"/>
      <c r="O268" s="47"/>
      <c r="P268" s="47"/>
      <c r="Q268" s="47"/>
      <c r="R268" s="47"/>
      <c r="S268" s="47"/>
      <c r="T268" s="47"/>
    </row>
    <row r="269" spans="1:20" x14ac:dyDescent="0.2">
      <c r="A269" s="23">
        <v>2</v>
      </c>
      <c r="B269" s="41">
        <v>6</v>
      </c>
      <c r="C269" s="17" t="s">
        <v>1525</v>
      </c>
      <c r="D269" s="13" t="s">
        <v>87</v>
      </c>
      <c r="E269" s="42">
        <v>40</v>
      </c>
      <c r="F269" s="23">
        <v>70</v>
      </c>
      <c r="G269" s="43">
        <v>2800</v>
      </c>
      <c r="H269" s="44">
        <v>0.56999999999999995</v>
      </c>
      <c r="I269" s="45">
        <v>3</v>
      </c>
      <c r="J269" s="41">
        <v>3</v>
      </c>
      <c r="K269" s="47"/>
      <c r="L269" s="47"/>
      <c r="M269" s="47"/>
      <c r="N269" s="47"/>
      <c r="O269" s="47"/>
      <c r="P269" s="47"/>
      <c r="Q269" s="47"/>
      <c r="R269" s="47"/>
      <c r="S269" s="47"/>
      <c r="T269" s="47"/>
    </row>
    <row r="270" spans="1:20" x14ac:dyDescent="0.2">
      <c r="A270" s="23">
        <v>2</v>
      </c>
      <c r="B270" s="41">
        <v>6</v>
      </c>
      <c r="C270" s="17" t="s">
        <v>1526</v>
      </c>
      <c r="D270" s="13" t="s">
        <v>59</v>
      </c>
      <c r="E270" s="42">
        <v>40</v>
      </c>
      <c r="F270" s="23">
        <v>60</v>
      </c>
      <c r="G270" s="43">
        <v>2400</v>
      </c>
      <c r="H270" s="44">
        <v>0.67</v>
      </c>
      <c r="I270" s="45">
        <v>2</v>
      </c>
      <c r="J270" s="41">
        <v>3</v>
      </c>
      <c r="K270" s="47"/>
      <c r="L270" s="47"/>
      <c r="M270" s="47"/>
      <c r="N270" s="47"/>
      <c r="O270" s="47"/>
      <c r="P270" s="47"/>
      <c r="Q270" s="47"/>
      <c r="R270" s="47"/>
      <c r="S270" s="47"/>
      <c r="T270" s="47"/>
    </row>
    <row r="271" spans="1:20" x14ac:dyDescent="0.2">
      <c r="A271" s="23">
        <v>2</v>
      </c>
      <c r="B271" s="41">
        <v>6</v>
      </c>
      <c r="C271" s="17" t="s">
        <v>1527</v>
      </c>
      <c r="D271" s="33" t="s">
        <v>888</v>
      </c>
      <c r="E271" s="42">
        <v>35</v>
      </c>
      <c r="F271" s="23">
        <v>65</v>
      </c>
      <c r="G271" s="43">
        <v>2275</v>
      </c>
      <c r="H271" s="44">
        <v>0.54</v>
      </c>
      <c r="I271" s="45">
        <v>3</v>
      </c>
      <c r="J271" s="41">
        <v>4</v>
      </c>
      <c r="K271" s="47"/>
      <c r="L271" s="47"/>
      <c r="M271" s="47"/>
      <c r="N271" s="47"/>
      <c r="O271" s="47"/>
      <c r="P271" s="47"/>
      <c r="Q271" s="47"/>
      <c r="R271" s="47"/>
      <c r="S271" s="47"/>
      <c r="T271" s="47"/>
    </row>
    <row r="272" spans="1:20" x14ac:dyDescent="0.2">
      <c r="A272" s="23">
        <v>2</v>
      </c>
      <c r="B272" s="41">
        <v>6</v>
      </c>
      <c r="C272" s="17" t="s">
        <v>1528</v>
      </c>
      <c r="D272" s="13" t="s">
        <v>39</v>
      </c>
      <c r="E272" s="42">
        <v>40</v>
      </c>
      <c r="F272" s="23">
        <v>70</v>
      </c>
      <c r="G272" s="43">
        <v>2800</v>
      </c>
      <c r="H272" s="44">
        <v>0.56999999999999995</v>
      </c>
      <c r="I272" s="45">
        <v>2</v>
      </c>
      <c r="J272" s="41">
        <v>4</v>
      </c>
      <c r="K272" s="47"/>
      <c r="L272" s="47"/>
      <c r="M272" s="47"/>
      <c r="N272" s="47"/>
      <c r="O272" s="47"/>
      <c r="P272" s="47"/>
      <c r="Q272" s="47"/>
      <c r="R272" s="47"/>
      <c r="S272" s="47"/>
      <c r="T272" s="47"/>
    </row>
    <row r="273" spans="1:20" x14ac:dyDescent="0.2">
      <c r="A273" s="23">
        <v>2</v>
      </c>
      <c r="B273" s="41">
        <v>6</v>
      </c>
      <c r="C273" s="17" t="s">
        <v>1529</v>
      </c>
      <c r="D273" s="33" t="s">
        <v>888</v>
      </c>
      <c r="E273" s="42">
        <v>50</v>
      </c>
      <c r="F273" s="23">
        <v>80</v>
      </c>
      <c r="G273" s="43">
        <v>4000</v>
      </c>
      <c r="H273" s="44">
        <v>0.63</v>
      </c>
      <c r="I273" s="45">
        <v>3</v>
      </c>
      <c r="J273" s="41">
        <v>2</v>
      </c>
      <c r="K273" s="47"/>
      <c r="L273" s="47"/>
      <c r="M273" s="47"/>
      <c r="N273" s="47"/>
      <c r="O273" s="47"/>
      <c r="P273" s="47"/>
      <c r="Q273" s="47"/>
      <c r="R273" s="47"/>
      <c r="S273" s="47"/>
      <c r="T273" s="47"/>
    </row>
    <row r="274" spans="1:20" x14ac:dyDescent="0.2">
      <c r="A274" s="23">
        <v>2</v>
      </c>
      <c r="B274" s="41">
        <v>6</v>
      </c>
      <c r="C274" s="17" t="s">
        <v>1530</v>
      </c>
      <c r="D274" s="33" t="s">
        <v>123</v>
      </c>
      <c r="E274" s="42">
        <v>45</v>
      </c>
      <c r="F274" s="23">
        <v>80</v>
      </c>
      <c r="G274" s="43">
        <v>3600</v>
      </c>
      <c r="H274" s="44">
        <v>0.56000000000000005</v>
      </c>
      <c r="I274" s="45">
        <v>2</v>
      </c>
      <c r="J274" s="41">
        <v>2</v>
      </c>
      <c r="K274" s="47"/>
      <c r="L274" s="47"/>
      <c r="M274" s="47"/>
      <c r="N274" s="47"/>
      <c r="O274" s="47"/>
      <c r="P274" s="47"/>
      <c r="Q274" s="47"/>
      <c r="R274" s="47"/>
      <c r="S274" s="47"/>
      <c r="T274" s="47"/>
    </row>
    <row r="275" spans="1:20" x14ac:dyDescent="0.2">
      <c r="A275" s="23">
        <v>2</v>
      </c>
      <c r="B275" s="41">
        <v>6</v>
      </c>
      <c r="C275" s="17" t="s">
        <v>1531</v>
      </c>
      <c r="D275" s="13" t="s">
        <v>24</v>
      </c>
      <c r="E275" s="42">
        <v>45</v>
      </c>
      <c r="F275" s="23">
        <v>75</v>
      </c>
      <c r="G275" s="43">
        <v>3375</v>
      </c>
      <c r="H275" s="44">
        <v>0.6</v>
      </c>
      <c r="I275" s="45">
        <v>2</v>
      </c>
      <c r="J275" s="41">
        <v>2</v>
      </c>
      <c r="K275" s="47"/>
      <c r="L275" s="47"/>
      <c r="M275" s="47"/>
      <c r="N275" s="47"/>
      <c r="O275" s="47"/>
      <c r="P275" s="47"/>
      <c r="Q275" s="47"/>
      <c r="R275" s="47"/>
      <c r="S275" s="47"/>
      <c r="T275" s="47"/>
    </row>
    <row r="276" spans="1:20" x14ac:dyDescent="0.2">
      <c r="A276" s="23">
        <v>2</v>
      </c>
      <c r="B276" s="41">
        <v>6</v>
      </c>
      <c r="C276" s="17" t="s">
        <v>1532</v>
      </c>
      <c r="D276" s="13" t="s">
        <v>99</v>
      </c>
      <c r="E276" s="42">
        <v>40</v>
      </c>
      <c r="F276" s="23">
        <v>65</v>
      </c>
      <c r="G276" s="43">
        <v>2600</v>
      </c>
      <c r="H276" s="44">
        <v>0.62</v>
      </c>
      <c r="I276" s="45">
        <v>1</v>
      </c>
      <c r="J276" s="41">
        <v>4</v>
      </c>
      <c r="K276" s="47"/>
      <c r="L276" s="47"/>
      <c r="M276" s="47"/>
      <c r="N276" s="47"/>
      <c r="O276" s="47"/>
      <c r="P276" s="47"/>
      <c r="Q276" s="47"/>
      <c r="R276" s="47"/>
      <c r="S276" s="47"/>
      <c r="T276" s="47"/>
    </row>
    <row r="277" spans="1:20" x14ac:dyDescent="0.2">
      <c r="A277" s="23">
        <v>2</v>
      </c>
      <c r="B277" s="41">
        <v>6</v>
      </c>
      <c r="C277" s="17" t="s">
        <v>1533</v>
      </c>
      <c r="D277" s="13" t="s">
        <v>138</v>
      </c>
      <c r="E277" s="42">
        <v>40</v>
      </c>
      <c r="F277" s="23">
        <v>50</v>
      </c>
      <c r="G277" s="43">
        <v>2000</v>
      </c>
      <c r="H277" s="44">
        <v>0.8</v>
      </c>
      <c r="I277" s="45">
        <v>1</v>
      </c>
      <c r="J277" s="41">
        <v>2</v>
      </c>
      <c r="K277" s="47"/>
      <c r="L277" s="47"/>
      <c r="M277" s="47"/>
      <c r="N277" s="47"/>
      <c r="O277" s="47"/>
      <c r="P277" s="47"/>
      <c r="Q277" s="47"/>
      <c r="R277" s="47"/>
      <c r="S277" s="47"/>
      <c r="T277" s="47"/>
    </row>
    <row r="278" spans="1:20" x14ac:dyDescent="0.2">
      <c r="A278" s="23">
        <v>2</v>
      </c>
      <c r="B278" s="41">
        <v>6</v>
      </c>
      <c r="C278" s="17" t="s">
        <v>1534</v>
      </c>
      <c r="D278" s="13" t="s">
        <v>132</v>
      </c>
      <c r="E278" s="42">
        <v>40</v>
      </c>
      <c r="F278" s="23">
        <v>70</v>
      </c>
      <c r="G278" s="43">
        <v>2800</v>
      </c>
      <c r="H278" s="44">
        <v>0.56999999999999995</v>
      </c>
      <c r="I278" s="45">
        <v>3</v>
      </c>
      <c r="J278" s="41">
        <v>3</v>
      </c>
      <c r="K278" s="47"/>
      <c r="L278" s="47"/>
      <c r="M278" s="47"/>
      <c r="N278" s="47"/>
      <c r="O278" s="47"/>
      <c r="P278" s="47"/>
      <c r="Q278" s="47"/>
      <c r="R278" s="47"/>
      <c r="S278" s="47"/>
      <c r="T278" s="47"/>
    </row>
    <row r="279" spans="1:20" x14ac:dyDescent="0.2">
      <c r="A279" s="23">
        <v>2</v>
      </c>
      <c r="B279" s="41">
        <v>6</v>
      </c>
      <c r="C279" s="17" t="s">
        <v>1535</v>
      </c>
      <c r="D279" s="13" t="s">
        <v>67</v>
      </c>
      <c r="E279" s="42">
        <v>40</v>
      </c>
      <c r="F279" s="23">
        <v>70</v>
      </c>
      <c r="G279" s="43">
        <v>2800</v>
      </c>
      <c r="H279" s="44">
        <v>0.56999999999999995</v>
      </c>
      <c r="I279" s="45">
        <v>2</v>
      </c>
      <c r="J279" s="41">
        <v>3</v>
      </c>
      <c r="K279" s="47"/>
      <c r="L279" s="47"/>
      <c r="M279" s="47"/>
      <c r="N279" s="47"/>
      <c r="O279" s="47"/>
      <c r="P279" s="47"/>
      <c r="Q279" s="47"/>
      <c r="R279" s="47"/>
      <c r="S279" s="47"/>
      <c r="T279" s="47"/>
    </row>
    <row r="280" spans="1:20" x14ac:dyDescent="0.2">
      <c r="A280" s="23">
        <v>2</v>
      </c>
      <c r="B280" s="41">
        <v>6</v>
      </c>
      <c r="C280" s="17" t="s">
        <v>1536</v>
      </c>
      <c r="D280" s="13" t="s">
        <v>146</v>
      </c>
      <c r="E280" s="42">
        <v>45</v>
      </c>
      <c r="F280" s="23">
        <v>65</v>
      </c>
      <c r="G280" s="43">
        <v>2925</v>
      </c>
      <c r="H280" s="44">
        <v>0.69</v>
      </c>
      <c r="I280" s="45">
        <v>1</v>
      </c>
      <c r="J280" s="41">
        <v>4</v>
      </c>
      <c r="K280" s="47"/>
      <c r="L280" s="47"/>
      <c r="M280" s="47"/>
      <c r="N280" s="47"/>
      <c r="O280" s="47"/>
      <c r="P280" s="47"/>
      <c r="Q280" s="47"/>
      <c r="R280" s="47"/>
      <c r="S280" s="47"/>
      <c r="T280" s="47"/>
    </row>
    <row r="281" spans="1:20" x14ac:dyDescent="0.2">
      <c r="A281" s="23">
        <v>2</v>
      </c>
      <c r="B281" s="41">
        <v>6</v>
      </c>
      <c r="C281" s="17" t="s">
        <v>1537</v>
      </c>
      <c r="D281" s="13" t="s">
        <v>113</v>
      </c>
      <c r="E281" s="42">
        <v>45</v>
      </c>
      <c r="F281" s="23">
        <v>75</v>
      </c>
      <c r="G281" s="43">
        <v>3375</v>
      </c>
      <c r="H281" s="44">
        <v>0.6</v>
      </c>
      <c r="I281" s="45">
        <v>3</v>
      </c>
      <c r="J281" s="41">
        <v>2</v>
      </c>
      <c r="K281" s="47"/>
      <c r="L281" s="47"/>
      <c r="M281" s="47"/>
      <c r="N281" s="47"/>
      <c r="O281" s="47"/>
      <c r="P281" s="47"/>
      <c r="Q281" s="47"/>
      <c r="R281" s="47"/>
      <c r="S281" s="47"/>
      <c r="T281" s="47"/>
    </row>
    <row r="282" spans="1:20" x14ac:dyDescent="0.2">
      <c r="A282" s="23">
        <v>2</v>
      </c>
      <c r="B282" s="41">
        <v>6</v>
      </c>
      <c r="C282" s="17" t="s">
        <v>1538</v>
      </c>
      <c r="D282" s="13" t="s">
        <v>30</v>
      </c>
      <c r="E282" s="42">
        <v>45</v>
      </c>
      <c r="F282" s="23">
        <v>65</v>
      </c>
      <c r="G282" s="43">
        <v>2925</v>
      </c>
      <c r="H282" s="44">
        <v>0.69</v>
      </c>
      <c r="I282" s="45">
        <v>2</v>
      </c>
      <c r="J282" s="41">
        <v>3</v>
      </c>
      <c r="K282" s="47"/>
      <c r="L282" s="47"/>
      <c r="M282" s="47"/>
      <c r="N282" s="47"/>
      <c r="O282" s="47"/>
      <c r="P282" s="47"/>
      <c r="Q282" s="47"/>
      <c r="R282" s="47"/>
      <c r="S282" s="47"/>
      <c r="T282" s="47"/>
    </row>
    <row r="283" spans="1:20" x14ac:dyDescent="0.2">
      <c r="A283" s="23">
        <v>2</v>
      </c>
      <c r="B283" s="41">
        <v>6</v>
      </c>
      <c r="C283" s="17" t="s">
        <v>1539</v>
      </c>
      <c r="D283" s="13" t="s">
        <v>63</v>
      </c>
      <c r="E283" s="42">
        <v>35</v>
      </c>
      <c r="F283" s="23">
        <v>65</v>
      </c>
      <c r="G283" s="43">
        <v>2275</v>
      </c>
      <c r="H283" s="44">
        <v>0.54</v>
      </c>
      <c r="I283" s="45">
        <v>2</v>
      </c>
      <c r="J283" s="41">
        <v>3</v>
      </c>
      <c r="K283" s="47"/>
      <c r="L283" s="47"/>
      <c r="M283" s="47"/>
      <c r="N283" s="47"/>
      <c r="O283" s="47"/>
      <c r="P283" s="47"/>
      <c r="Q283" s="47"/>
      <c r="R283" s="47"/>
      <c r="S283" s="47"/>
      <c r="T283" s="47"/>
    </row>
    <row r="284" spans="1:20" x14ac:dyDescent="0.2">
      <c r="A284" s="23">
        <v>2</v>
      </c>
      <c r="B284" s="41">
        <v>6</v>
      </c>
      <c r="C284" s="17" t="s">
        <v>1540</v>
      </c>
      <c r="D284" s="13" t="s">
        <v>55</v>
      </c>
      <c r="E284" s="42">
        <v>40</v>
      </c>
      <c r="F284" s="23">
        <v>65</v>
      </c>
      <c r="G284" s="43">
        <v>2600</v>
      </c>
      <c r="H284" s="44">
        <v>0.62</v>
      </c>
      <c r="I284" s="45">
        <v>2</v>
      </c>
      <c r="J284" s="41">
        <v>4</v>
      </c>
      <c r="K284" s="47"/>
      <c r="L284" s="47"/>
      <c r="M284" s="47"/>
      <c r="N284" s="47"/>
      <c r="O284" s="47"/>
      <c r="P284" s="47"/>
      <c r="Q284" s="47"/>
      <c r="R284" s="47"/>
      <c r="S284" s="47"/>
      <c r="T284" s="47"/>
    </row>
    <row r="285" spans="1:20" x14ac:dyDescent="0.2">
      <c r="A285" s="23">
        <v>2</v>
      </c>
      <c r="B285" s="41">
        <v>6</v>
      </c>
      <c r="C285" s="17" t="s">
        <v>1541</v>
      </c>
      <c r="D285" s="13" t="s">
        <v>43</v>
      </c>
      <c r="E285" s="42">
        <v>40</v>
      </c>
      <c r="F285" s="23">
        <v>70</v>
      </c>
      <c r="G285" s="43">
        <v>2800</v>
      </c>
      <c r="H285" s="44">
        <v>0.56999999999999995</v>
      </c>
      <c r="I285" s="45">
        <v>2</v>
      </c>
      <c r="J285" s="41">
        <v>3</v>
      </c>
      <c r="K285" s="47"/>
      <c r="L285" s="47"/>
      <c r="M285" s="47"/>
      <c r="N285" s="47"/>
      <c r="O285" s="47"/>
      <c r="P285" s="47"/>
      <c r="Q285" s="47"/>
      <c r="R285" s="47"/>
      <c r="S285" s="47"/>
      <c r="T285" s="47"/>
    </row>
    <row r="286" spans="1:20" x14ac:dyDescent="0.2">
      <c r="A286" s="23">
        <v>2</v>
      </c>
      <c r="B286" s="41">
        <v>6</v>
      </c>
      <c r="C286" s="17" t="s">
        <v>1542</v>
      </c>
      <c r="D286" s="13" t="s">
        <v>22</v>
      </c>
      <c r="E286" s="42">
        <v>40</v>
      </c>
      <c r="F286" s="23">
        <v>75</v>
      </c>
      <c r="G286" s="43">
        <v>3000</v>
      </c>
      <c r="H286" s="44">
        <v>0.53</v>
      </c>
      <c r="I286" s="45">
        <v>1</v>
      </c>
      <c r="J286" s="41">
        <v>4</v>
      </c>
      <c r="K286" s="47"/>
      <c r="L286" s="47"/>
      <c r="M286" s="47"/>
      <c r="N286" s="47"/>
      <c r="O286" s="47"/>
      <c r="P286" s="47"/>
      <c r="Q286" s="47"/>
      <c r="R286" s="47"/>
      <c r="S286" s="47"/>
      <c r="T286" s="47"/>
    </row>
    <row r="287" spans="1:20" x14ac:dyDescent="0.2">
      <c r="A287" s="23">
        <v>2</v>
      </c>
      <c r="B287" s="41">
        <v>6</v>
      </c>
      <c r="C287" s="17" t="s">
        <v>1543</v>
      </c>
      <c r="D287" s="13" t="s">
        <v>93</v>
      </c>
      <c r="E287" s="42">
        <v>40</v>
      </c>
      <c r="F287" s="23">
        <v>75</v>
      </c>
      <c r="G287" s="43">
        <v>3000</v>
      </c>
      <c r="H287" s="44">
        <v>0.53</v>
      </c>
      <c r="I287" s="45">
        <v>3</v>
      </c>
      <c r="J287" s="41">
        <v>3</v>
      </c>
      <c r="K287" s="47"/>
      <c r="L287" s="47"/>
      <c r="M287" s="47"/>
      <c r="N287" s="47"/>
      <c r="O287" s="47"/>
      <c r="P287" s="47"/>
      <c r="Q287" s="47"/>
      <c r="R287" s="47"/>
      <c r="S287" s="47"/>
      <c r="T287" s="47"/>
    </row>
    <row r="288" spans="1:20" x14ac:dyDescent="0.2">
      <c r="A288" s="23">
        <v>2</v>
      </c>
      <c r="B288" s="41">
        <v>6</v>
      </c>
      <c r="C288" s="17" t="s">
        <v>1544</v>
      </c>
      <c r="D288" s="33" t="s">
        <v>888</v>
      </c>
      <c r="E288" s="42">
        <v>40</v>
      </c>
      <c r="F288" s="23">
        <v>65</v>
      </c>
      <c r="G288" s="43">
        <v>2600</v>
      </c>
      <c r="H288" s="44">
        <v>0.62</v>
      </c>
      <c r="I288" s="45">
        <v>2</v>
      </c>
      <c r="J288" s="41">
        <v>3</v>
      </c>
      <c r="K288" s="47"/>
      <c r="L288" s="47"/>
      <c r="M288" s="47"/>
      <c r="N288" s="47"/>
      <c r="O288" s="47"/>
      <c r="P288" s="47"/>
      <c r="Q288" s="47"/>
      <c r="R288" s="47"/>
      <c r="S288" s="47"/>
      <c r="T288" s="47"/>
    </row>
    <row r="289" spans="1:20" x14ac:dyDescent="0.2">
      <c r="A289" s="23">
        <v>2</v>
      </c>
      <c r="B289" s="41">
        <v>6</v>
      </c>
      <c r="C289" s="17" t="s">
        <v>1545</v>
      </c>
      <c r="D289" s="13" t="s">
        <v>107</v>
      </c>
      <c r="E289" s="42">
        <v>35</v>
      </c>
      <c r="F289" s="23">
        <v>75</v>
      </c>
      <c r="G289" s="43">
        <v>2625</v>
      </c>
      <c r="H289" s="44">
        <v>0.47</v>
      </c>
      <c r="I289" s="45">
        <v>2</v>
      </c>
      <c r="J289" s="41">
        <v>3</v>
      </c>
      <c r="K289" s="47"/>
      <c r="L289" s="47"/>
      <c r="M289" s="47"/>
      <c r="N289" s="47"/>
      <c r="O289" s="47"/>
      <c r="P289" s="47"/>
      <c r="Q289" s="47"/>
      <c r="R289" s="47"/>
      <c r="S289" s="47"/>
      <c r="T289" s="47"/>
    </row>
    <row r="290" spans="1:20" x14ac:dyDescent="0.2">
      <c r="A290" s="23">
        <v>2</v>
      </c>
      <c r="B290" s="41">
        <v>6</v>
      </c>
      <c r="C290" s="17" t="s">
        <v>1546</v>
      </c>
      <c r="D290" s="13" t="s">
        <v>51</v>
      </c>
      <c r="E290" s="42">
        <v>35</v>
      </c>
      <c r="F290" s="23">
        <v>75</v>
      </c>
      <c r="G290" s="43">
        <v>2625</v>
      </c>
      <c r="H290" s="44">
        <v>0.47</v>
      </c>
      <c r="I290" s="45">
        <v>3</v>
      </c>
      <c r="J290" s="41">
        <v>2</v>
      </c>
      <c r="K290" s="47"/>
      <c r="L290" s="47"/>
      <c r="M290" s="47"/>
      <c r="N290" s="47"/>
      <c r="O290" s="47"/>
      <c r="P290" s="47"/>
      <c r="Q290" s="47"/>
      <c r="R290" s="47"/>
      <c r="S290" s="47"/>
      <c r="T290" s="47"/>
    </row>
    <row r="291" spans="1:20" x14ac:dyDescent="0.2">
      <c r="A291" s="23">
        <v>2</v>
      </c>
      <c r="B291" s="41">
        <v>6</v>
      </c>
      <c r="C291" s="17" t="s">
        <v>1547</v>
      </c>
      <c r="D291" s="13" t="s">
        <v>85</v>
      </c>
      <c r="E291" s="42">
        <v>45</v>
      </c>
      <c r="F291" s="23">
        <v>65</v>
      </c>
      <c r="G291" s="43">
        <v>2925</v>
      </c>
      <c r="H291" s="44">
        <v>0.69</v>
      </c>
      <c r="I291" s="45">
        <v>3</v>
      </c>
      <c r="J291" s="41">
        <v>3</v>
      </c>
      <c r="K291" s="47"/>
      <c r="L291" s="47"/>
      <c r="M291" s="47"/>
      <c r="N291" s="47"/>
      <c r="O291" s="47"/>
      <c r="P291" s="47"/>
      <c r="Q291" s="47"/>
      <c r="R291" s="47"/>
      <c r="S291" s="47"/>
      <c r="T291" s="47"/>
    </row>
    <row r="292" spans="1:20" x14ac:dyDescent="0.2">
      <c r="A292" s="23">
        <v>2</v>
      </c>
      <c r="B292" s="41">
        <v>6</v>
      </c>
      <c r="C292" s="17" t="s">
        <v>1548</v>
      </c>
      <c r="D292" s="13" t="s">
        <v>117</v>
      </c>
      <c r="E292" s="42">
        <v>35</v>
      </c>
      <c r="F292" s="23">
        <v>60</v>
      </c>
      <c r="G292" s="43">
        <v>2100</v>
      </c>
      <c r="H292" s="44">
        <v>0.57999999999999996</v>
      </c>
      <c r="I292" s="45">
        <v>1</v>
      </c>
      <c r="J292" s="41">
        <v>2</v>
      </c>
      <c r="K292" s="47"/>
      <c r="L292" s="47"/>
      <c r="M292" s="47"/>
      <c r="N292" s="47"/>
      <c r="O292" s="47"/>
      <c r="P292" s="47"/>
      <c r="Q292" s="47"/>
      <c r="R292" s="47"/>
      <c r="S292" s="47"/>
      <c r="T292" s="47"/>
    </row>
    <row r="293" spans="1:20" x14ac:dyDescent="0.2">
      <c r="A293" s="23">
        <v>2</v>
      </c>
      <c r="B293" s="41">
        <v>6</v>
      </c>
      <c r="C293" s="17" t="s">
        <v>1549</v>
      </c>
      <c r="D293" s="13" t="s">
        <v>111</v>
      </c>
      <c r="E293" s="42">
        <v>35</v>
      </c>
      <c r="F293" s="23">
        <v>55</v>
      </c>
      <c r="G293" s="43">
        <v>1925</v>
      </c>
      <c r="H293" s="44">
        <v>0.64</v>
      </c>
      <c r="I293" s="45">
        <v>2</v>
      </c>
      <c r="J293" s="41">
        <v>2</v>
      </c>
      <c r="K293" s="47"/>
      <c r="L293" s="47"/>
      <c r="M293" s="47"/>
      <c r="N293" s="47"/>
      <c r="O293" s="47"/>
      <c r="P293" s="47"/>
      <c r="Q293" s="47"/>
      <c r="R293" s="47"/>
      <c r="S293" s="47"/>
      <c r="T293" s="47"/>
    </row>
    <row r="294" spans="1:20" x14ac:dyDescent="0.2">
      <c r="A294" s="23">
        <v>2</v>
      </c>
      <c r="B294" s="41">
        <v>6</v>
      </c>
      <c r="C294" s="17" t="s">
        <v>1550</v>
      </c>
      <c r="D294" s="13" t="s">
        <v>45</v>
      </c>
      <c r="E294" s="42">
        <v>35</v>
      </c>
      <c r="F294" s="23">
        <v>70</v>
      </c>
      <c r="G294" s="43">
        <v>2450</v>
      </c>
      <c r="H294" s="44">
        <v>0.5</v>
      </c>
      <c r="I294" s="45">
        <v>2</v>
      </c>
      <c r="J294" s="41">
        <v>4</v>
      </c>
      <c r="K294" s="47"/>
      <c r="L294" s="47"/>
      <c r="M294" s="47"/>
      <c r="N294" s="47"/>
      <c r="O294" s="47"/>
      <c r="P294" s="47"/>
      <c r="Q294" s="47"/>
      <c r="R294" s="47"/>
      <c r="S294" s="47"/>
      <c r="T294" s="47"/>
    </row>
    <row r="295" spans="1:20" x14ac:dyDescent="0.2">
      <c r="A295" s="23">
        <v>2</v>
      </c>
      <c r="B295" s="41">
        <v>6</v>
      </c>
      <c r="C295" s="17" t="s">
        <v>1551</v>
      </c>
      <c r="D295" s="13" t="s">
        <v>119</v>
      </c>
      <c r="E295" s="42">
        <v>35</v>
      </c>
      <c r="F295" s="23">
        <v>70</v>
      </c>
      <c r="G295" s="43">
        <v>2450</v>
      </c>
      <c r="H295" s="44">
        <v>0.5</v>
      </c>
      <c r="I295" s="45">
        <v>2</v>
      </c>
      <c r="J295" s="41">
        <v>3</v>
      </c>
      <c r="K295" s="47"/>
      <c r="L295" s="47"/>
      <c r="M295" s="47"/>
      <c r="N295" s="47"/>
      <c r="O295" s="47"/>
      <c r="P295" s="47"/>
      <c r="Q295" s="47"/>
      <c r="R295" s="47"/>
      <c r="S295" s="47"/>
      <c r="T295" s="47"/>
    </row>
    <row r="296" spans="1:20" x14ac:dyDescent="0.2">
      <c r="A296" s="23">
        <v>2</v>
      </c>
      <c r="B296" s="41">
        <v>6</v>
      </c>
      <c r="C296" s="17" t="s">
        <v>1552</v>
      </c>
      <c r="D296" s="13" t="s">
        <v>32</v>
      </c>
      <c r="E296" s="42">
        <v>40</v>
      </c>
      <c r="F296" s="23">
        <v>70</v>
      </c>
      <c r="G296" s="43">
        <v>2800</v>
      </c>
      <c r="H296" s="44">
        <v>0.56999999999999995</v>
      </c>
      <c r="I296" s="45">
        <v>2</v>
      </c>
      <c r="J296" s="41">
        <v>3</v>
      </c>
      <c r="K296" s="47"/>
      <c r="L296" s="47"/>
      <c r="M296" s="47"/>
      <c r="N296" s="47"/>
      <c r="O296" s="47"/>
      <c r="P296" s="47"/>
      <c r="Q296" s="47"/>
      <c r="R296" s="47"/>
      <c r="S296" s="47"/>
      <c r="T296" s="47"/>
    </row>
    <row r="297" spans="1:20" x14ac:dyDescent="0.2">
      <c r="A297" s="23">
        <v>2</v>
      </c>
      <c r="B297" s="41">
        <v>6</v>
      </c>
      <c r="C297" s="17" t="s">
        <v>1553</v>
      </c>
      <c r="D297" s="13" t="s">
        <v>83</v>
      </c>
      <c r="E297" s="42">
        <v>40</v>
      </c>
      <c r="F297" s="23">
        <v>70</v>
      </c>
      <c r="G297" s="43">
        <v>2800</v>
      </c>
      <c r="H297" s="44">
        <v>0.56999999999999995</v>
      </c>
      <c r="I297" s="45">
        <v>2</v>
      </c>
      <c r="J297" s="41">
        <v>3</v>
      </c>
      <c r="K297" s="47"/>
      <c r="L297" s="47"/>
      <c r="M297" s="47"/>
      <c r="N297" s="47"/>
      <c r="O297" s="47"/>
      <c r="P297" s="47"/>
      <c r="Q297" s="47"/>
      <c r="R297" s="47"/>
      <c r="S297" s="47"/>
      <c r="T297" s="47"/>
    </row>
    <row r="298" spans="1:20" x14ac:dyDescent="0.2">
      <c r="A298" s="23">
        <v>2</v>
      </c>
      <c r="B298" s="41">
        <v>7</v>
      </c>
      <c r="C298" s="17" t="s">
        <v>1554</v>
      </c>
      <c r="D298" s="13" t="s">
        <v>22</v>
      </c>
      <c r="E298" s="42">
        <v>40</v>
      </c>
      <c r="F298" s="23">
        <v>65</v>
      </c>
      <c r="G298" s="43">
        <v>2600</v>
      </c>
      <c r="H298" s="44">
        <v>0.62</v>
      </c>
      <c r="I298" s="45">
        <v>2</v>
      </c>
      <c r="J298" s="41">
        <v>3</v>
      </c>
      <c r="K298" s="47"/>
      <c r="L298" s="47"/>
      <c r="M298" s="47"/>
      <c r="N298" s="47"/>
      <c r="O298" s="47"/>
      <c r="P298" s="47"/>
      <c r="Q298" s="47"/>
      <c r="R298" s="47"/>
      <c r="S298" s="47"/>
      <c r="T298" s="47"/>
    </row>
    <row r="299" spans="1:20" x14ac:dyDescent="0.2">
      <c r="A299" s="23">
        <v>2</v>
      </c>
      <c r="B299" s="41">
        <v>7</v>
      </c>
      <c r="C299" s="32" t="s">
        <v>1555</v>
      </c>
      <c r="D299" s="13" t="s">
        <v>138</v>
      </c>
      <c r="E299" s="42">
        <v>40</v>
      </c>
      <c r="F299" s="42">
        <v>50</v>
      </c>
      <c r="G299" s="43">
        <v>2000</v>
      </c>
      <c r="H299" s="44">
        <v>0.8</v>
      </c>
      <c r="I299" s="45">
        <v>1</v>
      </c>
      <c r="J299" s="45">
        <v>2</v>
      </c>
      <c r="K299" s="47"/>
      <c r="L299" s="47"/>
      <c r="M299" s="47"/>
      <c r="N299" s="47"/>
      <c r="O299" s="47"/>
      <c r="P299" s="47"/>
      <c r="Q299" s="47"/>
      <c r="R299" s="47"/>
      <c r="S299" s="47"/>
      <c r="T299" s="47"/>
    </row>
    <row r="300" spans="1:20" x14ac:dyDescent="0.2">
      <c r="A300" s="23">
        <v>2</v>
      </c>
      <c r="B300" s="41">
        <v>7</v>
      </c>
      <c r="C300" s="17" t="s">
        <v>1556</v>
      </c>
      <c r="D300" s="13" t="s">
        <v>150</v>
      </c>
      <c r="E300" s="42">
        <v>35</v>
      </c>
      <c r="F300" s="23">
        <v>60</v>
      </c>
      <c r="G300" s="43">
        <v>2100</v>
      </c>
      <c r="H300" s="44">
        <v>0.57999999999999996</v>
      </c>
      <c r="I300" s="45">
        <v>3</v>
      </c>
      <c r="J300" s="41">
        <v>2</v>
      </c>
      <c r="K300" s="47"/>
      <c r="L300" s="47"/>
      <c r="M300" s="47"/>
      <c r="N300" s="47"/>
      <c r="O300" s="47"/>
      <c r="P300" s="47"/>
      <c r="Q300" s="47"/>
      <c r="R300" s="47"/>
      <c r="S300" s="47"/>
      <c r="T300" s="47"/>
    </row>
    <row r="301" spans="1:20" x14ac:dyDescent="0.2">
      <c r="A301" s="23">
        <v>2</v>
      </c>
      <c r="B301" s="41">
        <v>7</v>
      </c>
      <c r="C301" s="17" t="s">
        <v>1557</v>
      </c>
      <c r="D301" s="33" t="s">
        <v>889</v>
      </c>
      <c r="E301" s="42">
        <v>40</v>
      </c>
      <c r="F301" s="23">
        <v>60</v>
      </c>
      <c r="G301" s="43">
        <v>2400</v>
      </c>
      <c r="H301" s="44">
        <v>0.67</v>
      </c>
      <c r="I301" s="45">
        <v>2</v>
      </c>
      <c r="J301" s="41">
        <v>2</v>
      </c>
      <c r="K301" s="47"/>
      <c r="L301" s="47"/>
      <c r="M301" s="47"/>
      <c r="N301" s="47"/>
      <c r="O301" s="47"/>
      <c r="P301" s="47"/>
      <c r="Q301" s="47"/>
      <c r="R301" s="47"/>
      <c r="S301" s="47"/>
      <c r="T301" s="47"/>
    </row>
    <row r="302" spans="1:20" x14ac:dyDescent="0.2">
      <c r="A302" s="23">
        <v>2</v>
      </c>
      <c r="B302" s="41">
        <v>7</v>
      </c>
      <c r="C302" s="17" t="s">
        <v>1558</v>
      </c>
      <c r="D302" s="13" t="s">
        <v>59</v>
      </c>
      <c r="E302" s="42">
        <v>40</v>
      </c>
      <c r="F302" s="23">
        <v>65</v>
      </c>
      <c r="G302" s="43">
        <v>2600</v>
      </c>
      <c r="H302" s="44">
        <v>0.62</v>
      </c>
      <c r="I302" s="45">
        <v>2</v>
      </c>
      <c r="J302" s="41">
        <v>2</v>
      </c>
      <c r="K302" s="47"/>
      <c r="L302" s="47"/>
      <c r="M302" s="47"/>
      <c r="N302" s="47"/>
      <c r="O302" s="47"/>
      <c r="P302" s="47"/>
      <c r="Q302" s="47"/>
      <c r="R302" s="47"/>
      <c r="S302" s="47"/>
      <c r="T302" s="47"/>
    </row>
    <row r="303" spans="1:20" x14ac:dyDescent="0.2">
      <c r="A303" s="23">
        <v>2</v>
      </c>
      <c r="B303" s="41">
        <v>7</v>
      </c>
      <c r="C303" s="17" t="s">
        <v>1559</v>
      </c>
      <c r="D303" s="13" t="s">
        <v>63</v>
      </c>
      <c r="E303" s="42">
        <v>40</v>
      </c>
      <c r="F303" s="23">
        <v>75</v>
      </c>
      <c r="G303" s="43">
        <v>3000</v>
      </c>
      <c r="H303" s="44">
        <v>0.53</v>
      </c>
      <c r="I303" s="45">
        <v>2</v>
      </c>
      <c r="J303" s="41">
        <v>3</v>
      </c>
      <c r="K303" s="47"/>
      <c r="L303" s="47"/>
      <c r="M303" s="47"/>
      <c r="N303" s="47"/>
      <c r="O303" s="47"/>
      <c r="P303" s="47"/>
      <c r="Q303" s="47"/>
      <c r="R303" s="47"/>
      <c r="S303" s="47"/>
      <c r="T303" s="47"/>
    </row>
    <row r="304" spans="1:20" x14ac:dyDescent="0.2">
      <c r="A304" s="23">
        <v>2</v>
      </c>
      <c r="B304" s="41">
        <v>7</v>
      </c>
      <c r="C304" s="17" t="s">
        <v>1560</v>
      </c>
      <c r="D304" s="13" t="s">
        <v>111</v>
      </c>
      <c r="E304" s="42">
        <v>35</v>
      </c>
      <c r="F304" s="23">
        <v>70</v>
      </c>
      <c r="G304" s="43">
        <v>2450</v>
      </c>
      <c r="H304" s="44">
        <v>0.5</v>
      </c>
      <c r="I304" s="45">
        <v>1</v>
      </c>
      <c r="J304" s="41">
        <v>3</v>
      </c>
      <c r="K304" s="47"/>
      <c r="L304" s="47"/>
      <c r="M304" s="47"/>
      <c r="N304" s="47"/>
      <c r="O304" s="47"/>
      <c r="P304" s="47"/>
      <c r="Q304" s="47"/>
      <c r="R304" s="47"/>
      <c r="S304" s="47"/>
      <c r="T304" s="47"/>
    </row>
    <row r="305" spans="1:20" x14ac:dyDescent="0.2">
      <c r="A305" s="23">
        <v>2</v>
      </c>
      <c r="B305" s="41">
        <v>7</v>
      </c>
      <c r="C305" s="17" t="s">
        <v>1561</v>
      </c>
      <c r="D305" s="33" t="s">
        <v>888</v>
      </c>
      <c r="E305" s="42">
        <v>40</v>
      </c>
      <c r="F305" s="23">
        <v>65</v>
      </c>
      <c r="G305" s="43">
        <v>2600</v>
      </c>
      <c r="H305" s="44">
        <v>0.62</v>
      </c>
      <c r="I305" s="45">
        <v>2</v>
      </c>
      <c r="J305" s="41">
        <v>3</v>
      </c>
      <c r="K305" s="47"/>
      <c r="L305" s="47"/>
      <c r="M305" s="47"/>
      <c r="N305" s="47"/>
      <c r="O305" s="47"/>
      <c r="P305" s="47"/>
      <c r="Q305" s="47"/>
      <c r="R305" s="47"/>
      <c r="S305" s="47"/>
      <c r="T305" s="47"/>
    </row>
    <row r="306" spans="1:20" x14ac:dyDescent="0.2">
      <c r="A306" s="23">
        <v>2</v>
      </c>
      <c r="B306" s="41">
        <v>7</v>
      </c>
      <c r="C306" s="17" t="s">
        <v>1562</v>
      </c>
      <c r="D306" s="33" t="s">
        <v>123</v>
      </c>
      <c r="E306" s="42">
        <v>40</v>
      </c>
      <c r="F306" s="23">
        <v>70</v>
      </c>
      <c r="G306" s="43">
        <v>2800</v>
      </c>
      <c r="H306" s="44">
        <v>0.56999999999999995</v>
      </c>
      <c r="I306" s="45">
        <v>3</v>
      </c>
      <c r="J306" s="41">
        <v>2</v>
      </c>
      <c r="K306" s="47"/>
      <c r="L306" s="47"/>
      <c r="M306" s="47"/>
      <c r="N306" s="47"/>
      <c r="O306" s="47"/>
      <c r="P306" s="47"/>
      <c r="Q306" s="47"/>
      <c r="R306" s="47"/>
      <c r="S306" s="47"/>
      <c r="T306" s="47"/>
    </row>
    <row r="307" spans="1:20" x14ac:dyDescent="0.2">
      <c r="A307" s="23">
        <v>2</v>
      </c>
      <c r="B307" s="41">
        <v>7</v>
      </c>
      <c r="C307" s="17" t="s">
        <v>1563</v>
      </c>
      <c r="D307" s="13" t="s">
        <v>83</v>
      </c>
      <c r="E307" s="42">
        <v>45</v>
      </c>
      <c r="F307" s="23">
        <v>90</v>
      </c>
      <c r="G307" s="43">
        <v>4050</v>
      </c>
      <c r="H307" s="44">
        <v>0.5</v>
      </c>
      <c r="I307" s="45">
        <v>3</v>
      </c>
      <c r="J307" s="41">
        <v>2</v>
      </c>
      <c r="K307" s="47"/>
      <c r="L307" s="47"/>
      <c r="M307" s="47"/>
      <c r="N307" s="47"/>
      <c r="O307" s="47"/>
      <c r="P307" s="47"/>
      <c r="Q307" s="47"/>
      <c r="R307" s="47"/>
      <c r="S307" s="47"/>
      <c r="T307" s="47"/>
    </row>
    <row r="308" spans="1:20" x14ac:dyDescent="0.2">
      <c r="A308" s="23">
        <v>2</v>
      </c>
      <c r="B308" s="41">
        <v>7</v>
      </c>
      <c r="C308" s="17" t="s">
        <v>1564</v>
      </c>
      <c r="D308" s="13" t="s">
        <v>140</v>
      </c>
      <c r="E308" s="42">
        <v>40</v>
      </c>
      <c r="F308" s="23">
        <v>85</v>
      </c>
      <c r="G308" s="43">
        <v>3400</v>
      </c>
      <c r="H308" s="44">
        <v>0.47</v>
      </c>
      <c r="I308" s="45">
        <v>3</v>
      </c>
      <c r="J308" s="41">
        <v>2</v>
      </c>
      <c r="K308" s="47"/>
      <c r="L308" s="47"/>
      <c r="M308" s="47"/>
      <c r="N308" s="47"/>
      <c r="O308" s="47"/>
      <c r="P308" s="47"/>
      <c r="Q308" s="47"/>
      <c r="R308" s="47"/>
      <c r="S308" s="47"/>
      <c r="T308" s="47"/>
    </row>
    <row r="309" spans="1:20" x14ac:dyDescent="0.2">
      <c r="A309" s="23">
        <v>2</v>
      </c>
      <c r="B309" s="41">
        <v>7</v>
      </c>
      <c r="C309" s="17" t="s">
        <v>1565</v>
      </c>
      <c r="D309" s="13" t="s">
        <v>113</v>
      </c>
      <c r="E309" s="42">
        <v>50</v>
      </c>
      <c r="F309" s="23">
        <v>80</v>
      </c>
      <c r="G309" s="43">
        <v>4000</v>
      </c>
      <c r="H309" s="44">
        <v>0.63</v>
      </c>
      <c r="I309" s="45">
        <v>3</v>
      </c>
      <c r="J309" s="41">
        <v>2</v>
      </c>
      <c r="K309" s="47"/>
      <c r="L309" s="47"/>
      <c r="M309" s="47"/>
      <c r="N309" s="47"/>
      <c r="O309" s="47"/>
      <c r="P309" s="47"/>
      <c r="Q309" s="47"/>
      <c r="R309" s="47"/>
      <c r="S309" s="47"/>
      <c r="T309" s="47"/>
    </row>
    <row r="310" spans="1:20" x14ac:dyDescent="0.2">
      <c r="A310" s="23">
        <v>2</v>
      </c>
      <c r="B310" s="41">
        <v>7</v>
      </c>
      <c r="C310" s="17" t="s">
        <v>1566</v>
      </c>
      <c r="D310" s="13" t="s">
        <v>65</v>
      </c>
      <c r="E310" s="42">
        <v>50</v>
      </c>
      <c r="F310" s="23">
        <v>85</v>
      </c>
      <c r="G310" s="43">
        <v>4250</v>
      </c>
      <c r="H310" s="44">
        <v>0.59</v>
      </c>
      <c r="I310" s="45">
        <v>3</v>
      </c>
      <c r="J310" s="41">
        <v>3</v>
      </c>
      <c r="K310" s="47"/>
      <c r="L310" s="47"/>
      <c r="M310" s="47"/>
      <c r="N310" s="47"/>
      <c r="O310" s="47"/>
      <c r="P310" s="47"/>
      <c r="Q310" s="47"/>
      <c r="R310" s="47"/>
      <c r="S310" s="47"/>
      <c r="T310" s="47"/>
    </row>
    <row r="311" spans="1:20" x14ac:dyDescent="0.2">
      <c r="A311" s="23">
        <v>2</v>
      </c>
      <c r="B311" s="41">
        <v>7</v>
      </c>
      <c r="C311" s="17" t="s">
        <v>1567</v>
      </c>
      <c r="D311" s="13" t="s">
        <v>45</v>
      </c>
      <c r="E311" s="42">
        <v>40</v>
      </c>
      <c r="F311" s="23">
        <v>70</v>
      </c>
      <c r="G311" s="43">
        <v>2800</v>
      </c>
      <c r="H311" s="44">
        <v>0.56999999999999995</v>
      </c>
      <c r="I311" s="45">
        <v>2</v>
      </c>
      <c r="J311" s="41">
        <v>3</v>
      </c>
      <c r="K311" s="47"/>
      <c r="L311" s="47"/>
      <c r="M311" s="47"/>
      <c r="N311" s="47"/>
      <c r="O311" s="47"/>
      <c r="P311" s="47"/>
      <c r="Q311" s="47"/>
      <c r="R311" s="47"/>
      <c r="S311" s="47"/>
      <c r="T311" s="47"/>
    </row>
    <row r="312" spans="1:20" x14ac:dyDescent="0.2">
      <c r="A312" s="23">
        <v>2</v>
      </c>
      <c r="B312" s="41">
        <v>7</v>
      </c>
      <c r="C312" s="17" t="s">
        <v>1568</v>
      </c>
      <c r="D312" s="33" t="s">
        <v>889</v>
      </c>
      <c r="E312" s="42">
        <v>45</v>
      </c>
      <c r="F312" s="23">
        <v>60</v>
      </c>
      <c r="G312" s="43">
        <v>2700</v>
      </c>
      <c r="H312" s="44">
        <v>0.75</v>
      </c>
      <c r="I312" s="45">
        <v>1</v>
      </c>
      <c r="J312" s="41">
        <v>3</v>
      </c>
      <c r="K312" s="47"/>
      <c r="L312" s="47"/>
      <c r="M312" s="47"/>
      <c r="N312" s="47"/>
      <c r="O312" s="47"/>
      <c r="P312" s="47"/>
      <c r="Q312" s="47"/>
      <c r="R312" s="47"/>
      <c r="S312" s="47"/>
      <c r="T312" s="47"/>
    </row>
    <row r="313" spans="1:20" x14ac:dyDescent="0.2">
      <c r="A313" s="23">
        <v>2</v>
      </c>
      <c r="B313" s="41">
        <v>7</v>
      </c>
      <c r="C313" s="17" t="s">
        <v>1569</v>
      </c>
      <c r="D313" s="13" t="s">
        <v>103</v>
      </c>
      <c r="E313" s="42">
        <v>40</v>
      </c>
      <c r="F313" s="23">
        <v>60</v>
      </c>
      <c r="G313" s="43">
        <v>2400</v>
      </c>
      <c r="H313" s="44">
        <v>0.67</v>
      </c>
      <c r="I313" s="45">
        <v>1</v>
      </c>
      <c r="J313" s="41">
        <v>4</v>
      </c>
      <c r="K313" s="47"/>
      <c r="L313" s="47"/>
      <c r="M313" s="47"/>
      <c r="N313" s="47"/>
      <c r="O313" s="47"/>
      <c r="P313" s="47"/>
      <c r="Q313" s="47"/>
      <c r="R313" s="47"/>
      <c r="S313" s="47"/>
      <c r="T313" s="47"/>
    </row>
    <row r="314" spans="1:20" x14ac:dyDescent="0.2">
      <c r="A314" s="23">
        <v>2</v>
      </c>
      <c r="B314" s="41">
        <v>7</v>
      </c>
      <c r="C314" s="17" t="s">
        <v>1570</v>
      </c>
      <c r="D314" s="13" t="s">
        <v>73</v>
      </c>
      <c r="E314" s="42">
        <v>50</v>
      </c>
      <c r="F314" s="23">
        <v>75</v>
      </c>
      <c r="G314" s="43">
        <v>3750</v>
      </c>
      <c r="H314" s="44">
        <v>0.67</v>
      </c>
      <c r="I314" s="45">
        <v>2</v>
      </c>
      <c r="J314" s="41">
        <v>3</v>
      </c>
      <c r="K314" s="47"/>
      <c r="L314" s="47"/>
      <c r="M314" s="47"/>
      <c r="N314" s="47"/>
      <c r="O314" s="47"/>
      <c r="P314" s="47"/>
      <c r="Q314" s="47"/>
      <c r="R314" s="47"/>
      <c r="S314" s="47"/>
      <c r="T314" s="47"/>
    </row>
    <row r="315" spans="1:20" x14ac:dyDescent="0.2">
      <c r="A315" s="23">
        <v>2</v>
      </c>
      <c r="B315" s="41">
        <v>7</v>
      </c>
      <c r="C315" s="17" t="s">
        <v>1571</v>
      </c>
      <c r="D315" s="13" t="s">
        <v>77</v>
      </c>
      <c r="E315" s="42">
        <v>40</v>
      </c>
      <c r="F315" s="23">
        <v>90</v>
      </c>
      <c r="G315" s="43">
        <v>3600</v>
      </c>
      <c r="H315" s="44">
        <v>0.44</v>
      </c>
      <c r="I315" s="45">
        <v>2</v>
      </c>
      <c r="J315" s="41">
        <v>4</v>
      </c>
      <c r="K315" s="47"/>
      <c r="L315" s="47"/>
      <c r="M315" s="47"/>
      <c r="N315" s="47"/>
      <c r="O315" s="47"/>
      <c r="P315" s="47"/>
      <c r="Q315" s="47"/>
      <c r="R315" s="47"/>
      <c r="S315" s="47"/>
      <c r="T315" s="47"/>
    </row>
    <row r="316" spans="1:20" x14ac:dyDescent="0.2">
      <c r="A316" s="23">
        <v>2</v>
      </c>
      <c r="B316" s="41">
        <v>7</v>
      </c>
      <c r="C316" s="17" t="s">
        <v>1572</v>
      </c>
      <c r="D316" s="13" t="s">
        <v>47</v>
      </c>
      <c r="E316" s="42">
        <v>40</v>
      </c>
      <c r="F316" s="23">
        <v>60</v>
      </c>
      <c r="G316" s="43">
        <v>2400</v>
      </c>
      <c r="H316" s="44">
        <v>0.67</v>
      </c>
      <c r="I316" s="45">
        <v>2</v>
      </c>
      <c r="J316" s="41">
        <v>3</v>
      </c>
      <c r="K316" s="47"/>
      <c r="L316" s="47"/>
      <c r="M316" s="47"/>
      <c r="N316" s="47"/>
      <c r="O316" s="47"/>
      <c r="P316" s="47"/>
      <c r="Q316" s="47"/>
      <c r="R316" s="47"/>
      <c r="S316" s="47"/>
      <c r="T316" s="47"/>
    </row>
    <row r="317" spans="1:20" x14ac:dyDescent="0.2">
      <c r="A317" s="23">
        <v>2</v>
      </c>
      <c r="B317" s="41">
        <v>7</v>
      </c>
      <c r="C317" s="17" t="s">
        <v>1573</v>
      </c>
      <c r="D317" s="33" t="s">
        <v>888</v>
      </c>
      <c r="E317" s="42">
        <v>40</v>
      </c>
      <c r="F317" s="23">
        <v>65</v>
      </c>
      <c r="G317" s="43">
        <v>2600</v>
      </c>
      <c r="H317" s="44">
        <v>0.62</v>
      </c>
      <c r="I317" s="45">
        <v>2</v>
      </c>
      <c r="J317" s="41">
        <v>3</v>
      </c>
      <c r="K317" s="47"/>
      <c r="L317" s="47"/>
      <c r="M317" s="47"/>
      <c r="N317" s="47"/>
      <c r="O317" s="47"/>
      <c r="P317" s="47"/>
      <c r="Q317" s="47"/>
      <c r="R317" s="47"/>
      <c r="S317" s="47"/>
      <c r="T317" s="47"/>
    </row>
    <row r="318" spans="1:20" x14ac:dyDescent="0.2">
      <c r="A318" s="23">
        <v>2</v>
      </c>
      <c r="B318" s="41">
        <v>7</v>
      </c>
      <c r="C318" s="17" t="s">
        <v>1574</v>
      </c>
      <c r="D318" s="13" t="s">
        <v>107</v>
      </c>
      <c r="E318" s="42">
        <v>35</v>
      </c>
      <c r="F318" s="23">
        <v>70</v>
      </c>
      <c r="G318" s="43">
        <v>2450</v>
      </c>
      <c r="H318" s="44">
        <v>0.5</v>
      </c>
      <c r="I318" s="45">
        <v>2</v>
      </c>
      <c r="J318" s="41">
        <v>3</v>
      </c>
      <c r="K318" s="47"/>
      <c r="L318" s="47"/>
      <c r="M318" s="47"/>
      <c r="N318" s="47"/>
      <c r="O318" s="47"/>
      <c r="P318" s="47"/>
      <c r="Q318" s="47"/>
      <c r="R318" s="47"/>
      <c r="S318" s="47"/>
      <c r="T318" s="47"/>
    </row>
    <row r="319" spans="1:20" x14ac:dyDescent="0.2">
      <c r="A319" s="23">
        <v>2</v>
      </c>
      <c r="B319" s="41">
        <v>7</v>
      </c>
      <c r="C319" s="17" t="s">
        <v>1575</v>
      </c>
      <c r="D319" s="13" t="s">
        <v>67</v>
      </c>
      <c r="E319" s="42">
        <v>45</v>
      </c>
      <c r="F319" s="23">
        <v>80</v>
      </c>
      <c r="G319" s="43">
        <v>3600</v>
      </c>
      <c r="H319" s="44">
        <v>0.56000000000000005</v>
      </c>
      <c r="I319" s="45">
        <v>2</v>
      </c>
      <c r="J319" s="41">
        <v>3</v>
      </c>
      <c r="K319" s="47"/>
      <c r="L319" s="47"/>
      <c r="M319" s="47"/>
      <c r="N319" s="47"/>
      <c r="O319" s="47"/>
      <c r="P319" s="47"/>
      <c r="Q319" s="47"/>
      <c r="R319" s="47"/>
      <c r="S319" s="47"/>
      <c r="T319" s="47"/>
    </row>
    <row r="320" spans="1:20" x14ac:dyDescent="0.2">
      <c r="A320" s="23">
        <v>2</v>
      </c>
      <c r="B320" s="41">
        <v>7</v>
      </c>
      <c r="C320" s="17" t="s">
        <v>1576</v>
      </c>
      <c r="D320" s="13" t="s">
        <v>146</v>
      </c>
      <c r="E320" s="42">
        <v>40</v>
      </c>
      <c r="F320" s="23">
        <v>75</v>
      </c>
      <c r="G320" s="43">
        <v>3000</v>
      </c>
      <c r="H320" s="44">
        <v>0.53</v>
      </c>
      <c r="I320" s="45">
        <v>2</v>
      </c>
      <c r="J320" s="41">
        <v>4</v>
      </c>
      <c r="K320" s="47"/>
      <c r="L320" s="47"/>
      <c r="M320" s="47"/>
      <c r="N320" s="47"/>
      <c r="O320" s="47"/>
      <c r="P320" s="47"/>
      <c r="Q320" s="47"/>
      <c r="R320" s="47"/>
      <c r="S320" s="47"/>
      <c r="T320" s="47"/>
    </row>
    <row r="321" spans="1:20" x14ac:dyDescent="0.2">
      <c r="A321" s="23">
        <v>2</v>
      </c>
      <c r="B321" s="41">
        <v>7</v>
      </c>
      <c r="C321" s="17" t="s">
        <v>1577</v>
      </c>
      <c r="D321" s="13" t="s">
        <v>119</v>
      </c>
      <c r="E321" s="42">
        <v>45</v>
      </c>
      <c r="F321" s="23">
        <v>70</v>
      </c>
      <c r="G321" s="43">
        <v>3150</v>
      </c>
      <c r="H321" s="44">
        <v>0.64</v>
      </c>
      <c r="I321" s="45">
        <v>2</v>
      </c>
      <c r="J321" s="41">
        <v>3</v>
      </c>
      <c r="K321" s="47"/>
      <c r="L321" s="47"/>
      <c r="M321" s="47"/>
      <c r="N321" s="47"/>
      <c r="O321" s="47"/>
      <c r="P321" s="47"/>
      <c r="Q321" s="47"/>
      <c r="R321" s="47"/>
      <c r="S321" s="47"/>
      <c r="T321" s="47"/>
    </row>
    <row r="322" spans="1:20" x14ac:dyDescent="0.2">
      <c r="A322" s="23">
        <v>2</v>
      </c>
      <c r="B322" s="41">
        <v>7</v>
      </c>
      <c r="C322" s="17" t="s">
        <v>1578</v>
      </c>
      <c r="D322" s="13" t="s">
        <v>121</v>
      </c>
      <c r="E322" s="42">
        <v>50</v>
      </c>
      <c r="F322" s="23">
        <v>85</v>
      </c>
      <c r="G322" s="43">
        <v>4250</v>
      </c>
      <c r="H322" s="44">
        <v>0.59</v>
      </c>
      <c r="I322" s="45">
        <v>3</v>
      </c>
      <c r="J322" s="41">
        <v>2</v>
      </c>
      <c r="K322" s="47"/>
      <c r="L322" s="47"/>
      <c r="M322" s="47"/>
      <c r="N322" s="47"/>
      <c r="O322" s="47"/>
      <c r="P322" s="47"/>
      <c r="Q322" s="47"/>
      <c r="R322" s="47"/>
      <c r="S322" s="47"/>
      <c r="T322" s="47"/>
    </row>
    <row r="323" spans="1:20" x14ac:dyDescent="0.2">
      <c r="A323" s="23">
        <v>2</v>
      </c>
      <c r="B323" s="41">
        <v>7</v>
      </c>
      <c r="C323" s="17" t="s">
        <v>1579</v>
      </c>
      <c r="D323" s="33" t="s">
        <v>888</v>
      </c>
      <c r="E323" s="42">
        <v>45</v>
      </c>
      <c r="F323" s="23">
        <v>80</v>
      </c>
      <c r="G323" s="43">
        <v>3600</v>
      </c>
      <c r="H323" s="44">
        <v>0.56000000000000005</v>
      </c>
      <c r="I323" s="45">
        <v>2</v>
      </c>
      <c r="J323" s="41">
        <v>1</v>
      </c>
      <c r="K323" s="47"/>
      <c r="L323" s="47"/>
      <c r="M323" s="47"/>
      <c r="N323" s="47"/>
      <c r="O323" s="47"/>
      <c r="P323" s="47"/>
      <c r="Q323" s="47"/>
      <c r="R323" s="47"/>
      <c r="S323" s="47"/>
      <c r="T323" s="47"/>
    </row>
    <row r="324" spans="1:20" x14ac:dyDescent="0.2">
      <c r="A324" s="23">
        <v>2</v>
      </c>
      <c r="B324" s="41">
        <v>7</v>
      </c>
      <c r="C324" s="17" t="s">
        <v>1580</v>
      </c>
      <c r="D324" s="13" t="s">
        <v>93</v>
      </c>
      <c r="E324" s="42">
        <v>35</v>
      </c>
      <c r="F324" s="23">
        <v>60</v>
      </c>
      <c r="G324" s="43">
        <v>2100</v>
      </c>
      <c r="H324" s="44">
        <v>0.57999999999999996</v>
      </c>
      <c r="I324" s="45">
        <v>1</v>
      </c>
      <c r="J324" s="41">
        <v>3</v>
      </c>
      <c r="K324" s="47"/>
      <c r="L324" s="47"/>
      <c r="M324" s="47"/>
      <c r="N324" s="47"/>
      <c r="O324" s="47"/>
      <c r="P324" s="47"/>
      <c r="Q324" s="47"/>
      <c r="R324" s="47"/>
      <c r="S324" s="47"/>
      <c r="T324" s="47"/>
    </row>
    <row r="325" spans="1:20" x14ac:dyDescent="0.2">
      <c r="A325" s="23">
        <v>2</v>
      </c>
      <c r="B325" s="41">
        <v>7</v>
      </c>
      <c r="C325" s="17" t="s">
        <v>1581</v>
      </c>
      <c r="D325" s="13" t="s">
        <v>91</v>
      </c>
      <c r="E325" s="42">
        <v>30</v>
      </c>
      <c r="F325" s="23">
        <v>65</v>
      </c>
      <c r="G325" s="43">
        <v>1950</v>
      </c>
      <c r="H325" s="44">
        <v>0.46</v>
      </c>
      <c r="I325" s="45">
        <v>2</v>
      </c>
      <c r="J325" s="41">
        <v>3</v>
      </c>
      <c r="K325" s="47"/>
      <c r="L325" s="47"/>
      <c r="M325" s="47"/>
      <c r="N325" s="47"/>
      <c r="O325" s="47"/>
      <c r="P325" s="47"/>
      <c r="Q325" s="47"/>
      <c r="R325" s="47"/>
      <c r="S325" s="47"/>
      <c r="T325" s="47"/>
    </row>
    <row r="326" spans="1:20" x14ac:dyDescent="0.2">
      <c r="A326" s="23">
        <v>2</v>
      </c>
      <c r="B326" s="41">
        <v>7</v>
      </c>
      <c r="C326" s="17" t="s">
        <v>1582</v>
      </c>
      <c r="D326" s="13" t="s">
        <v>51</v>
      </c>
      <c r="E326" s="42">
        <v>35</v>
      </c>
      <c r="F326" s="23">
        <v>60</v>
      </c>
      <c r="G326" s="43">
        <v>2100</v>
      </c>
      <c r="H326" s="44">
        <v>0.57999999999999996</v>
      </c>
      <c r="I326" s="45">
        <v>2</v>
      </c>
      <c r="J326" s="41">
        <v>2</v>
      </c>
      <c r="K326" s="47"/>
      <c r="L326" s="47"/>
      <c r="M326" s="47"/>
      <c r="N326" s="47"/>
      <c r="O326" s="47"/>
      <c r="P326" s="47"/>
      <c r="Q326" s="47"/>
      <c r="R326" s="47"/>
      <c r="S326" s="47"/>
      <c r="T326" s="47"/>
    </row>
    <row r="327" spans="1:20" x14ac:dyDescent="0.2">
      <c r="A327" s="23">
        <v>2</v>
      </c>
      <c r="B327" s="41">
        <v>7</v>
      </c>
      <c r="C327" s="17" t="s">
        <v>1583</v>
      </c>
      <c r="D327" s="13" t="s">
        <v>128</v>
      </c>
      <c r="E327" s="42">
        <v>35</v>
      </c>
      <c r="F327" s="23">
        <v>70</v>
      </c>
      <c r="G327" s="43">
        <v>2450</v>
      </c>
      <c r="H327" s="44">
        <v>0.5</v>
      </c>
      <c r="I327" s="45">
        <v>3</v>
      </c>
      <c r="J327" s="41">
        <v>3</v>
      </c>
      <c r="K327" s="47"/>
      <c r="L327" s="47"/>
      <c r="M327" s="47"/>
      <c r="N327" s="47"/>
      <c r="O327" s="47"/>
      <c r="P327" s="47"/>
      <c r="Q327" s="47"/>
      <c r="R327" s="47"/>
      <c r="S327" s="47"/>
      <c r="T327" s="47"/>
    </row>
    <row r="328" spans="1:20" x14ac:dyDescent="0.2">
      <c r="A328" s="23">
        <v>2</v>
      </c>
      <c r="B328" s="41">
        <v>7</v>
      </c>
      <c r="C328" s="17" t="s">
        <v>1584</v>
      </c>
      <c r="D328" s="13" t="s">
        <v>148</v>
      </c>
      <c r="E328" s="42">
        <v>40</v>
      </c>
      <c r="F328" s="23">
        <v>65</v>
      </c>
      <c r="G328" s="43">
        <v>2600</v>
      </c>
      <c r="H328" s="44">
        <v>0.62</v>
      </c>
      <c r="I328" s="45">
        <v>1</v>
      </c>
      <c r="J328" s="41">
        <v>3</v>
      </c>
      <c r="K328" s="47"/>
      <c r="L328" s="47"/>
      <c r="M328" s="47"/>
      <c r="N328" s="47"/>
      <c r="O328" s="47"/>
      <c r="P328" s="47"/>
      <c r="Q328" s="47"/>
      <c r="R328" s="47"/>
      <c r="S328" s="47"/>
      <c r="T328" s="47"/>
    </row>
    <row r="329" spans="1:20" x14ac:dyDescent="0.2">
      <c r="A329" s="23">
        <v>2</v>
      </c>
      <c r="B329" s="41">
        <v>7</v>
      </c>
      <c r="C329" s="17" t="s">
        <v>1585</v>
      </c>
      <c r="D329" s="13" t="s">
        <v>24</v>
      </c>
      <c r="E329" s="42">
        <v>40</v>
      </c>
      <c r="F329" s="23">
        <v>60</v>
      </c>
      <c r="G329" s="43">
        <v>2400</v>
      </c>
      <c r="H329" s="44">
        <v>0.67</v>
      </c>
      <c r="I329" s="45">
        <v>3</v>
      </c>
      <c r="J329" s="41">
        <v>2</v>
      </c>
      <c r="K329" s="47"/>
      <c r="L329" s="47"/>
      <c r="M329" s="47"/>
      <c r="N329" s="47"/>
      <c r="O329" s="47"/>
      <c r="P329" s="47"/>
      <c r="Q329" s="47"/>
      <c r="R329" s="47"/>
      <c r="S329" s="47"/>
      <c r="T329" s="47"/>
    </row>
    <row r="330" spans="1:20" x14ac:dyDescent="0.2">
      <c r="A330" s="23">
        <v>2</v>
      </c>
      <c r="B330" s="41">
        <v>7</v>
      </c>
      <c r="C330" s="17" t="s">
        <v>1586</v>
      </c>
      <c r="D330" s="13" t="s">
        <v>85</v>
      </c>
      <c r="E330" s="42">
        <v>45</v>
      </c>
      <c r="F330" s="23">
        <v>75</v>
      </c>
      <c r="G330" s="43">
        <v>3375</v>
      </c>
      <c r="H330" s="44">
        <v>0.6</v>
      </c>
      <c r="I330" s="45">
        <v>3</v>
      </c>
      <c r="J330" s="41">
        <v>2</v>
      </c>
      <c r="K330" s="47"/>
      <c r="L330" s="47"/>
      <c r="M330" s="47"/>
      <c r="N330" s="47"/>
      <c r="O330" s="47"/>
      <c r="P330" s="47"/>
      <c r="Q330" s="47"/>
      <c r="R330" s="47"/>
      <c r="S330" s="47"/>
      <c r="T330" s="47"/>
    </row>
    <row r="331" spans="1:20" x14ac:dyDescent="0.2">
      <c r="A331" s="23">
        <v>2</v>
      </c>
      <c r="B331" s="41">
        <v>7</v>
      </c>
      <c r="C331" s="17" t="s">
        <v>1587</v>
      </c>
      <c r="D331" s="13" t="s">
        <v>55</v>
      </c>
      <c r="E331" s="42">
        <v>35</v>
      </c>
      <c r="F331" s="23">
        <v>70</v>
      </c>
      <c r="G331" s="43">
        <v>2450</v>
      </c>
      <c r="H331" s="44">
        <v>0.5</v>
      </c>
      <c r="I331" s="45">
        <v>3</v>
      </c>
      <c r="J331" s="41">
        <v>3</v>
      </c>
      <c r="K331" s="47"/>
      <c r="L331" s="47"/>
      <c r="M331" s="47"/>
      <c r="N331" s="47"/>
      <c r="O331" s="47"/>
      <c r="P331" s="47"/>
      <c r="Q331" s="47"/>
      <c r="R331" s="47"/>
      <c r="S331" s="47"/>
      <c r="T331" s="47"/>
    </row>
    <row r="332" spans="1:20" x14ac:dyDescent="0.2">
      <c r="A332" s="23">
        <v>2</v>
      </c>
      <c r="B332" s="41">
        <v>7</v>
      </c>
      <c r="C332" s="17" t="s">
        <v>1588</v>
      </c>
      <c r="D332" s="13" t="s">
        <v>43</v>
      </c>
      <c r="E332" s="42">
        <v>35</v>
      </c>
      <c r="F332" s="23">
        <v>60</v>
      </c>
      <c r="G332" s="43">
        <v>2100</v>
      </c>
      <c r="H332" s="44">
        <v>0.57999999999999996</v>
      </c>
      <c r="I332" s="45">
        <v>3</v>
      </c>
      <c r="J332" s="41">
        <v>2</v>
      </c>
      <c r="K332" s="47"/>
      <c r="L332" s="47"/>
      <c r="M332" s="47"/>
      <c r="N332" s="47"/>
      <c r="O332" s="47"/>
      <c r="P332" s="47"/>
      <c r="Q332" s="47"/>
      <c r="R332" s="47"/>
      <c r="S332" s="47"/>
      <c r="T332" s="47"/>
    </row>
    <row r="333" spans="1:20" x14ac:dyDescent="0.2">
      <c r="A333" s="23">
        <v>2</v>
      </c>
      <c r="B333" s="41">
        <v>7</v>
      </c>
      <c r="C333" s="17" t="s">
        <v>1589</v>
      </c>
      <c r="D333" s="33" t="s">
        <v>888</v>
      </c>
      <c r="E333" s="42">
        <v>40</v>
      </c>
      <c r="F333" s="23">
        <v>80</v>
      </c>
      <c r="G333" s="43">
        <v>3200</v>
      </c>
      <c r="H333" s="44">
        <v>0.5</v>
      </c>
      <c r="I333" s="45">
        <v>2</v>
      </c>
      <c r="J333" s="41">
        <v>3</v>
      </c>
      <c r="K333" s="47"/>
      <c r="L333" s="47"/>
      <c r="M333" s="47"/>
      <c r="N333" s="47"/>
      <c r="O333" s="47"/>
      <c r="P333" s="47"/>
      <c r="Q333" s="47"/>
      <c r="R333" s="47"/>
      <c r="S333" s="47"/>
      <c r="T333" s="47"/>
    </row>
    <row r="334" spans="1:20" x14ac:dyDescent="0.2">
      <c r="A334" s="23">
        <v>2</v>
      </c>
      <c r="B334" s="41">
        <v>7</v>
      </c>
      <c r="C334" s="17" t="s">
        <v>1590</v>
      </c>
      <c r="D334" s="13" t="s">
        <v>30</v>
      </c>
      <c r="E334" s="42">
        <v>40</v>
      </c>
      <c r="F334" s="23">
        <v>60</v>
      </c>
      <c r="G334" s="43">
        <v>2400</v>
      </c>
      <c r="H334" s="44">
        <v>0.67</v>
      </c>
      <c r="I334" s="45">
        <v>1</v>
      </c>
      <c r="J334" s="41">
        <v>3</v>
      </c>
      <c r="K334" s="47"/>
      <c r="L334" s="47"/>
      <c r="M334" s="47"/>
      <c r="N334" s="47"/>
      <c r="O334" s="47"/>
      <c r="P334" s="47"/>
      <c r="Q334" s="47"/>
      <c r="R334" s="47"/>
      <c r="S334" s="47"/>
      <c r="T334" s="47"/>
    </row>
    <row r="335" spans="1:20" x14ac:dyDescent="0.2">
      <c r="A335" s="23">
        <v>2</v>
      </c>
      <c r="B335" s="41">
        <v>7</v>
      </c>
      <c r="C335" s="17" t="s">
        <v>1591</v>
      </c>
      <c r="D335" s="13" t="s">
        <v>81</v>
      </c>
      <c r="E335" s="42">
        <v>40</v>
      </c>
      <c r="F335" s="23">
        <v>75</v>
      </c>
      <c r="G335" s="43">
        <v>3000</v>
      </c>
      <c r="H335" s="44">
        <v>0.53</v>
      </c>
      <c r="I335" s="45">
        <v>3</v>
      </c>
      <c r="J335" s="41">
        <v>3</v>
      </c>
      <c r="K335" s="47"/>
      <c r="L335" s="47"/>
      <c r="M335" s="47"/>
      <c r="N335" s="47"/>
      <c r="O335" s="47"/>
      <c r="P335" s="47"/>
      <c r="Q335" s="47"/>
      <c r="R335" s="47"/>
      <c r="S335" s="47"/>
      <c r="T335" s="47"/>
    </row>
    <row r="336" spans="1:20" x14ac:dyDescent="0.2">
      <c r="A336" s="23">
        <v>2</v>
      </c>
      <c r="B336" s="41">
        <v>7</v>
      </c>
      <c r="C336" s="17" t="s">
        <v>1592</v>
      </c>
      <c r="D336" s="13" t="s">
        <v>117</v>
      </c>
      <c r="E336" s="42">
        <v>40</v>
      </c>
      <c r="F336" s="23">
        <v>75</v>
      </c>
      <c r="G336" s="43">
        <v>3000</v>
      </c>
      <c r="H336" s="44">
        <v>0.53</v>
      </c>
      <c r="I336" s="45">
        <v>2</v>
      </c>
      <c r="J336" s="41">
        <v>3</v>
      </c>
      <c r="K336" s="47"/>
      <c r="L336" s="47"/>
      <c r="M336" s="47"/>
      <c r="N336" s="47"/>
      <c r="O336" s="47"/>
      <c r="P336" s="47"/>
      <c r="Q336" s="47"/>
      <c r="R336" s="47"/>
      <c r="S336" s="47"/>
      <c r="T336" s="47"/>
    </row>
    <row r="337" spans="1:20" x14ac:dyDescent="0.2">
      <c r="A337" s="23">
        <v>2</v>
      </c>
      <c r="B337" s="41">
        <v>7</v>
      </c>
      <c r="C337" s="17" t="s">
        <v>1593</v>
      </c>
      <c r="D337" s="13" t="s">
        <v>32</v>
      </c>
      <c r="E337" s="42">
        <v>40</v>
      </c>
      <c r="F337" s="23">
        <v>75</v>
      </c>
      <c r="G337" s="43">
        <v>3000</v>
      </c>
      <c r="H337" s="44">
        <v>0.53</v>
      </c>
      <c r="I337" s="45">
        <v>2</v>
      </c>
      <c r="J337" s="41">
        <v>3</v>
      </c>
      <c r="K337" s="47"/>
      <c r="L337" s="47"/>
      <c r="M337" s="47"/>
      <c r="N337" s="47"/>
      <c r="O337" s="47"/>
      <c r="P337" s="47"/>
      <c r="Q337" s="47"/>
      <c r="R337" s="47"/>
      <c r="S337" s="47"/>
      <c r="T337" s="47"/>
    </row>
    <row r="338" spans="1:20" x14ac:dyDescent="0.2">
      <c r="A338" s="23">
        <v>2</v>
      </c>
      <c r="B338" s="41">
        <v>7</v>
      </c>
      <c r="C338" s="17" t="s">
        <v>1594</v>
      </c>
      <c r="D338" s="13" t="s">
        <v>142</v>
      </c>
      <c r="E338" s="42">
        <v>45</v>
      </c>
      <c r="F338" s="23">
        <v>75</v>
      </c>
      <c r="G338" s="43">
        <v>3375</v>
      </c>
      <c r="H338" s="44">
        <v>0.6</v>
      </c>
      <c r="I338" s="45">
        <v>2</v>
      </c>
      <c r="J338" s="41">
        <v>3</v>
      </c>
      <c r="K338" s="47"/>
      <c r="L338" s="47"/>
      <c r="M338" s="47"/>
      <c r="N338" s="47"/>
      <c r="O338" s="47"/>
      <c r="P338" s="47"/>
      <c r="Q338" s="47"/>
      <c r="R338" s="47"/>
      <c r="S338" s="47"/>
      <c r="T338" s="47"/>
    </row>
    <row r="339" spans="1:20" x14ac:dyDescent="0.2">
      <c r="A339" s="23">
        <v>2</v>
      </c>
      <c r="B339" s="41">
        <v>7</v>
      </c>
      <c r="C339" s="17" t="s">
        <v>1595</v>
      </c>
      <c r="D339" s="13" t="s">
        <v>101</v>
      </c>
      <c r="E339" s="42">
        <v>40</v>
      </c>
      <c r="F339" s="23">
        <v>65</v>
      </c>
      <c r="G339" s="43">
        <v>2600</v>
      </c>
      <c r="H339" s="44">
        <v>0.62</v>
      </c>
      <c r="I339" s="45">
        <v>1</v>
      </c>
      <c r="J339" s="41">
        <v>5</v>
      </c>
      <c r="K339" s="47"/>
      <c r="L339" s="47"/>
      <c r="M339" s="47"/>
      <c r="N339" s="47"/>
      <c r="O339" s="47"/>
      <c r="P339" s="47"/>
      <c r="Q339" s="47"/>
      <c r="R339" s="47"/>
      <c r="S339" s="47"/>
      <c r="T339" s="47"/>
    </row>
    <row r="340" spans="1:20" x14ac:dyDescent="0.2">
      <c r="A340" s="23">
        <v>2</v>
      </c>
      <c r="B340" s="41">
        <v>7</v>
      </c>
      <c r="C340" s="17" t="s">
        <v>1596</v>
      </c>
      <c r="D340" s="13" t="s">
        <v>39</v>
      </c>
      <c r="E340" s="42">
        <v>40</v>
      </c>
      <c r="F340" s="23">
        <v>70</v>
      </c>
      <c r="G340" s="43">
        <v>2800</v>
      </c>
      <c r="H340" s="44">
        <v>0.56999999999999995</v>
      </c>
      <c r="I340" s="45">
        <v>2</v>
      </c>
      <c r="J340" s="41">
        <v>4</v>
      </c>
      <c r="K340" s="47"/>
      <c r="L340" s="47"/>
      <c r="M340" s="47"/>
      <c r="N340" s="47"/>
      <c r="O340" s="47"/>
      <c r="P340" s="47"/>
      <c r="Q340" s="47"/>
      <c r="R340" s="47"/>
      <c r="S340" s="47"/>
      <c r="T340" s="47"/>
    </row>
    <row r="341" spans="1:20" x14ac:dyDescent="0.2">
      <c r="A341" s="23">
        <v>2</v>
      </c>
      <c r="B341" s="41">
        <v>7</v>
      </c>
      <c r="C341" s="17" t="s">
        <v>1597</v>
      </c>
      <c r="D341" s="13" t="s">
        <v>132</v>
      </c>
      <c r="E341" s="42">
        <v>40</v>
      </c>
      <c r="F341" s="23">
        <v>75</v>
      </c>
      <c r="G341" s="43">
        <v>3000</v>
      </c>
      <c r="H341" s="44">
        <v>0.53</v>
      </c>
      <c r="I341" s="45">
        <v>2</v>
      </c>
      <c r="J341" s="41">
        <v>3</v>
      </c>
      <c r="K341" s="47"/>
      <c r="L341" s="47"/>
      <c r="M341" s="47"/>
      <c r="N341" s="47"/>
      <c r="O341" s="47"/>
      <c r="P341" s="47"/>
      <c r="Q341" s="47"/>
      <c r="R341" s="47"/>
      <c r="S341" s="47"/>
      <c r="T341" s="47"/>
    </row>
    <row r="342" spans="1:20" x14ac:dyDescent="0.2">
      <c r="A342" s="23">
        <v>2</v>
      </c>
      <c r="B342" s="41">
        <v>7</v>
      </c>
      <c r="C342" s="17" t="s">
        <v>1598</v>
      </c>
      <c r="D342" s="13" t="s">
        <v>99</v>
      </c>
      <c r="E342" s="42">
        <v>45</v>
      </c>
      <c r="F342" s="23">
        <v>60</v>
      </c>
      <c r="G342" s="43">
        <v>2700</v>
      </c>
      <c r="H342" s="44">
        <v>0.75</v>
      </c>
      <c r="I342" s="45">
        <v>2</v>
      </c>
      <c r="J342" s="41">
        <v>2</v>
      </c>
      <c r="K342" s="47"/>
      <c r="L342" s="47"/>
      <c r="M342" s="47"/>
      <c r="N342" s="47"/>
      <c r="O342" s="47"/>
      <c r="P342" s="47"/>
      <c r="Q342" s="47"/>
      <c r="R342" s="47"/>
      <c r="S342" s="47"/>
      <c r="T342" s="47"/>
    </row>
    <row r="343" spans="1:20" x14ac:dyDescent="0.2">
      <c r="A343" s="23">
        <v>2</v>
      </c>
      <c r="B343" s="41">
        <v>7</v>
      </c>
      <c r="C343" s="17" t="s">
        <v>1599</v>
      </c>
      <c r="D343" s="13" t="s">
        <v>97</v>
      </c>
      <c r="E343" s="42">
        <v>40</v>
      </c>
      <c r="F343" s="23">
        <v>70</v>
      </c>
      <c r="G343" s="43">
        <v>2800</v>
      </c>
      <c r="H343" s="44">
        <v>0.56999999999999995</v>
      </c>
      <c r="I343" s="45">
        <v>2</v>
      </c>
      <c r="J343" s="41">
        <v>3</v>
      </c>
      <c r="K343" s="47"/>
      <c r="L343" s="47"/>
      <c r="M343" s="47"/>
      <c r="N343" s="47"/>
      <c r="O343" s="47"/>
      <c r="P343" s="47"/>
      <c r="Q343" s="47"/>
      <c r="R343" s="47"/>
      <c r="S343" s="47"/>
      <c r="T343" s="47"/>
    </row>
    <row r="344" spans="1:20" x14ac:dyDescent="0.2">
      <c r="A344" s="23">
        <v>2</v>
      </c>
      <c r="B344" s="41">
        <v>7</v>
      </c>
      <c r="C344" s="17" t="s">
        <v>1600</v>
      </c>
      <c r="D344" s="13" t="s">
        <v>134</v>
      </c>
      <c r="E344" s="42">
        <v>40</v>
      </c>
      <c r="F344" s="23">
        <v>60</v>
      </c>
      <c r="G344" s="43">
        <v>2400</v>
      </c>
      <c r="H344" s="44">
        <v>0.67</v>
      </c>
      <c r="I344" s="45">
        <v>3</v>
      </c>
      <c r="J344" s="41">
        <v>3</v>
      </c>
      <c r="K344" s="47"/>
      <c r="L344" s="47"/>
      <c r="M344" s="47"/>
      <c r="N344" s="47"/>
      <c r="O344" s="47"/>
      <c r="P344" s="47"/>
      <c r="Q344" s="47"/>
      <c r="R344" s="47"/>
      <c r="S344" s="47"/>
      <c r="T344" s="47"/>
    </row>
    <row r="345" spans="1:20" x14ac:dyDescent="0.2">
      <c r="A345" s="23">
        <v>2</v>
      </c>
      <c r="B345" s="41">
        <v>7</v>
      </c>
      <c r="C345" s="17" t="s">
        <v>1601</v>
      </c>
      <c r="D345" s="13" t="s">
        <v>105</v>
      </c>
      <c r="E345" s="42">
        <v>45</v>
      </c>
      <c r="F345" s="23">
        <v>70</v>
      </c>
      <c r="G345" s="43">
        <v>3150</v>
      </c>
      <c r="H345" s="44">
        <v>0.64</v>
      </c>
      <c r="I345" s="45">
        <v>2</v>
      </c>
      <c r="J345" s="41">
        <v>3</v>
      </c>
      <c r="K345" s="47"/>
      <c r="L345" s="47"/>
      <c r="M345" s="47"/>
      <c r="N345" s="47"/>
      <c r="O345" s="47"/>
      <c r="P345" s="47"/>
      <c r="Q345" s="47"/>
      <c r="R345" s="47"/>
      <c r="S345" s="47"/>
      <c r="T345" s="47"/>
    </row>
    <row r="346" spans="1:20" x14ac:dyDescent="0.2">
      <c r="A346" s="23">
        <v>2</v>
      </c>
      <c r="B346" s="41">
        <v>7</v>
      </c>
      <c r="C346" s="17" t="s">
        <v>1602</v>
      </c>
      <c r="D346" s="13" t="s">
        <v>87</v>
      </c>
      <c r="E346" s="42">
        <v>45</v>
      </c>
      <c r="F346" s="23">
        <v>75</v>
      </c>
      <c r="G346" s="43">
        <v>3375</v>
      </c>
      <c r="H346" s="44">
        <v>0.6</v>
      </c>
      <c r="I346" s="45">
        <v>2</v>
      </c>
      <c r="J346" s="41">
        <v>3</v>
      </c>
      <c r="K346" s="47"/>
      <c r="L346" s="47"/>
      <c r="M346" s="47"/>
      <c r="N346" s="47"/>
      <c r="O346" s="47"/>
      <c r="P346" s="47"/>
      <c r="Q346" s="47"/>
      <c r="R346" s="47"/>
      <c r="S346" s="47"/>
      <c r="T346" s="47"/>
    </row>
    <row r="347" spans="1:20" x14ac:dyDescent="0.2">
      <c r="A347" s="23">
        <v>2</v>
      </c>
      <c r="B347" s="41">
        <v>8</v>
      </c>
      <c r="C347" s="17" t="s">
        <v>1603</v>
      </c>
      <c r="D347" s="13" t="s">
        <v>140</v>
      </c>
      <c r="E347" s="42">
        <v>35</v>
      </c>
      <c r="F347" s="23">
        <v>75</v>
      </c>
      <c r="G347" s="43">
        <v>2625</v>
      </c>
      <c r="H347" s="44">
        <v>0.47</v>
      </c>
      <c r="I347" s="45">
        <v>3</v>
      </c>
      <c r="J347" s="41">
        <v>3</v>
      </c>
      <c r="K347" s="47"/>
      <c r="L347" s="47"/>
      <c r="M347" s="47"/>
      <c r="N347" s="47"/>
      <c r="O347" s="47"/>
      <c r="P347" s="47"/>
      <c r="Q347" s="47"/>
      <c r="R347" s="47"/>
      <c r="S347" s="47"/>
      <c r="T347" s="47"/>
    </row>
    <row r="348" spans="1:20" x14ac:dyDescent="0.2">
      <c r="A348" s="23">
        <v>2</v>
      </c>
      <c r="B348" s="41">
        <v>8</v>
      </c>
      <c r="C348" s="17" t="s">
        <v>1604</v>
      </c>
      <c r="D348" s="13" t="s">
        <v>30</v>
      </c>
      <c r="E348" s="42">
        <v>40</v>
      </c>
      <c r="F348" s="23">
        <v>70</v>
      </c>
      <c r="G348" s="43">
        <v>2800</v>
      </c>
      <c r="H348" s="44">
        <v>0.56999999999999995</v>
      </c>
      <c r="I348" s="45">
        <v>2</v>
      </c>
      <c r="J348" s="41">
        <v>3</v>
      </c>
      <c r="K348" s="47"/>
      <c r="L348" s="47"/>
      <c r="M348" s="47"/>
      <c r="N348" s="47"/>
      <c r="O348" s="47"/>
      <c r="P348" s="47"/>
      <c r="Q348" s="47"/>
      <c r="R348" s="47"/>
      <c r="S348" s="47"/>
      <c r="T348" s="47"/>
    </row>
    <row r="349" spans="1:20" x14ac:dyDescent="0.2">
      <c r="A349" s="23">
        <v>2</v>
      </c>
      <c r="B349" s="41">
        <v>8</v>
      </c>
      <c r="C349" s="17" t="s">
        <v>1605</v>
      </c>
      <c r="D349" s="33" t="s">
        <v>889</v>
      </c>
      <c r="E349" s="42">
        <v>40</v>
      </c>
      <c r="F349" s="23">
        <v>70</v>
      </c>
      <c r="G349" s="43">
        <v>2800</v>
      </c>
      <c r="H349" s="44">
        <v>0.56999999999999995</v>
      </c>
      <c r="I349" s="45">
        <v>2</v>
      </c>
      <c r="J349" s="41">
        <v>3</v>
      </c>
      <c r="K349" s="47"/>
      <c r="L349" s="47"/>
      <c r="M349" s="47"/>
      <c r="N349" s="47"/>
      <c r="O349" s="47"/>
      <c r="P349" s="47"/>
      <c r="Q349" s="47"/>
      <c r="R349" s="47"/>
      <c r="S349" s="47"/>
      <c r="T349" s="47"/>
    </row>
    <row r="350" spans="1:20" x14ac:dyDescent="0.2">
      <c r="A350" s="23">
        <v>2</v>
      </c>
      <c r="B350" s="41">
        <v>8</v>
      </c>
      <c r="C350" s="17" t="s">
        <v>1606</v>
      </c>
      <c r="D350" s="13" t="s">
        <v>87</v>
      </c>
      <c r="E350" s="42">
        <v>40</v>
      </c>
      <c r="F350" s="23">
        <v>70</v>
      </c>
      <c r="G350" s="43">
        <v>2800</v>
      </c>
      <c r="H350" s="44">
        <v>0.56999999999999995</v>
      </c>
      <c r="I350" s="45">
        <v>2</v>
      </c>
      <c r="J350" s="41">
        <v>3</v>
      </c>
      <c r="K350" s="47"/>
      <c r="L350" s="47"/>
      <c r="M350" s="47"/>
      <c r="N350" s="47"/>
      <c r="O350" s="47"/>
      <c r="P350" s="47"/>
      <c r="Q350" s="47"/>
      <c r="R350" s="47"/>
      <c r="S350" s="47"/>
      <c r="T350" s="47"/>
    </row>
    <row r="351" spans="1:20" x14ac:dyDescent="0.2">
      <c r="A351" s="23">
        <v>2</v>
      </c>
      <c r="B351" s="41">
        <v>8</v>
      </c>
      <c r="C351" s="17" t="s">
        <v>1607</v>
      </c>
      <c r="D351" s="13" t="s">
        <v>85</v>
      </c>
      <c r="E351" s="42">
        <v>40</v>
      </c>
      <c r="F351" s="23">
        <v>70</v>
      </c>
      <c r="G351" s="43">
        <v>2800</v>
      </c>
      <c r="H351" s="44">
        <v>0.56999999999999995</v>
      </c>
      <c r="I351" s="45">
        <v>3</v>
      </c>
      <c r="J351" s="41">
        <v>3</v>
      </c>
      <c r="K351" s="47"/>
      <c r="L351" s="47"/>
      <c r="M351" s="47"/>
      <c r="N351" s="47"/>
      <c r="O351" s="47"/>
      <c r="P351" s="47"/>
      <c r="Q351" s="47"/>
      <c r="R351" s="47"/>
      <c r="S351" s="47"/>
      <c r="T351" s="47"/>
    </row>
    <row r="352" spans="1:20" x14ac:dyDescent="0.2">
      <c r="A352" s="23">
        <v>2</v>
      </c>
      <c r="B352" s="41">
        <v>8</v>
      </c>
      <c r="C352" s="17" t="s">
        <v>1608</v>
      </c>
      <c r="D352" s="13" t="s">
        <v>59</v>
      </c>
      <c r="E352" s="42">
        <v>40</v>
      </c>
      <c r="F352" s="23">
        <v>65</v>
      </c>
      <c r="G352" s="43">
        <v>2600</v>
      </c>
      <c r="H352" s="44">
        <v>0.62</v>
      </c>
      <c r="I352" s="45">
        <v>3</v>
      </c>
      <c r="J352" s="41">
        <v>2</v>
      </c>
      <c r="K352" s="47"/>
      <c r="L352" s="47"/>
      <c r="M352" s="47"/>
      <c r="N352" s="47"/>
      <c r="O352" s="47"/>
      <c r="P352" s="47"/>
      <c r="Q352" s="47"/>
      <c r="R352" s="47"/>
      <c r="S352" s="47"/>
      <c r="T352" s="47"/>
    </row>
    <row r="353" spans="1:20" x14ac:dyDescent="0.2">
      <c r="A353" s="23">
        <v>2</v>
      </c>
      <c r="B353" s="41">
        <v>8</v>
      </c>
      <c r="C353" s="17" t="s">
        <v>1609</v>
      </c>
      <c r="D353" s="13" t="s">
        <v>148</v>
      </c>
      <c r="E353" s="42">
        <v>40</v>
      </c>
      <c r="F353" s="23">
        <v>65</v>
      </c>
      <c r="G353" s="43">
        <v>2600</v>
      </c>
      <c r="H353" s="44">
        <v>0.62</v>
      </c>
      <c r="I353" s="45">
        <v>3</v>
      </c>
      <c r="J353" s="41">
        <v>4</v>
      </c>
      <c r="K353" s="47"/>
      <c r="L353" s="47"/>
      <c r="M353" s="47"/>
      <c r="N353" s="47"/>
      <c r="O353" s="47"/>
      <c r="P353" s="47"/>
      <c r="Q353" s="47"/>
      <c r="R353" s="47"/>
      <c r="S353" s="47"/>
      <c r="T353" s="47"/>
    </row>
    <row r="354" spans="1:20" x14ac:dyDescent="0.2">
      <c r="A354" s="23">
        <v>2</v>
      </c>
      <c r="B354" s="41">
        <v>8</v>
      </c>
      <c r="C354" s="17" t="s">
        <v>1610</v>
      </c>
      <c r="D354" s="13" t="s">
        <v>73</v>
      </c>
      <c r="E354" s="42">
        <v>50</v>
      </c>
      <c r="F354" s="23">
        <v>70</v>
      </c>
      <c r="G354" s="43">
        <v>3500</v>
      </c>
      <c r="H354" s="44">
        <v>0.71</v>
      </c>
      <c r="I354" s="45">
        <v>3</v>
      </c>
      <c r="J354" s="41">
        <v>3</v>
      </c>
      <c r="K354" s="47"/>
      <c r="L354" s="47"/>
      <c r="M354" s="47"/>
      <c r="N354" s="47"/>
      <c r="O354" s="47"/>
      <c r="P354" s="47"/>
      <c r="Q354" s="47"/>
      <c r="R354" s="47"/>
      <c r="S354" s="47"/>
      <c r="T354" s="47"/>
    </row>
    <row r="355" spans="1:20" x14ac:dyDescent="0.2">
      <c r="A355" s="23">
        <v>2</v>
      </c>
      <c r="B355" s="41">
        <v>8</v>
      </c>
      <c r="C355" s="17" t="s">
        <v>1611</v>
      </c>
      <c r="D355" s="13" t="s">
        <v>47</v>
      </c>
      <c r="E355" s="42">
        <v>40</v>
      </c>
      <c r="F355" s="23">
        <v>65</v>
      </c>
      <c r="G355" s="43">
        <v>2600</v>
      </c>
      <c r="H355" s="44">
        <v>0.62</v>
      </c>
      <c r="I355" s="45">
        <v>2</v>
      </c>
      <c r="J355" s="41">
        <v>3</v>
      </c>
      <c r="K355" s="47"/>
      <c r="L355" s="47"/>
      <c r="M355" s="47"/>
      <c r="N355" s="47"/>
      <c r="O355" s="47"/>
      <c r="P355" s="47"/>
      <c r="Q355" s="47"/>
      <c r="R355" s="47"/>
      <c r="S355" s="47"/>
      <c r="T355" s="47"/>
    </row>
    <row r="356" spans="1:20" x14ac:dyDescent="0.2">
      <c r="A356" s="23">
        <v>2</v>
      </c>
      <c r="B356" s="41">
        <v>8</v>
      </c>
      <c r="C356" s="17" t="s">
        <v>1612</v>
      </c>
      <c r="D356" s="13" t="s">
        <v>51</v>
      </c>
      <c r="E356" s="42">
        <v>40</v>
      </c>
      <c r="F356" s="23">
        <v>70</v>
      </c>
      <c r="G356" s="43">
        <v>2800</v>
      </c>
      <c r="H356" s="44">
        <v>0.56999999999999995</v>
      </c>
      <c r="I356" s="45">
        <v>2</v>
      </c>
      <c r="J356" s="41">
        <v>2</v>
      </c>
      <c r="K356" s="47"/>
      <c r="L356" s="47"/>
      <c r="M356" s="47"/>
      <c r="N356" s="47"/>
      <c r="O356" s="47"/>
      <c r="P356" s="47"/>
      <c r="Q356" s="47"/>
      <c r="R356" s="47"/>
      <c r="S356" s="47"/>
      <c r="T356" s="47"/>
    </row>
    <row r="357" spans="1:20" x14ac:dyDescent="0.2">
      <c r="A357" s="23">
        <v>2</v>
      </c>
      <c r="B357" s="41">
        <v>8</v>
      </c>
      <c r="C357" s="17" t="s">
        <v>1613</v>
      </c>
      <c r="D357" s="13" t="s">
        <v>128</v>
      </c>
      <c r="E357" s="42">
        <v>35</v>
      </c>
      <c r="F357" s="23">
        <v>80</v>
      </c>
      <c r="G357" s="43">
        <v>2800</v>
      </c>
      <c r="H357" s="44">
        <v>0.44</v>
      </c>
      <c r="I357" s="45">
        <v>3</v>
      </c>
      <c r="J357" s="41">
        <v>3</v>
      </c>
      <c r="K357" s="47"/>
      <c r="L357" s="47"/>
      <c r="M357" s="47"/>
      <c r="N357" s="47"/>
      <c r="O357" s="47"/>
      <c r="P357" s="47"/>
      <c r="Q357" s="47"/>
      <c r="R357" s="47"/>
      <c r="S357" s="47"/>
      <c r="T357" s="47"/>
    </row>
    <row r="358" spans="1:20" x14ac:dyDescent="0.2">
      <c r="A358" s="23">
        <v>2</v>
      </c>
      <c r="B358" s="41">
        <v>8</v>
      </c>
      <c r="C358" s="17" t="s">
        <v>1614</v>
      </c>
      <c r="D358" s="13" t="s">
        <v>67</v>
      </c>
      <c r="E358" s="42">
        <v>40</v>
      </c>
      <c r="F358" s="23">
        <v>70</v>
      </c>
      <c r="G358" s="43">
        <v>2800</v>
      </c>
      <c r="H358" s="44">
        <v>0.56999999999999995</v>
      </c>
      <c r="I358" s="45">
        <v>3</v>
      </c>
      <c r="J358" s="41">
        <v>3</v>
      </c>
      <c r="K358" s="47"/>
      <c r="L358" s="47"/>
      <c r="M358" s="47"/>
      <c r="N358" s="47"/>
      <c r="O358" s="47"/>
      <c r="P358" s="47"/>
      <c r="Q358" s="47"/>
      <c r="R358" s="47"/>
      <c r="S358" s="47"/>
      <c r="T358" s="47"/>
    </row>
    <row r="359" spans="1:20" x14ac:dyDescent="0.2">
      <c r="A359" s="23">
        <v>2</v>
      </c>
      <c r="B359" s="41">
        <v>8</v>
      </c>
      <c r="C359" s="17" t="s">
        <v>1615</v>
      </c>
      <c r="D359" s="33" t="s">
        <v>888</v>
      </c>
      <c r="E359" s="42">
        <v>40</v>
      </c>
      <c r="F359" s="23">
        <v>65</v>
      </c>
      <c r="G359" s="43">
        <v>2600</v>
      </c>
      <c r="H359" s="44">
        <v>0.62</v>
      </c>
      <c r="I359" s="45">
        <v>2</v>
      </c>
      <c r="J359" s="41">
        <v>3</v>
      </c>
      <c r="K359" s="47"/>
      <c r="L359" s="47"/>
      <c r="M359" s="47"/>
      <c r="N359" s="47"/>
      <c r="O359" s="47"/>
      <c r="P359" s="47"/>
      <c r="Q359" s="47"/>
      <c r="R359" s="47"/>
      <c r="S359" s="47"/>
      <c r="T359" s="47"/>
    </row>
    <row r="360" spans="1:20" x14ac:dyDescent="0.2">
      <c r="A360" s="23">
        <v>2</v>
      </c>
      <c r="B360" s="41">
        <v>8</v>
      </c>
      <c r="C360" s="17" t="s">
        <v>1616</v>
      </c>
      <c r="D360" s="13" t="s">
        <v>138</v>
      </c>
      <c r="E360" s="42">
        <v>45</v>
      </c>
      <c r="F360" s="23">
        <v>60</v>
      </c>
      <c r="G360" s="43">
        <v>2700</v>
      </c>
      <c r="H360" s="44">
        <v>0.75</v>
      </c>
      <c r="I360" s="45">
        <v>2</v>
      </c>
      <c r="J360" s="41">
        <v>3</v>
      </c>
      <c r="K360" s="47"/>
      <c r="L360" s="47"/>
      <c r="M360" s="47"/>
      <c r="N360" s="47"/>
      <c r="O360" s="47"/>
      <c r="P360" s="47"/>
      <c r="Q360" s="47"/>
      <c r="R360" s="47"/>
      <c r="S360" s="47"/>
      <c r="T360" s="47"/>
    </row>
    <row r="361" spans="1:20" x14ac:dyDescent="0.2">
      <c r="A361" s="23">
        <v>2</v>
      </c>
      <c r="B361" s="41">
        <v>8</v>
      </c>
      <c r="C361" s="17" t="s">
        <v>1617</v>
      </c>
      <c r="D361" s="13" t="s">
        <v>103</v>
      </c>
      <c r="E361" s="42">
        <v>45</v>
      </c>
      <c r="F361" s="23">
        <v>70</v>
      </c>
      <c r="G361" s="43">
        <v>3150</v>
      </c>
      <c r="H361" s="44">
        <v>0.64</v>
      </c>
      <c r="I361" s="45">
        <v>3</v>
      </c>
      <c r="J361" s="41">
        <v>2</v>
      </c>
      <c r="K361" s="47"/>
      <c r="L361" s="47"/>
      <c r="M361" s="47"/>
      <c r="N361" s="47"/>
      <c r="O361" s="47"/>
      <c r="P361" s="47"/>
      <c r="Q361" s="47"/>
      <c r="R361" s="47"/>
      <c r="S361" s="47"/>
      <c r="T361" s="47"/>
    </row>
    <row r="362" spans="1:20" x14ac:dyDescent="0.2">
      <c r="A362" s="23">
        <v>2</v>
      </c>
      <c r="B362" s="41">
        <v>8</v>
      </c>
      <c r="C362" s="17" t="s">
        <v>1618</v>
      </c>
      <c r="D362" s="13" t="s">
        <v>134</v>
      </c>
      <c r="E362" s="42">
        <v>50</v>
      </c>
      <c r="F362" s="23">
        <v>70</v>
      </c>
      <c r="G362" s="43">
        <v>3500</v>
      </c>
      <c r="H362" s="44">
        <v>0.71</v>
      </c>
      <c r="I362" s="45">
        <v>3</v>
      </c>
      <c r="J362" s="41">
        <v>2</v>
      </c>
      <c r="K362" s="47"/>
      <c r="L362" s="47"/>
      <c r="M362" s="47"/>
      <c r="N362" s="47"/>
      <c r="O362" s="47"/>
      <c r="P362" s="47"/>
      <c r="Q362" s="47"/>
      <c r="R362" s="47"/>
      <c r="S362" s="47"/>
      <c r="T362" s="47"/>
    </row>
    <row r="363" spans="1:20" x14ac:dyDescent="0.2">
      <c r="A363" s="23">
        <v>2</v>
      </c>
      <c r="B363" s="41">
        <v>8</v>
      </c>
      <c r="C363" s="17" t="s">
        <v>1619</v>
      </c>
      <c r="D363" s="13" t="s">
        <v>107</v>
      </c>
      <c r="E363" s="42">
        <v>40</v>
      </c>
      <c r="F363" s="23">
        <v>75</v>
      </c>
      <c r="G363" s="43">
        <v>3000</v>
      </c>
      <c r="H363" s="44">
        <v>0.53</v>
      </c>
      <c r="I363" s="45">
        <v>3</v>
      </c>
      <c r="J363" s="41">
        <v>2</v>
      </c>
      <c r="K363" s="47"/>
      <c r="L363" s="47"/>
      <c r="M363" s="47"/>
      <c r="N363" s="47"/>
      <c r="O363" s="47"/>
      <c r="P363" s="47"/>
      <c r="Q363" s="47"/>
      <c r="R363" s="47"/>
      <c r="S363" s="47"/>
      <c r="T363" s="47"/>
    </row>
    <row r="364" spans="1:20" x14ac:dyDescent="0.2">
      <c r="A364" s="23">
        <v>2</v>
      </c>
      <c r="B364" s="41">
        <v>8</v>
      </c>
      <c r="C364" s="17" t="s">
        <v>1620</v>
      </c>
      <c r="D364" s="13" t="s">
        <v>113</v>
      </c>
      <c r="E364" s="42">
        <v>55</v>
      </c>
      <c r="F364" s="23">
        <v>80</v>
      </c>
      <c r="G364" s="43">
        <v>4400</v>
      </c>
      <c r="H364" s="44">
        <v>0.69</v>
      </c>
      <c r="I364" s="45">
        <v>3</v>
      </c>
      <c r="J364" s="41">
        <v>3</v>
      </c>
      <c r="K364" s="47"/>
      <c r="L364" s="47"/>
      <c r="M364" s="47"/>
      <c r="N364" s="47"/>
      <c r="O364" s="47"/>
      <c r="P364" s="47"/>
      <c r="Q364" s="47"/>
      <c r="R364" s="47"/>
      <c r="S364" s="47"/>
      <c r="T364" s="47"/>
    </row>
    <row r="365" spans="1:20" x14ac:dyDescent="0.2">
      <c r="A365" s="23">
        <v>2</v>
      </c>
      <c r="B365" s="41">
        <v>8</v>
      </c>
      <c r="C365" s="17" t="s">
        <v>1621</v>
      </c>
      <c r="D365" s="13" t="s">
        <v>93</v>
      </c>
      <c r="E365" s="42">
        <v>40</v>
      </c>
      <c r="F365" s="23">
        <v>65</v>
      </c>
      <c r="G365" s="43">
        <v>2600</v>
      </c>
      <c r="H365" s="44">
        <v>0.62</v>
      </c>
      <c r="I365" s="45">
        <v>1</v>
      </c>
      <c r="J365" s="41">
        <v>3</v>
      </c>
      <c r="K365" s="47"/>
      <c r="L365" s="47"/>
      <c r="M365" s="47"/>
      <c r="N365" s="47"/>
      <c r="O365" s="47"/>
      <c r="P365" s="47"/>
      <c r="Q365" s="47"/>
      <c r="R365" s="47"/>
      <c r="S365" s="47"/>
      <c r="T365" s="47"/>
    </row>
    <row r="366" spans="1:20" x14ac:dyDescent="0.2">
      <c r="A366" s="23">
        <v>2</v>
      </c>
      <c r="B366" s="41">
        <v>8</v>
      </c>
      <c r="C366" s="17" t="s">
        <v>1622</v>
      </c>
      <c r="D366" s="13" t="s">
        <v>81</v>
      </c>
      <c r="E366" s="42">
        <v>45</v>
      </c>
      <c r="F366" s="23">
        <v>70</v>
      </c>
      <c r="G366" s="43">
        <v>3150</v>
      </c>
      <c r="H366" s="44">
        <v>0.64</v>
      </c>
      <c r="I366" s="45">
        <v>2</v>
      </c>
      <c r="J366" s="41">
        <v>3</v>
      </c>
      <c r="K366" s="47"/>
      <c r="L366" s="47"/>
      <c r="M366" s="47"/>
      <c r="N366" s="47"/>
      <c r="O366" s="47"/>
      <c r="P366" s="47"/>
      <c r="Q366" s="47"/>
      <c r="R366" s="47"/>
      <c r="S366" s="47"/>
      <c r="T366" s="47"/>
    </row>
    <row r="367" spans="1:20" x14ac:dyDescent="0.2">
      <c r="A367" s="23">
        <v>2</v>
      </c>
      <c r="B367" s="41">
        <v>8</v>
      </c>
      <c r="C367" s="17" t="s">
        <v>1623</v>
      </c>
      <c r="D367" s="13" t="s">
        <v>150</v>
      </c>
      <c r="E367" s="42">
        <v>40</v>
      </c>
      <c r="F367" s="23">
        <v>75</v>
      </c>
      <c r="G367" s="43">
        <v>3000</v>
      </c>
      <c r="H367" s="44">
        <v>0.53</v>
      </c>
      <c r="I367" s="45">
        <v>3</v>
      </c>
      <c r="J367" s="41">
        <v>2</v>
      </c>
      <c r="K367" s="47"/>
      <c r="L367" s="47"/>
      <c r="M367" s="47"/>
      <c r="N367" s="47"/>
      <c r="O367" s="47"/>
      <c r="P367" s="47"/>
      <c r="Q367" s="47"/>
      <c r="R367" s="47"/>
      <c r="S367" s="47"/>
      <c r="T367" s="47"/>
    </row>
    <row r="368" spans="1:20" x14ac:dyDescent="0.2">
      <c r="A368" s="23">
        <v>2</v>
      </c>
      <c r="B368" s="41">
        <v>8</v>
      </c>
      <c r="C368" s="17" t="s">
        <v>1624</v>
      </c>
      <c r="D368" s="13" t="s">
        <v>55</v>
      </c>
      <c r="E368" s="42">
        <v>45</v>
      </c>
      <c r="F368" s="23">
        <v>75</v>
      </c>
      <c r="G368" s="43">
        <v>3375</v>
      </c>
      <c r="H368" s="44">
        <v>0.6</v>
      </c>
      <c r="I368" s="45">
        <v>3</v>
      </c>
      <c r="J368" s="41">
        <v>3</v>
      </c>
      <c r="K368" s="47"/>
      <c r="L368" s="47"/>
      <c r="M368" s="47"/>
      <c r="N368" s="47"/>
      <c r="O368" s="47"/>
      <c r="P368" s="47"/>
      <c r="Q368" s="47"/>
      <c r="R368" s="47"/>
      <c r="S368" s="47"/>
      <c r="T368" s="47"/>
    </row>
    <row r="369" spans="1:20" x14ac:dyDescent="0.2">
      <c r="A369" s="23">
        <v>2</v>
      </c>
      <c r="B369" s="41">
        <v>8</v>
      </c>
      <c r="C369" s="17" t="s">
        <v>1625</v>
      </c>
      <c r="D369" s="13" t="s">
        <v>111</v>
      </c>
      <c r="E369" s="42">
        <v>45</v>
      </c>
      <c r="F369" s="23">
        <v>70</v>
      </c>
      <c r="G369" s="43">
        <v>3150</v>
      </c>
      <c r="H369" s="44">
        <v>0.64</v>
      </c>
      <c r="I369" s="45">
        <v>2</v>
      </c>
      <c r="J369" s="41">
        <v>3</v>
      </c>
      <c r="K369" s="47"/>
      <c r="L369" s="47"/>
      <c r="M369" s="47"/>
      <c r="N369" s="47"/>
      <c r="O369" s="47"/>
      <c r="P369" s="47"/>
      <c r="Q369" s="47"/>
      <c r="R369" s="47"/>
      <c r="S369" s="47"/>
      <c r="T369" s="47"/>
    </row>
    <row r="370" spans="1:20" x14ac:dyDescent="0.2">
      <c r="A370" s="23">
        <v>2</v>
      </c>
      <c r="B370" s="41">
        <v>8</v>
      </c>
      <c r="C370" s="17" t="s">
        <v>1626</v>
      </c>
      <c r="D370" s="13" t="s">
        <v>65</v>
      </c>
      <c r="E370" s="42">
        <v>50</v>
      </c>
      <c r="F370" s="23">
        <v>70</v>
      </c>
      <c r="G370" s="43">
        <v>3500</v>
      </c>
      <c r="H370" s="44">
        <v>0.71</v>
      </c>
      <c r="I370" s="45">
        <v>3</v>
      </c>
      <c r="J370" s="41">
        <v>2</v>
      </c>
      <c r="K370" s="47"/>
      <c r="L370" s="47"/>
      <c r="M370" s="47"/>
      <c r="N370" s="47"/>
      <c r="O370" s="47"/>
      <c r="P370" s="47"/>
      <c r="Q370" s="47"/>
      <c r="R370" s="47"/>
      <c r="S370" s="47"/>
      <c r="T370" s="47"/>
    </row>
    <row r="371" spans="1:20" x14ac:dyDescent="0.2">
      <c r="A371" s="23">
        <v>2</v>
      </c>
      <c r="B371" s="41">
        <v>8</v>
      </c>
      <c r="C371" s="17" t="s">
        <v>1627</v>
      </c>
      <c r="D371" s="13" t="s">
        <v>117</v>
      </c>
      <c r="E371" s="42">
        <v>40</v>
      </c>
      <c r="F371" s="23">
        <v>70</v>
      </c>
      <c r="G371" s="43">
        <v>2800</v>
      </c>
      <c r="H371" s="44">
        <v>0.56999999999999995</v>
      </c>
      <c r="I371" s="45">
        <v>2</v>
      </c>
      <c r="J371" s="41">
        <v>3</v>
      </c>
      <c r="K371" s="47"/>
      <c r="L371" s="47"/>
      <c r="M371" s="47"/>
      <c r="N371" s="47"/>
      <c r="O371" s="47"/>
      <c r="P371" s="47"/>
      <c r="Q371" s="47"/>
      <c r="R371" s="47"/>
      <c r="S371" s="47"/>
      <c r="T371" s="47"/>
    </row>
    <row r="372" spans="1:20" x14ac:dyDescent="0.2">
      <c r="A372" s="23">
        <v>2</v>
      </c>
      <c r="B372" s="41">
        <v>8</v>
      </c>
      <c r="C372" s="17" t="s">
        <v>1628</v>
      </c>
      <c r="D372" s="13" t="s">
        <v>43</v>
      </c>
      <c r="E372" s="42">
        <v>35</v>
      </c>
      <c r="F372" s="23">
        <v>60</v>
      </c>
      <c r="G372" s="43">
        <v>2100</v>
      </c>
      <c r="H372" s="44">
        <v>0.57999999999999996</v>
      </c>
      <c r="I372" s="45">
        <v>1</v>
      </c>
      <c r="J372" s="41">
        <v>3</v>
      </c>
      <c r="K372" s="47"/>
      <c r="L372" s="47"/>
      <c r="M372" s="47"/>
      <c r="N372" s="47"/>
      <c r="O372" s="47"/>
      <c r="P372" s="47"/>
      <c r="Q372" s="47"/>
      <c r="R372" s="47"/>
      <c r="S372" s="47"/>
      <c r="T372" s="47"/>
    </row>
    <row r="373" spans="1:20" x14ac:dyDescent="0.2">
      <c r="A373" s="23">
        <v>2</v>
      </c>
      <c r="B373" s="41">
        <v>8</v>
      </c>
      <c r="C373" s="17" t="s">
        <v>1629</v>
      </c>
      <c r="D373" s="13" t="s">
        <v>32</v>
      </c>
      <c r="E373" s="42">
        <v>35</v>
      </c>
      <c r="F373" s="23">
        <v>70</v>
      </c>
      <c r="G373" s="43">
        <v>2450</v>
      </c>
      <c r="H373" s="44">
        <v>0.5</v>
      </c>
      <c r="I373" s="45">
        <v>2</v>
      </c>
      <c r="J373" s="41">
        <v>3</v>
      </c>
      <c r="K373" s="47"/>
      <c r="L373" s="47"/>
      <c r="M373" s="47"/>
      <c r="N373" s="47"/>
      <c r="O373" s="47"/>
      <c r="P373" s="47"/>
      <c r="Q373" s="47"/>
      <c r="R373" s="47"/>
      <c r="S373" s="47"/>
      <c r="T373" s="47"/>
    </row>
    <row r="374" spans="1:20" x14ac:dyDescent="0.2">
      <c r="A374" s="23">
        <v>2</v>
      </c>
      <c r="B374" s="41">
        <v>8</v>
      </c>
      <c r="C374" s="17" t="s">
        <v>1630</v>
      </c>
      <c r="D374" s="13" t="s">
        <v>22</v>
      </c>
      <c r="E374" s="42">
        <v>30</v>
      </c>
      <c r="F374" s="23">
        <v>65</v>
      </c>
      <c r="G374" s="43">
        <v>1950</v>
      </c>
      <c r="H374" s="44">
        <v>0.46</v>
      </c>
      <c r="I374" s="45">
        <v>2</v>
      </c>
      <c r="J374" s="41">
        <v>5</v>
      </c>
      <c r="K374" s="47"/>
      <c r="L374" s="47"/>
      <c r="M374" s="47"/>
      <c r="N374" s="47"/>
      <c r="O374" s="47"/>
      <c r="P374" s="47"/>
      <c r="Q374" s="47"/>
      <c r="R374" s="47"/>
      <c r="S374" s="47"/>
      <c r="T374" s="47"/>
    </row>
    <row r="375" spans="1:20" x14ac:dyDescent="0.2">
      <c r="A375" s="23">
        <v>2</v>
      </c>
      <c r="B375" s="41">
        <v>8</v>
      </c>
      <c r="C375" s="17" t="s">
        <v>1631</v>
      </c>
      <c r="D375" s="13" t="s">
        <v>24</v>
      </c>
      <c r="E375" s="42">
        <v>40</v>
      </c>
      <c r="F375" s="23">
        <v>70</v>
      </c>
      <c r="G375" s="43">
        <v>2800</v>
      </c>
      <c r="H375" s="44">
        <v>0.56999999999999995</v>
      </c>
      <c r="I375" s="45">
        <v>2</v>
      </c>
      <c r="J375" s="41">
        <v>3</v>
      </c>
      <c r="K375" s="47"/>
      <c r="L375" s="47"/>
      <c r="M375" s="47"/>
      <c r="N375" s="47"/>
      <c r="O375" s="47"/>
      <c r="P375" s="47"/>
      <c r="Q375" s="47"/>
      <c r="R375" s="47"/>
      <c r="S375" s="47"/>
      <c r="T375" s="47"/>
    </row>
    <row r="376" spans="1:20" x14ac:dyDescent="0.2">
      <c r="A376" s="23">
        <v>2</v>
      </c>
      <c r="B376" s="41">
        <v>8</v>
      </c>
      <c r="C376" s="17" t="s">
        <v>1632</v>
      </c>
      <c r="D376" s="13" t="s">
        <v>39</v>
      </c>
      <c r="E376" s="42">
        <v>40</v>
      </c>
      <c r="F376" s="23">
        <v>65</v>
      </c>
      <c r="G376" s="43">
        <v>2600</v>
      </c>
      <c r="H376" s="44">
        <v>0.62</v>
      </c>
      <c r="I376" s="45">
        <v>2</v>
      </c>
      <c r="J376" s="41">
        <v>3</v>
      </c>
      <c r="K376" s="47"/>
      <c r="L376" s="47"/>
      <c r="M376" s="47"/>
      <c r="N376" s="47"/>
      <c r="O376" s="47"/>
      <c r="P376" s="47"/>
      <c r="Q376" s="47"/>
      <c r="R376" s="47"/>
      <c r="S376" s="47"/>
      <c r="T376" s="47"/>
    </row>
    <row r="377" spans="1:20" x14ac:dyDescent="0.2">
      <c r="A377" s="23">
        <v>2</v>
      </c>
      <c r="B377" s="41">
        <v>8</v>
      </c>
      <c r="C377" s="17" t="s">
        <v>1633</v>
      </c>
      <c r="D377" s="13" t="s">
        <v>132</v>
      </c>
      <c r="E377" s="42">
        <v>35</v>
      </c>
      <c r="F377" s="23">
        <v>65</v>
      </c>
      <c r="G377" s="43">
        <v>2275</v>
      </c>
      <c r="H377" s="44">
        <v>0.54</v>
      </c>
      <c r="I377" s="45">
        <v>2</v>
      </c>
      <c r="J377" s="41">
        <v>3</v>
      </c>
      <c r="K377" s="47"/>
      <c r="L377" s="47"/>
      <c r="M377" s="47"/>
      <c r="N377" s="47"/>
      <c r="O377" s="47"/>
      <c r="P377" s="47"/>
      <c r="Q377" s="47"/>
      <c r="R377" s="47"/>
      <c r="S377" s="47"/>
      <c r="T377" s="47"/>
    </row>
    <row r="378" spans="1:20" x14ac:dyDescent="0.2">
      <c r="A378" s="23">
        <v>2</v>
      </c>
      <c r="B378" s="41">
        <v>8</v>
      </c>
      <c r="C378" s="32" t="s">
        <v>1634</v>
      </c>
      <c r="D378" s="13" t="s">
        <v>101</v>
      </c>
      <c r="E378" s="42">
        <v>35</v>
      </c>
      <c r="F378" s="42">
        <v>70</v>
      </c>
      <c r="G378" s="43">
        <v>2450</v>
      </c>
      <c r="H378" s="44">
        <v>0.5</v>
      </c>
      <c r="I378" s="45">
        <v>2</v>
      </c>
      <c r="J378" s="45">
        <v>4</v>
      </c>
      <c r="K378" s="47"/>
      <c r="L378" s="47"/>
      <c r="M378" s="47"/>
      <c r="N378" s="47"/>
      <c r="O378" s="47"/>
      <c r="P378" s="47"/>
      <c r="Q378" s="47"/>
      <c r="R378" s="47"/>
      <c r="S378" s="47"/>
      <c r="T378" s="47"/>
    </row>
    <row r="379" spans="1:20" x14ac:dyDescent="0.2">
      <c r="A379" s="23">
        <v>2</v>
      </c>
      <c r="B379" s="41">
        <v>8</v>
      </c>
      <c r="C379" s="17" t="s">
        <v>1635</v>
      </c>
      <c r="D379" s="13" t="s">
        <v>83</v>
      </c>
      <c r="E379" s="42">
        <v>35</v>
      </c>
      <c r="F379" s="23">
        <v>60</v>
      </c>
      <c r="G379" s="43">
        <v>2100</v>
      </c>
      <c r="H379" s="44">
        <v>0.57999999999999996</v>
      </c>
      <c r="I379" s="45">
        <v>2</v>
      </c>
      <c r="J379" s="41">
        <v>3</v>
      </c>
      <c r="K379" s="47"/>
      <c r="L379" s="47"/>
      <c r="M379" s="47"/>
      <c r="N379" s="47"/>
      <c r="O379" s="47"/>
      <c r="P379" s="47"/>
      <c r="Q379" s="47"/>
      <c r="R379" s="47"/>
      <c r="S379" s="47"/>
      <c r="T379" s="47"/>
    </row>
    <row r="380" spans="1:20" x14ac:dyDescent="0.2">
      <c r="A380" s="23">
        <v>2</v>
      </c>
      <c r="B380" s="41">
        <v>8</v>
      </c>
      <c r="C380" s="17" t="s">
        <v>1636</v>
      </c>
      <c r="D380" s="13" t="s">
        <v>121</v>
      </c>
      <c r="E380" s="42">
        <v>35</v>
      </c>
      <c r="F380" s="23">
        <v>75</v>
      </c>
      <c r="G380" s="43">
        <v>2625</v>
      </c>
      <c r="H380" s="44">
        <v>0.47</v>
      </c>
      <c r="I380" s="45">
        <v>3</v>
      </c>
      <c r="J380" s="41">
        <v>3</v>
      </c>
      <c r="K380" s="47"/>
      <c r="L380" s="47"/>
      <c r="M380" s="47"/>
      <c r="N380" s="47"/>
      <c r="O380" s="47"/>
      <c r="P380" s="47"/>
      <c r="Q380" s="47"/>
      <c r="R380" s="47"/>
      <c r="S380" s="47"/>
      <c r="T380" s="47"/>
    </row>
    <row r="381" spans="1:20" x14ac:dyDescent="0.2">
      <c r="A381" s="23">
        <v>2</v>
      </c>
      <c r="B381" s="41">
        <v>8</v>
      </c>
      <c r="C381" s="17" t="s">
        <v>1637</v>
      </c>
      <c r="D381" s="33" t="s">
        <v>888</v>
      </c>
      <c r="E381" s="42">
        <v>35</v>
      </c>
      <c r="F381" s="23">
        <v>70</v>
      </c>
      <c r="G381" s="43">
        <v>2450</v>
      </c>
      <c r="H381" s="44">
        <v>0.5</v>
      </c>
      <c r="I381" s="45">
        <v>3</v>
      </c>
      <c r="J381" s="41">
        <v>3</v>
      </c>
      <c r="K381" s="47"/>
      <c r="L381" s="47"/>
      <c r="M381" s="47"/>
      <c r="N381" s="47"/>
      <c r="O381" s="47"/>
      <c r="P381" s="47"/>
      <c r="Q381" s="47"/>
      <c r="R381" s="47"/>
      <c r="S381" s="47"/>
      <c r="T381" s="47"/>
    </row>
    <row r="382" spans="1:20" x14ac:dyDescent="0.2">
      <c r="A382" s="23">
        <v>2</v>
      </c>
      <c r="B382" s="41">
        <v>8</v>
      </c>
      <c r="C382" s="17" t="s">
        <v>1638</v>
      </c>
      <c r="D382" s="13" t="s">
        <v>119</v>
      </c>
      <c r="E382" s="42">
        <v>40</v>
      </c>
      <c r="F382" s="23">
        <v>80</v>
      </c>
      <c r="G382" s="43">
        <v>3200</v>
      </c>
      <c r="H382" s="44">
        <v>0.5</v>
      </c>
      <c r="I382" s="45">
        <v>3</v>
      </c>
      <c r="J382" s="41">
        <v>3</v>
      </c>
      <c r="K382" s="47"/>
      <c r="L382" s="47"/>
      <c r="M382" s="47"/>
      <c r="N382" s="47"/>
      <c r="O382" s="47"/>
      <c r="P382" s="47"/>
      <c r="Q382" s="47"/>
      <c r="R382" s="47"/>
      <c r="S382" s="47"/>
      <c r="T382" s="47"/>
    </row>
    <row r="383" spans="1:20" x14ac:dyDescent="0.2">
      <c r="A383" s="23">
        <v>2</v>
      </c>
      <c r="B383" s="41">
        <v>8</v>
      </c>
      <c r="C383" s="17" t="s">
        <v>1639</v>
      </c>
      <c r="D383" s="13" t="s">
        <v>77</v>
      </c>
      <c r="E383" s="42">
        <v>35</v>
      </c>
      <c r="F383" s="23">
        <v>75</v>
      </c>
      <c r="G383" s="43">
        <v>2625</v>
      </c>
      <c r="H383" s="44">
        <v>0.47</v>
      </c>
      <c r="I383" s="45">
        <v>2</v>
      </c>
      <c r="J383" s="41">
        <v>4</v>
      </c>
      <c r="K383" s="47"/>
      <c r="L383" s="47"/>
      <c r="M383" s="47"/>
      <c r="N383" s="47"/>
      <c r="O383" s="47"/>
      <c r="P383" s="47"/>
      <c r="Q383" s="47"/>
      <c r="R383" s="47"/>
      <c r="S383" s="47"/>
      <c r="T383" s="47"/>
    </row>
    <row r="384" spans="1:20" x14ac:dyDescent="0.2">
      <c r="A384" s="23">
        <v>2</v>
      </c>
      <c r="B384" s="41">
        <v>8</v>
      </c>
      <c r="C384" s="17" t="s">
        <v>1640</v>
      </c>
      <c r="D384" s="13" t="s">
        <v>142</v>
      </c>
      <c r="E384" s="42">
        <v>35</v>
      </c>
      <c r="F384" s="23">
        <v>65</v>
      </c>
      <c r="G384" s="43">
        <v>2275</v>
      </c>
      <c r="H384" s="44">
        <v>0.54</v>
      </c>
      <c r="I384" s="45">
        <v>1</v>
      </c>
      <c r="J384" s="41">
        <v>4</v>
      </c>
      <c r="K384" s="47"/>
      <c r="L384" s="47"/>
      <c r="M384" s="47"/>
      <c r="N384" s="47"/>
      <c r="O384" s="47"/>
      <c r="P384" s="47"/>
      <c r="Q384" s="47"/>
      <c r="R384" s="47"/>
      <c r="S384" s="47"/>
      <c r="T384" s="47"/>
    </row>
    <row r="385" spans="1:20" x14ac:dyDescent="0.2">
      <c r="A385" s="23">
        <v>2</v>
      </c>
      <c r="B385" s="41">
        <v>8</v>
      </c>
      <c r="C385" s="17" t="s">
        <v>1641</v>
      </c>
      <c r="D385" s="13" t="s">
        <v>99</v>
      </c>
      <c r="E385" s="42">
        <v>50</v>
      </c>
      <c r="F385" s="23">
        <v>80</v>
      </c>
      <c r="G385" s="43">
        <v>4000</v>
      </c>
      <c r="H385" s="44">
        <v>0.63</v>
      </c>
      <c r="I385" s="45">
        <v>3</v>
      </c>
      <c r="J385" s="41">
        <v>2</v>
      </c>
      <c r="K385" s="47"/>
      <c r="L385" s="47"/>
      <c r="M385" s="47"/>
      <c r="N385" s="47"/>
      <c r="O385" s="47"/>
      <c r="P385" s="47"/>
      <c r="Q385" s="47"/>
      <c r="R385" s="47"/>
      <c r="S385" s="47"/>
      <c r="T385" s="47"/>
    </row>
    <row r="386" spans="1:20" x14ac:dyDescent="0.2">
      <c r="A386" s="23">
        <v>2</v>
      </c>
      <c r="B386" s="41">
        <v>8</v>
      </c>
      <c r="C386" s="17" t="s">
        <v>1642</v>
      </c>
      <c r="D386" s="13" t="s">
        <v>97</v>
      </c>
      <c r="E386" s="42">
        <v>35</v>
      </c>
      <c r="F386" s="23">
        <v>70</v>
      </c>
      <c r="G386" s="43">
        <v>2450</v>
      </c>
      <c r="H386" s="44">
        <v>0.5</v>
      </c>
      <c r="I386" s="45">
        <v>2</v>
      </c>
      <c r="J386" s="41">
        <v>4</v>
      </c>
      <c r="K386" s="47"/>
      <c r="L386" s="47"/>
      <c r="M386" s="47"/>
      <c r="N386" s="47"/>
      <c r="O386" s="47"/>
      <c r="P386" s="47"/>
      <c r="Q386" s="47"/>
      <c r="R386" s="47"/>
      <c r="S386" s="47"/>
      <c r="T386" s="47"/>
    </row>
    <row r="387" spans="1:20" x14ac:dyDescent="0.2">
      <c r="A387" s="23">
        <v>2</v>
      </c>
      <c r="B387" s="41">
        <v>8</v>
      </c>
      <c r="C387" s="17" t="s">
        <v>1643</v>
      </c>
      <c r="D387" s="33" t="s">
        <v>123</v>
      </c>
      <c r="E387" s="42">
        <v>40</v>
      </c>
      <c r="F387" s="23">
        <v>70</v>
      </c>
      <c r="G387" s="43">
        <v>2800</v>
      </c>
      <c r="H387" s="44">
        <v>0.56999999999999995</v>
      </c>
      <c r="I387" s="45">
        <v>2</v>
      </c>
      <c r="J387" s="41">
        <v>3</v>
      </c>
      <c r="K387" s="47"/>
      <c r="L387" s="47"/>
      <c r="M387" s="47"/>
      <c r="N387" s="47"/>
      <c r="O387" s="47"/>
      <c r="P387" s="47"/>
      <c r="Q387" s="47"/>
      <c r="R387" s="47"/>
      <c r="S387" s="47"/>
      <c r="T387" s="47"/>
    </row>
    <row r="388" spans="1:20" x14ac:dyDescent="0.2">
      <c r="A388" s="23">
        <v>2</v>
      </c>
      <c r="B388" s="41">
        <v>8</v>
      </c>
      <c r="C388" s="17" t="s">
        <v>1644</v>
      </c>
      <c r="D388" s="33" t="s">
        <v>889</v>
      </c>
      <c r="E388" s="42">
        <v>50</v>
      </c>
      <c r="F388" s="23">
        <v>70</v>
      </c>
      <c r="G388" s="43">
        <v>3500</v>
      </c>
      <c r="H388" s="44">
        <v>0.71</v>
      </c>
      <c r="I388" s="45">
        <v>2</v>
      </c>
      <c r="J388" s="41">
        <v>3</v>
      </c>
      <c r="K388" s="47"/>
      <c r="L388" s="47"/>
      <c r="M388" s="47"/>
      <c r="N388" s="47"/>
      <c r="O388" s="47"/>
      <c r="P388" s="47"/>
      <c r="Q388" s="47"/>
      <c r="R388" s="47"/>
      <c r="S388" s="47"/>
      <c r="T388" s="47"/>
    </row>
    <row r="389" spans="1:20" x14ac:dyDescent="0.2">
      <c r="A389" s="23">
        <v>2</v>
      </c>
      <c r="B389" s="41">
        <v>8</v>
      </c>
      <c r="C389" s="17" t="s">
        <v>1645</v>
      </c>
      <c r="D389" s="33" t="s">
        <v>888</v>
      </c>
      <c r="E389" s="42">
        <v>45</v>
      </c>
      <c r="F389" s="23">
        <v>80</v>
      </c>
      <c r="G389" s="43">
        <v>3600</v>
      </c>
      <c r="H389" s="44">
        <v>0.56000000000000005</v>
      </c>
      <c r="I389" s="45">
        <v>3</v>
      </c>
      <c r="J389" s="41">
        <v>3</v>
      </c>
      <c r="K389" s="47"/>
      <c r="L389" s="47"/>
      <c r="M389" s="47"/>
      <c r="N389" s="47"/>
      <c r="O389" s="47"/>
      <c r="P389" s="47"/>
      <c r="Q389" s="47"/>
      <c r="R389" s="47"/>
      <c r="S389" s="47"/>
      <c r="T389" s="47"/>
    </row>
    <row r="390" spans="1:20" x14ac:dyDescent="0.2">
      <c r="A390" s="23">
        <v>2</v>
      </c>
      <c r="B390" s="41">
        <v>8</v>
      </c>
      <c r="C390" s="17" t="s">
        <v>1646</v>
      </c>
      <c r="D390" s="13" t="s">
        <v>91</v>
      </c>
      <c r="E390" s="42">
        <v>45</v>
      </c>
      <c r="F390" s="23">
        <v>70</v>
      </c>
      <c r="G390" s="43">
        <v>3150</v>
      </c>
      <c r="H390" s="44">
        <v>0.64</v>
      </c>
      <c r="I390" s="45">
        <v>3</v>
      </c>
      <c r="J390" s="41">
        <v>2</v>
      </c>
      <c r="K390" s="47"/>
      <c r="L390" s="47"/>
      <c r="M390" s="47"/>
      <c r="N390" s="47"/>
      <c r="O390" s="47"/>
      <c r="P390" s="47"/>
      <c r="Q390" s="47"/>
      <c r="R390" s="47"/>
      <c r="S390" s="47"/>
      <c r="T390" s="47"/>
    </row>
    <row r="391" spans="1:20" x14ac:dyDescent="0.2">
      <c r="A391" s="23">
        <v>2</v>
      </c>
      <c r="B391" s="41">
        <v>8</v>
      </c>
      <c r="C391" s="17" t="s">
        <v>1647</v>
      </c>
      <c r="D391" s="13" t="s">
        <v>146</v>
      </c>
      <c r="E391" s="42">
        <v>45</v>
      </c>
      <c r="F391" s="23">
        <v>60</v>
      </c>
      <c r="G391" s="43">
        <v>2700</v>
      </c>
      <c r="H391" s="44">
        <v>0.75</v>
      </c>
      <c r="I391" s="45">
        <v>2</v>
      </c>
      <c r="J391" s="41">
        <v>3</v>
      </c>
      <c r="K391" s="47"/>
      <c r="L391" s="47"/>
      <c r="M391" s="47"/>
      <c r="N391" s="47"/>
      <c r="O391" s="47"/>
      <c r="P391" s="47"/>
      <c r="Q391" s="47"/>
      <c r="R391" s="47"/>
      <c r="S391" s="47"/>
      <c r="T391" s="47"/>
    </row>
    <row r="392" spans="1:20" x14ac:dyDescent="0.2">
      <c r="A392" s="23">
        <v>2</v>
      </c>
      <c r="B392" s="41">
        <v>8</v>
      </c>
      <c r="C392" s="17" t="s">
        <v>1648</v>
      </c>
      <c r="D392" s="13" t="s">
        <v>45</v>
      </c>
      <c r="E392" s="42">
        <v>30</v>
      </c>
      <c r="F392" s="23">
        <v>60</v>
      </c>
      <c r="G392" s="43">
        <v>1800</v>
      </c>
      <c r="H392" s="44">
        <v>0.5</v>
      </c>
      <c r="I392" s="45">
        <v>2</v>
      </c>
      <c r="J392" s="41">
        <v>4</v>
      </c>
      <c r="K392" s="47"/>
      <c r="L392" s="47"/>
      <c r="M392" s="47"/>
      <c r="N392" s="47"/>
      <c r="O392" s="47"/>
      <c r="P392" s="47"/>
      <c r="Q392" s="47"/>
      <c r="R392" s="47"/>
      <c r="S392" s="47"/>
      <c r="T392" s="47"/>
    </row>
    <row r="393" spans="1:20" x14ac:dyDescent="0.2">
      <c r="A393" s="23">
        <v>2</v>
      </c>
      <c r="B393" s="41">
        <v>8</v>
      </c>
      <c r="C393" s="17" t="s">
        <v>1649</v>
      </c>
      <c r="D393" s="13" t="s">
        <v>105</v>
      </c>
      <c r="E393" s="42">
        <v>35</v>
      </c>
      <c r="F393" s="23">
        <v>65</v>
      </c>
      <c r="G393" s="43">
        <v>2275</v>
      </c>
      <c r="H393" s="44">
        <v>0.54</v>
      </c>
      <c r="I393" s="45">
        <v>3</v>
      </c>
      <c r="J393" s="41">
        <v>3</v>
      </c>
      <c r="K393" s="47"/>
      <c r="L393" s="47"/>
      <c r="M393" s="47"/>
      <c r="N393" s="47"/>
      <c r="O393" s="47"/>
      <c r="P393" s="47"/>
      <c r="Q393" s="47"/>
      <c r="R393" s="47"/>
      <c r="S393" s="47"/>
      <c r="T393" s="47"/>
    </row>
    <row r="394" spans="1:20" x14ac:dyDescent="0.2">
      <c r="A394" s="23">
        <v>2</v>
      </c>
      <c r="B394" s="41">
        <v>8</v>
      </c>
      <c r="C394" s="17" t="s">
        <v>1650</v>
      </c>
      <c r="D394" s="13" t="s">
        <v>63</v>
      </c>
      <c r="E394" s="42">
        <v>40</v>
      </c>
      <c r="F394" s="23">
        <v>60</v>
      </c>
      <c r="G394" s="43">
        <v>2400</v>
      </c>
      <c r="H394" s="44">
        <v>0.67</v>
      </c>
      <c r="I394" s="45">
        <v>2</v>
      </c>
      <c r="J394" s="41">
        <v>3</v>
      </c>
      <c r="K394" s="47"/>
      <c r="L394" s="47"/>
      <c r="M394" s="47"/>
      <c r="N394" s="47"/>
      <c r="O394" s="47"/>
      <c r="P394" s="47"/>
      <c r="Q394" s="47"/>
      <c r="R394" s="47"/>
      <c r="S394" s="47"/>
      <c r="T394" s="47"/>
    </row>
    <row r="395" spans="1:20" x14ac:dyDescent="0.2">
      <c r="A395" s="23">
        <v>2</v>
      </c>
      <c r="B395" s="41">
        <v>8</v>
      </c>
      <c r="C395" s="17" t="s">
        <v>1651</v>
      </c>
      <c r="D395" s="33" t="s">
        <v>888</v>
      </c>
      <c r="E395" s="42">
        <v>40</v>
      </c>
      <c r="F395" s="23">
        <v>75</v>
      </c>
      <c r="G395" s="43">
        <v>3000</v>
      </c>
      <c r="H395" s="44">
        <v>0.53</v>
      </c>
      <c r="I395" s="45">
        <v>3</v>
      </c>
      <c r="J395" s="41">
        <v>2</v>
      </c>
      <c r="K395" s="47"/>
      <c r="L395" s="47"/>
      <c r="M395" s="47"/>
      <c r="N395" s="47"/>
      <c r="O395" s="47"/>
      <c r="P395" s="47"/>
      <c r="Q395" s="47"/>
      <c r="R395" s="47"/>
      <c r="S395" s="47"/>
      <c r="T395" s="47"/>
    </row>
    <row r="396" spans="1:20" x14ac:dyDescent="0.2">
      <c r="A396" s="23">
        <v>2</v>
      </c>
      <c r="B396" s="41">
        <v>9</v>
      </c>
      <c r="C396" s="17" t="s">
        <v>1652</v>
      </c>
      <c r="D396" s="33" t="s">
        <v>889</v>
      </c>
      <c r="E396" s="42">
        <v>40</v>
      </c>
      <c r="F396" s="23">
        <v>55</v>
      </c>
      <c r="G396" s="43">
        <v>2200</v>
      </c>
      <c r="H396" s="44">
        <v>0.73</v>
      </c>
      <c r="I396" s="45">
        <v>1</v>
      </c>
      <c r="J396" s="41">
        <v>3</v>
      </c>
      <c r="K396" s="47"/>
      <c r="L396" s="47"/>
      <c r="M396" s="47"/>
      <c r="N396" s="47"/>
      <c r="O396" s="47"/>
      <c r="P396" s="47"/>
      <c r="Q396" s="47"/>
      <c r="R396" s="47"/>
      <c r="S396" s="47"/>
      <c r="T396" s="47"/>
    </row>
    <row r="397" spans="1:20" x14ac:dyDescent="0.2">
      <c r="A397" s="23">
        <v>2</v>
      </c>
      <c r="B397" s="41">
        <v>9</v>
      </c>
      <c r="C397" s="17" t="s">
        <v>1653</v>
      </c>
      <c r="D397" s="33" t="s">
        <v>123</v>
      </c>
      <c r="E397" s="42">
        <v>35</v>
      </c>
      <c r="F397" s="23">
        <v>65</v>
      </c>
      <c r="G397" s="43">
        <v>2275</v>
      </c>
      <c r="H397" s="44">
        <v>0.54</v>
      </c>
      <c r="I397" s="45">
        <v>2</v>
      </c>
      <c r="J397" s="41">
        <v>3</v>
      </c>
      <c r="K397" s="47"/>
      <c r="L397" s="47"/>
      <c r="M397" s="47"/>
      <c r="N397" s="47"/>
      <c r="O397" s="47"/>
      <c r="P397" s="47"/>
      <c r="Q397" s="47"/>
      <c r="R397" s="47"/>
      <c r="S397" s="47"/>
      <c r="T397" s="47"/>
    </row>
    <row r="398" spans="1:20" x14ac:dyDescent="0.2">
      <c r="A398" s="23">
        <v>2</v>
      </c>
      <c r="B398" s="41">
        <v>9</v>
      </c>
      <c r="C398" s="17" t="s">
        <v>1654</v>
      </c>
      <c r="D398" s="13" t="s">
        <v>121</v>
      </c>
      <c r="E398" s="42">
        <v>30</v>
      </c>
      <c r="F398" s="23">
        <v>55</v>
      </c>
      <c r="G398" s="43">
        <v>1650</v>
      </c>
      <c r="H398" s="44">
        <v>0.55000000000000004</v>
      </c>
      <c r="I398" s="45">
        <v>2</v>
      </c>
      <c r="J398" s="41">
        <v>3</v>
      </c>
      <c r="K398" s="47"/>
      <c r="L398" s="47"/>
      <c r="M398" s="47"/>
      <c r="N398" s="47"/>
      <c r="O398" s="47"/>
      <c r="P398" s="47"/>
      <c r="Q398" s="47"/>
      <c r="R398" s="47"/>
      <c r="S398" s="47"/>
      <c r="T398" s="47"/>
    </row>
    <row r="399" spans="1:20" x14ac:dyDescent="0.2">
      <c r="A399" s="23">
        <v>2</v>
      </c>
      <c r="B399" s="41">
        <v>9</v>
      </c>
      <c r="C399" s="17" t="s">
        <v>1655</v>
      </c>
      <c r="D399" s="33" t="s">
        <v>888</v>
      </c>
      <c r="E399" s="42">
        <v>45</v>
      </c>
      <c r="F399" s="23">
        <v>70</v>
      </c>
      <c r="G399" s="43">
        <v>3150</v>
      </c>
      <c r="H399" s="44">
        <v>0.64</v>
      </c>
      <c r="I399" s="45">
        <v>3</v>
      </c>
      <c r="J399" s="41">
        <v>3</v>
      </c>
      <c r="K399" s="47"/>
      <c r="L399" s="47"/>
      <c r="M399" s="47"/>
      <c r="N399" s="47"/>
      <c r="O399" s="47"/>
      <c r="P399" s="47"/>
      <c r="Q399" s="47"/>
      <c r="R399" s="47"/>
      <c r="S399" s="47"/>
      <c r="T399" s="47"/>
    </row>
    <row r="400" spans="1:20" x14ac:dyDescent="0.2">
      <c r="A400" s="23">
        <v>2</v>
      </c>
      <c r="B400" s="41">
        <v>9</v>
      </c>
      <c r="C400" s="17" t="s">
        <v>1656</v>
      </c>
      <c r="D400" s="13" t="s">
        <v>128</v>
      </c>
      <c r="E400" s="42">
        <v>40</v>
      </c>
      <c r="F400" s="23">
        <v>75</v>
      </c>
      <c r="G400" s="43">
        <v>3000</v>
      </c>
      <c r="H400" s="44">
        <v>0.53</v>
      </c>
      <c r="I400" s="45">
        <v>3</v>
      </c>
      <c r="J400" s="41">
        <v>4</v>
      </c>
      <c r="K400" s="47"/>
      <c r="L400" s="47"/>
      <c r="M400" s="47"/>
      <c r="N400" s="47"/>
      <c r="O400" s="47"/>
      <c r="P400" s="47"/>
      <c r="Q400" s="47"/>
      <c r="R400" s="47"/>
      <c r="S400" s="47"/>
      <c r="T400" s="47"/>
    </row>
    <row r="401" spans="1:20" x14ac:dyDescent="0.2">
      <c r="A401" s="23">
        <v>2</v>
      </c>
      <c r="B401" s="41">
        <v>9</v>
      </c>
      <c r="C401" s="17" t="s">
        <v>1657</v>
      </c>
      <c r="D401" s="13" t="s">
        <v>32</v>
      </c>
      <c r="E401" s="42">
        <v>40</v>
      </c>
      <c r="F401" s="23">
        <v>80</v>
      </c>
      <c r="G401" s="43">
        <v>3200</v>
      </c>
      <c r="H401" s="44">
        <v>0.5</v>
      </c>
      <c r="I401" s="45">
        <v>2</v>
      </c>
      <c r="J401" s="41">
        <v>4</v>
      </c>
      <c r="K401" s="47"/>
      <c r="L401" s="47"/>
      <c r="M401" s="47"/>
      <c r="N401" s="47"/>
      <c r="O401" s="47"/>
      <c r="P401" s="47"/>
      <c r="Q401" s="47"/>
      <c r="R401" s="47"/>
      <c r="S401" s="47"/>
      <c r="T401" s="47"/>
    </row>
    <row r="402" spans="1:20" x14ac:dyDescent="0.2">
      <c r="A402" s="23">
        <v>2</v>
      </c>
      <c r="B402" s="41">
        <v>9</v>
      </c>
      <c r="C402" s="17" t="s">
        <v>1658</v>
      </c>
      <c r="D402" s="13" t="s">
        <v>87</v>
      </c>
      <c r="E402" s="42">
        <v>40</v>
      </c>
      <c r="F402" s="23">
        <v>80</v>
      </c>
      <c r="G402" s="43">
        <v>3200</v>
      </c>
      <c r="H402" s="44">
        <v>0.5</v>
      </c>
      <c r="I402" s="45">
        <v>2</v>
      </c>
      <c r="J402" s="41">
        <v>4</v>
      </c>
      <c r="K402" s="47"/>
      <c r="L402" s="47"/>
      <c r="M402" s="47"/>
      <c r="N402" s="47"/>
      <c r="O402" s="47"/>
      <c r="P402" s="47"/>
      <c r="Q402" s="47"/>
      <c r="R402" s="47"/>
      <c r="S402" s="47"/>
      <c r="T402" s="47"/>
    </row>
    <row r="403" spans="1:20" x14ac:dyDescent="0.2">
      <c r="A403" s="23">
        <v>2</v>
      </c>
      <c r="B403" s="41">
        <v>9</v>
      </c>
      <c r="C403" s="17" t="s">
        <v>1659</v>
      </c>
      <c r="D403" s="13" t="s">
        <v>45</v>
      </c>
      <c r="E403" s="42">
        <v>40</v>
      </c>
      <c r="F403" s="23">
        <v>70</v>
      </c>
      <c r="G403" s="43">
        <v>2800</v>
      </c>
      <c r="H403" s="44">
        <v>0.56999999999999995</v>
      </c>
      <c r="I403" s="45">
        <v>3</v>
      </c>
      <c r="J403" s="41">
        <v>4</v>
      </c>
      <c r="K403" s="47"/>
      <c r="L403" s="47"/>
      <c r="M403" s="47"/>
      <c r="N403" s="47"/>
      <c r="O403" s="47"/>
      <c r="P403" s="47"/>
      <c r="Q403" s="47"/>
      <c r="R403" s="47"/>
      <c r="S403" s="47"/>
      <c r="T403" s="47"/>
    </row>
    <row r="404" spans="1:20" x14ac:dyDescent="0.2">
      <c r="A404" s="23">
        <v>2</v>
      </c>
      <c r="B404" s="41">
        <v>9</v>
      </c>
      <c r="C404" s="17" t="s">
        <v>1660</v>
      </c>
      <c r="D404" s="13" t="s">
        <v>22</v>
      </c>
      <c r="E404" s="42">
        <v>40</v>
      </c>
      <c r="F404" s="23">
        <v>65</v>
      </c>
      <c r="G404" s="43">
        <v>2600</v>
      </c>
      <c r="H404" s="44">
        <v>0.62</v>
      </c>
      <c r="I404" s="45">
        <v>2</v>
      </c>
      <c r="J404" s="41">
        <v>3</v>
      </c>
      <c r="K404" s="47"/>
      <c r="L404" s="47"/>
      <c r="M404" s="47"/>
      <c r="N404" s="47"/>
      <c r="O404" s="47"/>
      <c r="P404" s="47"/>
      <c r="Q404" s="47"/>
      <c r="R404" s="47"/>
      <c r="S404" s="47"/>
      <c r="T404" s="47"/>
    </row>
    <row r="405" spans="1:20" x14ac:dyDescent="0.2">
      <c r="A405" s="23">
        <v>2</v>
      </c>
      <c r="B405" s="41">
        <v>9</v>
      </c>
      <c r="C405" s="17" t="s">
        <v>1661</v>
      </c>
      <c r="D405" s="13" t="s">
        <v>24</v>
      </c>
      <c r="E405" s="42">
        <v>40</v>
      </c>
      <c r="F405" s="23">
        <v>70</v>
      </c>
      <c r="G405" s="43">
        <v>2800</v>
      </c>
      <c r="H405" s="44">
        <v>0.56999999999999995</v>
      </c>
      <c r="I405" s="45">
        <v>2</v>
      </c>
      <c r="J405" s="41">
        <v>3</v>
      </c>
      <c r="K405" s="47"/>
      <c r="L405" s="47"/>
      <c r="M405" s="47"/>
      <c r="N405" s="47"/>
      <c r="O405" s="47"/>
      <c r="P405" s="47"/>
      <c r="Q405" s="47"/>
      <c r="R405" s="47"/>
      <c r="S405" s="47"/>
      <c r="T405" s="47"/>
    </row>
    <row r="406" spans="1:20" x14ac:dyDescent="0.2">
      <c r="A406" s="23">
        <v>2</v>
      </c>
      <c r="B406" s="41">
        <v>9</v>
      </c>
      <c r="C406" s="17" t="s">
        <v>1662</v>
      </c>
      <c r="D406" s="13" t="s">
        <v>103</v>
      </c>
      <c r="E406" s="42">
        <v>35</v>
      </c>
      <c r="F406" s="23">
        <v>65</v>
      </c>
      <c r="G406" s="43">
        <v>2275</v>
      </c>
      <c r="H406" s="44">
        <v>0.54</v>
      </c>
      <c r="I406" s="45">
        <v>1</v>
      </c>
      <c r="J406" s="41">
        <v>3</v>
      </c>
      <c r="K406" s="47"/>
      <c r="L406" s="47"/>
      <c r="M406" s="47"/>
      <c r="N406" s="47"/>
      <c r="O406" s="47"/>
      <c r="P406" s="47"/>
      <c r="Q406" s="47"/>
      <c r="R406" s="47"/>
      <c r="S406" s="47"/>
      <c r="T406" s="47"/>
    </row>
    <row r="407" spans="1:20" x14ac:dyDescent="0.2">
      <c r="A407" s="23">
        <v>2</v>
      </c>
      <c r="B407" s="41">
        <v>9</v>
      </c>
      <c r="C407" s="17" t="s">
        <v>1663</v>
      </c>
      <c r="D407" s="13" t="s">
        <v>132</v>
      </c>
      <c r="E407" s="42">
        <v>40</v>
      </c>
      <c r="F407" s="23">
        <v>75</v>
      </c>
      <c r="G407" s="43">
        <v>3000</v>
      </c>
      <c r="H407" s="44">
        <v>0.53</v>
      </c>
      <c r="I407" s="45">
        <v>2</v>
      </c>
      <c r="J407" s="41">
        <v>3</v>
      </c>
      <c r="K407" s="47"/>
      <c r="L407" s="47"/>
      <c r="M407" s="47"/>
      <c r="N407" s="47"/>
      <c r="O407" s="47"/>
      <c r="P407" s="47"/>
      <c r="Q407" s="47"/>
      <c r="R407" s="47"/>
      <c r="S407" s="47"/>
      <c r="T407" s="47"/>
    </row>
    <row r="408" spans="1:20" x14ac:dyDescent="0.2">
      <c r="A408" s="23">
        <v>2</v>
      </c>
      <c r="B408" s="41">
        <v>9</v>
      </c>
      <c r="C408" s="17" t="s">
        <v>1664</v>
      </c>
      <c r="D408" s="13" t="s">
        <v>105</v>
      </c>
      <c r="E408" s="42">
        <v>45</v>
      </c>
      <c r="F408" s="23">
        <v>75</v>
      </c>
      <c r="G408" s="43">
        <v>3375</v>
      </c>
      <c r="H408" s="44">
        <v>0.6</v>
      </c>
      <c r="I408" s="45">
        <v>3</v>
      </c>
      <c r="J408" s="41">
        <v>2</v>
      </c>
      <c r="K408" s="47"/>
      <c r="L408" s="47"/>
      <c r="M408" s="47"/>
      <c r="N408" s="47"/>
      <c r="O408" s="47"/>
      <c r="P408" s="47"/>
      <c r="Q408" s="47"/>
      <c r="R408" s="47"/>
      <c r="S408" s="47"/>
      <c r="T408" s="47"/>
    </row>
    <row r="409" spans="1:20" x14ac:dyDescent="0.2">
      <c r="A409" s="23">
        <v>2</v>
      </c>
      <c r="B409" s="41">
        <v>9</v>
      </c>
      <c r="C409" s="17" t="s">
        <v>1665</v>
      </c>
      <c r="D409" s="13" t="s">
        <v>117</v>
      </c>
      <c r="E409" s="42">
        <v>40</v>
      </c>
      <c r="F409" s="23">
        <v>70</v>
      </c>
      <c r="G409" s="43">
        <v>2800</v>
      </c>
      <c r="H409" s="44">
        <v>0.56999999999999995</v>
      </c>
      <c r="I409" s="45">
        <v>3</v>
      </c>
      <c r="J409" s="41">
        <v>2</v>
      </c>
      <c r="K409" s="47"/>
      <c r="L409" s="47"/>
      <c r="M409" s="47"/>
      <c r="N409" s="47"/>
      <c r="O409" s="47"/>
      <c r="P409" s="47"/>
      <c r="Q409" s="47"/>
      <c r="R409" s="47"/>
      <c r="S409" s="47"/>
      <c r="T409" s="47"/>
    </row>
    <row r="410" spans="1:20" x14ac:dyDescent="0.2">
      <c r="A410" s="23">
        <v>2</v>
      </c>
      <c r="B410" s="41">
        <v>9</v>
      </c>
      <c r="C410" s="17" t="s">
        <v>1666</v>
      </c>
      <c r="D410" s="33" t="s">
        <v>889</v>
      </c>
      <c r="E410" s="42">
        <v>45</v>
      </c>
      <c r="F410" s="23">
        <v>60</v>
      </c>
      <c r="G410" s="43">
        <v>2700</v>
      </c>
      <c r="H410" s="44">
        <v>0.75</v>
      </c>
      <c r="I410" s="45">
        <v>2</v>
      </c>
      <c r="J410" s="41">
        <v>3</v>
      </c>
      <c r="K410" s="47"/>
      <c r="L410" s="47"/>
      <c r="M410" s="47"/>
      <c r="N410" s="47"/>
      <c r="O410" s="47"/>
      <c r="P410" s="47"/>
      <c r="Q410" s="47"/>
      <c r="R410" s="47"/>
      <c r="S410" s="47"/>
      <c r="T410" s="47"/>
    </row>
    <row r="411" spans="1:20" x14ac:dyDescent="0.2">
      <c r="A411" s="23">
        <v>2</v>
      </c>
      <c r="B411" s="41">
        <v>9</v>
      </c>
      <c r="C411" s="17" t="s">
        <v>1667</v>
      </c>
      <c r="D411" s="13" t="s">
        <v>142</v>
      </c>
      <c r="E411" s="42">
        <v>45</v>
      </c>
      <c r="F411" s="23">
        <v>60</v>
      </c>
      <c r="G411" s="43">
        <v>2700</v>
      </c>
      <c r="H411" s="44">
        <v>0.75</v>
      </c>
      <c r="I411" s="45">
        <v>2</v>
      </c>
      <c r="J411" s="41">
        <v>4</v>
      </c>
      <c r="K411" s="47"/>
      <c r="L411" s="47"/>
      <c r="M411" s="47"/>
      <c r="N411" s="47"/>
      <c r="O411" s="47"/>
      <c r="P411" s="47"/>
      <c r="Q411" s="47"/>
      <c r="R411" s="47"/>
      <c r="S411" s="47"/>
      <c r="T411" s="47"/>
    </row>
    <row r="412" spans="1:20" x14ac:dyDescent="0.2">
      <c r="A412" s="23">
        <v>2</v>
      </c>
      <c r="B412" s="41">
        <v>9</v>
      </c>
      <c r="C412" s="17" t="s">
        <v>1668</v>
      </c>
      <c r="D412" s="33" t="s">
        <v>888</v>
      </c>
      <c r="E412" s="42">
        <v>40</v>
      </c>
      <c r="F412" s="23">
        <v>65</v>
      </c>
      <c r="G412" s="43">
        <v>2600</v>
      </c>
      <c r="H412" s="44">
        <v>0.62</v>
      </c>
      <c r="I412" s="45">
        <v>2</v>
      </c>
      <c r="J412" s="41">
        <v>3</v>
      </c>
      <c r="K412" s="47"/>
      <c r="L412" s="47"/>
      <c r="M412" s="47"/>
      <c r="N412" s="47"/>
      <c r="O412" s="47"/>
      <c r="P412" s="47"/>
      <c r="Q412" s="47"/>
      <c r="R412" s="47"/>
      <c r="S412" s="47"/>
      <c r="T412" s="47"/>
    </row>
    <row r="413" spans="1:20" x14ac:dyDescent="0.2">
      <c r="A413" s="23">
        <v>2</v>
      </c>
      <c r="B413" s="41">
        <v>9</v>
      </c>
      <c r="C413" s="17" t="s">
        <v>1669</v>
      </c>
      <c r="D413" s="13" t="s">
        <v>138</v>
      </c>
      <c r="E413" s="42">
        <v>35</v>
      </c>
      <c r="F413" s="23">
        <v>60</v>
      </c>
      <c r="G413" s="43">
        <v>2100</v>
      </c>
      <c r="H413" s="44">
        <v>0.57999999999999996</v>
      </c>
      <c r="I413" s="45">
        <v>1</v>
      </c>
      <c r="J413" s="41">
        <v>4</v>
      </c>
      <c r="K413" s="47"/>
      <c r="L413" s="47"/>
      <c r="M413" s="47"/>
      <c r="N413" s="47"/>
      <c r="O413" s="47"/>
      <c r="P413" s="47"/>
      <c r="Q413" s="47"/>
      <c r="R413" s="47"/>
      <c r="S413" s="47"/>
      <c r="T413" s="47"/>
    </row>
    <row r="414" spans="1:20" x14ac:dyDescent="0.2">
      <c r="A414" s="23">
        <v>2</v>
      </c>
      <c r="B414" s="41">
        <v>9</v>
      </c>
      <c r="C414" s="17" t="s">
        <v>1670</v>
      </c>
      <c r="D414" s="13" t="s">
        <v>67</v>
      </c>
      <c r="E414" s="42">
        <v>45</v>
      </c>
      <c r="F414" s="23">
        <v>70</v>
      </c>
      <c r="G414" s="43">
        <v>3150</v>
      </c>
      <c r="H414" s="44">
        <v>0.64</v>
      </c>
      <c r="I414" s="45">
        <v>3</v>
      </c>
      <c r="J414" s="41">
        <v>3</v>
      </c>
      <c r="K414" s="47"/>
      <c r="L414" s="47"/>
      <c r="M414" s="47"/>
      <c r="N414" s="47"/>
      <c r="O414" s="47"/>
      <c r="P414" s="47"/>
      <c r="Q414" s="47"/>
      <c r="R414" s="47"/>
      <c r="S414" s="47"/>
      <c r="T414" s="47"/>
    </row>
    <row r="415" spans="1:20" x14ac:dyDescent="0.2">
      <c r="A415" s="23">
        <v>2</v>
      </c>
      <c r="B415" s="41">
        <v>9</v>
      </c>
      <c r="C415" s="17" t="s">
        <v>1671</v>
      </c>
      <c r="D415" s="13" t="s">
        <v>113</v>
      </c>
      <c r="E415" s="42">
        <v>40</v>
      </c>
      <c r="F415" s="23">
        <v>70</v>
      </c>
      <c r="G415" s="43">
        <v>2800</v>
      </c>
      <c r="H415" s="44">
        <v>0.56999999999999995</v>
      </c>
      <c r="I415" s="45">
        <v>2</v>
      </c>
      <c r="J415" s="41">
        <v>3</v>
      </c>
      <c r="K415" s="47"/>
      <c r="L415" s="47"/>
      <c r="M415" s="47"/>
      <c r="N415" s="47"/>
      <c r="O415" s="47"/>
      <c r="P415" s="47"/>
      <c r="Q415" s="47"/>
      <c r="R415" s="47"/>
      <c r="S415" s="47"/>
      <c r="T415" s="47"/>
    </row>
    <row r="416" spans="1:20" x14ac:dyDescent="0.2">
      <c r="A416" s="23">
        <v>2</v>
      </c>
      <c r="B416" s="41">
        <v>9</v>
      </c>
      <c r="C416" s="17" t="s">
        <v>1672</v>
      </c>
      <c r="D416" s="13" t="s">
        <v>83</v>
      </c>
      <c r="E416" s="42">
        <v>35</v>
      </c>
      <c r="F416" s="23">
        <v>65</v>
      </c>
      <c r="G416" s="43">
        <v>2275</v>
      </c>
      <c r="H416" s="44">
        <v>0.54</v>
      </c>
      <c r="I416" s="45">
        <v>2</v>
      </c>
      <c r="J416" s="41">
        <v>3</v>
      </c>
      <c r="K416" s="47"/>
      <c r="L416" s="47"/>
      <c r="M416" s="47"/>
      <c r="N416" s="47"/>
      <c r="O416" s="47"/>
      <c r="P416" s="47"/>
      <c r="Q416" s="47"/>
      <c r="R416" s="47"/>
      <c r="S416" s="47"/>
      <c r="T416" s="47"/>
    </row>
    <row r="417" spans="1:20" x14ac:dyDescent="0.2">
      <c r="A417" s="23">
        <v>2</v>
      </c>
      <c r="B417" s="41">
        <v>9</v>
      </c>
      <c r="C417" s="17" t="s">
        <v>1673</v>
      </c>
      <c r="D417" s="13" t="s">
        <v>30</v>
      </c>
      <c r="E417" s="42">
        <v>40</v>
      </c>
      <c r="F417" s="23">
        <v>70</v>
      </c>
      <c r="G417" s="43">
        <v>2800</v>
      </c>
      <c r="H417" s="44">
        <v>0.56999999999999995</v>
      </c>
      <c r="I417" s="45">
        <v>1</v>
      </c>
      <c r="J417" s="41">
        <v>3</v>
      </c>
      <c r="K417" s="47"/>
      <c r="L417" s="47"/>
      <c r="M417" s="47"/>
      <c r="N417" s="47"/>
      <c r="O417" s="47"/>
      <c r="P417" s="47"/>
      <c r="Q417" s="47"/>
      <c r="R417" s="47"/>
      <c r="S417" s="47"/>
      <c r="T417" s="47"/>
    </row>
    <row r="418" spans="1:20" x14ac:dyDescent="0.2">
      <c r="A418" s="23">
        <v>2</v>
      </c>
      <c r="B418" s="41">
        <v>9</v>
      </c>
      <c r="C418" s="17" t="s">
        <v>1674</v>
      </c>
      <c r="D418" s="33" t="s">
        <v>888</v>
      </c>
      <c r="E418" s="42">
        <v>40</v>
      </c>
      <c r="F418" s="23">
        <v>70</v>
      </c>
      <c r="G418" s="43">
        <v>2800</v>
      </c>
      <c r="H418" s="44">
        <v>0.56999999999999995</v>
      </c>
      <c r="I418" s="45">
        <v>3</v>
      </c>
      <c r="J418" s="41">
        <v>2</v>
      </c>
      <c r="K418" s="47"/>
      <c r="L418" s="47"/>
      <c r="M418" s="47"/>
      <c r="N418" s="47"/>
      <c r="O418" s="47"/>
      <c r="P418" s="47"/>
      <c r="Q418" s="47"/>
      <c r="R418" s="47"/>
      <c r="S418" s="47"/>
      <c r="T418" s="47"/>
    </row>
    <row r="419" spans="1:20" x14ac:dyDescent="0.2">
      <c r="A419" s="23">
        <v>2</v>
      </c>
      <c r="B419" s="41">
        <v>9</v>
      </c>
      <c r="C419" s="17" t="s">
        <v>1675</v>
      </c>
      <c r="D419" s="13" t="s">
        <v>101</v>
      </c>
      <c r="E419" s="42">
        <v>35</v>
      </c>
      <c r="F419" s="23">
        <v>65</v>
      </c>
      <c r="G419" s="43">
        <v>2275</v>
      </c>
      <c r="H419" s="44">
        <v>0.54</v>
      </c>
      <c r="I419" s="45">
        <v>2</v>
      </c>
      <c r="J419" s="41">
        <v>3</v>
      </c>
      <c r="K419" s="47"/>
      <c r="L419" s="47"/>
      <c r="M419" s="47"/>
      <c r="N419" s="47"/>
      <c r="O419" s="47"/>
      <c r="P419" s="47"/>
      <c r="Q419" s="47"/>
      <c r="R419" s="47"/>
      <c r="S419" s="47"/>
      <c r="T419" s="47"/>
    </row>
    <row r="420" spans="1:20" x14ac:dyDescent="0.2">
      <c r="A420" s="23">
        <v>2</v>
      </c>
      <c r="B420" s="41">
        <v>9</v>
      </c>
      <c r="C420" s="17" t="s">
        <v>1676</v>
      </c>
      <c r="D420" s="13" t="s">
        <v>134</v>
      </c>
      <c r="E420" s="42">
        <v>40</v>
      </c>
      <c r="F420" s="23">
        <v>55</v>
      </c>
      <c r="G420" s="43">
        <v>2200</v>
      </c>
      <c r="H420" s="44">
        <v>0.73</v>
      </c>
      <c r="I420" s="45">
        <v>2</v>
      </c>
      <c r="J420" s="41">
        <v>3</v>
      </c>
      <c r="K420" s="47"/>
      <c r="L420" s="47"/>
      <c r="M420" s="47"/>
      <c r="N420" s="47"/>
      <c r="O420" s="47"/>
      <c r="P420" s="47"/>
      <c r="Q420" s="47"/>
      <c r="R420" s="47"/>
      <c r="S420" s="47"/>
      <c r="T420" s="47"/>
    </row>
    <row r="421" spans="1:20" x14ac:dyDescent="0.2">
      <c r="A421" s="23">
        <v>2</v>
      </c>
      <c r="B421" s="41">
        <v>9</v>
      </c>
      <c r="C421" s="17" t="s">
        <v>1677</v>
      </c>
      <c r="D421" s="13" t="s">
        <v>55</v>
      </c>
      <c r="E421" s="42">
        <v>35</v>
      </c>
      <c r="F421" s="23">
        <v>60</v>
      </c>
      <c r="G421" s="43">
        <v>2100</v>
      </c>
      <c r="H421" s="44">
        <v>0.57999999999999996</v>
      </c>
      <c r="I421" s="45">
        <v>2</v>
      </c>
      <c r="J421" s="41">
        <v>3</v>
      </c>
      <c r="K421" s="47"/>
      <c r="L421" s="47"/>
      <c r="M421" s="47"/>
      <c r="N421" s="47"/>
      <c r="O421" s="47"/>
      <c r="P421" s="47"/>
      <c r="Q421" s="47"/>
      <c r="R421" s="47"/>
      <c r="S421" s="47"/>
      <c r="T421" s="47"/>
    </row>
    <row r="422" spans="1:20" x14ac:dyDescent="0.2">
      <c r="A422" s="23">
        <v>2</v>
      </c>
      <c r="B422" s="41">
        <v>9</v>
      </c>
      <c r="C422" s="17" t="s">
        <v>1678</v>
      </c>
      <c r="D422" s="13" t="s">
        <v>59</v>
      </c>
      <c r="E422" s="42">
        <v>35</v>
      </c>
      <c r="F422" s="23">
        <v>60</v>
      </c>
      <c r="G422" s="43">
        <v>2100</v>
      </c>
      <c r="H422" s="44">
        <v>0.57999999999999996</v>
      </c>
      <c r="I422" s="45">
        <v>2</v>
      </c>
      <c r="J422" s="41">
        <v>3</v>
      </c>
      <c r="K422" s="47"/>
      <c r="L422" s="47"/>
      <c r="M422" s="47"/>
      <c r="N422" s="47"/>
      <c r="O422" s="47"/>
      <c r="P422" s="47"/>
      <c r="Q422" s="47"/>
      <c r="R422" s="47"/>
      <c r="S422" s="47"/>
      <c r="T422" s="47"/>
    </row>
    <row r="423" spans="1:20" x14ac:dyDescent="0.2">
      <c r="A423" s="23">
        <v>2</v>
      </c>
      <c r="B423" s="41">
        <v>9</v>
      </c>
      <c r="C423" s="17" t="s">
        <v>1679</v>
      </c>
      <c r="D423" s="13" t="s">
        <v>43</v>
      </c>
      <c r="E423" s="42">
        <v>35</v>
      </c>
      <c r="F423" s="23">
        <v>55</v>
      </c>
      <c r="G423" s="43">
        <v>1925</v>
      </c>
      <c r="H423" s="44">
        <v>0.64</v>
      </c>
      <c r="I423" s="45">
        <v>2</v>
      </c>
      <c r="J423" s="41">
        <v>4</v>
      </c>
      <c r="K423" s="47"/>
      <c r="L423" s="47"/>
      <c r="M423" s="47"/>
      <c r="N423" s="47"/>
      <c r="O423" s="47"/>
      <c r="P423" s="47"/>
      <c r="Q423" s="47"/>
      <c r="R423" s="47"/>
      <c r="S423" s="47"/>
      <c r="T423" s="47"/>
    </row>
    <row r="424" spans="1:20" x14ac:dyDescent="0.2">
      <c r="A424" s="23">
        <v>2</v>
      </c>
      <c r="B424" s="41">
        <v>9</v>
      </c>
      <c r="C424" s="32" t="s">
        <v>1680</v>
      </c>
      <c r="D424" s="13" t="s">
        <v>91</v>
      </c>
      <c r="E424" s="42">
        <v>30</v>
      </c>
      <c r="F424" s="42">
        <v>60</v>
      </c>
      <c r="G424" s="43">
        <v>1800</v>
      </c>
      <c r="H424" s="44">
        <v>0.5</v>
      </c>
      <c r="I424" s="45">
        <v>2</v>
      </c>
      <c r="J424" s="45">
        <v>3</v>
      </c>
      <c r="K424" s="47"/>
      <c r="L424" s="47"/>
      <c r="M424" s="47"/>
      <c r="N424" s="47"/>
      <c r="O424" s="47"/>
      <c r="P424" s="47"/>
      <c r="Q424" s="47"/>
      <c r="R424" s="47"/>
      <c r="S424" s="47"/>
      <c r="T424" s="47"/>
    </row>
    <row r="425" spans="1:20" x14ac:dyDescent="0.2">
      <c r="A425" s="23">
        <v>2</v>
      </c>
      <c r="B425" s="41">
        <v>9</v>
      </c>
      <c r="C425" s="17" t="s">
        <v>1681</v>
      </c>
      <c r="D425" s="13" t="s">
        <v>47</v>
      </c>
      <c r="E425" s="42">
        <v>40</v>
      </c>
      <c r="F425" s="23">
        <v>65</v>
      </c>
      <c r="G425" s="43">
        <v>2600</v>
      </c>
      <c r="H425" s="44">
        <v>0.62</v>
      </c>
      <c r="I425" s="45">
        <v>2</v>
      </c>
      <c r="J425" s="41">
        <v>3</v>
      </c>
      <c r="K425" s="47"/>
      <c r="L425" s="47"/>
      <c r="M425" s="47"/>
      <c r="N425" s="47"/>
      <c r="O425" s="47"/>
      <c r="P425" s="47"/>
      <c r="Q425" s="47"/>
      <c r="R425" s="47"/>
      <c r="S425" s="47"/>
      <c r="T425" s="47"/>
    </row>
    <row r="426" spans="1:20" x14ac:dyDescent="0.2">
      <c r="A426" s="23">
        <v>2</v>
      </c>
      <c r="B426" s="41">
        <v>9</v>
      </c>
      <c r="C426" s="17" t="s">
        <v>1682</v>
      </c>
      <c r="D426" s="13" t="s">
        <v>140</v>
      </c>
      <c r="E426" s="42">
        <v>35</v>
      </c>
      <c r="F426" s="23">
        <v>70</v>
      </c>
      <c r="G426" s="43">
        <v>2450</v>
      </c>
      <c r="H426" s="44">
        <v>0.5</v>
      </c>
      <c r="I426" s="45">
        <v>2</v>
      </c>
      <c r="J426" s="41">
        <v>3</v>
      </c>
      <c r="K426" s="47"/>
      <c r="L426" s="47"/>
      <c r="M426" s="47"/>
      <c r="N426" s="47"/>
      <c r="O426" s="47"/>
      <c r="P426" s="47"/>
      <c r="Q426" s="47"/>
      <c r="R426" s="47"/>
      <c r="S426" s="47"/>
      <c r="T426" s="47"/>
    </row>
    <row r="427" spans="1:20" x14ac:dyDescent="0.2">
      <c r="A427" s="23">
        <v>2</v>
      </c>
      <c r="B427" s="41">
        <v>9</v>
      </c>
      <c r="C427" s="17" t="s">
        <v>1683</v>
      </c>
      <c r="D427" s="13" t="s">
        <v>148</v>
      </c>
      <c r="E427" s="42">
        <v>45</v>
      </c>
      <c r="F427" s="23">
        <v>60</v>
      </c>
      <c r="G427" s="43">
        <v>2700</v>
      </c>
      <c r="H427" s="44">
        <v>0.75</v>
      </c>
      <c r="I427" s="45">
        <v>2</v>
      </c>
      <c r="J427" s="41">
        <v>4</v>
      </c>
      <c r="K427" s="47"/>
      <c r="L427" s="47"/>
      <c r="M427" s="47"/>
      <c r="N427" s="47"/>
      <c r="O427" s="47"/>
      <c r="P427" s="47"/>
      <c r="Q427" s="47"/>
      <c r="R427" s="47"/>
      <c r="S427" s="47"/>
      <c r="T427" s="47"/>
    </row>
    <row r="428" spans="1:20" x14ac:dyDescent="0.2">
      <c r="A428" s="23">
        <v>2</v>
      </c>
      <c r="B428" s="41">
        <v>9</v>
      </c>
      <c r="C428" s="17" t="s">
        <v>1684</v>
      </c>
      <c r="D428" s="13" t="s">
        <v>63</v>
      </c>
      <c r="E428" s="42">
        <v>40</v>
      </c>
      <c r="F428" s="23">
        <v>75</v>
      </c>
      <c r="G428" s="43">
        <v>3000</v>
      </c>
      <c r="H428" s="44">
        <v>0.53</v>
      </c>
      <c r="I428" s="45">
        <v>3</v>
      </c>
      <c r="J428" s="41">
        <v>3</v>
      </c>
      <c r="K428" s="47"/>
      <c r="L428" s="47"/>
      <c r="M428" s="47"/>
      <c r="N428" s="47"/>
      <c r="O428" s="47"/>
      <c r="P428" s="47"/>
      <c r="Q428" s="47"/>
      <c r="R428" s="47"/>
      <c r="S428" s="47"/>
      <c r="T428" s="47"/>
    </row>
    <row r="429" spans="1:20" x14ac:dyDescent="0.2">
      <c r="A429" s="23">
        <v>2</v>
      </c>
      <c r="B429" s="41">
        <v>9</v>
      </c>
      <c r="C429" s="17" t="s">
        <v>1685</v>
      </c>
      <c r="D429" s="33" t="s">
        <v>888</v>
      </c>
      <c r="E429" s="42">
        <v>40</v>
      </c>
      <c r="F429" s="23">
        <v>75</v>
      </c>
      <c r="G429" s="43">
        <v>3000</v>
      </c>
      <c r="H429" s="44">
        <v>0.53</v>
      </c>
      <c r="I429" s="45">
        <v>3</v>
      </c>
      <c r="J429" s="41">
        <v>3</v>
      </c>
      <c r="K429" s="47"/>
      <c r="L429" s="47"/>
      <c r="M429" s="47"/>
      <c r="N429" s="47"/>
      <c r="O429" s="47"/>
      <c r="P429" s="47"/>
      <c r="Q429" s="47"/>
      <c r="R429" s="47"/>
      <c r="S429" s="47"/>
      <c r="T429" s="47"/>
    </row>
    <row r="430" spans="1:20" x14ac:dyDescent="0.2">
      <c r="A430" s="23">
        <v>2</v>
      </c>
      <c r="B430" s="41">
        <v>9</v>
      </c>
      <c r="C430" s="17" t="s">
        <v>1686</v>
      </c>
      <c r="D430" s="13" t="s">
        <v>85</v>
      </c>
      <c r="E430" s="42">
        <v>40</v>
      </c>
      <c r="F430" s="23">
        <v>65</v>
      </c>
      <c r="G430" s="43">
        <v>2600</v>
      </c>
      <c r="H430" s="44">
        <v>0.62</v>
      </c>
      <c r="I430" s="45">
        <v>3</v>
      </c>
      <c r="J430" s="41">
        <v>3</v>
      </c>
      <c r="K430" s="47"/>
      <c r="L430" s="47"/>
      <c r="M430" s="47"/>
      <c r="N430" s="47"/>
      <c r="O430" s="47"/>
      <c r="P430" s="47"/>
      <c r="Q430" s="47"/>
      <c r="R430" s="47"/>
      <c r="S430" s="47"/>
      <c r="T430" s="47"/>
    </row>
    <row r="431" spans="1:20" x14ac:dyDescent="0.2">
      <c r="A431" s="23">
        <v>2</v>
      </c>
      <c r="B431" s="41">
        <v>9</v>
      </c>
      <c r="C431" s="17" t="s">
        <v>1687</v>
      </c>
      <c r="D431" s="13" t="s">
        <v>146</v>
      </c>
      <c r="E431" s="42">
        <v>35</v>
      </c>
      <c r="F431" s="23">
        <v>60</v>
      </c>
      <c r="G431" s="43">
        <v>2100</v>
      </c>
      <c r="H431" s="44">
        <v>0.57999999999999996</v>
      </c>
      <c r="I431" s="45">
        <v>1</v>
      </c>
      <c r="J431" s="41">
        <v>4</v>
      </c>
      <c r="K431" s="47"/>
      <c r="L431" s="47"/>
      <c r="M431" s="47"/>
      <c r="N431" s="47"/>
      <c r="O431" s="47"/>
      <c r="P431" s="47"/>
      <c r="Q431" s="47"/>
      <c r="R431" s="47"/>
      <c r="S431" s="47"/>
      <c r="T431" s="47"/>
    </row>
    <row r="432" spans="1:20" x14ac:dyDescent="0.2">
      <c r="A432" s="23">
        <v>2</v>
      </c>
      <c r="B432" s="41">
        <v>9</v>
      </c>
      <c r="C432" s="17" t="s">
        <v>1688</v>
      </c>
      <c r="D432" s="13" t="s">
        <v>111</v>
      </c>
      <c r="E432" s="42">
        <v>40</v>
      </c>
      <c r="F432" s="23">
        <v>60</v>
      </c>
      <c r="G432" s="43">
        <v>2400</v>
      </c>
      <c r="H432" s="44">
        <v>0.67</v>
      </c>
      <c r="I432" s="45">
        <v>2</v>
      </c>
      <c r="J432" s="41">
        <v>3</v>
      </c>
      <c r="K432" s="47"/>
      <c r="L432" s="47"/>
      <c r="M432" s="47"/>
      <c r="N432" s="47"/>
      <c r="O432" s="47"/>
      <c r="P432" s="47"/>
      <c r="Q432" s="47"/>
      <c r="R432" s="47"/>
      <c r="S432" s="47"/>
      <c r="T432" s="47"/>
    </row>
    <row r="433" spans="1:20" x14ac:dyDescent="0.2">
      <c r="A433" s="23">
        <v>2</v>
      </c>
      <c r="B433" s="41">
        <v>9</v>
      </c>
      <c r="C433" s="17" t="s">
        <v>1689</v>
      </c>
      <c r="D433" s="13" t="s">
        <v>150</v>
      </c>
      <c r="E433" s="42">
        <v>40</v>
      </c>
      <c r="F433" s="23">
        <v>75</v>
      </c>
      <c r="G433" s="43">
        <v>3000</v>
      </c>
      <c r="H433" s="44">
        <v>0.53</v>
      </c>
      <c r="I433" s="45">
        <v>2</v>
      </c>
      <c r="J433" s="41">
        <v>3</v>
      </c>
      <c r="K433" s="47"/>
      <c r="L433" s="47"/>
      <c r="M433" s="47"/>
      <c r="N433" s="47"/>
      <c r="O433" s="47"/>
      <c r="P433" s="47"/>
      <c r="Q433" s="47"/>
      <c r="R433" s="47"/>
      <c r="S433" s="47"/>
      <c r="T433" s="47"/>
    </row>
    <row r="434" spans="1:20" x14ac:dyDescent="0.2">
      <c r="A434" s="23">
        <v>2</v>
      </c>
      <c r="B434" s="41">
        <v>9</v>
      </c>
      <c r="C434" s="17" t="s">
        <v>1690</v>
      </c>
      <c r="D434" s="13" t="s">
        <v>119</v>
      </c>
      <c r="E434" s="42">
        <v>45</v>
      </c>
      <c r="F434" s="23">
        <v>70</v>
      </c>
      <c r="G434" s="43">
        <v>3150</v>
      </c>
      <c r="H434" s="44">
        <v>0.64</v>
      </c>
      <c r="I434" s="45">
        <v>3</v>
      </c>
      <c r="J434" s="41">
        <v>3</v>
      </c>
      <c r="K434" s="47"/>
      <c r="L434" s="47"/>
      <c r="M434" s="47"/>
      <c r="N434" s="47"/>
      <c r="O434" s="47"/>
      <c r="P434" s="47"/>
      <c r="Q434" s="47"/>
      <c r="R434" s="47"/>
      <c r="S434" s="47"/>
      <c r="T434" s="47"/>
    </row>
    <row r="435" spans="1:20" x14ac:dyDescent="0.2">
      <c r="A435" s="23">
        <v>2</v>
      </c>
      <c r="B435" s="41">
        <v>9</v>
      </c>
      <c r="C435" s="17" t="s">
        <v>1691</v>
      </c>
      <c r="D435" s="13" t="s">
        <v>65</v>
      </c>
      <c r="E435" s="42">
        <v>35</v>
      </c>
      <c r="F435" s="23">
        <v>70</v>
      </c>
      <c r="G435" s="43">
        <v>2450</v>
      </c>
      <c r="H435" s="44">
        <v>0.5</v>
      </c>
      <c r="I435" s="45">
        <v>3</v>
      </c>
      <c r="J435" s="41">
        <v>2</v>
      </c>
      <c r="K435" s="47"/>
      <c r="L435" s="47"/>
      <c r="M435" s="47"/>
      <c r="N435" s="47"/>
      <c r="O435" s="47"/>
      <c r="P435" s="47"/>
      <c r="Q435" s="47"/>
      <c r="R435" s="47"/>
      <c r="S435" s="47"/>
      <c r="T435" s="47"/>
    </row>
    <row r="436" spans="1:20" x14ac:dyDescent="0.2">
      <c r="A436" s="23">
        <v>2</v>
      </c>
      <c r="B436" s="41">
        <v>9</v>
      </c>
      <c r="C436" s="17" t="s">
        <v>1692</v>
      </c>
      <c r="D436" s="13" t="s">
        <v>77</v>
      </c>
      <c r="E436" s="42">
        <v>40</v>
      </c>
      <c r="F436" s="23">
        <v>75</v>
      </c>
      <c r="G436" s="43">
        <v>3000</v>
      </c>
      <c r="H436" s="44">
        <v>0.53</v>
      </c>
      <c r="I436" s="45">
        <v>2</v>
      </c>
      <c r="J436" s="41">
        <v>3</v>
      </c>
      <c r="K436" s="47"/>
      <c r="L436" s="47"/>
      <c r="M436" s="47"/>
      <c r="N436" s="47"/>
      <c r="O436" s="47"/>
      <c r="P436" s="47"/>
      <c r="Q436" s="47"/>
      <c r="R436" s="47"/>
      <c r="S436" s="47"/>
      <c r="T436" s="47"/>
    </row>
    <row r="437" spans="1:20" x14ac:dyDescent="0.2">
      <c r="A437" s="23">
        <v>2</v>
      </c>
      <c r="B437" s="41">
        <v>9</v>
      </c>
      <c r="C437" s="17" t="s">
        <v>1693</v>
      </c>
      <c r="D437" s="13" t="s">
        <v>51</v>
      </c>
      <c r="E437" s="42">
        <v>45</v>
      </c>
      <c r="F437" s="23">
        <v>75</v>
      </c>
      <c r="G437" s="43">
        <v>3375</v>
      </c>
      <c r="H437" s="44">
        <v>0.6</v>
      </c>
      <c r="I437" s="45">
        <v>3</v>
      </c>
      <c r="J437" s="41">
        <v>2</v>
      </c>
      <c r="K437" s="47"/>
      <c r="L437" s="47"/>
      <c r="M437" s="47"/>
      <c r="N437" s="47"/>
      <c r="O437" s="47"/>
      <c r="P437" s="47"/>
      <c r="Q437" s="47"/>
      <c r="R437" s="47"/>
      <c r="S437" s="47"/>
      <c r="T437" s="47"/>
    </row>
    <row r="438" spans="1:20" x14ac:dyDescent="0.2">
      <c r="A438" s="23">
        <v>2</v>
      </c>
      <c r="B438" s="41">
        <v>9</v>
      </c>
      <c r="C438" s="17" t="s">
        <v>1694</v>
      </c>
      <c r="D438" s="13" t="s">
        <v>97</v>
      </c>
      <c r="E438" s="42">
        <v>40</v>
      </c>
      <c r="F438" s="23">
        <v>80</v>
      </c>
      <c r="G438" s="43">
        <v>3200</v>
      </c>
      <c r="H438" s="44">
        <v>0.5</v>
      </c>
      <c r="I438" s="45">
        <v>2</v>
      </c>
      <c r="J438" s="41">
        <v>4</v>
      </c>
      <c r="K438" s="47"/>
      <c r="L438" s="47"/>
      <c r="M438" s="47"/>
      <c r="N438" s="47"/>
      <c r="O438" s="47"/>
      <c r="P438" s="47"/>
      <c r="Q438" s="47"/>
      <c r="R438" s="47"/>
      <c r="S438" s="47"/>
      <c r="T438" s="47"/>
    </row>
    <row r="439" spans="1:20" x14ac:dyDescent="0.2">
      <c r="A439" s="23">
        <v>2</v>
      </c>
      <c r="B439" s="41">
        <v>9</v>
      </c>
      <c r="C439" s="17" t="s">
        <v>1695</v>
      </c>
      <c r="D439" s="13" t="s">
        <v>99</v>
      </c>
      <c r="E439" s="42">
        <v>40</v>
      </c>
      <c r="F439" s="23">
        <v>70</v>
      </c>
      <c r="G439" s="43">
        <v>2800</v>
      </c>
      <c r="H439" s="44">
        <v>0.56999999999999995</v>
      </c>
      <c r="I439" s="45">
        <v>2</v>
      </c>
      <c r="J439" s="41">
        <v>3</v>
      </c>
      <c r="K439" s="47"/>
      <c r="L439" s="47"/>
      <c r="M439" s="47"/>
      <c r="N439" s="47"/>
      <c r="O439" s="47"/>
      <c r="P439" s="47"/>
      <c r="Q439" s="47"/>
      <c r="R439" s="47"/>
      <c r="S439" s="47"/>
      <c r="T439" s="47"/>
    </row>
    <row r="440" spans="1:20" x14ac:dyDescent="0.2">
      <c r="A440" s="23">
        <v>2</v>
      </c>
      <c r="B440" s="41">
        <v>9</v>
      </c>
      <c r="C440" s="17" t="s">
        <v>1696</v>
      </c>
      <c r="D440" s="13" t="s">
        <v>73</v>
      </c>
      <c r="E440" s="42">
        <v>35</v>
      </c>
      <c r="F440" s="23">
        <v>80</v>
      </c>
      <c r="G440" s="43">
        <v>2800</v>
      </c>
      <c r="H440" s="44">
        <v>0.44</v>
      </c>
      <c r="I440" s="45">
        <v>2</v>
      </c>
      <c r="J440" s="41">
        <v>3</v>
      </c>
      <c r="K440" s="47"/>
      <c r="L440" s="47"/>
      <c r="M440" s="47"/>
      <c r="N440" s="47"/>
      <c r="O440" s="47"/>
      <c r="P440" s="47"/>
      <c r="Q440" s="47"/>
      <c r="R440" s="47"/>
      <c r="S440" s="47"/>
      <c r="T440" s="47"/>
    </row>
    <row r="441" spans="1:20" x14ac:dyDescent="0.2">
      <c r="A441" s="23">
        <v>2</v>
      </c>
      <c r="B441" s="41">
        <v>9</v>
      </c>
      <c r="C441" s="17" t="s">
        <v>1697</v>
      </c>
      <c r="D441" s="13" t="s">
        <v>81</v>
      </c>
      <c r="E441" s="42">
        <v>45</v>
      </c>
      <c r="F441" s="23">
        <v>65</v>
      </c>
      <c r="G441" s="43">
        <v>2925</v>
      </c>
      <c r="H441" s="44">
        <v>0.69</v>
      </c>
      <c r="I441" s="45">
        <v>2</v>
      </c>
      <c r="J441" s="41">
        <v>3</v>
      </c>
      <c r="K441" s="47"/>
      <c r="L441" s="47"/>
      <c r="M441" s="47"/>
      <c r="N441" s="47"/>
      <c r="O441" s="47"/>
      <c r="P441" s="47"/>
      <c r="Q441" s="47"/>
      <c r="R441" s="47"/>
      <c r="S441" s="47"/>
      <c r="T441" s="47"/>
    </row>
    <row r="442" spans="1:20" x14ac:dyDescent="0.2">
      <c r="A442" s="23">
        <v>2</v>
      </c>
      <c r="B442" s="41">
        <v>9</v>
      </c>
      <c r="C442" s="17" t="s">
        <v>1698</v>
      </c>
      <c r="D442" s="13" t="s">
        <v>93</v>
      </c>
      <c r="E442" s="42">
        <v>35</v>
      </c>
      <c r="F442" s="23">
        <v>70</v>
      </c>
      <c r="G442" s="43">
        <v>2450</v>
      </c>
      <c r="H442" s="44">
        <v>0.5</v>
      </c>
      <c r="I442" s="45">
        <v>2</v>
      </c>
      <c r="J442" s="41">
        <v>3</v>
      </c>
      <c r="K442" s="47"/>
      <c r="L442" s="47"/>
      <c r="M442" s="47"/>
      <c r="N442" s="47"/>
      <c r="O442" s="47"/>
      <c r="P442" s="47"/>
      <c r="Q442" s="47"/>
      <c r="R442" s="47"/>
      <c r="S442" s="47"/>
      <c r="T442" s="47"/>
    </row>
    <row r="443" spans="1:20" x14ac:dyDescent="0.2">
      <c r="A443" s="23">
        <v>2</v>
      </c>
      <c r="B443" s="41">
        <v>9</v>
      </c>
      <c r="C443" s="17" t="s">
        <v>1699</v>
      </c>
      <c r="D443" s="13" t="s">
        <v>107</v>
      </c>
      <c r="E443" s="42">
        <v>35</v>
      </c>
      <c r="F443" s="23">
        <v>70</v>
      </c>
      <c r="G443" s="43">
        <v>2450</v>
      </c>
      <c r="H443" s="44">
        <v>0.5</v>
      </c>
      <c r="I443" s="45">
        <v>2</v>
      </c>
      <c r="J443" s="41">
        <v>3</v>
      </c>
      <c r="K443" s="47"/>
      <c r="L443" s="47"/>
      <c r="M443" s="47"/>
      <c r="N443" s="47"/>
      <c r="O443" s="47"/>
      <c r="P443" s="47"/>
      <c r="Q443" s="47"/>
      <c r="R443" s="47"/>
      <c r="S443" s="47"/>
      <c r="T443" s="47"/>
    </row>
    <row r="444" spans="1:20" x14ac:dyDescent="0.2">
      <c r="A444" s="23">
        <v>2</v>
      </c>
      <c r="B444" s="41">
        <v>9</v>
      </c>
      <c r="C444" s="17" t="s">
        <v>1700</v>
      </c>
      <c r="D444" s="13" t="s">
        <v>39</v>
      </c>
      <c r="E444" s="42">
        <v>40</v>
      </c>
      <c r="F444" s="23">
        <v>65</v>
      </c>
      <c r="G444" s="43">
        <v>2600</v>
      </c>
      <c r="H444" s="44">
        <v>0.62</v>
      </c>
      <c r="I444" s="45">
        <v>2</v>
      </c>
      <c r="J444" s="41">
        <v>3</v>
      </c>
      <c r="K444" s="47"/>
      <c r="L444" s="47"/>
      <c r="M444" s="47"/>
      <c r="N444" s="47"/>
      <c r="O444" s="47"/>
      <c r="P444" s="47"/>
      <c r="Q444" s="47"/>
      <c r="R444" s="47"/>
      <c r="S444" s="47"/>
      <c r="T444" s="47"/>
    </row>
    <row r="445" spans="1:20" x14ac:dyDescent="0.2">
      <c r="A445" s="23">
        <v>2</v>
      </c>
      <c r="B445" s="41">
        <v>10</v>
      </c>
      <c r="C445" s="17" t="s">
        <v>1701</v>
      </c>
      <c r="D445" s="13" t="s">
        <v>77</v>
      </c>
      <c r="E445" s="42">
        <v>40</v>
      </c>
      <c r="F445" s="23">
        <v>80</v>
      </c>
      <c r="G445" s="43">
        <v>3200</v>
      </c>
      <c r="H445" s="44">
        <v>0.5</v>
      </c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</row>
    <row r="446" spans="1:20" x14ac:dyDescent="0.2">
      <c r="A446" s="23">
        <v>2</v>
      </c>
      <c r="B446" s="41">
        <v>10</v>
      </c>
      <c r="C446" s="17" t="s">
        <v>1702</v>
      </c>
      <c r="D446" s="13" t="s">
        <v>146</v>
      </c>
      <c r="E446" s="42">
        <v>40</v>
      </c>
      <c r="F446" s="23">
        <v>70</v>
      </c>
      <c r="G446" s="43">
        <v>2800</v>
      </c>
      <c r="H446" s="44">
        <v>0.56999999999999995</v>
      </c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</row>
    <row r="447" spans="1:20" x14ac:dyDescent="0.2">
      <c r="A447" s="23">
        <v>2</v>
      </c>
      <c r="B447" s="41">
        <v>10</v>
      </c>
      <c r="C447" s="17" t="s">
        <v>1703</v>
      </c>
      <c r="D447" s="13" t="s">
        <v>43</v>
      </c>
      <c r="E447" s="42">
        <v>30</v>
      </c>
      <c r="F447" s="23">
        <v>70</v>
      </c>
      <c r="G447" s="43">
        <v>2100</v>
      </c>
      <c r="H447" s="44">
        <v>0.43</v>
      </c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</row>
    <row r="448" spans="1:20" x14ac:dyDescent="0.2">
      <c r="A448" s="23">
        <v>2</v>
      </c>
      <c r="B448" s="41">
        <v>10</v>
      </c>
      <c r="C448" s="32" t="s">
        <v>1704</v>
      </c>
      <c r="D448" s="33" t="s">
        <v>889</v>
      </c>
      <c r="E448" s="42">
        <v>45</v>
      </c>
      <c r="F448" s="42">
        <v>50</v>
      </c>
      <c r="G448" s="43">
        <v>2250</v>
      </c>
      <c r="H448" s="44">
        <v>0.9</v>
      </c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</row>
    <row r="449" spans="1:20" x14ac:dyDescent="0.2">
      <c r="A449" s="23">
        <v>2</v>
      </c>
      <c r="B449" s="41">
        <v>10</v>
      </c>
      <c r="C449" s="17" t="s">
        <v>1705</v>
      </c>
      <c r="D449" s="33" t="s">
        <v>888</v>
      </c>
      <c r="E449" s="42">
        <v>45</v>
      </c>
      <c r="F449" s="23">
        <v>75</v>
      </c>
      <c r="G449" s="43">
        <v>3375</v>
      </c>
      <c r="H449" s="44">
        <v>0.6</v>
      </c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</row>
    <row r="450" spans="1:20" x14ac:dyDescent="0.2">
      <c r="A450" s="23">
        <v>2</v>
      </c>
      <c r="B450" s="41">
        <v>10</v>
      </c>
      <c r="C450" s="17" t="s">
        <v>1706</v>
      </c>
      <c r="D450" s="13" t="s">
        <v>51</v>
      </c>
      <c r="E450" s="42">
        <v>45</v>
      </c>
      <c r="F450" s="23">
        <v>75</v>
      </c>
      <c r="G450" s="43">
        <v>3375</v>
      </c>
      <c r="H450" s="44">
        <v>0.6</v>
      </c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</row>
    <row r="451" spans="1:20" x14ac:dyDescent="0.2">
      <c r="A451" s="23">
        <v>2</v>
      </c>
      <c r="B451" s="41">
        <v>10</v>
      </c>
      <c r="C451" s="17" t="s">
        <v>1707</v>
      </c>
      <c r="D451" s="13" t="s">
        <v>55</v>
      </c>
      <c r="E451" s="42">
        <v>40</v>
      </c>
      <c r="F451" s="23">
        <v>75</v>
      </c>
      <c r="G451" s="43">
        <v>3000</v>
      </c>
      <c r="H451" s="44">
        <v>0.53</v>
      </c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</row>
    <row r="452" spans="1:20" x14ac:dyDescent="0.2">
      <c r="A452" s="23">
        <v>2</v>
      </c>
      <c r="B452" s="41">
        <v>10</v>
      </c>
      <c r="C452" s="17" t="s">
        <v>1708</v>
      </c>
      <c r="D452" s="13" t="s">
        <v>142</v>
      </c>
      <c r="E452" s="42">
        <v>40</v>
      </c>
      <c r="F452" s="23">
        <v>70</v>
      </c>
      <c r="G452" s="43">
        <v>2800</v>
      </c>
      <c r="H452" s="44">
        <v>0.56999999999999995</v>
      </c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</row>
    <row r="453" spans="1:20" x14ac:dyDescent="0.2">
      <c r="A453" s="23">
        <v>2</v>
      </c>
      <c r="B453" s="41">
        <v>10</v>
      </c>
      <c r="C453" s="17" t="s">
        <v>1709</v>
      </c>
      <c r="D453" s="33" t="s">
        <v>888</v>
      </c>
      <c r="E453" s="42">
        <v>35</v>
      </c>
      <c r="F453" s="23">
        <v>70</v>
      </c>
      <c r="G453" s="43">
        <v>2450</v>
      </c>
      <c r="H453" s="44">
        <v>0.5</v>
      </c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</row>
    <row r="454" spans="1:20" x14ac:dyDescent="0.2">
      <c r="A454" s="23">
        <v>2</v>
      </c>
      <c r="B454" s="41">
        <v>10</v>
      </c>
      <c r="C454" s="17" t="s">
        <v>1710</v>
      </c>
      <c r="D454" s="13" t="s">
        <v>67</v>
      </c>
      <c r="E454" s="42">
        <v>40</v>
      </c>
      <c r="F454" s="23">
        <v>70</v>
      </c>
      <c r="G454" s="43">
        <v>2800</v>
      </c>
      <c r="H454" s="44">
        <v>0.56999999999999995</v>
      </c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</row>
    <row r="455" spans="1:20" x14ac:dyDescent="0.2">
      <c r="A455" s="23">
        <v>2</v>
      </c>
      <c r="B455" s="41">
        <v>10</v>
      </c>
      <c r="C455" s="17" t="s">
        <v>1711</v>
      </c>
      <c r="D455" s="13" t="s">
        <v>91</v>
      </c>
      <c r="E455" s="42">
        <v>40</v>
      </c>
      <c r="F455" s="23">
        <v>70</v>
      </c>
      <c r="G455" s="43">
        <v>2800</v>
      </c>
      <c r="H455" s="44">
        <v>0.56999999999999995</v>
      </c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</row>
    <row r="456" spans="1:20" x14ac:dyDescent="0.2">
      <c r="A456" s="23">
        <v>2</v>
      </c>
      <c r="B456" s="41">
        <v>10</v>
      </c>
      <c r="C456" s="17" t="s">
        <v>1712</v>
      </c>
      <c r="D456" s="33" t="s">
        <v>888</v>
      </c>
      <c r="E456" s="42">
        <v>40</v>
      </c>
      <c r="F456" s="23">
        <v>75</v>
      </c>
      <c r="G456" s="43">
        <v>3000</v>
      </c>
      <c r="H456" s="44">
        <v>0.53</v>
      </c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</row>
    <row r="457" spans="1:20" x14ac:dyDescent="0.2">
      <c r="A457" s="23">
        <v>2</v>
      </c>
      <c r="B457" s="41">
        <v>10</v>
      </c>
      <c r="C457" s="17" t="s">
        <v>1713</v>
      </c>
      <c r="D457" s="33" t="s">
        <v>123</v>
      </c>
      <c r="E457" s="42">
        <v>45</v>
      </c>
      <c r="F457" s="23">
        <v>75</v>
      </c>
      <c r="G457" s="43">
        <v>3375</v>
      </c>
      <c r="H457" s="44">
        <v>0.6</v>
      </c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</row>
    <row r="458" spans="1:20" x14ac:dyDescent="0.2">
      <c r="A458" s="23">
        <v>2</v>
      </c>
      <c r="B458" s="41">
        <v>10</v>
      </c>
      <c r="C458" s="17" t="s">
        <v>1714</v>
      </c>
      <c r="D458" s="13" t="s">
        <v>85</v>
      </c>
      <c r="E458" s="42">
        <v>50</v>
      </c>
      <c r="F458" s="23">
        <v>70</v>
      </c>
      <c r="G458" s="43">
        <v>3500</v>
      </c>
      <c r="H458" s="44">
        <v>0.71</v>
      </c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</row>
    <row r="459" spans="1:20" x14ac:dyDescent="0.2">
      <c r="A459" s="23">
        <v>2</v>
      </c>
      <c r="B459" s="41">
        <v>10</v>
      </c>
      <c r="C459" s="17" t="s">
        <v>1715</v>
      </c>
      <c r="D459" s="13" t="s">
        <v>134</v>
      </c>
      <c r="E459" s="42">
        <v>40</v>
      </c>
      <c r="F459" s="23">
        <v>70</v>
      </c>
      <c r="G459" s="43">
        <v>2800</v>
      </c>
      <c r="H459" s="44">
        <v>0.56999999999999995</v>
      </c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</row>
    <row r="460" spans="1:20" x14ac:dyDescent="0.2">
      <c r="A460" s="23">
        <v>2</v>
      </c>
      <c r="B460" s="41">
        <v>10</v>
      </c>
      <c r="C460" s="17" t="s">
        <v>1716</v>
      </c>
      <c r="D460" s="13" t="s">
        <v>150</v>
      </c>
      <c r="E460" s="42">
        <v>40</v>
      </c>
      <c r="F460" s="23">
        <v>70</v>
      </c>
      <c r="G460" s="43">
        <v>2800</v>
      </c>
      <c r="H460" s="44">
        <v>0.56999999999999995</v>
      </c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</row>
    <row r="461" spans="1:20" x14ac:dyDescent="0.2">
      <c r="A461" s="23">
        <v>2</v>
      </c>
      <c r="B461" s="41">
        <v>10</v>
      </c>
      <c r="C461" s="17" t="s">
        <v>1717</v>
      </c>
      <c r="D461" s="13" t="s">
        <v>128</v>
      </c>
      <c r="E461" s="42">
        <v>40</v>
      </c>
      <c r="F461" s="23">
        <v>70</v>
      </c>
      <c r="G461" s="43">
        <v>2800</v>
      </c>
      <c r="H461" s="44">
        <v>0.56999999999999995</v>
      </c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</row>
    <row r="462" spans="1:20" x14ac:dyDescent="0.2">
      <c r="A462" s="23">
        <v>2</v>
      </c>
      <c r="B462" s="41">
        <v>10</v>
      </c>
      <c r="C462" s="17" t="s">
        <v>1718</v>
      </c>
      <c r="D462" s="13" t="s">
        <v>107</v>
      </c>
      <c r="E462" s="42">
        <v>40</v>
      </c>
      <c r="F462" s="23">
        <v>80</v>
      </c>
      <c r="G462" s="43">
        <v>3200</v>
      </c>
      <c r="H462" s="44">
        <v>0.5</v>
      </c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</row>
    <row r="463" spans="1:20" x14ac:dyDescent="0.2">
      <c r="A463" s="23">
        <v>2</v>
      </c>
      <c r="B463" s="41">
        <v>10</v>
      </c>
      <c r="C463" s="17" t="s">
        <v>1719</v>
      </c>
      <c r="D463" s="13" t="s">
        <v>83</v>
      </c>
      <c r="E463" s="42">
        <v>40</v>
      </c>
      <c r="F463" s="23">
        <v>75</v>
      </c>
      <c r="G463" s="43">
        <v>3000</v>
      </c>
      <c r="H463" s="44">
        <v>0.53</v>
      </c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</row>
    <row r="464" spans="1:20" x14ac:dyDescent="0.2">
      <c r="A464" s="23">
        <v>2</v>
      </c>
      <c r="B464" s="41">
        <v>10</v>
      </c>
      <c r="C464" s="17" t="s">
        <v>1720</v>
      </c>
      <c r="D464" s="33" t="s">
        <v>889</v>
      </c>
      <c r="E464" s="42">
        <v>50</v>
      </c>
      <c r="F464" s="23">
        <v>60</v>
      </c>
      <c r="G464" s="43">
        <v>3000</v>
      </c>
      <c r="H464" s="44">
        <v>0.83</v>
      </c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</row>
    <row r="465" spans="1:20" x14ac:dyDescent="0.2">
      <c r="A465" s="23">
        <v>2</v>
      </c>
      <c r="B465" s="41">
        <v>10</v>
      </c>
      <c r="C465" s="17" t="s">
        <v>1721</v>
      </c>
      <c r="D465" s="13" t="s">
        <v>117</v>
      </c>
      <c r="E465" s="42">
        <v>40</v>
      </c>
      <c r="F465" s="23">
        <v>65</v>
      </c>
      <c r="G465" s="43">
        <v>2600</v>
      </c>
      <c r="H465" s="44">
        <v>0.62</v>
      </c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</row>
    <row r="466" spans="1:20" x14ac:dyDescent="0.2">
      <c r="A466" s="23">
        <v>2</v>
      </c>
      <c r="B466" s="41">
        <v>10</v>
      </c>
      <c r="C466" s="17" t="s">
        <v>1722</v>
      </c>
      <c r="D466" s="13" t="s">
        <v>24</v>
      </c>
      <c r="E466" s="42">
        <v>40</v>
      </c>
      <c r="F466" s="23">
        <v>75</v>
      </c>
      <c r="G466" s="43">
        <v>3000</v>
      </c>
      <c r="H466" s="44">
        <v>0.53</v>
      </c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</row>
    <row r="467" spans="1:20" x14ac:dyDescent="0.2">
      <c r="A467" s="23">
        <v>2</v>
      </c>
      <c r="B467" s="41">
        <v>10</v>
      </c>
      <c r="C467" s="17" t="s">
        <v>1723</v>
      </c>
      <c r="D467" s="33" t="s">
        <v>888</v>
      </c>
      <c r="E467" s="42">
        <v>40</v>
      </c>
      <c r="F467" s="23">
        <v>70</v>
      </c>
      <c r="G467" s="43">
        <v>2800</v>
      </c>
      <c r="H467" s="44">
        <v>0.56999999999999995</v>
      </c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</row>
    <row r="468" spans="1:20" x14ac:dyDescent="0.2">
      <c r="A468" s="23">
        <v>2</v>
      </c>
      <c r="B468" s="41">
        <v>10</v>
      </c>
      <c r="C468" s="17" t="s">
        <v>1724</v>
      </c>
      <c r="D468" s="13" t="s">
        <v>73</v>
      </c>
      <c r="E468" s="42">
        <v>40</v>
      </c>
      <c r="F468" s="23">
        <v>70</v>
      </c>
      <c r="G468" s="43">
        <v>2800</v>
      </c>
      <c r="H468" s="44">
        <v>0.56999999999999995</v>
      </c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</row>
    <row r="469" spans="1:20" x14ac:dyDescent="0.2">
      <c r="A469" s="23">
        <v>2</v>
      </c>
      <c r="B469" s="41">
        <v>10</v>
      </c>
      <c r="C469" s="17" t="s">
        <v>1725</v>
      </c>
      <c r="D469" s="13" t="s">
        <v>63</v>
      </c>
      <c r="E469" s="42">
        <v>40</v>
      </c>
      <c r="F469" s="23">
        <v>70</v>
      </c>
      <c r="G469" s="43">
        <v>2800</v>
      </c>
      <c r="H469" s="44">
        <v>0.56999999999999995</v>
      </c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</row>
    <row r="470" spans="1:20" x14ac:dyDescent="0.2">
      <c r="A470" s="23">
        <v>2</v>
      </c>
      <c r="B470" s="41">
        <v>10</v>
      </c>
      <c r="C470" s="17" t="s">
        <v>1726</v>
      </c>
      <c r="D470" s="13" t="s">
        <v>30</v>
      </c>
      <c r="E470" s="42">
        <v>40</v>
      </c>
      <c r="F470" s="23">
        <v>60</v>
      </c>
      <c r="G470" s="43">
        <v>2400</v>
      </c>
      <c r="H470" s="44">
        <v>0.67</v>
      </c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</row>
    <row r="471" spans="1:20" x14ac:dyDescent="0.2">
      <c r="A471" s="23">
        <v>2</v>
      </c>
      <c r="B471" s="41">
        <v>10</v>
      </c>
      <c r="C471" s="17" t="s">
        <v>1727</v>
      </c>
      <c r="D471" s="13" t="s">
        <v>140</v>
      </c>
      <c r="E471" s="42">
        <v>35</v>
      </c>
      <c r="F471" s="23">
        <v>70</v>
      </c>
      <c r="G471" s="43">
        <v>2450</v>
      </c>
      <c r="H471" s="44">
        <v>0.5</v>
      </c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</row>
    <row r="472" spans="1:20" x14ac:dyDescent="0.2">
      <c r="A472" s="23">
        <v>2</v>
      </c>
      <c r="B472" s="41">
        <v>10</v>
      </c>
      <c r="C472" s="17" t="s">
        <v>1728</v>
      </c>
      <c r="D472" s="13" t="s">
        <v>121</v>
      </c>
      <c r="E472" s="42">
        <v>35</v>
      </c>
      <c r="F472" s="23">
        <v>70</v>
      </c>
      <c r="G472" s="43">
        <v>2450</v>
      </c>
      <c r="H472" s="44">
        <v>0.5</v>
      </c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</row>
    <row r="473" spans="1:20" x14ac:dyDescent="0.2">
      <c r="A473" s="23">
        <v>2</v>
      </c>
      <c r="B473" s="41">
        <v>10</v>
      </c>
      <c r="C473" s="17" t="s">
        <v>1729</v>
      </c>
      <c r="D473" s="13" t="s">
        <v>99</v>
      </c>
      <c r="E473" s="42">
        <v>35</v>
      </c>
      <c r="F473" s="23">
        <v>60</v>
      </c>
      <c r="G473" s="43">
        <v>2100</v>
      </c>
      <c r="H473" s="44">
        <v>0.57999999999999996</v>
      </c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</row>
    <row r="474" spans="1:20" x14ac:dyDescent="0.2">
      <c r="A474" s="23">
        <v>2</v>
      </c>
      <c r="B474" s="41">
        <v>10</v>
      </c>
      <c r="C474" s="17" t="s">
        <v>1730</v>
      </c>
      <c r="D474" s="13" t="s">
        <v>81</v>
      </c>
      <c r="E474" s="42">
        <v>35</v>
      </c>
      <c r="F474" s="23">
        <v>60</v>
      </c>
      <c r="G474" s="43">
        <v>2100</v>
      </c>
      <c r="H474" s="44">
        <v>0.57999999999999996</v>
      </c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</row>
    <row r="475" spans="1:20" x14ac:dyDescent="0.2">
      <c r="A475" s="23">
        <v>2</v>
      </c>
      <c r="B475" s="41">
        <v>10</v>
      </c>
      <c r="C475" s="32" t="s">
        <v>1731</v>
      </c>
      <c r="D475" s="13" t="s">
        <v>93</v>
      </c>
      <c r="E475" s="42">
        <v>30</v>
      </c>
      <c r="F475" s="42">
        <v>70</v>
      </c>
      <c r="G475" s="43">
        <v>2100</v>
      </c>
      <c r="H475" s="44">
        <v>0.43</v>
      </c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</row>
    <row r="476" spans="1:20" x14ac:dyDescent="0.2">
      <c r="A476" s="23">
        <v>2</v>
      </c>
      <c r="B476" s="41">
        <v>10</v>
      </c>
      <c r="C476" s="17" t="s">
        <v>1732</v>
      </c>
      <c r="D476" s="13" t="s">
        <v>105</v>
      </c>
      <c r="E476" s="42">
        <v>40</v>
      </c>
      <c r="F476" s="23">
        <v>70</v>
      </c>
      <c r="G476" s="43">
        <v>2800</v>
      </c>
      <c r="H476" s="44">
        <v>0.56999999999999995</v>
      </c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</row>
    <row r="477" spans="1:20" x14ac:dyDescent="0.2">
      <c r="A477" s="23">
        <v>2</v>
      </c>
      <c r="B477" s="41">
        <v>10</v>
      </c>
      <c r="C477" s="17" t="s">
        <v>1733</v>
      </c>
      <c r="D477" s="13" t="s">
        <v>45</v>
      </c>
      <c r="E477" s="42">
        <v>40</v>
      </c>
      <c r="F477" s="23">
        <v>70</v>
      </c>
      <c r="G477" s="43">
        <v>2800</v>
      </c>
      <c r="H477" s="44">
        <v>0.56999999999999995</v>
      </c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</row>
    <row r="478" spans="1:20" x14ac:dyDescent="0.2">
      <c r="A478" s="23">
        <v>2</v>
      </c>
      <c r="B478" s="41">
        <v>10</v>
      </c>
      <c r="C478" s="17" t="s">
        <v>1734</v>
      </c>
      <c r="D478" s="13" t="s">
        <v>32</v>
      </c>
      <c r="E478" s="42">
        <v>35</v>
      </c>
      <c r="F478" s="23">
        <v>70</v>
      </c>
      <c r="G478" s="43">
        <v>2450</v>
      </c>
      <c r="H478" s="44">
        <v>0.5</v>
      </c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</row>
    <row r="479" spans="1:20" x14ac:dyDescent="0.2">
      <c r="A479" s="23">
        <v>2</v>
      </c>
      <c r="B479" s="41">
        <v>10</v>
      </c>
      <c r="C479" s="17" t="s">
        <v>1735</v>
      </c>
      <c r="D479" s="13" t="s">
        <v>59</v>
      </c>
      <c r="E479" s="42">
        <v>40</v>
      </c>
      <c r="F479" s="23">
        <v>70</v>
      </c>
      <c r="G479" s="43">
        <v>2800</v>
      </c>
      <c r="H479" s="44">
        <v>0.56999999999999995</v>
      </c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</row>
    <row r="480" spans="1:20" x14ac:dyDescent="0.2">
      <c r="A480" s="23">
        <v>2</v>
      </c>
      <c r="B480" s="41">
        <v>10</v>
      </c>
      <c r="C480" s="17" t="s">
        <v>1736</v>
      </c>
      <c r="D480" s="13" t="s">
        <v>65</v>
      </c>
      <c r="E480" s="42">
        <v>30</v>
      </c>
      <c r="F480" s="23">
        <v>70</v>
      </c>
      <c r="G480" s="43">
        <v>2100</v>
      </c>
      <c r="H480" s="44">
        <v>0.43</v>
      </c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</row>
    <row r="481" spans="1:20" x14ac:dyDescent="0.2">
      <c r="A481" s="23">
        <v>2</v>
      </c>
      <c r="B481" s="41">
        <v>10</v>
      </c>
      <c r="C481" s="17" t="s">
        <v>1737</v>
      </c>
      <c r="D481" s="13" t="s">
        <v>113</v>
      </c>
      <c r="E481" s="42">
        <v>40</v>
      </c>
      <c r="F481" s="23">
        <v>75</v>
      </c>
      <c r="G481" s="43">
        <v>3000</v>
      </c>
      <c r="H481" s="44">
        <v>0.53</v>
      </c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</row>
    <row r="482" spans="1:20" x14ac:dyDescent="0.2">
      <c r="A482" s="23">
        <v>2</v>
      </c>
      <c r="B482" s="41">
        <v>10</v>
      </c>
      <c r="C482" s="17" t="s">
        <v>1738</v>
      </c>
      <c r="D482" s="13" t="s">
        <v>111</v>
      </c>
      <c r="E482" s="42">
        <v>40</v>
      </c>
      <c r="F482" s="23">
        <v>65</v>
      </c>
      <c r="G482" s="43">
        <v>2600</v>
      </c>
      <c r="H482" s="44">
        <v>0.62</v>
      </c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</row>
    <row r="483" spans="1:20" x14ac:dyDescent="0.2">
      <c r="A483" s="23">
        <v>2</v>
      </c>
      <c r="B483" s="41">
        <v>10</v>
      </c>
      <c r="C483" s="17" t="s">
        <v>1739</v>
      </c>
      <c r="D483" s="13" t="s">
        <v>97</v>
      </c>
      <c r="E483" s="42">
        <v>45</v>
      </c>
      <c r="F483" s="23">
        <v>85</v>
      </c>
      <c r="G483" s="43">
        <v>3825</v>
      </c>
      <c r="H483" s="44">
        <v>0.53</v>
      </c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</row>
    <row r="484" spans="1:20" x14ac:dyDescent="0.2">
      <c r="A484" s="23">
        <v>2</v>
      </c>
      <c r="B484" s="41">
        <v>10</v>
      </c>
      <c r="C484" s="17" t="s">
        <v>1740</v>
      </c>
      <c r="D484" s="13" t="s">
        <v>138</v>
      </c>
      <c r="E484" s="42">
        <v>40</v>
      </c>
      <c r="F484" s="23">
        <v>50</v>
      </c>
      <c r="G484" s="43">
        <v>2000</v>
      </c>
      <c r="H484" s="44">
        <v>0.8</v>
      </c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</row>
    <row r="485" spans="1:20" x14ac:dyDescent="0.2">
      <c r="A485" s="23">
        <v>2</v>
      </c>
      <c r="B485" s="41">
        <v>10</v>
      </c>
      <c r="C485" s="17" t="s">
        <v>1741</v>
      </c>
      <c r="D485" s="13" t="s">
        <v>132</v>
      </c>
      <c r="E485" s="42">
        <v>35</v>
      </c>
      <c r="F485" s="23">
        <v>70</v>
      </c>
      <c r="G485" s="43">
        <v>2450</v>
      </c>
      <c r="H485" s="44">
        <v>0.5</v>
      </c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</row>
    <row r="486" spans="1:20" x14ac:dyDescent="0.2">
      <c r="A486" s="23">
        <v>2</v>
      </c>
      <c r="B486" s="41">
        <v>10</v>
      </c>
      <c r="C486" s="17" t="s">
        <v>1742</v>
      </c>
      <c r="D486" s="13" t="s">
        <v>101</v>
      </c>
      <c r="E486" s="42">
        <v>40</v>
      </c>
      <c r="F486" s="23">
        <v>75</v>
      </c>
      <c r="G486" s="43">
        <v>3000</v>
      </c>
      <c r="H486" s="44">
        <v>0.53</v>
      </c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</row>
    <row r="487" spans="1:20" x14ac:dyDescent="0.2">
      <c r="A487" s="23">
        <v>2</v>
      </c>
      <c r="B487" s="41">
        <v>10</v>
      </c>
      <c r="C487" s="17" t="s">
        <v>1743</v>
      </c>
      <c r="D487" s="13" t="s">
        <v>119</v>
      </c>
      <c r="E487" s="42">
        <v>40</v>
      </c>
      <c r="F487" s="23">
        <v>65</v>
      </c>
      <c r="G487" s="43">
        <v>2600</v>
      </c>
      <c r="H487" s="44">
        <v>0.62</v>
      </c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</row>
    <row r="488" spans="1:20" x14ac:dyDescent="0.2">
      <c r="A488" s="23">
        <v>2</v>
      </c>
      <c r="B488" s="41">
        <v>10</v>
      </c>
      <c r="C488" s="17" t="s">
        <v>1744</v>
      </c>
      <c r="D488" s="13" t="s">
        <v>103</v>
      </c>
      <c r="E488" s="42">
        <v>40</v>
      </c>
      <c r="F488" s="23">
        <v>60</v>
      </c>
      <c r="G488" s="43">
        <v>2400</v>
      </c>
      <c r="H488" s="44">
        <v>0.67</v>
      </c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</row>
    <row r="489" spans="1:20" x14ac:dyDescent="0.2">
      <c r="A489" s="23">
        <v>2</v>
      </c>
      <c r="B489" s="41">
        <v>10</v>
      </c>
      <c r="C489" s="17" t="s">
        <v>1745</v>
      </c>
      <c r="D489" s="13" t="s">
        <v>39</v>
      </c>
      <c r="E489" s="42">
        <v>40</v>
      </c>
      <c r="F489" s="23">
        <v>70</v>
      </c>
      <c r="G489" s="43">
        <v>2800</v>
      </c>
      <c r="H489" s="44">
        <v>0.56999999999999995</v>
      </c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</row>
    <row r="490" spans="1:20" x14ac:dyDescent="0.2">
      <c r="A490" s="23">
        <v>2</v>
      </c>
      <c r="B490" s="41">
        <v>10</v>
      </c>
      <c r="C490" s="17" t="s">
        <v>1746</v>
      </c>
      <c r="D490" s="13" t="s">
        <v>148</v>
      </c>
      <c r="E490" s="42">
        <v>40</v>
      </c>
      <c r="F490" s="23">
        <v>65</v>
      </c>
      <c r="G490" s="43">
        <v>2600</v>
      </c>
      <c r="H490" s="44">
        <v>0.62</v>
      </c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</row>
    <row r="491" spans="1:20" x14ac:dyDescent="0.2">
      <c r="A491" s="23">
        <v>2</v>
      </c>
      <c r="B491" s="41">
        <v>10</v>
      </c>
      <c r="C491" s="17" t="s">
        <v>1747</v>
      </c>
      <c r="D491" s="13" t="s">
        <v>22</v>
      </c>
      <c r="E491" s="42">
        <v>40</v>
      </c>
      <c r="F491" s="23">
        <v>85</v>
      </c>
      <c r="G491" s="43">
        <v>3400</v>
      </c>
      <c r="H491" s="44">
        <v>0.47</v>
      </c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</row>
    <row r="492" spans="1:20" x14ac:dyDescent="0.2">
      <c r="A492" s="23">
        <v>2</v>
      </c>
      <c r="B492" s="41">
        <v>10</v>
      </c>
      <c r="C492" s="17" t="s">
        <v>1748</v>
      </c>
      <c r="D492" s="13" t="s">
        <v>47</v>
      </c>
      <c r="E492" s="42">
        <v>35</v>
      </c>
      <c r="F492" s="23">
        <v>50</v>
      </c>
      <c r="G492" s="43">
        <v>1750</v>
      </c>
      <c r="H492" s="44">
        <v>0.7</v>
      </c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</row>
    <row r="493" spans="1:20" x14ac:dyDescent="0.2">
      <c r="A493" s="23">
        <v>2</v>
      </c>
      <c r="B493" s="41">
        <v>10</v>
      </c>
      <c r="C493" s="17" t="s">
        <v>1749</v>
      </c>
      <c r="D493" s="13" t="s">
        <v>87</v>
      </c>
      <c r="E493" s="42">
        <v>45</v>
      </c>
      <c r="F493" s="23">
        <v>70</v>
      </c>
      <c r="G493" s="43">
        <v>3150</v>
      </c>
      <c r="H493" s="44">
        <v>0.64</v>
      </c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</row>
    <row r="494" spans="1:20" x14ac:dyDescent="0.2">
      <c r="A494" s="46">
        <v>3</v>
      </c>
      <c r="B494" s="46">
        <v>11</v>
      </c>
      <c r="C494" s="13" t="s">
        <v>890</v>
      </c>
      <c r="D494" s="43" t="s">
        <v>81</v>
      </c>
      <c r="E494" s="13">
        <v>60</v>
      </c>
      <c r="F494" s="13">
        <v>130</v>
      </c>
      <c r="G494" s="43">
        <v>7800</v>
      </c>
      <c r="H494" s="44">
        <v>0.46</v>
      </c>
      <c r="I494" s="13">
        <v>2</v>
      </c>
      <c r="J494" s="13">
        <v>4</v>
      </c>
      <c r="K494" s="44">
        <v>54.15</v>
      </c>
      <c r="L494" s="44">
        <v>51.46</v>
      </c>
      <c r="M494" s="44">
        <v>184.53</v>
      </c>
      <c r="N494" s="49">
        <v>1.05</v>
      </c>
      <c r="O494" s="43">
        <v>89</v>
      </c>
      <c r="P494" s="43">
        <v>102</v>
      </c>
      <c r="Q494" s="13">
        <v>2202</v>
      </c>
      <c r="R494" s="13">
        <v>4.5</v>
      </c>
      <c r="S494" s="43">
        <v>5.2</v>
      </c>
      <c r="T494" s="44">
        <v>8.2100000000000009</v>
      </c>
    </row>
    <row r="495" spans="1:20" x14ac:dyDescent="0.2">
      <c r="A495" s="46">
        <v>3</v>
      </c>
      <c r="B495" s="46">
        <v>11</v>
      </c>
      <c r="C495" s="13" t="s">
        <v>891</v>
      </c>
      <c r="D495" s="43" t="s">
        <v>888</v>
      </c>
      <c r="E495" s="13">
        <v>60</v>
      </c>
      <c r="F495" s="13">
        <v>115</v>
      </c>
      <c r="G495" s="43">
        <v>6900</v>
      </c>
      <c r="H495" s="44">
        <v>0.52</v>
      </c>
      <c r="I495" s="13">
        <v>3</v>
      </c>
      <c r="J495" s="13">
        <v>2</v>
      </c>
      <c r="K495" s="44">
        <v>61.4</v>
      </c>
      <c r="L495" s="44">
        <v>53.3</v>
      </c>
      <c r="M495" s="44">
        <v>199.64</v>
      </c>
      <c r="N495" s="49">
        <v>1.1499999999999999</v>
      </c>
      <c r="O495" s="43">
        <v>69</v>
      </c>
      <c r="P495" s="43">
        <v>97</v>
      </c>
      <c r="Q495" s="13">
        <v>2575.3000000000002</v>
      </c>
      <c r="R495" s="13">
        <v>4.2</v>
      </c>
      <c r="S495" s="43">
        <v>5</v>
      </c>
      <c r="T495" s="44">
        <v>10.45</v>
      </c>
    </row>
    <row r="496" spans="1:20" x14ac:dyDescent="0.2">
      <c r="A496" s="46">
        <v>3</v>
      </c>
      <c r="B496" s="46">
        <v>11</v>
      </c>
      <c r="C496" s="13" t="s">
        <v>892</v>
      </c>
      <c r="D496" s="43" t="s">
        <v>32</v>
      </c>
      <c r="E496" s="13">
        <v>70</v>
      </c>
      <c r="F496" s="13">
        <v>120</v>
      </c>
      <c r="G496" s="43">
        <v>8400</v>
      </c>
      <c r="H496" s="44">
        <v>0.57999999999999996</v>
      </c>
      <c r="I496" s="13">
        <v>1</v>
      </c>
      <c r="J496" s="13">
        <v>4</v>
      </c>
      <c r="K496" s="44">
        <v>56.19</v>
      </c>
      <c r="L496" s="44">
        <v>47.2</v>
      </c>
      <c r="M496" s="44">
        <v>188.13</v>
      </c>
      <c r="N496" s="49">
        <v>1.19</v>
      </c>
      <c r="O496" s="43">
        <v>89</v>
      </c>
      <c r="P496" s="43">
        <v>102</v>
      </c>
      <c r="Q496" s="13">
        <v>1931.3</v>
      </c>
      <c r="R496" s="13">
        <v>4.3</v>
      </c>
      <c r="S496" s="43">
        <v>5.7</v>
      </c>
      <c r="T496" s="44">
        <v>12.7</v>
      </c>
    </row>
    <row r="497" spans="1:20" x14ac:dyDescent="0.2">
      <c r="A497" s="46">
        <v>3</v>
      </c>
      <c r="B497" s="46">
        <v>11</v>
      </c>
      <c r="C497" s="13" t="s">
        <v>893</v>
      </c>
      <c r="D497" s="43" t="s">
        <v>888</v>
      </c>
      <c r="E497" s="13">
        <v>55</v>
      </c>
      <c r="F497" s="13">
        <v>130</v>
      </c>
      <c r="G497" s="43">
        <v>7150</v>
      </c>
      <c r="H497" s="44">
        <v>0.42</v>
      </c>
      <c r="I497" s="13">
        <v>3</v>
      </c>
      <c r="J497" s="13">
        <v>3</v>
      </c>
      <c r="K497" s="44">
        <v>57.26</v>
      </c>
      <c r="L497" s="44">
        <v>54.76</v>
      </c>
      <c r="M497" s="44">
        <v>195.17</v>
      </c>
      <c r="N497" s="49">
        <v>1.05</v>
      </c>
      <c r="O497" s="43">
        <v>81</v>
      </c>
      <c r="P497" s="43">
        <v>97</v>
      </c>
      <c r="Q497" s="13">
        <v>2612.6</v>
      </c>
      <c r="R497" s="13">
        <v>4.2</v>
      </c>
      <c r="S497" s="43">
        <v>4.8</v>
      </c>
      <c r="T497" s="44">
        <v>8.9600000000000009</v>
      </c>
    </row>
    <row r="498" spans="1:20" x14ac:dyDescent="0.2">
      <c r="A498" s="46">
        <v>3</v>
      </c>
      <c r="B498" s="46">
        <v>11</v>
      </c>
      <c r="C498" s="13" t="s">
        <v>894</v>
      </c>
      <c r="D498" s="43" t="s">
        <v>128</v>
      </c>
      <c r="E498" s="13">
        <v>55</v>
      </c>
      <c r="F498" s="13">
        <v>100</v>
      </c>
      <c r="G498" s="43">
        <v>5500</v>
      </c>
      <c r="H498" s="44">
        <v>0.55000000000000004</v>
      </c>
      <c r="I498" s="13">
        <v>3</v>
      </c>
      <c r="J498" s="13">
        <v>2</v>
      </c>
      <c r="K498" s="44">
        <v>54.19</v>
      </c>
      <c r="L498" s="44">
        <v>47.41</v>
      </c>
      <c r="M498" s="44">
        <v>178.28</v>
      </c>
      <c r="N498" s="49">
        <v>1.1399999999999999</v>
      </c>
      <c r="O498" s="43">
        <v>69</v>
      </c>
      <c r="P498" s="43">
        <v>97</v>
      </c>
      <c r="Q498" s="13">
        <v>1804.8</v>
      </c>
      <c r="R498" s="13">
        <v>4.2</v>
      </c>
      <c r="S498" s="43">
        <v>4.3</v>
      </c>
      <c r="T498" s="44">
        <v>8.84</v>
      </c>
    </row>
    <row r="499" spans="1:20" x14ac:dyDescent="0.2">
      <c r="A499" s="46">
        <v>3</v>
      </c>
      <c r="B499" s="46">
        <v>11</v>
      </c>
      <c r="C499" s="13" t="s">
        <v>895</v>
      </c>
      <c r="D499" s="43" t="s">
        <v>87</v>
      </c>
      <c r="E499" s="13">
        <v>75</v>
      </c>
      <c r="F499" s="13">
        <v>115</v>
      </c>
      <c r="G499" s="43">
        <v>8625</v>
      </c>
      <c r="H499" s="44">
        <v>0.65</v>
      </c>
      <c r="I499" s="13">
        <v>2</v>
      </c>
      <c r="J499" s="13">
        <v>4</v>
      </c>
      <c r="K499" s="44">
        <v>50.73</v>
      </c>
      <c r="L499" s="44">
        <v>52.1</v>
      </c>
      <c r="M499" s="44">
        <v>182.5</v>
      </c>
      <c r="N499" s="49">
        <v>0.97</v>
      </c>
      <c r="O499" s="43">
        <v>84</v>
      </c>
      <c r="P499" s="43">
        <v>102</v>
      </c>
      <c r="Q499" s="13">
        <v>1983.2</v>
      </c>
      <c r="R499" s="13">
        <v>4.5</v>
      </c>
      <c r="S499" s="43">
        <v>4.9000000000000004</v>
      </c>
      <c r="T499" s="44">
        <v>9.06</v>
      </c>
    </row>
    <row r="500" spans="1:20" x14ac:dyDescent="0.2">
      <c r="A500" s="46">
        <v>3</v>
      </c>
      <c r="B500" s="46">
        <v>11</v>
      </c>
      <c r="C500" s="13" t="s">
        <v>896</v>
      </c>
      <c r="D500" s="43" t="s">
        <v>47</v>
      </c>
      <c r="E500" s="13">
        <v>65</v>
      </c>
      <c r="F500" s="13">
        <v>120</v>
      </c>
      <c r="G500" s="43">
        <v>7800</v>
      </c>
      <c r="H500" s="44">
        <v>0.54</v>
      </c>
      <c r="I500" s="13">
        <v>2</v>
      </c>
      <c r="J500" s="13">
        <v>2</v>
      </c>
      <c r="K500" s="44">
        <v>58.72</v>
      </c>
      <c r="L500" s="44">
        <v>52.22</v>
      </c>
      <c r="M500" s="44">
        <v>194.06</v>
      </c>
      <c r="N500" s="49">
        <v>1.1200000000000001</v>
      </c>
      <c r="O500" s="43">
        <v>84</v>
      </c>
      <c r="P500" s="43">
        <v>97</v>
      </c>
      <c r="Q500" s="13">
        <v>2194.1999999999998</v>
      </c>
      <c r="R500" s="13">
        <v>4.4000000000000004</v>
      </c>
      <c r="S500" s="43">
        <v>5.2</v>
      </c>
      <c r="T500" s="44">
        <v>9.27</v>
      </c>
    </row>
    <row r="501" spans="1:20" x14ac:dyDescent="0.2">
      <c r="A501" s="46">
        <v>3</v>
      </c>
      <c r="B501" s="46">
        <v>11</v>
      </c>
      <c r="C501" s="13" t="s">
        <v>897</v>
      </c>
      <c r="D501" s="43" t="s">
        <v>73</v>
      </c>
      <c r="E501" s="13">
        <v>60</v>
      </c>
      <c r="F501" s="13">
        <v>150</v>
      </c>
      <c r="G501" s="43">
        <v>9000</v>
      </c>
      <c r="H501" s="44">
        <v>0.4</v>
      </c>
      <c r="I501" s="13">
        <v>3</v>
      </c>
      <c r="J501" s="13">
        <v>3</v>
      </c>
      <c r="K501" s="24" t="s">
        <v>898</v>
      </c>
      <c r="L501" s="24" t="s">
        <v>898</v>
      </c>
      <c r="M501" s="24" t="s">
        <v>898</v>
      </c>
      <c r="N501" s="24" t="s">
        <v>898</v>
      </c>
      <c r="O501" s="43">
        <v>81</v>
      </c>
      <c r="P501" s="43">
        <v>98</v>
      </c>
      <c r="Q501" s="13">
        <v>2168.1999999999998</v>
      </c>
      <c r="R501" s="13">
        <v>4.5</v>
      </c>
      <c r="S501" s="43">
        <v>5.2</v>
      </c>
      <c r="T501" s="44">
        <v>11.4</v>
      </c>
    </row>
    <row r="502" spans="1:20" x14ac:dyDescent="0.2">
      <c r="A502" s="46">
        <v>3</v>
      </c>
      <c r="B502" s="46">
        <v>11</v>
      </c>
      <c r="C502" s="13" t="s">
        <v>899</v>
      </c>
      <c r="D502" s="43" t="s">
        <v>99</v>
      </c>
      <c r="E502" s="13">
        <v>70</v>
      </c>
      <c r="F502" s="13">
        <v>120</v>
      </c>
      <c r="G502" s="43">
        <v>8400</v>
      </c>
      <c r="H502" s="44">
        <v>0.57999999999999996</v>
      </c>
      <c r="I502" s="13">
        <v>2</v>
      </c>
      <c r="J502" s="13">
        <v>3</v>
      </c>
      <c r="K502" s="44">
        <v>49.62</v>
      </c>
      <c r="L502" s="44">
        <v>48.78</v>
      </c>
      <c r="M502" s="44">
        <v>173.28</v>
      </c>
      <c r="N502" s="49">
        <v>1.02</v>
      </c>
      <c r="O502" s="43">
        <v>84</v>
      </c>
      <c r="P502" s="43">
        <v>102</v>
      </c>
      <c r="Q502" s="13">
        <v>2200.4</v>
      </c>
      <c r="R502" s="13">
        <v>4.3</v>
      </c>
      <c r="S502" s="43">
        <v>5.4</v>
      </c>
      <c r="T502" s="44">
        <v>15.58</v>
      </c>
    </row>
    <row r="503" spans="1:20" x14ac:dyDescent="0.2">
      <c r="A503" s="46">
        <v>3</v>
      </c>
      <c r="B503" s="46">
        <v>11</v>
      </c>
      <c r="C503" s="13" t="s">
        <v>900</v>
      </c>
      <c r="D503" s="43" t="s">
        <v>121</v>
      </c>
      <c r="E503" s="13">
        <v>60</v>
      </c>
      <c r="F503" s="13">
        <v>120</v>
      </c>
      <c r="G503" s="43">
        <v>7200</v>
      </c>
      <c r="H503" s="44">
        <v>0.5</v>
      </c>
      <c r="I503" s="13">
        <v>3</v>
      </c>
      <c r="J503" s="13">
        <v>3</v>
      </c>
      <c r="K503" s="44">
        <v>61.45</v>
      </c>
      <c r="L503" s="44">
        <v>52.27</v>
      </c>
      <c r="M503" s="44">
        <v>199.06</v>
      </c>
      <c r="N503" s="49">
        <v>1.18</v>
      </c>
      <c r="O503" s="43">
        <v>89</v>
      </c>
      <c r="P503" s="43">
        <v>102</v>
      </c>
      <c r="Q503" s="13">
        <v>2604.1999999999998</v>
      </c>
      <c r="R503" s="13">
        <v>4.5</v>
      </c>
      <c r="S503" s="43">
        <v>4.3</v>
      </c>
      <c r="T503" s="44">
        <v>13.83</v>
      </c>
    </row>
    <row r="504" spans="1:20" x14ac:dyDescent="0.2">
      <c r="A504" s="46">
        <v>3</v>
      </c>
      <c r="B504" s="46">
        <v>11</v>
      </c>
      <c r="C504" s="13" t="s">
        <v>901</v>
      </c>
      <c r="D504" s="43" t="s">
        <v>59</v>
      </c>
      <c r="E504" s="13">
        <v>65</v>
      </c>
      <c r="F504" s="13">
        <v>115</v>
      </c>
      <c r="G504" s="43">
        <v>7475</v>
      </c>
      <c r="H504" s="44">
        <v>0.56999999999999995</v>
      </c>
      <c r="I504" s="13">
        <v>2</v>
      </c>
      <c r="J504" s="13">
        <v>3</v>
      </c>
      <c r="K504" s="44">
        <v>56.48</v>
      </c>
      <c r="L504" s="44">
        <v>52.14</v>
      </c>
      <c r="M504" s="44">
        <v>192.12</v>
      </c>
      <c r="N504" s="49">
        <v>1.08</v>
      </c>
      <c r="O504" s="43">
        <v>81</v>
      </c>
      <c r="P504" s="43">
        <v>98</v>
      </c>
      <c r="Q504" s="13">
        <v>2291.6999999999998</v>
      </c>
      <c r="R504" s="13">
        <v>4.3</v>
      </c>
      <c r="S504" s="43">
        <v>4.5999999999999996</v>
      </c>
      <c r="T504" s="44">
        <v>9.2100000000000009</v>
      </c>
    </row>
    <row r="505" spans="1:20" x14ac:dyDescent="0.2">
      <c r="A505" s="46">
        <v>3</v>
      </c>
      <c r="B505" s="46">
        <v>11</v>
      </c>
      <c r="C505" s="13" t="s">
        <v>902</v>
      </c>
      <c r="D505" s="43" t="s">
        <v>67</v>
      </c>
      <c r="E505" s="13">
        <v>65</v>
      </c>
      <c r="F505" s="13">
        <v>140</v>
      </c>
      <c r="G505" s="43">
        <v>9100</v>
      </c>
      <c r="H505" s="44">
        <v>0.46</v>
      </c>
      <c r="I505" s="13">
        <v>3</v>
      </c>
      <c r="J505" s="13">
        <v>2</v>
      </c>
      <c r="K505" s="44">
        <v>57.18</v>
      </c>
      <c r="L505" s="44">
        <v>48.79</v>
      </c>
      <c r="M505" s="44">
        <v>185.4</v>
      </c>
      <c r="N505" s="49">
        <v>1.17</v>
      </c>
      <c r="O505" s="43">
        <v>81</v>
      </c>
      <c r="P505" s="43">
        <v>97</v>
      </c>
      <c r="Q505" s="13">
        <v>2223.3000000000002</v>
      </c>
      <c r="R505" s="13">
        <v>4.3</v>
      </c>
      <c r="S505" s="43">
        <v>4.8</v>
      </c>
      <c r="T505" s="44">
        <v>11.64</v>
      </c>
    </row>
    <row r="506" spans="1:20" x14ac:dyDescent="0.2">
      <c r="A506" s="46">
        <v>3</v>
      </c>
      <c r="B506" s="46">
        <v>11</v>
      </c>
      <c r="C506" s="13" t="s">
        <v>903</v>
      </c>
      <c r="D506" s="43" t="s">
        <v>30</v>
      </c>
      <c r="E506" s="13">
        <v>65</v>
      </c>
      <c r="F506" s="13">
        <v>105</v>
      </c>
      <c r="G506" s="43">
        <v>6825</v>
      </c>
      <c r="H506" s="44">
        <v>0.62</v>
      </c>
      <c r="I506" s="13">
        <v>1</v>
      </c>
      <c r="J506" s="13">
        <v>3</v>
      </c>
      <c r="K506" s="44">
        <v>48</v>
      </c>
      <c r="L506" s="44">
        <v>51.62</v>
      </c>
      <c r="M506" s="44">
        <v>180.17</v>
      </c>
      <c r="N506" s="49">
        <v>0.93</v>
      </c>
      <c r="O506" s="43">
        <v>81</v>
      </c>
      <c r="P506" s="43">
        <v>97</v>
      </c>
      <c r="Q506" s="13">
        <v>2257</v>
      </c>
      <c r="R506" s="13">
        <v>4.3</v>
      </c>
      <c r="S506" s="43">
        <v>4.7</v>
      </c>
      <c r="T506" s="44">
        <v>6.95</v>
      </c>
    </row>
    <row r="507" spans="1:20" x14ac:dyDescent="0.2">
      <c r="A507" s="46">
        <v>3</v>
      </c>
      <c r="B507" s="46">
        <v>11</v>
      </c>
      <c r="C507" s="13" t="s">
        <v>904</v>
      </c>
      <c r="D507" s="43" t="s">
        <v>22</v>
      </c>
      <c r="E507" s="13">
        <v>70</v>
      </c>
      <c r="F507" s="13">
        <v>110</v>
      </c>
      <c r="G507" s="43">
        <v>7700</v>
      </c>
      <c r="H507" s="44">
        <v>0.64</v>
      </c>
      <c r="I507" s="13">
        <v>2</v>
      </c>
      <c r="J507" s="13">
        <v>2</v>
      </c>
      <c r="K507" s="44">
        <v>59.45</v>
      </c>
      <c r="L507" s="44">
        <v>54.02</v>
      </c>
      <c r="M507" s="44">
        <v>201.98</v>
      </c>
      <c r="N507" s="49">
        <v>1.1000000000000001</v>
      </c>
      <c r="O507" s="43">
        <v>95</v>
      </c>
      <c r="P507" s="43">
        <v>102</v>
      </c>
      <c r="Q507" s="13">
        <v>2267.3000000000002</v>
      </c>
      <c r="R507" s="13">
        <v>4.5</v>
      </c>
      <c r="S507" s="43">
        <v>4.8</v>
      </c>
      <c r="T507" s="44">
        <v>7.71</v>
      </c>
    </row>
    <row r="508" spans="1:20" x14ac:dyDescent="0.2">
      <c r="A508" s="46">
        <v>3</v>
      </c>
      <c r="B508" s="46">
        <v>11</v>
      </c>
      <c r="C508" s="13" t="s">
        <v>905</v>
      </c>
      <c r="D508" s="43" t="s">
        <v>63</v>
      </c>
      <c r="E508" s="13">
        <v>60</v>
      </c>
      <c r="F508" s="13">
        <v>140</v>
      </c>
      <c r="G508" s="43">
        <v>8400</v>
      </c>
      <c r="H508" s="44">
        <v>0.43</v>
      </c>
      <c r="I508" s="13">
        <v>2</v>
      </c>
      <c r="J508" s="13">
        <v>2</v>
      </c>
      <c r="K508" s="44">
        <v>56.04</v>
      </c>
      <c r="L508" s="44">
        <v>50.94</v>
      </c>
      <c r="M508" s="44">
        <v>186.9</v>
      </c>
      <c r="N508" s="49">
        <v>1.1000000000000001</v>
      </c>
      <c r="O508" s="43">
        <v>95</v>
      </c>
      <c r="P508" s="43">
        <v>102</v>
      </c>
      <c r="Q508" s="13">
        <v>2212.3000000000002</v>
      </c>
      <c r="R508" s="13">
        <v>4.5</v>
      </c>
      <c r="S508" s="43">
        <v>4.9000000000000004</v>
      </c>
      <c r="T508" s="44">
        <v>11.28</v>
      </c>
    </row>
    <row r="509" spans="1:20" x14ac:dyDescent="0.2">
      <c r="A509" s="46">
        <v>3</v>
      </c>
      <c r="B509" s="46">
        <v>11</v>
      </c>
      <c r="C509" s="13" t="s">
        <v>906</v>
      </c>
      <c r="D509" s="43" t="s">
        <v>146</v>
      </c>
      <c r="E509" s="13">
        <v>60</v>
      </c>
      <c r="F509" s="13">
        <v>120</v>
      </c>
      <c r="G509" s="43">
        <v>7200</v>
      </c>
      <c r="H509" s="44">
        <v>0.5</v>
      </c>
      <c r="I509" s="13">
        <v>2</v>
      </c>
      <c r="J509" s="13">
        <v>2</v>
      </c>
      <c r="K509" s="44">
        <v>55.21</v>
      </c>
      <c r="L509" s="44">
        <v>54.38</v>
      </c>
      <c r="M509" s="44">
        <v>191.2</v>
      </c>
      <c r="N509" s="49">
        <v>1.02</v>
      </c>
      <c r="O509" s="43">
        <v>81</v>
      </c>
      <c r="P509" s="43">
        <v>98</v>
      </c>
      <c r="Q509" s="13">
        <v>2415.1999999999998</v>
      </c>
      <c r="R509" s="13">
        <v>4.5999999999999996</v>
      </c>
      <c r="S509" s="43">
        <v>5.0999999999999996</v>
      </c>
      <c r="T509" s="44">
        <v>11.15</v>
      </c>
    </row>
    <row r="510" spans="1:20" x14ac:dyDescent="0.2">
      <c r="A510" s="46">
        <v>3</v>
      </c>
      <c r="B510" s="46">
        <v>11</v>
      </c>
      <c r="C510" s="13" t="s">
        <v>907</v>
      </c>
      <c r="D510" s="43" t="s">
        <v>113</v>
      </c>
      <c r="E510" s="13">
        <v>65</v>
      </c>
      <c r="F510" s="13">
        <v>155</v>
      </c>
      <c r="G510" s="43">
        <v>10075</v>
      </c>
      <c r="H510" s="44">
        <v>0.42</v>
      </c>
      <c r="I510" s="13">
        <v>2</v>
      </c>
      <c r="J510" s="13">
        <v>3</v>
      </c>
      <c r="K510" s="44">
        <v>54.68</v>
      </c>
      <c r="L510" s="44">
        <v>54.07</v>
      </c>
      <c r="M510" s="44">
        <v>194.29</v>
      </c>
      <c r="N510" s="49">
        <v>1.01</v>
      </c>
      <c r="O510" s="43">
        <v>89</v>
      </c>
      <c r="P510" s="43">
        <v>109</v>
      </c>
      <c r="Q510" s="13">
        <v>2144.4</v>
      </c>
      <c r="R510" s="13">
        <v>4.3</v>
      </c>
      <c r="S510" s="43">
        <v>4.7</v>
      </c>
      <c r="T510" s="44">
        <v>12.35</v>
      </c>
    </row>
    <row r="511" spans="1:20" x14ac:dyDescent="0.2">
      <c r="A511" s="46">
        <v>3</v>
      </c>
      <c r="B511" s="46">
        <v>11</v>
      </c>
      <c r="C511" s="13" t="s">
        <v>908</v>
      </c>
      <c r="D511" s="43" t="s">
        <v>101</v>
      </c>
      <c r="E511" s="13">
        <v>60</v>
      </c>
      <c r="F511" s="13">
        <v>125</v>
      </c>
      <c r="G511" s="43">
        <v>7500</v>
      </c>
      <c r="H511" s="44">
        <v>0.48</v>
      </c>
      <c r="I511" s="13">
        <v>2</v>
      </c>
      <c r="J511" s="13">
        <v>2</v>
      </c>
      <c r="K511" s="44">
        <v>53.22</v>
      </c>
      <c r="L511" s="44">
        <v>52.52</v>
      </c>
      <c r="M511" s="44">
        <v>184.08</v>
      </c>
      <c r="N511" s="49">
        <v>1.01</v>
      </c>
      <c r="O511" s="43">
        <v>74</v>
      </c>
      <c r="P511" s="43">
        <v>97</v>
      </c>
      <c r="Q511" s="13">
        <v>2106.4</v>
      </c>
      <c r="R511" s="13">
        <v>4.3</v>
      </c>
      <c r="S511" s="43">
        <v>4.8</v>
      </c>
      <c r="T511" s="44">
        <v>11.97</v>
      </c>
    </row>
    <row r="512" spans="1:20" x14ac:dyDescent="0.2">
      <c r="A512" s="46">
        <v>3</v>
      </c>
      <c r="B512" s="46">
        <v>11</v>
      </c>
      <c r="C512" s="13" t="s">
        <v>909</v>
      </c>
      <c r="D512" s="43" t="s">
        <v>117</v>
      </c>
      <c r="E512" s="13">
        <v>65</v>
      </c>
      <c r="F512" s="13">
        <v>150</v>
      </c>
      <c r="G512" s="43">
        <v>9750</v>
      </c>
      <c r="H512" s="44">
        <v>0.43</v>
      </c>
      <c r="I512" s="13">
        <v>2</v>
      </c>
      <c r="J512" s="13">
        <v>3</v>
      </c>
      <c r="K512" s="44">
        <v>55.14</v>
      </c>
      <c r="L512" s="44">
        <v>49.34</v>
      </c>
      <c r="M512" s="44">
        <v>182.71</v>
      </c>
      <c r="N512" s="49">
        <v>1.1200000000000001</v>
      </c>
      <c r="O512" s="43">
        <v>95</v>
      </c>
      <c r="P512" s="43">
        <v>102</v>
      </c>
      <c r="Q512" s="13">
        <v>2215</v>
      </c>
      <c r="R512" s="13">
        <v>4.4000000000000004</v>
      </c>
      <c r="S512" s="43">
        <v>5.6</v>
      </c>
      <c r="T512" s="44">
        <v>14.69</v>
      </c>
    </row>
    <row r="513" spans="1:20" x14ac:dyDescent="0.2">
      <c r="A513" s="46">
        <v>3</v>
      </c>
      <c r="B513" s="46">
        <v>11</v>
      </c>
      <c r="C513" s="13" t="s">
        <v>910</v>
      </c>
      <c r="D513" s="43" t="s">
        <v>45</v>
      </c>
      <c r="E513" s="13">
        <v>70</v>
      </c>
      <c r="F513" s="13">
        <v>100</v>
      </c>
      <c r="G513" s="43">
        <v>7000</v>
      </c>
      <c r="H513" s="44">
        <v>0.7</v>
      </c>
      <c r="I513" s="13">
        <v>1</v>
      </c>
      <c r="J513" s="13">
        <v>3</v>
      </c>
      <c r="K513" s="44">
        <v>52.07</v>
      </c>
      <c r="L513" s="44">
        <v>53.42</v>
      </c>
      <c r="M513" s="44">
        <v>185.45</v>
      </c>
      <c r="N513" s="49">
        <v>0.97</v>
      </c>
      <c r="O513" s="43">
        <v>95</v>
      </c>
      <c r="P513" s="43">
        <v>102</v>
      </c>
      <c r="Q513" s="13">
        <v>2209.1</v>
      </c>
      <c r="R513" s="13">
        <v>4.5999999999999996</v>
      </c>
      <c r="S513" s="43">
        <v>5.3</v>
      </c>
      <c r="T513" s="44">
        <v>9.4700000000000006</v>
      </c>
    </row>
    <row r="514" spans="1:20" x14ac:dyDescent="0.2">
      <c r="A514" s="46">
        <v>3</v>
      </c>
      <c r="B514" s="46">
        <v>11</v>
      </c>
      <c r="C514" s="13" t="s">
        <v>911</v>
      </c>
      <c r="D514" s="43" t="s">
        <v>140</v>
      </c>
      <c r="E514" s="13">
        <v>60</v>
      </c>
      <c r="F514" s="13">
        <v>125</v>
      </c>
      <c r="G514" s="43">
        <v>7500</v>
      </c>
      <c r="H514" s="44">
        <v>0.48</v>
      </c>
      <c r="I514" s="13">
        <v>3</v>
      </c>
      <c r="J514" s="13">
        <v>2</v>
      </c>
      <c r="K514" s="44">
        <v>63.78</v>
      </c>
      <c r="L514" s="44">
        <v>52.01</v>
      </c>
      <c r="M514" s="44">
        <v>201.02</v>
      </c>
      <c r="N514" s="49">
        <v>1.23</v>
      </c>
      <c r="O514" s="43">
        <v>81</v>
      </c>
      <c r="P514" s="43">
        <v>104</v>
      </c>
      <c r="Q514" s="13">
        <v>2233.4</v>
      </c>
      <c r="R514" s="13">
        <v>4.5999999999999996</v>
      </c>
      <c r="S514" s="43">
        <v>5.0999999999999996</v>
      </c>
      <c r="T514" s="44">
        <v>9.76</v>
      </c>
    </row>
    <row r="515" spans="1:20" x14ac:dyDescent="0.2">
      <c r="A515" s="46">
        <v>3</v>
      </c>
      <c r="B515" s="46">
        <v>11</v>
      </c>
      <c r="C515" s="13" t="s">
        <v>912</v>
      </c>
      <c r="D515" s="43" t="s">
        <v>24</v>
      </c>
      <c r="E515" s="13">
        <v>75</v>
      </c>
      <c r="F515" s="13">
        <v>120</v>
      </c>
      <c r="G515" s="43">
        <v>9000</v>
      </c>
      <c r="H515" s="44">
        <v>0.63</v>
      </c>
      <c r="I515" s="13">
        <v>1</v>
      </c>
      <c r="J515" s="13">
        <v>3</v>
      </c>
      <c r="K515" s="44">
        <v>51.34</v>
      </c>
      <c r="L515" s="44">
        <v>49.3</v>
      </c>
      <c r="M515" s="44">
        <v>178.14</v>
      </c>
      <c r="N515" s="49">
        <v>1.04</v>
      </c>
      <c r="O515" s="43">
        <v>89</v>
      </c>
      <c r="P515" s="43">
        <v>102</v>
      </c>
      <c r="Q515" s="13">
        <v>2113.3000000000002</v>
      </c>
      <c r="R515" s="13">
        <v>4.5</v>
      </c>
      <c r="S515" s="43">
        <v>4.5</v>
      </c>
      <c r="T515" s="44">
        <v>10.5</v>
      </c>
    </row>
    <row r="516" spans="1:20" x14ac:dyDescent="0.2">
      <c r="A516" s="46">
        <v>3</v>
      </c>
      <c r="B516" s="46">
        <v>11</v>
      </c>
      <c r="C516" s="13" t="s">
        <v>913</v>
      </c>
      <c r="D516" s="43" t="s">
        <v>85</v>
      </c>
      <c r="E516" s="13">
        <v>75</v>
      </c>
      <c r="F516" s="13">
        <v>135</v>
      </c>
      <c r="G516" s="43">
        <v>10125</v>
      </c>
      <c r="H516" s="44">
        <v>0.56000000000000005</v>
      </c>
      <c r="I516" s="13">
        <v>2</v>
      </c>
      <c r="J516" s="13">
        <v>4</v>
      </c>
      <c r="K516" s="44">
        <v>50.35</v>
      </c>
      <c r="L516" s="44">
        <v>47.68</v>
      </c>
      <c r="M516" s="44">
        <v>173.02</v>
      </c>
      <c r="N516" s="49">
        <v>1.06</v>
      </c>
      <c r="O516" s="43">
        <v>81</v>
      </c>
      <c r="P516" s="43">
        <v>102</v>
      </c>
      <c r="Q516" s="13">
        <v>1817.8</v>
      </c>
      <c r="R516" s="13">
        <v>4.5</v>
      </c>
      <c r="S516" s="43">
        <v>5</v>
      </c>
      <c r="T516" s="44">
        <v>7.53</v>
      </c>
    </row>
    <row r="517" spans="1:20" x14ac:dyDescent="0.2">
      <c r="A517" s="46">
        <v>3</v>
      </c>
      <c r="B517" s="46">
        <v>11</v>
      </c>
      <c r="C517" s="13" t="s">
        <v>914</v>
      </c>
      <c r="D517" s="43" t="s">
        <v>43</v>
      </c>
      <c r="E517" s="13">
        <v>60</v>
      </c>
      <c r="F517" s="13">
        <v>115</v>
      </c>
      <c r="G517" s="43">
        <v>6900</v>
      </c>
      <c r="H517" s="44">
        <v>0.52</v>
      </c>
      <c r="I517" s="13">
        <v>2</v>
      </c>
      <c r="J517" s="13">
        <v>4</v>
      </c>
      <c r="K517" s="44">
        <v>49.34</v>
      </c>
      <c r="L517" s="44">
        <v>48.87</v>
      </c>
      <c r="M517" s="44">
        <v>173.09</v>
      </c>
      <c r="N517" s="49">
        <v>1.01</v>
      </c>
      <c r="O517" s="43">
        <v>98</v>
      </c>
      <c r="P517" s="43">
        <v>102</v>
      </c>
      <c r="Q517" s="13">
        <v>1863.4</v>
      </c>
      <c r="R517" s="13">
        <v>4.5</v>
      </c>
      <c r="S517" s="43">
        <v>5.3</v>
      </c>
      <c r="T517" s="44">
        <v>9.23</v>
      </c>
    </row>
    <row r="518" spans="1:20" x14ac:dyDescent="0.2">
      <c r="A518" s="46">
        <v>3</v>
      </c>
      <c r="B518" s="46">
        <v>11</v>
      </c>
      <c r="C518" s="13" t="s">
        <v>915</v>
      </c>
      <c r="D518" s="43" t="s">
        <v>123</v>
      </c>
      <c r="E518" s="13">
        <v>65</v>
      </c>
      <c r="F518" s="13">
        <v>135</v>
      </c>
      <c r="G518" s="43">
        <v>8775</v>
      </c>
      <c r="H518" s="44">
        <v>0.48</v>
      </c>
      <c r="I518" s="13">
        <v>2</v>
      </c>
      <c r="J518" s="13">
        <v>2</v>
      </c>
      <c r="K518" s="44">
        <v>59.38</v>
      </c>
      <c r="L518" s="44">
        <v>50.98</v>
      </c>
      <c r="M518" s="44">
        <v>192.73</v>
      </c>
      <c r="N518" s="49">
        <v>1.1599999999999999</v>
      </c>
      <c r="O518" s="43">
        <v>81</v>
      </c>
      <c r="P518" s="43">
        <v>97</v>
      </c>
      <c r="Q518" s="13">
        <v>2508.9</v>
      </c>
      <c r="R518" s="13">
        <v>4.2</v>
      </c>
      <c r="S518" s="43">
        <v>4.8</v>
      </c>
      <c r="T518" s="44">
        <v>7.04</v>
      </c>
    </row>
    <row r="519" spans="1:20" x14ac:dyDescent="0.2">
      <c r="A519" s="46">
        <v>3</v>
      </c>
      <c r="B519" s="46">
        <v>11</v>
      </c>
      <c r="C519" s="13" t="s">
        <v>916</v>
      </c>
      <c r="D519" s="43" t="s">
        <v>51</v>
      </c>
      <c r="E519" s="13">
        <v>65</v>
      </c>
      <c r="F519" s="13">
        <v>105</v>
      </c>
      <c r="G519" s="43">
        <v>6825</v>
      </c>
      <c r="H519" s="44">
        <v>0.62</v>
      </c>
      <c r="I519" s="13">
        <v>2</v>
      </c>
      <c r="J519" s="13">
        <v>2</v>
      </c>
      <c r="K519" s="44">
        <v>50.69</v>
      </c>
      <c r="L519" s="44">
        <v>49.13</v>
      </c>
      <c r="M519" s="44">
        <v>175.97</v>
      </c>
      <c r="N519" s="49">
        <v>1.03</v>
      </c>
      <c r="O519" s="43">
        <v>84</v>
      </c>
      <c r="P519" s="43">
        <v>98</v>
      </c>
      <c r="Q519" s="13">
        <v>2004.7</v>
      </c>
      <c r="R519" s="13">
        <v>4.4000000000000004</v>
      </c>
      <c r="S519" s="43">
        <v>5.3</v>
      </c>
      <c r="T519" s="44">
        <v>9.7200000000000006</v>
      </c>
    </row>
    <row r="520" spans="1:20" x14ac:dyDescent="0.2">
      <c r="A520" s="46">
        <v>3</v>
      </c>
      <c r="B520" s="46">
        <v>11</v>
      </c>
      <c r="C520" s="13" t="s">
        <v>917</v>
      </c>
      <c r="D520" s="43" t="s">
        <v>103</v>
      </c>
      <c r="E520" s="13">
        <v>55</v>
      </c>
      <c r="F520" s="13">
        <v>80</v>
      </c>
      <c r="G520" s="43">
        <v>4400</v>
      </c>
      <c r="H520" s="44">
        <v>0.69</v>
      </c>
      <c r="I520" s="13">
        <v>1</v>
      </c>
      <c r="J520" s="13">
        <v>3</v>
      </c>
      <c r="K520" s="44">
        <v>49.39</v>
      </c>
      <c r="L520" s="44">
        <v>41.25</v>
      </c>
      <c r="M520" s="44">
        <v>169.65</v>
      </c>
      <c r="N520" s="49">
        <v>1.2</v>
      </c>
      <c r="O520" s="43">
        <v>89</v>
      </c>
      <c r="P520" s="43">
        <v>102</v>
      </c>
      <c r="Q520" s="13">
        <v>1476.5</v>
      </c>
      <c r="R520" s="13">
        <v>4.4000000000000004</v>
      </c>
      <c r="S520" s="43">
        <v>4.9000000000000004</v>
      </c>
      <c r="T520" s="44">
        <v>7.26</v>
      </c>
    </row>
    <row r="521" spans="1:20" x14ac:dyDescent="0.2">
      <c r="A521" s="46">
        <v>3</v>
      </c>
      <c r="B521" s="46">
        <v>11</v>
      </c>
      <c r="C521" s="13" t="s">
        <v>918</v>
      </c>
      <c r="D521" s="43" t="s">
        <v>119</v>
      </c>
      <c r="E521" s="13">
        <v>60</v>
      </c>
      <c r="F521" s="13">
        <v>100</v>
      </c>
      <c r="G521" s="43">
        <v>6000</v>
      </c>
      <c r="H521" s="44">
        <v>0.6</v>
      </c>
      <c r="I521" s="13">
        <v>2</v>
      </c>
      <c r="J521" s="13">
        <v>3</v>
      </c>
      <c r="K521" s="44">
        <v>49.99</v>
      </c>
      <c r="L521" s="44">
        <v>51.25</v>
      </c>
      <c r="M521" s="44">
        <v>175.63</v>
      </c>
      <c r="N521" s="49">
        <v>0.98</v>
      </c>
      <c r="O521" s="43">
        <v>84</v>
      </c>
      <c r="P521" s="43">
        <v>102</v>
      </c>
      <c r="Q521" s="13">
        <v>2015.5</v>
      </c>
      <c r="R521" s="13">
        <v>4.5</v>
      </c>
      <c r="S521" s="43">
        <v>5.3</v>
      </c>
      <c r="T521" s="44">
        <v>8.82</v>
      </c>
    </row>
    <row r="522" spans="1:20" x14ac:dyDescent="0.2">
      <c r="A522" s="46">
        <v>3</v>
      </c>
      <c r="B522" s="46">
        <v>11</v>
      </c>
      <c r="C522" s="13" t="s">
        <v>919</v>
      </c>
      <c r="D522" s="43" t="s">
        <v>77</v>
      </c>
      <c r="E522" s="13">
        <v>55</v>
      </c>
      <c r="F522" s="13">
        <v>110</v>
      </c>
      <c r="G522" s="43">
        <v>6050</v>
      </c>
      <c r="H522" s="44">
        <v>0.5</v>
      </c>
      <c r="I522" s="13">
        <v>3</v>
      </c>
      <c r="J522" s="13">
        <v>2</v>
      </c>
      <c r="K522" s="44">
        <v>54.97</v>
      </c>
      <c r="L522" s="44">
        <v>49.29</v>
      </c>
      <c r="M522" s="44">
        <v>186.96</v>
      </c>
      <c r="N522" s="49">
        <v>1.1200000000000001</v>
      </c>
      <c r="O522" s="43">
        <v>84</v>
      </c>
      <c r="P522" s="43">
        <v>101</v>
      </c>
      <c r="Q522" s="13">
        <v>2008.3</v>
      </c>
      <c r="R522" s="13">
        <v>4.5</v>
      </c>
      <c r="S522" s="43">
        <v>4.8</v>
      </c>
      <c r="T522" s="44">
        <v>16.18</v>
      </c>
    </row>
    <row r="523" spans="1:20" x14ac:dyDescent="0.2">
      <c r="A523" s="46">
        <v>3</v>
      </c>
      <c r="B523" s="46">
        <v>11</v>
      </c>
      <c r="C523" s="13" t="s">
        <v>920</v>
      </c>
      <c r="D523" s="43" t="s">
        <v>83</v>
      </c>
      <c r="E523" s="13">
        <v>60</v>
      </c>
      <c r="F523" s="13">
        <v>105</v>
      </c>
      <c r="G523" s="43">
        <v>6300</v>
      </c>
      <c r="H523" s="44">
        <v>0.56999999999999995</v>
      </c>
      <c r="I523" s="13">
        <v>1</v>
      </c>
      <c r="J523" s="13">
        <v>3</v>
      </c>
      <c r="K523" s="44">
        <v>51.41</v>
      </c>
      <c r="L523" s="44">
        <v>52.74</v>
      </c>
      <c r="M523" s="44">
        <v>182.44</v>
      </c>
      <c r="N523" s="49">
        <v>0.97</v>
      </c>
      <c r="O523" s="43">
        <v>95</v>
      </c>
      <c r="P523" s="43">
        <v>109</v>
      </c>
      <c r="Q523" s="13">
        <v>2206.3000000000002</v>
      </c>
      <c r="R523" s="13">
        <v>4.5</v>
      </c>
      <c r="S523" s="43">
        <v>5.3</v>
      </c>
      <c r="T523" s="44">
        <v>9.35</v>
      </c>
    </row>
    <row r="524" spans="1:20" x14ac:dyDescent="0.2">
      <c r="A524" s="46">
        <v>3</v>
      </c>
      <c r="B524" s="46">
        <v>11</v>
      </c>
      <c r="C524" s="13" t="s">
        <v>921</v>
      </c>
      <c r="D524" s="43" t="s">
        <v>150</v>
      </c>
      <c r="E524" s="13">
        <v>65</v>
      </c>
      <c r="F524" s="13">
        <v>120</v>
      </c>
      <c r="G524" s="43">
        <v>7800</v>
      </c>
      <c r="H524" s="44">
        <v>0.54</v>
      </c>
      <c r="I524" s="13">
        <v>2</v>
      </c>
      <c r="J524" s="13">
        <v>3</v>
      </c>
      <c r="K524" s="44">
        <v>51.04</v>
      </c>
      <c r="L524" s="44">
        <v>49.98</v>
      </c>
      <c r="M524" s="44">
        <v>177.92</v>
      </c>
      <c r="N524" s="49">
        <v>1.02</v>
      </c>
      <c r="O524" s="43">
        <v>89</v>
      </c>
      <c r="P524" s="43">
        <v>101</v>
      </c>
      <c r="Q524" s="13">
        <v>1597.1</v>
      </c>
      <c r="R524" s="13">
        <v>4.4000000000000004</v>
      </c>
      <c r="S524" s="43">
        <v>5.4</v>
      </c>
      <c r="T524" s="44">
        <v>10.1</v>
      </c>
    </row>
    <row r="525" spans="1:20" x14ac:dyDescent="0.2">
      <c r="A525" s="46">
        <v>3</v>
      </c>
      <c r="B525" s="46">
        <v>11</v>
      </c>
      <c r="C525" s="13" t="s">
        <v>922</v>
      </c>
      <c r="D525" s="43" t="s">
        <v>138</v>
      </c>
      <c r="E525" s="13">
        <v>50</v>
      </c>
      <c r="F525" s="13">
        <v>75</v>
      </c>
      <c r="G525" s="43">
        <v>3750</v>
      </c>
      <c r="H525" s="44">
        <v>0.67</v>
      </c>
      <c r="I525" s="13">
        <v>1</v>
      </c>
      <c r="J525" s="13">
        <v>3</v>
      </c>
      <c r="K525" s="44">
        <v>51.59</v>
      </c>
      <c r="L525" s="44">
        <v>52.12</v>
      </c>
      <c r="M525" s="44">
        <v>182.95</v>
      </c>
      <c r="N525" s="49">
        <v>0.99</v>
      </c>
      <c r="O525" s="43">
        <v>84</v>
      </c>
      <c r="P525" s="43">
        <v>109</v>
      </c>
      <c r="Q525" s="13">
        <v>1696.5</v>
      </c>
      <c r="R525" s="13">
        <v>4.5</v>
      </c>
      <c r="S525" s="43">
        <v>4.8</v>
      </c>
      <c r="T525" s="44">
        <v>7.03</v>
      </c>
    </row>
    <row r="526" spans="1:20" x14ac:dyDescent="0.2">
      <c r="A526" s="46">
        <v>3</v>
      </c>
      <c r="B526" s="46">
        <v>11</v>
      </c>
      <c r="C526" s="13" t="s">
        <v>923</v>
      </c>
      <c r="D526" s="43" t="s">
        <v>105</v>
      </c>
      <c r="E526" s="13">
        <v>55</v>
      </c>
      <c r="F526" s="13">
        <v>110</v>
      </c>
      <c r="G526" s="43">
        <v>6050</v>
      </c>
      <c r="H526" s="44">
        <v>0.5</v>
      </c>
      <c r="I526" s="13">
        <v>3</v>
      </c>
      <c r="J526" s="13">
        <v>2</v>
      </c>
      <c r="K526" s="44">
        <v>60.3</v>
      </c>
      <c r="L526" s="44">
        <v>52.57</v>
      </c>
      <c r="M526" s="44">
        <v>197.04</v>
      </c>
      <c r="N526" s="49">
        <v>1.1499999999999999</v>
      </c>
      <c r="O526" s="43">
        <v>81</v>
      </c>
      <c r="P526" s="43">
        <v>101</v>
      </c>
      <c r="Q526" s="13">
        <v>2563.1</v>
      </c>
      <c r="R526" s="13">
        <v>4.5999999999999996</v>
      </c>
      <c r="S526" s="43">
        <v>4.4000000000000004</v>
      </c>
      <c r="T526" s="44">
        <v>15.38</v>
      </c>
    </row>
    <row r="527" spans="1:20" x14ac:dyDescent="0.2">
      <c r="A527" s="46">
        <v>3</v>
      </c>
      <c r="B527" s="46">
        <v>11</v>
      </c>
      <c r="C527" s="13" t="s">
        <v>924</v>
      </c>
      <c r="D527" s="43" t="s">
        <v>111</v>
      </c>
      <c r="E527" s="13">
        <v>65</v>
      </c>
      <c r="F527" s="13">
        <v>100</v>
      </c>
      <c r="G527" s="43">
        <v>6500</v>
      </c>
      <c r="H527" s="44">
        <v>0.65</v>
      </c>
      <c r="I527" s="13">
        <v>2</v>
      </c>
      <c r="J527" s="13">
        <v>3</v>
      </c>
      <c r="K527" s="44">
        <v>45.94</v>
      </c>
      <c r="L527" s="44">
        <v>49.63</v>
      </c>
      <c r="M527" s="44">
        <v>168.26</v>
      </c>
      <c r="N527" s="49">
        <v>0.93</v>
      </c>
      <c r="O527" s="43">
        <v>84</v>
      </c>
      <c r="P527" s="43">
        <v>102</v>
      </c>
      <c r="Q527" s="13">
        <v>1880.6</v>
      </c>
      <c r="R527" s="13">
        <v>4.5999999999999996</v>
      </c>
      <c r="S527" s="43">
        <v>5.4</v>
      </c>
      <c r="T527" s="44">
        <v>9.02</v>
      </c>
    </row>
    <row r="528" spans="1:20" x14ac:dyDescent="0.2">
      <c r="A528" s="46">
        <v>3</v>
      </c>
      <c r="B528" s="46">
        <v>11</v>
      </c>
      <c r="C528" s="13" t="s">
        <v>925</v>
      </c>
      <c r="D528" s="43" t="s">
        <v>148</v>
      </c>
      <c r="E528" s="13">
        <v>65</v>
      </c>
      <c r="F528" s="13">
        <v>130</v>
      </c>
      <c r="G528" s="43">
        <v>8450</v>
      </c>
      <c r="H528" s="44">
        <v>0.5</v>
      </c>
      <c r="I528" s="13">
        <v>2</v>
      </c>
      <c r="J528" s="13">
        <v>3</v>
      </c>
      <c r="K528" s="44">
        <v>53.57</v>
      </c>
      <c r="L528" s="44">
        <v>53.47</v>
      </c>
      <c r="M528" s="44">
        <v>188.36</v>
      </c>
      <c r="N528" s="49">
        <v>1</v>
      </c>
      <c r="O528" s="43">
        <v>84</v>
      </c>
      <c r="P528" s="43">
        <v>97</v>
      </c>
      <c r="Q528" s="13">
        <v>1978.1</v>
      </c>
      <c r="R528" s="13">
        <v>4.3</v>
      </c>
      <c r="S528" s="43">
        <v>4.8</v>
      </c>
      <c r="T528" s="44">
        <v>6.97</v>
      </c>
    </row>
    <row r="529" spans="1:20" x14ac:dyDescent="0.2">
      <c r="A529" s="46">
        <v>3</v>
      </c>
      <c r="B529" s="46">
        <v>11</v>
      </c>
      <c r="C529" s="13" t="s">
        <v>926</v>
      </c>
      <c r="D529" s="43" t="s">
        <v>132</v>
      </c>
      <c r="E529" s="13">
        <v>60</v>
      </c>
      <c r="F529" s="13">
        <v>110</v>
      </c>
      <c r="G529" s="43">
        <v>6600</v>
      </c>
      <c r="H529" s="44">
        <v>0.55000000000000004</v>
      </c>
      <c r="I529" s="13">
        <v>2</v>
      </c>
      <c r="J529" s="13">
        <v>3</v>
      </c>
      <c r="K529" s="44">
        <v>56.35</v>
      </c>
      <c r="L529" s="44">
        <v>49.85</v>
      </c>
      <c r="M529" s="44">
        <v>188.4</v>
      </c>
      <c r="N529" s="49">
        <v>1.1299999999999999</v>
      </c>
      <c r="O529" s="43">
        <v>84</v>
      </c>
      <c r="P529" s="43">
        <v>102</v>
      </c>
      <c r="Q529" s="13">
        <v>1898.2</v>
      </c>
      <c r="R529" s="13">
        <v>4.4000000000000004</v>
      </c>
      <c r="S529" s="43">
        <v>4.3</v>
      </c>
      <c r="T529" s="44">
        <v>8.41</v>
      </c>
    </row>
    <row r="530" spans="1:20" x14ac:dyDescent="0.2">
      <c r="A530" s="46">
        <v>3</v>
      </c>
      <c r="B530" s="46">
        <v>11</v>
      </c>
      <c r="C530" s="13" t="s">
        <v>927</v>
      </c>
      <c r="D530" s="43" t="s">
        <v>142</v>
      </c>
      <c r="E530" s="13">
        <v>60</v>
      </c>
      <c r="F530" s="13">
        <v>130</v>
      </c>
      <c r="G530" s="43">
        <v>7800</v>
      </c>
      <c r="H530" s="44">
        <v>0.46</v>
      </c>
      <c r="I530" s="13">
        <v>2</v>
      </c>
      <c r="J530" s="13">
        <v>3</v>
      </c>
      <c r="K530" s="44">
        <v>58.5</v>
      </c>
      <c r="L530" s="44">
        <v>49.31</v>
      </c>
      <c r="M530" s="44">
        <v>188.66</v>
      </c>
      <c r="N530" s="49">
        <v>1.19</v>
      </c>
      <c r="O530" s="43">
        <v>84</v>
      </c>
      <c r="P530" s="43">
        <v>102</v>
      </c>
      <c r="Q530" s="13">
        <v>2261.3000000000002</v>
      </c>
      <c r="R530" s="13">
        <v>4.5</v>
      </c>
      <c r="S530" s="43">
        <v>5.6</v>
      </c>
      <c r="T530" s="44">
        <v>7.93</v>
      </c>
    </row>
    <row r="531" spans="1:20" x14ac:dyDescent="0.2">
      <c r="A531" s="46">
        <v>3</v>
      </c>
      <c r="B531" s="46">
        <v>11</v>
      </c>
      <c r="C531" s="13" t="s">
        <v>928</v>
      </c>
      <c r="D531" s="43" t="s">
        <v>55</v>
      </c>
      <c r="E531" s="13">
        <v>60</v>
      </c>
      <c r="F531" s="13">
        <v>115</v>
      </c>
      <c r="G531" s="43">
        <v>6900</v>
      </c>
      <c r="H531" s="44">
        <v>0.52</v>
      </c>
      <c r="I531" s="13">
        <v>2</v>
      </c>
      <c r="J531" s="13">
        <v>3</v>
      </c>
      <c r="K531" s="44">
        <v>60.37</v>
      </c>
      <c r="L531" s="44">
        <v>50.78</v>
      </c>
      <c r="M531" s="44">
        <v>192.69</v>
      </c>
      <c r="N531" s="49">
        <v>1.19</v>
      </c>
      <c r="O531" s="43">
        <v>84</v>
      </c>
      <c r="P531" s="43">
        <v>104</v>
      </c>
      <c r="Q531" s="13">
        <v>2293.4</v>
      </c>
      <c r="R531" s="13">
        <v>4.5</v>
      </c>
      <c r="S531" s="43">
        <v>4.3</v>
      </c>
      <c r="T531" s="44">
        <v>10.119999999999999</v>
      </c>
    </row>
    <row r="532" spans="1:20" x14ac:dyDescent="0.2">
      <c r="A532" s="46">
        <v>3</v>
      </c>
      <c r="B532" s="46">
        <v>11</v>
      </c>
      <c r="C532" s="13" t="s">
        <v>929</v>
      </c>
      <c r="D532" s="43" t="s">
        <v>107</v>
      </c>
      <c r="E532" s="13">
        <v>50</v>
      </c>
      <c r="F532" s="13">
        <v>130</v>
      </c>
      <c r="G532" s="43">
        <v>6500</v>
      </c>
      <c r="H532" s="44">
        <v>0.38</v>
      </c>
      <c r="I532" s="13">
        <v>3</v>
      </c>
      <c r="J532" s="13">
        <v>2</v>
      </c>
      <c r="K532" s="44">
        <v>60.86</v>
      </c>
      <c r="L532" s="44">
        <v>50.94</v>
      </c>
      <c r="M532" s="44">
        <v>197.17</v>
      </c>
      <c r="N532" s="49">
        <v>1.19</v>
      </c>
      <c r="O532" s="43">
        <v>81</v>
      </c>
      <c r="P532" s="43">
        <v>97</v>
      </c>
      <c r="Q532" s="13">
        <v>2476.1999999999998</v>
      </c>
      <c r="R532" s="13">
        <v>4.2</v>
      </c>
      <c r="S532" s="43">
        <v>4.4000000000000004</v>
      </c>
      <c r="T532" s="44">
        <v>12</v>
      </c>
    </row>
    <row r="533" spans="1:20" x14ac:dyDescent="0.2">
      <c r="A533" s="46">
        <v>3</v>
      </c>
      <c r="B533" s="46">
        <v>11</v>
      </c>
      <c r="C533" s="13" t="s">
        <v>930</v>
      </c>
      <c r="D533" s="43" t="s">
        <v>65</v>
      </c>
      <c r="E533" s="13">
        <v>65</v>
      </c>
      <c r="F533" s="13">
        <v>130</v>
      </c>
      <c r="G533" s="43">
        <v>8450</v>
      </c>
      <c r="H533" s="44">
        <v>0.5</v>
      </c>
      <c r="I533" s="13">
        <v>2</v>
      </c>
      <c r="J533" s="13">
        <v>3</v>
      </c>
      <c r="K533" s="44">
        <v>61.06</v>
      </c>
      <c r="L533" s="44">
        <v>54.06</v>
      </c>
      <c r="M533" s="44">
        <v>201.76</v>
      </c>
      <c r="N533" s="49">
        <v>1.1299999999999999</v>
      </c>
      <c r="O533" s="43">
        <v>84</v>
      </c>
      <c r="P533" s="43">
        <v>101</v>
      </c>
      <c r="Q533" s="13">
        <v>2609.1999999999998</v>
      </c>
      <c r="R533" s="13">
        <v>4.5</v>
      </c>
      <c r="S533" s="43">
        <v>5.3</v>
      </c>
      <c r="T533" s="44">
        <v>13.72</v>
      </c>
    </row>
    <row r="534" spans="1:20" x14ac:dyDescent="0.2">
      <c r="A534" s="46">
        <v>3</v>
      </c>
      <c r="B534" s="46">
        <v>11</v>
      </c>
      <c r="C534" s="13" t="s">
        <v>931</v>
      </c>
      <c r="D534" s="43" t="s">
        <v>39</v>
      </c>
      <c r="E534" s="13">
        <v>55</v>
      </c>
      <c r="F534" s="13">
        <v>115</v>
      </c>
      <c r="G534" s="43">
        <v>6325</v>
      </c>
      <c r="H534" s="44">
        <v>0.48</v>
      </c>
      <c r="I534" s="13">
        <v>3</v>
      </c>
      <c r="J534" s="13">
        <v>2</v>
      </c>
      <c r="K534" s="44">
        <v>58.49</v>
      </c>
      <c r="L534" s="44">
        <v>54.47</v>
      </c>
      <c r="M534" s="44">
        <v>199.23</v>
      </c>
      <c r="N534" s="49">
        <v>1.07</v>
      </c>
      <c r="O534" s="43">
        <v>81</v>
      </c>
      <c r="P534" s="43">
        <v>94</v>
      </c>
      <c r="Q534" s="13">
        <v>2425.1</v>
      </c>
      <c r="R534" s="13">
        <v>4.3</v>
      </c>
      <c r="S534" s="43">
        <v>4.7</v>
      </c>
      <c r="T534" s="44">
        <v>10.48</v>
      </c>
    </row>
    <row r="535" spans="1:20" x14ac:dyDescent="0.2">
      <c r="A535" s="46">
        <v>3</v>
      </c>
      <c r="B535" s="46">
        <v>11</v>
      </c>
      <c r="C535" s="13" t="s">
        <v>932</v>
      </c>
      <c r="D535" s="43" t="s">
        <v>134</v>
      </c>
      <c r="E535" s="13">
        <v>50</v>
      </c>
      <c r="F535" s="13">
        <v>140</v>
      </c>
      <c r="G535" s="43">
        <v>7000</v>
      </c>
      <c r="H535" s="44">
        <v>0.36</v>
      </c>
      <c r="I535" s="13">
        <v>3</v>
      </c>
      <c r="J535" s="13">
        <v>2</v>
      </c>
      <c r="K535" s="44">
        <v>61.16</v>
      </c>
      <c r="L535" s="44">
        <v>51.05</v>
      </c>
      <c r="M535" s="44">
        <v>192.92</v>
      </c>
      <c r="N535" s="49">
        <v>1.2</v>
      </c>
      <c r="O535" s="43">
        <v>81</v>
      </c>
      <c r="P535" s="43">
        <v>97</v>
      </c>
      <c r="Q535" s="13">
        <v>2515.5</v>
      </c>
      <c r="R535" s="13">
        <v>4.5</v>
      </c>
      <c r="S535" s="43">
        <v>4.4000000000000004</v>
      </c>
      <c r="T535" s="44">
        <v>12.38</v>
      </c>
    </row>
    <row r="536" spans="1:20" x14ac:dyDescent="0.2">
      <c r="A536" s="46">
        <v>3</v>
      </c>
      <c r="B536" s="46">
        <v>11</v>
      </c>
      <c r="C536" s="13" t="s">
        <v>933</v>
      </c>
      <c r="D536" s="43" t="s">
        <v>91</v>
      </c>
      <c r="E536" s="13">
        <v>50</v>
      </c>
      <c r="F536" s="13">
        <v>100</v>
      </c>
      <c r="G536" s="43">
        <v>5000</v>
      </c>
      <c r="H536" s="44">
        <v>0.5</v>
      </c>
      <c r="I536" s="13">
        <v>3</v>
      </c>
      <c r="J536" s="13">
        <v>2</v>
      </c>
      <c r="K536" s="44">
        <v>59.11</v>
      </c>
      <c r="L536" s="44">
        <v>52.28</v>
      </c>
      <c r="M536" s="44">
        <v>195.24</v>
      </c>
      <c r="N536" s="49">
        <v>1.1299999999999999</v>
      </c>
      <c r="O536" s="43">
        <v>81</v>
      </c>
      <c r="P536" s="43">
        <v>98</v>
      </c>
      <c r="Q536" s="13">
        <v>2498.4</v>
      </c>
      <c r="R536" s="13">
        <v>4.5</v>
      </c>
      <c r="S536" s="43">
        <v>5.2</v>
      </c>
      <c r="T536" s="44">
        <v>9.8699999999999992</v>
      </c>
    </row>
    <row r="537" spans="1:20" x14ac:dyDescent="0.2">
      <c r="A537" s="46">
        <v>3</v>
      </c>
      <c r="B537" s="46">
        <v>11</v>
      </c>
      <c r="C537" s="13" t="s">
        <v>934</v>
      </c>
      <c r="D537" s="43" t="s">
        <v>93</v>
      </c>
      <c r="E537" s="13">
        <v>65</v>
      </c>
      <c r="F537" s="13">
        <v>110</v>
      </c>
      <c r="G537" s="43">
        <v>7150</v>
      </c>
      <c r="H537" s="44">
        <v>0.59</v>
      </c>
      <c r="I537" s="13">
        <v>2</v>
      </c>
      <c r="J537" s="13">
        <v>2</v>
      </c>
      <c r="K537" s="44">
        <v>49.05</v>
      </c>
      <c r="L537" s="44">
        <v>49.89</v>
      </c>
      <c r="M537" s="44">
        <v>179.32</v>
      </c>
      <c r="N537" s="49">
        <v>0.98</v>
      </c>
      <c r="O537" s="43">
        <v>89</v>
      </c>
      <c r="P537" s="43">
        <v>109</v>
      </c>
      <c r="Q537" s="13">
        <v>1886.3</v>
      </c>
      <c r="R537" s="13">
        <v>4.3</v>
      </c>
      <c r="S537" s="43">
        <v>5.8</v>
      </c>
      <c r="T537" s="44">
        <v>8.69</v>
      </c>
    </row>
    <row r="538" spans="1:20" x14ac:dyDescent="0.2">
      <c r="A538" s="46">
        <v>3</v>
      </c>
      <c r="B538" s="46">
        <v>11</v>
      </c>
      <c r="C538" s="13" t="s">
        <v>935</v>
      </c>
      <c r="D538" s="43" t="s">
        <v>97</v>
      </c>
      <c r="E538" s="13">
        <v>50</v>
      </c>
      <c r="F538" s="13">
        <v>120</v>
      </c>
      <c r="G538" s="43">
        <v>6000</v>
      </c>
      <c r="H538" s="44">
        <v>0.42</v>
      </c>
      <c r="I538" s="13">
        <v>3</v>
      </c>
      <c r="J538" s="13">
        <v>2</v>
      </c>
      <c r="K538" s="44">
        <v>59.66</v>
      </c>
      <c r="L538" s="44">
        <v>48.61</v>
      </c>
      <c r="M538" s="44">
        <v>189.21</v>
      </c>
      <c r="N538" s="49">
        <v>1.23</v>
      </c>
      <c r="O538" s="43">
        <v>81</v>
      </c>
      <c r="P538" s="43">
        <v>97</v>
      </c>
      <c r="Q538" s="13">
        <v>2224.8000000000002</v>
      </c>
      <c r="R538" s="13">
        <v>4.4000000000000004</v>
      </c>
      <c r="S538" s="43">
        <v>4.2</v>
      </c>
      <c r="T538" s="44">
        <v>11.07</v>
      </c>
    </row>
    <row r="539" spans="1:20" x14ac:dyDescent="0.2">
      <c r="A539" s="46">
        <v>3</v>
      </c>
      <c r="B539" s="46">
        <v>11</v>
      </c>
      <c r="C539" s="13" t="s">
        <v>936</v>
      </c>
      <c r="D539" s="43" t="s">
        <v>937</v>
      </c>
      <c r="E539" s="13">
        <v>70</v>
      </c>
      <c r="F539" s="13">
        <v>130</v>
      </c>
      <c r="G539" s="43">
        <v>9100</v>
      </c>
      <c r="H539" s="44">
        <v>0.54</v>
      </c>
      <c r="I539" s="13">
        <v>1</v>
      </c>
      <c r="J539" s="13">
        <v>4</v>
      </c>
      <c r="K539" s="44">
        <v>47.75</v>
      </c>
      <c r="L539" s="44">
        <v>44.35</v>
      </c>
      <c r="M539" s="44">
        <v>161.01</v>
      </c>
      <c r="N539" s="49">
        <v>1.08</v>
      </c>
      <c r="O539" s="43">
        <v>98</v>
      </c>
      <c r="P539" s="43">
        <v>105</v>
      </c>
      <c r="Q539" s="13">
        <v>1476.3</v>
      </c>
      <c r="R539" s="13">
        <v>4.5</v>
      </c>
      <c r="S539" s="43">
        <v>4.5</v>
      </c>
      <c r="T539" s="44">
        <v>6.13</v>
      </c>
    </row>
    <row r="540" spans="1:20" x14ac:dyDescent="0.2">
      <c r="A540" s="46">
        <v>3</v>
      </c>
      <c r="B540" s="46">
        <v>12</v>
      </c>
      <c r="C540" s="13" t="s">
        <v>938</v>
      </c>
      <c r="D540" s="43" t="s">
        <v>138</v>
      </c>
      <c r="E540" s="13">
        <v>45</v>
      </c>
      <c r="F540" s="13">
        <v>60</v>
      </c>
      <c r="G540" s="43">
        <v>2700</v>
      </c>
      <c r="H540" s="44">
        <v>0.75</v>
      </c>
      <c r="I540" s="13">
        <v>1</v>
      </c>
      <c r="J540" s="13">
        <v>4</v>
      </c>
      <c r="K540" s="44">
        <v>46.34</v>
      </c>
      <c r="L540" s="44">
        <v>44.56</v>
      </c>
      <c r="M540" s="44">
        <v>160.28</v>
      </c>
      <c r="N540" s="49">
        <v>1.04</v>
      </c>
      <c r="O540" s="43">
        <v>95</v>
      </c>
      <c r="P540" s="43">
        <v>116</v>
      </c>
      <c r="Q540" s="13">
        <v>1051.2</v>
      </c>
      <c r="R540" s="13">
        <v>4.5</v>
      </c>
      <c r="S540" s="43">
        <v>4.8</v>
      </c>
      <c r="T540" s="44">
        <v>6.15</v>
      </c>
    </row>
    <row r="541" spans="1:20" x14ac:dyDescent="0.2">
      <c r="A541" s="46">
        <v>3</v>
      </c>
      <c r="B541" s="46">
        <v>12</v>
      </c>
      <c r="C541" s="13" t="s">
        <v>939</v>
      </c>
      <c r="D541" s="43" t="s">
        <v>77</v>
      </c>
      <c r="E541" s="13">
        <v>40</v>
      </c>
      <c r="F541" s="13">
        <v>100</v>
      </c>
      <c r="G541" s="43">
        <v>4000</v>
      </c>
      <c r="H541" s="44">
        <v>0.4</v>
      </c>
      <c r="I541" s="13">
        <v>3</v>
      </c>
      <c r="J541" s="13">
        <v>2</v>
      </c>
      <c r="K541" s="44">
        <v>60.12</v>
      </c>
      <c r="L541" s="44">
        <v>48.88</v>
      </c>
      <c r="M541" s="44">
        <v>192.07</v>
      </c>
      <c r="N541" s="49">
        <v>1.23</v>
      </c>
      <c r="O541" s="43">
        <v>69</v>
      </c>
      <c r="P541" s="43">
        <v>90</v>
      </c>
      <c r="Q541" s="13">
        <v>2037.7</v>
      </c>
      <c r="R541" s="13">
        <v>4.0999999999999996</v>
      </c>
      <c r="S541" s="43">
        <v>4.7</v>
      </c>
      <c r="T541" s="44">
        <v>8.9499999999999993</v>
      </c>
    </row>
    <row r="542" spans="1:20" x14ac:dyDescent="0.2">
      <c r="A542" s="46">
        <v>3</v>
      </c>
      <c r="B542" s="46">
        <v>12</v>
      </c>
      <c r="C542" s="13" t="s">
        <v>940</v>
      </c>
      <c r="D542" s="43" t="s">
        <v>87</v>
      </c>
      <c r="E542" s="13">
        <v>65</v>
      </c>
      <c r="F542" s="13">
        <v>100</v>
      </c>
      <c r="G542" s="43">
        <v>6500</v>
      </c>
      <c r="H542" s="44">
        <v>0.65</v>
      </c>
      <c r="I542" s="13">
        <v>1</v>
      </c>
      <c r="J542" s="13">
        <v>3</v>
      </c>
      <c r="K542" s="44">
        <v>51.12</v>
      </c>
      <c r="L542" s="44">
        <v>51.25</v>
      </c>
      <c r="M542" s="44">
        <v>180.46</v>
      </c>
      <c r="N542" s="49">
        <v>1</v>
      </c>
      <c r="O542" s="43">
        <v>95</v>
      </c>
      <c r="P542" s="43">
        <v>109</v>
      </c>
      <c r="Q542" s="13">
        <v>1975</v>
      </c>
      <c r="R542" s="13">
        <v>4.3</v>
      </c>
      <c r="S542" s="43">
        <v>5.2</v>
      </c>
      <c r="T542" s="44">
        <v>11.5</v>
      </c>
    </row>
    <row r="543" spans="1:20" x14ac:dyDescent="0.2">
      <c r="A543" s="46">
        <v>3</v>
      </c>
      <c r="B543" s="46">
        <v>12</v>
      </c>
      <c r="C543" s="13" t="s">
        <v>941</v>
      </c>
      <c r="D543" s="43" t="s">
        <v>91</v>
      </c>
      <c r="E543" s="13">
        <v>60</v>
      </c>
      <c r="F543" s="13">
        <v>95</v>
      </c>
      <c r="G543" s="43">
        <v>5700</v>
      </c>
      <c r="H543" s="44">
        <v>0.63</v>
      </c>
      <c r="I543" s="13">
        <v>1</v>
      </c>
      <c r="J543" s="13">
        <v>3</v>
      </c>
      <c r="K543" s="44">
        <v>53.5</v>
      </c>
      <c r="L543" s="44">
        <v>50.24</v>
      </c>
      <c r="M543" s="44">
        <v>180.46</v>
      </c>
      <c r="N543" s="49">
        <v>1.06</v>
      </c>
      <c r="O543" s="43">
        <v>84</v>
      </c>
      <c r="P543" s="43">
        <v>97</v>
      </c>
      <c r="Q543" s="13">
        <v>2008.6</v>
      </c>
      <c r="R543" s="13">
        <v>4.4000000000000004</v>
      </c>
      <c r="S543" s="43">
        <v>4.5</v>
      </c>
      <c r="T543" s="44">
        <v>6.32</v>
      </c>
    </row>
    <row r="544" spans="1:20" x14ac:dyDescent="0.2">
      <c r="A544" s="46">
        <v>3</v>
      </c>
      <c r="B544" s="46">
        <v>12</v>
      </c>
      <c r="C544" s="13" t="s">
        <v>942</v>
      </c>
      <c r="D544" s="43" t="s">
        <v>132</v>
      </c>
      <c r="E544" s="13">
        <v>55</v>
      </c>
      <c r="F544" s="13">
        <v>110</v>
      </c>
      <c r="G544" s="43">
        <v>6050</v>
      </c>
      <c r="H544" s="44">
        <v>0.5</v>
      </c>
      <c r="I544" s="13">
        <v>2</v>
      </c>
      <c r="J544" s="13">
        <v>3</v>
      </c>
      <c r="K544" s="44">
        <v>54.83</v>
      </c>
      <c r="L544" s="44">
        <v>47.79</v>
      </c>
      <c r="M544" s="44">
        <v>178.16</v>
      </c>
      <c r="N544" s="49">
        <v>1.1499999999999999</v>
      </c>
      <c r="O544" s="43">
        <v>81</v>
      </c>
      <c r="P544" s="43">
        <v>97</v>
      </c>
      <c r="Q544" s="13">
        <v>1843.4</v>
      </c>
      <c r="R544" s="13">
        <v>4.3</v>
      </c>
      <c r="S544" s="43">
        <v>4.0999999999999996</v>
      </c>
      <c r="T544" s="44">
        <v>10.01</v>
      </c>
    </row>
    <row r="545" spans="1:20" x14ac:dyDescent="0.2">
      <c r="A545" s="46">
        <v>3</v>
      </c>
      <c r="B545" s="46">
        <v>12</v>
      </c>
      <c r="C545" s="13" t="s">
        <v>943</v>
      </c>
      <c r="D545" s="43" t="s">
        <v>140</v>
      </c>
      <c r="E545" s="13">
        <v>50</v>
      </c>
      <c r="F545" s="13">
        <v>110</v>
      </c>
      <c r="G545" s="43">
        <v>5500</v>
      </c>
      <c r="H545" s="44">
        <v>0.45</v>
      </c>
      <c r="I545" s="13">
        <v>3</v>
      </c>
      <c r="J545" s="13">
        <v>2</v>
      </c>
      <c r="K545" s="44">
        <v>60.92</v>
      </c>
      <c r="L545" s="44">
        <v>49.36</v>
      </c>
      <c r="M545" s="44">
        <v>192.97</v>
      </c>
      <c r="N545" s="49">
        <v>1.23</v>
      </c>
      <c r="O545" s="43">
        <v>84</v>
      </c>
      <c r="P545" s="43">
        <v>97</v>
      </c>
      <c r="Q545" s="13">
        <v>2031.4</v>
      </c>
      <c r="R545" s="13">
        <v>4.4000000000000004</v>
      </c>
      <c r="S545" s="43">
        <v>5.3</v>
      </c>
      <c r="T545" s="44">
        <v>6.61</v>
      </c>
    </row>
    <row r="546" spans="1:20" x14ac:dyDescent="0.2">
      <c r="A546" s="46">
        <v>3</v>
      </c>
      <c r="B546" s="46">
        <v>12</v>
      </c>
      <c r="C546" s="13" t="s">
        <v>944</v>
      </c>
      <c r="D546" s="43" t="s">
        <v>85</v>
      </c>
      <c r="E546" s="13">
        <v>70</v>
      </c>
      <c r="F546" s="13">
        <v>125</v>
      </c>
      <c r="G546" s="43">
        <v>8750</v>
      </c>
      <c r="H546" s="44">
        <v>0.56000000000000005</v>
      </c>
      <c r="I546" s="13">
        <v>2</v>
      </c>
      <c r="J546" s="13">
        <v>2</v>
      </c>
      <c r="K546" s="44">
        <v>48.69</v>
      </c>
      <c r="L546" s="44">
        <v>47.78</v>
      </c>
      <c r="M546" s="44">
        <v>168.52</v>
      </c>
      <c r="N546" s="49">
        <v>1.02</v>
      </c>
      <c r="O546" s="43">
        <v>81</v>
      </c>
      <c r="P546" s="43">
        <v>98</v>
      </c>
      <c r="Q546" s="13">
        <v>1879</v>
      </c>
      <c r="R546" s="13">
        <v>4.4000000000000004</v>
      </c>
      <c r="S546" s="43">
        <v>4.9000000000000004</v>
      </c>
      <c r="T546" s="44">
        <v>11.18</v>
      </c>
    </row>
    <row r="547" spans="1:20" x14ac:dyDescent="0.2">
      <c r="A547" s="46">
        <v>3</v>
      </c>
      <c r="B547" s="46">
        <v>12</v>
      </c>
      <c r="C547" s="13" t="s">
        <v>945</v>
      </c>
      <c r="D547" s="43" t="s">
        <v>117</v>
      </c>
      <c r="E547" s="13">
        <v>70</v>
      </c>
      <c r="F547" s="13">
        <v>130</v>
      </c>
      <c r="G547" s="43">
        <v>9100</v>
      </c>
      <c r="H547" s="44">
        <v>0.54</v>
      </c>
      <c r="I547" s="13">
        <v>2</v>
      </c>
      <c r="J547" s="13">
        <v>3</v>
      </c>
      <c r="K547" s="44">
        <v>58.52</v>
      </c>
      <c r="L547" s="44">
        <v>47.77</v>
      </c>
      <c r="M547" s="44">
        <v>184.17</v>
      </c>
      <c r="N547" s="49">
        <v>1.23</v>
      </c>
      <c r="O547" s="43">
        <v>89</v>
      </c>
      <c r="P547" s="43">
        <v>102</v>
      </c>
      <c r="Q547" s="13">
        <v>2102.8000000000002</v>
      </c>
      <c r="R547" s="13">
        <v>4.0999999999999996</v>
      </c>
      <c r="S547" s="43">
        <v>5.9</v>
      </c>
      <c r="T547" s="44">
        <v>12.76</v>
      </c>
    </row>
    <row r="548" spans="1:20" x14ac:dyDescent="0.2">
      <c r="A548" s="46">
        <v>3</v>
      </c>
      <c r="B548" s="46">
        <v>12</v>
      </c>
      <c r="C548" s="13" t="s">
        <v>946</v>
      </c>
      <c r="D548" s="43" t="s">
        <v>67</v>
      </c>
      <c r="E548" s="13">
        <v>55</v>
      </c>
      <c r="F548" s="13">
        <v>110</v>
      </c>
      <c r="G548" s="43">
        <v>6050</v>
      </c>
      <c r="H548" s="44">
        <v>0.5</v>
      </c>
      <c r="I548" s="13">
        <v>3</v>
      </c>
      <c r="J548" s="13">
        <v>2</v>
      </c>
      <c r="K548" s="44">
        <v>58.77</v>
      </c>
      <c r="L548" s="44">
        <v>51.41</v>
      </c>
      <c r="M548" s="44">
        <v>190.44</v>
      </c>
      <c r="N548" s="49">
        <v>1.1399999999999999</v>
      </c>
      <c r="O548" s="43">
        <v>81</v>
      </c>
      <c r="P548" s="43">
        <v>94</v>
      </c>
      <c r="Q548" s="13">
        <v>2054.1999999999998</v>
      </c>
      <c r="R548" s="13">
        <v>4.2</v>
      </c>
      <c r="S548" s="43">
        <v>4.9000000000000004</v>
      </c>
      <c r="T548" s="44">
        <v>10.94</v>
      </c>
    </row>
    <row r="549" spans="1:20" x14ac:dyDescent="0.2">
      <c r="A549" s="46">
        <v>3</v>
      </c>
      <c r="B549" s="46">
        <v>12</v>
      </c>
      <c r="C549" s="13" t="s">
        <v>947</v>
      </c>
      <c r="D549" s="43" t="s">
        <v>55</v>
      </c>
      <c r="E549" s="13">
        <v>55</v>
      </c>
      <c r="F549" s="13">
        <v>115</v>
      </c>
      <c r="G549" s="43">
        <v>6325</v>
      </c>
      <c r="H549" s="44">
        <v>0.48</v>
      </c>
      <c r="I549" s="13">
        <v>2</v>
      </c>
      <c r="J549" s="13">
        <v>3</v>
      </c>
      <c r="K549" s="44">
        <v>57.62</v>
      </c>
      <c r="L549" s="44">
        <v>48.59</v>
      </c>
      <c r="M549" s="44">
        <v>182.17</v>
      </c>
      <c r="N549" s="49">
        <v>1.19</v>
      </c>
      <c r="O549" s="43">
        <v>84</v>
      </c>
      <c r="P549" s="43">
        <v>97</v>
      </c>
      <c r="Q549" s="13">
        <v>2155.1</v>
      </c>
      <c r="R549" s="13">
        <v>4.3</v>
      </c>
      <c r="S549" s="43">
        <v>5</v>
      </c>
      <c r="T549" s="44">
        <v>7.98</v>
      </c>
    </row>
    <row r="550" spans="1:20" x14ac:dyDescent="0.2">
      <c r="A550" s="46">
        <v>3</v>
      </c>
      <c r="B550" s="46">
        <v>12</v>
      </c>
      <c r="C550" s="13" t="s">
        <v>948</v>
      </c>
      <c r="D550" s="43" t="s">
        <v>43</v>
      </c>
      <c r="E550" s="13">
        <v>60</v>
      </c>
      <c r="F550" s="13">
        <v>90</v>
      </c>
      <c r="G550" s="43">
        <v>5400</v>
      </c>
      <c r="H550" s="44">
        <v>0.67</v>
      </c>
      <c r="I550" s="13">
        <v>1</v>
      </c>
      <c r="J550" s="13">
        <v>3</v>
      </c>
      <c r="K550" s="44">
        <v>52.8</v>
      </c>
      <c r="L550" s="44">
        <v>50.65</v>
      </c>
      <c r="M550" s="44">
        <v>180.24</v>
      </c>
      <c r="N550" s="49">
        <v>1.04</v>
      </c>
      <c r="O550" s="43">
        <v>81</v>
      </c>
      <c r="P550" s="43">
        <v>102</v>
      </c>
      <c r="Q550" s="13">
        <v>2175.5</v>
      </c>
      <c r="R550" s="13">
        <v>4.4000000000000004</v>
      </c>
      <c r="S550" s="43">
        <v>5.7</v>
      </c>
      <c r="T550" s="44">
        <v>6.82</v>
      </c>
    </row>
    <row r="551" spans="1:20" x14ac:dyDescent="0.2">
      <c r="A551" s="46">
        <v>3</v>
      </c>
      <c r="B551" s="46">
        <v>12</v>
      </c>
      <c r="C551" s="13" t="s">
        <v>949</v>
      </c>
      <c r="D551" s="43" t="s">
        <v>63</v>
      </c>
      <c r="E551" s="13">
        <v>50</v>
      </c>
      <c r="F551" s="13">
        <v>130</v>
      </c>
      <c r="G551" s="43">
        <v>6500</v>
      </c>
      <c r="H551" s="44">
        <v>0.38</v>
      </c>
      <c r="I551" s="13">
        <v>3</v>
      </c>
      <c r="J551" s="13">
        <v>2</v>
      </c>
      <c r="K551" s="44">
        <v>62.12</v>
      </c>
      <c r="L551" s="44">
        <v>53.97</v>
      </c>
      <c r="M551" s="44">
        <v>201.39</v>
      </c>
      <c r="N551" s="49">
        <v>1.1499999999999999</v>
      </c>
      <c r="O551" s="43">
        <v>84</v>
      </c>
      <c r="P551" s="43">
        <v>98</v>
      </c>
      <c r="Q551" s="13">
        <v>2460.8000000000002</v>
      </c>
      <c r="R551" s="13">
        <v>4.5</v>
      </c>
      <c r="S551" s="43">
        <v>4.8</v>
      </c>
      <c r="T551" s="44">
        <v>11.19</v>
      </c>
    </row>
    <row r="552" spans="1:20" x14ac:dyDescent="0.2">
      <c r="A552" s="46">
        <v>3</v>
      </c>
      <c r="B552" s="46">
        <v>12</v>
      </c>
      <c r="C552" s="13" t="s">
        <v>950</v>
      </c>
      <c r="D552" s="43" t="s">
        <v>888</v>
      </c>
      <c r="E552" s="13">
        <v>60</v>
      </c>
      <c r="F552" s="13">
        <v>115</v>
      </c>
      <c r="G552" s="43">
        <v>6900</v>
      </c>
      <c r="H552" s="44">
        <v>0.52</v>
      </c>
      <c r="I552" s="13">
        <v>3</v>
      </c>
      <c r="J552" s="13">
        <v>2</v>
      </c>
      <c r="K552" s="44">
        <v>56.82</v>
      </c>
      <c r="L552" s="44">
        <v>54.17</v>
      </c>
      <c r="M552" s="44">
        <v>196.27</v>
      </c>
      <c r="N552" s="49">
        <v>1.05</v>
      </c>
      <c r="O552" s="43">
        <v>81</v>
      </c>
      <c r="P552" s="43">
        <v>97</v>
      </c>
      <c r="Q552" s="13">
        <v>2471.4</v>
      </c>
      <c r="R552" s="13">
        <v>4.3</v>
      </c>
      <c r="S552" s="43">
        <v>4.5999999999999996</v>
      </c>
      <c r="T552" s="44">
        <v>12.22</v>
      </c>
    </row>
    <row r="553" spans="1:20" x14ac:dyDescent="0.2">
      <c r="A553" s="46">
        <v>3</v>
      </c>
      <c r="B553" s="46">
        <v>12</v>
      </c>
      <c r="C553" s="13" t="s">
        <v>951</v>
      </c>
      <c r="D553" s="43" t="s">
        <v>111</v>
      </c>
      <c r="E553" s="13">
        <v>60</v>
      </c>
      <c r="F553" s="13">
        <v>105</v>
      </c>
      <c r="G553" s="43">
        <v>6300</v>
      </c>
      <c r="H553" s="44">
        <v>0.56999999999999995</v>
      </c>
      <c r="I553" s="13">
        <v>2</v>
      </c>
      <c r="J553" s="13">
        <v>3</v>
      </c>
      <c r="K553" s="44">
        <v>46.23</v>
      </c>
      <c r="L553" s="44">
        <v>52.57</v>
      </c>
      <c r="M553" s="44">
        <v>174.85</v>
      </c>
      <c r="N553" s="49">
        <v>0.88</v>
      </c>
      <c r="O553" s="43">
        <v>89</v>
      </c>
      <c r="P553" s="43">
        <v>102</v>
      </c>
      <c r="Q553" s="13">
        <v>1900.1</v>
      </c>
      <c r="R553" s="13">
        <v>4.5</v>
      </c>
      <c r="S553" s="43">
        <v>5.2</v>
      </c>
      <c r="T553" s="44">
        <v>10.4</v>
      </c>
    </row>
    <row r="554" spans="1:20" x14ac:dyDescent="0.2">
      <c r="A554" s="46">
        <v>3</v>
      </c>
      <c r="B554" s="46">
        <v>12</v>
      </c>
      <c r="C554" s="13" t="s">
        <v>952</v>
      </c>
      <c r="D554" s="43" t="s">
        <v>83</v>
      </c>
      <c r="E554" s="13">
        <v>60</v>
      </c>
      <c r="F554" s="13">
        <v>95</v>
      </c>
      <c r="G554" s="43">
        <v>5700</v>
      </c>
      <c r="H554" s="44">
        <v>0.63</v>
      </c>
      <c r="I554" s="13">
        <v>1</v>
      </c>
      <c r="J554" s="13">
        <v>4</v>
      </c>
      <c r="K554" s="44">
        <v>46.12</v>
      </c>
      <c r="L554" s="44">
        <v>50.14</v>
      </c>
      <c r="M554" s="44">
        <v>170.45</v>
      </c>
      <c r="N554" s="49">
        <v>0.92</v>
      </c>
      <c r="O554" s="43">
        <v>95</v>
      </c>
      <c r="P554" s="43">
        <v>105</v>
      </c>
      <c r="Q554" s="13">
        <v>2009.9</v>
      </c>
      <c r="R554" s="13">
        <v>4.5999999999999996</v>
      </c>
      <c r="S554" s="43">
        <v>4.7</v>
      </c>
      <c r="T554" s="44">
        <v>6.89</v>
      </c>
    </row>
    <row r="555" spans="1:20" x14ac:dyDescent="0.2">
      <c r="A555" s="46">
        <v>3</v>
      </c>
      <c r="B555" s="46">
        <v>12</v>
      </c>
      <c r="C555" s="13" t="s">
        <v>953</v>
      </c>
      <c r="D555" s="43" t="s">
        <v>148</v>
      </c>
      <c r="E555" s="13">
        <v>65</v>
      </c>
      <c r="F555" s="13">
        <v>110</v>
      </c>
      <c r="G555" s="43">
        <v>7150</v>
      </c>
      <c r="H555" s="44">
        <v>0.59</v>
      </c>
      <c r="I555" s="13">
        <v>2</v>
      </c>
      <c r="J555" s="13">
        <v>3</v>
      </c>
      <c r="K555" s="44">
        <v>51.86</v>
      </c>
      <c r="L555" s="44">
        <v>52.79</v>
      </c>
      <c r="M555" s="44">
        <v>187.68</v>
      </c>
      <c r="N555" s="49">
        <v>0.98</v>
      </c>
      <c r="O555" s="43">
        <v>89</v>
      </c>
      <c r="P555" s="43">
        <v>102</v>
      </c>
      <c r="Q555" s="13">
        <v>2122</v>
      </c>
      <c r="R555" s="13">
        <v>4.5999999999999996</v>
      </c>
      <c r="S555" s="43">
        <v>4.5999999999999996</v>
      </c>
      <c r="T555" s="44">
        <v>5.98</v>
      </c>
    </row>
    <row r="556" spans="1:20" x14ac:dyDescent="0.2">
      <c r="A556" s="46">
        <v>3</v>
      </c>
      <c r="B556" s="46">
        <v>12</v>
      </c>
      <c r="C556" s="13" t="s">
        <v>954</v>
      </c>
      <c r="D556" s="43" t="s">
        <v>107</v>
      </c>
      <c r="E556" s="13">
        <v>45</v>
      </c>
      <c r="F556" s="13">
        <v>95</v>
      </c>
      <c r="G556" s="43">
        <v>4275</v>
      </c>
      <c r="H556" s="44">
        <v>0.47</v>
      </c>
      <c r="I556" s="13">
        <v>3</v>
      </c>
      <c r="J556" s="13">
        <v>2</v>
      </c>
      <c r="K556" s="44">
        <v>57.97</v>
      </c>
      <c r="L556" s="44">
        <v>50.65</v>
      </c>
      <c r="M556" s="44">
        <v>192.4</v>
      </c>
      <c r="N556" s="49">
        <v>1.1399999999999999</v>
      </c>
      <c r="O556" s="43">
        <v>81</v>
      </c>
      <c r="P556" s="43">
        <v>94</v>
      </c>
      <c r="Q556" s="13">
        <v>2277.6</v>
      </c>
      <c r="R556" s="13">
        <v>4.3</v>
      </c>
      <c r="S556" s="43">
        <v>4.5</v>
      </c>
      <c r="T556" s="44">
        <v>14.07</v>
      </c>
    </row>
    <row r="557" spans="1:20" x14ac:dyDescent="0.2">
      <c r="A557" s="46">
        <v>3</v>
      </c>
      <c r="B557" s="46">
        <v>12</v>
      </c>
      <c r="C557" s="13" t="s">
        <v>955</v>
      </c>
      <c r="D557" s="43" t="s">
        <v>150</v>
      </c>
      <c r="E557" s="13">
        <v>65</v>
      </c>
      <c r="F557" s="13">
        <v>110</v>
      </c>
      <c r="G557" s="43">
        <v>7150</v>
      </c>
      <c r="H557" s="44">
        <v>0.59</v>
      </c>
      <c r="I557" s="13">
        <v>1</v>
      </c>
      <c r="J557" s="13">
        <v>3</v>
      </c>
      <c r="K557" s="44">
        <v>46.86</v>
      </c>
      <c r="L557" s="44">
        <v>44.31</v>
      </c>
      <c r="M557" s="44">
        <v>158.93</v>
      </c>
      <c r="N557" s="49">
        <v>1.06</v>
      </c>
      <c r="O557" s="43">
        <v>89</v>
      </c>
      <c r="P557" s="43">
        <v>98</v>
      </c>
      <c r="Q557" s="13">
        <v>1544.7</v>
      </c>
      <c r="R557" s="13">
        <v>4.4000000000000004</v>
      </c>
      <c r="S557" s="43">
        <v>5.8</v>
      </c>
      <c r="T557" s="44">
        <v>8.92</v>
      </c>
    </row>
    <row r="558" spans="1:20" x14ac:dyDescent="0.2">
      <c r="A558" s="46">
        <v>3</v>
      </c>
      <c r="B558" s="46">
        <v>12</v>
      </c>
      <c r="C558" s="13" t="s">
        <v>956</v>
      </c>
      <c r="D558" s="43" t="s">
        <v>45</v>
      </c>
      <c r="E558" s="13">
        <v>65</v>
      </c>
      <c r="F558" s="13">
        <v>115</v>
      </c>
      <c r="G558" s="43">
        <v>7475</v>
      </c>
      <c r="H558" s="44">
        <v>0.56999999999999995</v>
      </c>
      <c r="I558" s="13">
        <v>2</v>
      </c>
      <c r="J558" s="13">
        <v>3</v>
      </c>
      <c r="K558" s="44">
        <v>52.04</v>
      </c>
      <c r="L558" s="44">
        <v>49.71</v>
      </c>
      <c r="M558" s="44">
        <v>175.88</v>
      </c>
      <c r="N558" s="49">
        <v>1.05</v>
      </c>
      <c r="O558" s="43">
        <v>81</v>
      </c>
      <c r="P558" s="43">
        <v>98</v>
      </c>
      <c r="Q558" s="13">
        <v>2159.1999999999998</v>
      </c>
      <c r="R558" s="13">
        <v>4.5</v>
      </c>
      <c r="S558" s="43">
        <v>5.4</v>
      </c>
      <c r="T558" s="44">
        <v>7.38</v>
      </c>
    </row>
    <row r="559" spans="1:20" x14ac:dyDescent="0.2">
      <c r="A559" s="46">
        <v>3</v>
      </c>
      <c r="B559" s="46">
        <v>12</v>
      </c>
      <c r="C559" s="13" t="s">
        <v>957</v>
      </c>
      <c r="D559" s="43" t="s">
        <v>39</v>
      </c>
      <c r="E559" s="13">
        <v>60</v>
      </c>
      <c r="F559" s="13">
        <v>100</v>
      </c>
      <c r="G559" s="43">
        <v>6000</v>
      </c>
      <c r="H559" s="44">
        <v>0.6</v>
      </c>
      <c r="I559" s="13">
        <v>2</v>
      </c>
      <c r="J559" s="13">
        <v>3</v>
      </c>
      <c r="K559" s="44">
        <v>57.21</v>
      </c>
      <c r="L559" s="44">
        <v>53.33</v>
      </c>
      <c r="M559" s="44">
        <v>193.62</v>
      </c>
      <c r="N559" s="49">
        <v>1.07</v>
      </c>
      <c r="O559" s="43">
        <v>69</v>
      </c>
      <c r="P559" s="43">
        <v>94</v>
      </c>
      <c r="Q559" s="13">
        <v>2057.1999999999998</v>
      </c>
      <c r="R559" s="13">
        <v>4.2</v>
      </c>
      <c r="S559" s="43">
        <v>4.8</v>
      </c>
      <c r="T559" s="44">
        <v>10.61</v>
      </c>
    </row>
    <row r="560" spans="1:20" x14ac:dyDescent="0.2">
      <c r="A560" s="46">
        <v>3</v>
      </c>
      <c r="B560" s="46">
        <v>12</v>
      </c>
      <c r="C560" s="13" t="s">
        <v>958</v>
      </c>
      <c r="D560" s="43" t="s">
        <v>113</v>
      </c>
      <c r="E560" s="13">
        <v>80</v>
      </c>
      <c r="F560" s="13">
        <v>125</v>
      </c>
      <c r="G560" s="43">
        <v>10000</v>
      </c>
      <c r="H560" s="44">
        <v>0.64</v>
      </c>
      <c r="I560" s="13">
        <v>2</v>
      </c>
      <c r="J560" s="13">
        <v>3</v>
      </c>
      <c r="K560" s="44">
        <v>51.05</v>
      </c>
      <c r="L560" s="44">
        <v>50.11</v>
      </c>
      <c r="M560" s="44">
        <v>181.6</v>
      </c>
      <c r="N560" s="49">
        <v>1.02</v>
      </c>
      <c r="O560" s="43">
        <v>74</v>
      </c>
      <c r="P560" s="43">
        <v>102</v>
      </c>
      <c r="Q560" s="13">
        <v>2061.1999999999998</v>
      </c>
      <c r="R560" s="13">
        <v>4.5</v>
      </c>
      <c r="S560" s="43">
        <v>4.4000000000000004</v>
      </c>
      <c r="T560" s="44">
        <v>10.79</v>
      </c>
    </row>
    <row r="561" spans="1:20" x14ac:dyDescent="0.2">
      <c r="A561" s="46">
        <v>3</v>
      </c>
      <c r="B561" s="46">
        <v>12</v>
      </c>
      <c r="C561" s="13" t="s">
        <v>959</v>
      </c>
      <c r="D561" s="43" t="s">
        <v>22</v>
      </c>
      <c r="E561" s="13">
        <v>65</v>
      </c>
      <c r="F561" s="13">
        <v>110</v>
      </c>
      <c r="G561" s="43">
        <v>7150</v>
      </c>
      <c r="H561" s="44">
        <v>0.59</v>
      </c>
      <c r="I561" s="13">
        <v>2</v>
      </c>
      <c r="J561" s="13">
        <v>3</v>
      </c>
      <c r="K561" s="44">
        <v>52.3</v>
      </c>
      <c r="L561" s="44">
        <v>47.99</v>
      </c>
      <c r="M561" s="44">
        <v>177.77</v>
      </c>
      <c r="N561" s="49">
        <v>1.0900000000000001</v>
      </c>
      <c r="O561" s="43">
        <v>81</v>
      </c>
      <c r="P561" s="43">
        <v>102</v>
      </c>
      <c r="Q561" s="13">
        <v>2069.1999999999998</v>
      </c>
      <c r="R561" s="13">
        <v>4.5</v>
      </c>
      <c r="S561" s="43">
        <v>5</v>
      </c>
      <c r="T561" s="44">
        <v>6.72</v>
      </c>
    </row>
    <row r="562" spans="1:20" x14ac:dyDescent="0.2">
      <c r="A562" s="46">
        <v>3</v>
      </c>
      <c r="B562" s="46">
        <v>12</v>
      </c>
      <c r="C562" s="13" t="s">
        <v>960</v>
      </c>
      <c r="D562" s="43" t="s">
        <v>142</v>
      </c>
      <c r="E562" s="13">
        <v>60</v>
      </c>
      <c r="F562" s="13">
        <v>115</v>
      </c>
      <c r="G562" s="43">
        <v>6900</v>
      </c>
      <c r="H562" s="44">
        <v>0.52</v>
      </c>
      <c r="I562" s="13">
        <v>2</v>
      </c>
      <c r="J562" s="13">
        <v>3</v>
      </c>
      <c r="K562" s="44">
        <v>57.91</v>
      </c>
      <c r="L562" s="44">
        <v>53.58</v>
      </c>
      <c r="M562" s="44">
        <v>194.63</v>
      </c>
      <c r="N562" s="49">
        <v>1.08</v>
      </c>
      <c r="O562" s="43">
        <v>84</v>
      </c>
      <c r="P562" s="43">
        <v>98</v>
      </c>
      <c r="Q562" s="13">
        <v>2186.9</v>
      </c>
      <c r="R562" s="13">
        <v>4.3</v>
      </c>
      <c r="S562" s="43">
        <v>5.7</v>
      </c>
      <c r="T562" s="44">
        <v>10.01</v>
      </c>
    </row>
    <row r="563" spans="1:20" x14ac:dyDescent="0.2">
      <c r="A563" s="46">
        <v>3</v>
      </c>
      <c r="B563" s="46">
        <v>12</v>
      </c>
      <c r="C563" s="13" t="s">
        <v>961</v>
      </c>
      <c r="D563" s="43" t="s">
        <v>119</v>
      </c>
      <c r="E563" s="13">
        <v>65</v>
      </c>
      <c r="F563" s="13">
        <v>105</v>
      </c>
      <c r="G563" s="43">
        <v>6825</v>
      </c>
      <c r="H563" s="44">
        <v>0.62</v>
      </c>
      <c r="I563" s="13">
        <v>2</v>
      </c>
      <c r="J563" s="13">
        <v>3</v>
      </c>
      <c r="K563" s="44">
        <v>54.1</v>
      </c>
      <c r="L563" s="44">
        <v>56.62</v>
      </c>
      <c r="M563" s="44">
        <v>192.16</v>
      </c>
      <c r="N563" s="49">
        <v>0.96</v>
      </c>
      <c r="O563" s="43">
        <v>74</v>
      </c>
      <c r="P563" s="43">
        <v>94</v>
      </c>
      <c r="Q563" s="13">
        <v>2423.5</v>
      </c>
      <c r="R563" s="13">
        <v>4.2</v>
      </c>
      <c r="S563" s="43">
        <v>4.5999999999999996</v>
      </c>
      <c r="T563" s="44">
        <v>12.86</v>
      </c>
    </row>
    <row r="564" spans="1:20" x14ac:dyDescent="0.2">
      <c r="A564" s="46">
        <v>3</v>
      </c>
      <c r="B564" s="46">
        <v>12</v>
      </c>
      <c r="C564" s="13" t="s">
        <v>962</v>
      </c>
      <c r="D564" s="43" t="s">
        <v>93</v>
      </c>
      <c r="E564" s="13">
        <v>70</v>
      </c>
      <c r="F564" s="13">
        <v>90</v>
      </c>
      <c r="G564" s="43">
        <v>6300</v>
      </c>
      <c r="H564" s="44">
        <v>0.78</v>
      </c>
      <c r="I564" s="13">
        <v>1</v>
      </c>
      <c r="J564" s="13">
        <v>3</v>
      </c>
      <c r="K564" s="44">
        <v>48.05</v>
      </c>
      <c r="L564" s="44">
        <v>50.26</v>
      </c>
      <c r="M564" s="44">
        <v>177.95</v>
      </c>
      <c r="N564" s="49">
        <v>0.96</v>
      </c>
      <c r="O564" s="43">
        <v>95</v>
      </c>
      <c r="P564" s="43">
        <v>102</v>
      </c>
      <c r="Q564" s="13">
        <v>1638.5</v>
      </c>
      <c r="R564" s="13">
        <v>4.3</v>
      </c>
      <c r="S564" s="43">
        <v>5.7</v>
      </c>
      <c r="T564" s="44">
        <v>10.029999999999999</v>
      </c>
    </row>
    <row r="565" spans="1:20" x14ac:dyDescent="0.2">
      <c r="A565" s="46">
        <v>3</v>
      </c>
      <c r="B565" s="46">
        <v>12</v>
      </c>
      <c r="C565" s="13" t="s">
        <v>963</v>
      </c>
      <c r="D565" s="43" t="s">
        <v>101</v>
      </c>
      <c r="E565" s="13">
        <v>65</v>
      </c>
      <c r="F565" s="13">
        <v>110</v>
      </c>
      <c r="G565" s="43">
        <v>7150</v>
      </c>
      <c r="H565" s="44">
        <v>0.59</v>
      </c>
      <c r="I565" s="13">
        <v>2</v>
      </c>
      <c r="J565" s="13">
        <v>3</v>
      </c>
      <c r="K565" s="44">
        <v>55.62</v>
      </c>
      <c r="L565" s="44">
        <v>53.19</v>
      </c>
      <c r="M565" s="44">
        <v>187.4</v>
      </c>
      <c r="N565" s="49">
        <v>1.05</v>
      </c>
      <c r="O565" s="43">
        <v>81</v>
      </c>
      <c r="P565" s="43">
        <v>97</v>
      </c>
      <c r="Q565" s="13">
        <v>2283.6</v>
      </c>
      <c r="R565" s="13">
        <v>4.3</v>
      </c>
      <c r="S565" s="43">
        <v>5.0999999999999996</v>
      </c>
      <c r="T565" s="44">
        <v>12.15</v>
      </c>
    </row>
    <row r="566" spans="1:20" x14ac:dyDescent="0.2">
      <c r="A566" s="46">
        <v>3</v>
      </c>
      <c r="B566" s="46">
        <v>12</v>
      </c>
      <c r="C566" s="13" t="s">
        <v>964</v>
      </c>
      <c r="D566" s="43" t="s">
        <v>97</v>
      </c>
      <c r="E566" s="13">
        <v>55</v>
      </c>
      <c r="F566" s="13">
        <v>105</v>
      </c>
      <c r="G566" s="43">
        <v>5775</v>
      </c>
      <c r="H566" s="44">
        <v>0.52</v>
      </c>
      <c r="I566" s="13">
        <v>3</v>
      </c>
      <c r="J566" s="13">
        <v>2</v>
      </c>
      <c r="K566" s="44">
        <v>67.37</v>
      </c>
      <c r="L566" s="44">
        <v>49.88</v>
      </c>
      <c r="M566" s="44">
        <v>208.85</v>
      </c>
      <c r="N566" s="49">
        <v>1.35</v>
      </c>
      <c r="O566" s="43">
        <v>74</v>
      </c>
      <c r="P566" s="43">
        <v>90</v>
      </c>
      <c r="Q566" s="13">
        <v>2638.8</v>
      </c>
      <c r="R566" s="13">
        <v>4.3</v>
      </c>
      <c r="S566" s="43">
        <v>4.5</v>
      </c>
      <c r="T566" s="44">
        <v>13.3</v>
      </c>
    </row>
    <row r="567" spans="1:20" x14ac:dyDescent="0.2">
      <c r="A567" s="46">
        <v>3</v>
      </c>
      <c r="B567" s="46">
        <v>12</v>
      </c>
      <c r="C567" s="13" t="s">
        <v>965</v>
      </c>
      <c r="D567" s="43" t="s">
        <v>123</v>
      </c>
      <c r="E567" s="13">
        <v>55</v>
      </c>
      <c r="F567" s="13">
        <v>130</v>
      </c>
      <c r="G567" s="43">
        <v>7150</v>
      </c>
      <c r="H567" s="44">
        <v>0.42</v>
      </c>
      <c r="I567" s="13">
        <v>3</v>
      </c>
      <c r="J567" s="13">
        <v>2</v>
      </c>
      <c r="K567" s="44">
        <v>66.17</v>
      </c>
      <c r="L567" s="44">
        <v>54.13</v>
      </c>
      <c r="M567" s="44">
        <v>212.45</v>
      </c>
      <c r="N567" s="49">
        <v>1.22</v>
      </c>
      <c r="O567" s="43">
        <v>81</v>
      </c>
      <c r="P567" s="43">
        <v>90</v>
      </c>
      <c r="Q567" s="13">
        <v>2739.6</v>
      </c>
      <c r="R567" s="13">
        <v>4.3</v>
      </c>
      <c r="S567" s="43">
        <v>5.0999999999999996</v>
      </c>
      <c r="T567" s="44">
        <v>14.19</v>
      </c>
    </row>
    <row r="568" spans="1:20" x14ac:dyDescent="0.2">
      <c r="A568" s="46">
        <v>3</v>
      </c>
      <c r="B568" s="46">
        <v>12</v>
      </c>
      <c r="C568" s="13" t="s">
        <v>966</v>
      </c>
      <c r="D568" s="43" t="s">
        <v>128</v>
      </c>
      <c r="E568" s="13">
        <v>55</v>
      </c>
      <c r="F568" s="13">
        <v>115</v>
      </c>
      <c r="G568" s="43">
        <v>6325</v>
      </c>
      <c r="H568" s="44">
        <v>0.48</v>
      </c>
      <c r="I568" s="13">
        <v>3</v>
      </c>
      <c r="J568" s="13">
        <v>2</v>
      </c>
      <c r="K568" s="44">
        <v>56.31</v>
      </c>
      <c r="L568" s="44">
        <v>48.27</v>
      </c>
      <c r="M568" s="44">
        <v>182.17</v>
      </c>
      <c r="N568" s="49">
        <v>1.17</v>
      </c>
      <c r="O568" s="43">
        <v>81</v>
      </c>
      <c r="P568" s="43">
        <v>94</v>
      </c>
      <c r="Q568" s="13">
        <v>1697.4</v>
      </c>
      <c r="R568" s="13">
        <v>4.0999999999999996</v>
      </c>
      <c r="S568" s="43">
        <v>5.3</v>
      </c>
      <c r="T568" s="44">
        <v>11.9</v>
      </c>
    </row>
    <row r="569" spans="1:20" x14ac:dyDescent="0.2">
      <c r="A569" s="46">
        <v>3</v>
      </c>
      <c r="B569" s="46">
        <v>12</v>
      </c>
      <c r="C569" s="13" t="s">
        <v>967</v>
      </c>
      <c r="D569" s="43" t="s">
        <v>121</v>
      </c>
      <c r="E569" s="13">
        <v>55</v>
      </c>
      <c r="F569" s="13">
        <v>115</v>
      </c>
      <c r="G569" s="43">
        <v>6325</v>
      </c>
      <c r="H569" s="44">
        <v>0.48</v>
      </c>
      <c r="I569" s="13">
        <v>3</v>
      </c>
      <c r="J569" s="13">
        <v>2</v>
      </c>
      <c r="K569" s="44">
        <v>57.57</v>
      </c>
      <c r="L569" s="44">
        <v>51.1</v>
      </c>
      <c r="M569" s="44">
        <v>191.21</v>
      </c>
      <c r="N569" s="49">
        <v>1.1299999999999999</v>
      </c>
      <c r="O569" s="43">
        <v>74</v>
      </c>
      <c r="P569" s="43">
        <v>97</v>
      </c>
      <c r="Q569" s="13">
        <v>2482.1999999999998</v>
      </c>
      <c r="R569" s="13">
        <v>4.3</v>
      </c>
      <c r="S569" s="43">
        <v>4.3</v>
      </c>
      <c r="T569" s="44">
        <v>13.82</v>
      </c>
    </row>
    <row r="570" spans="1:20" x14ac:dyDescent="0.2">
      <c r="A570" s="46">
        <v>3</v>
      </c>
      <c r="B570" s="46">
        <v>12</v>
      </c>
      <c r="C570" s="13" t="s">
        <v>968</v>
      </c>
      <c r="D570" s="43" t="s">
        <v>81</v>
      </c>
      <c r="E570" s="13">
        <v>45</v>
      </c>
      <c r="F570" s="13">
        <v>110</v>
      </c>
      <c r="G570" s="43">
        <v>4950</v>
      </c>
      <c r="H570" s="44">
        <v>0.41</v>
      </c>
      <c r="I570" s="13">
        <v>3</v>
      </c>
      <c r="J570" s="13">
        <v>3</v>
      </c>
      <c r="K570" s="44">
        <v>59.66</v>
      </c>
      <c r="L570" s="44">
        <v>53.73</v>
      </c>
      <c r="M570" s="44">
        <v>197.32</v>
      </c>
      <c r="N570" s="49">
        <v>1.1100000000000001</v>
      </c>
      <c r="O570" s="43">
        <v>81</v>
      </c>
      <c r="P570" s="43">
        <v>98</v>
      </c>
      <c r="Q570" s="13">
        <v>2452.3000000000002</v>
      </c>
      <c r="R570" s="13">
        <v>4.3</v>
      </c>
      <c r="S570" s="43">
        <v>5.3</v>
      </c>
      <c r="T570" s="44">
        <v>12.43</v>
      </c>
    </row>
    <row r="571" spans="1:20" x14ac:dyDescent="0.2">
      <c r="A571" s="46">
        <v>3</v>
      </c>
      <c r="B571" s="46">
        <v>12</v>
      </c>
      <c r="C571" s="13" t="s">
        <v>969</v>
      </c>
      <c r="D571" s="43" t="s">
        <v>24</v>
      </c>
      <c r="E571" s="13">
        <v>70</v>
      </c>
      <c r="F571" s="13">
        <v>110</v>
      </c>
      <c r="G571" s="43">
        <v>7700</v>
      </c>
      <c r="H571" s="44">
        <v>0.64</v>
      </c>
      <c r="I571" s="13">
        <v>1</v>
      </c>
      <c r="J571" s="13">
        <v>4</v>
      </c>
      <c r="K571" s="44">
        <v>50.29</v>
      </c>
      <c r="L571" s="44">
        <v>49.72</v>
      </c>
      <c r="M571" s="44">
        <v>180.49</v>
      </c>
      <c r="N571" s="49">
        <v>1.01</v>
      </c>
      <c r="O571" s="43">
        <v>95</v>
      </c>
      <c r="P571" s="43">
        <v>102</v>
      </c>
      <c r="Q571" s="13">
        <v>2070.5</v>
      </c>
      <c r="R571" s="13">
        <v>4.3</v>
      </c>
      <c r="S571" s="43">
        <v>5.2</v>
      </c>
      <c r="T571" s="44">
        <v>9.33</v>
      </c>
    </row>
    <row r="572" spans="1:20" x14ac:dyDescent="0.2">
      <c r="A572" s="46">
        <v>3</v>
      </c>
      <c r="B572" s="46">
        <v>12</v>
      </c>
      <c r="C572" s="13" t="s">
        <v>970</v>
      </c>
      <c r="D572" s="43" t="s">
        <v>32</v>
      </c>
      <c r="E572" s="13">
        <v>60</v>
      </c>
      <c r="F572" s="13">
        <v>115</v>
      </c>
      <c r="G572" s="43">
        <v>6900</v>
      </c>
      <c r="H572" s="44">
        <v>0.52</v>
      </c>
      <c r="I572" s="13">
        <v>2</v>
      </c>
      <c r="J572" s="13">
        <v>3</v>
      </c>
      <c r="K572" s="44">
        <v>62.94</v>
      </c>
      <c r="L572" s="44">
        <v>48.4</v>
      </c>
      <c r="M572" s="44">
        <v>201.21</v>
      </c>
      <c r="N572" s="49">
        <v>1.3</v>
      </c>
      <c r="O572" s="43">
        <v>84</v>
      </c>
      <c r="P572" s="43">
        <v>98</v>
      </c>
      <c r="Q572" s="13">
        <v>2126.1999999999998</v>
      </c>
      <c r="R572" s="13">
        <v>4.4000000000000004</v>
      </c>
      <c r="S572" s="43">
        <v>5.8</v>
      </c>
      <c r="T572" s="44">
        <v>14.6</v>
      </c>
    </row>
    <row r="573" spans="1:20" x14ac:dyDescent="0.2">
      <c r="A573" s="46">
        <v>3</v>
      </c>
      <c r="B573" s="46">
        <v>12</v>
      </c>
      <c r="C573" s="13" t="s">
        <v>971</v>
      </c>
      <c r="D573" s="43" t="s">
        <v>30</v>
      </c>
      <c r="E573" s="13">
        <v>55</v>
      </c>
      <c r="F573" s="13">
        <v>80</v>
      </c>
      <c r="G573" s="43">
        <v>4400</v>
      </c>
      <c r="H573" s="44">
        <v>0.69</v>
      </c>
      <c r="I573" s="13">
        <v>1</v>
      </c>
      <c r="J573" s="13">
        <v>2</v>
      </c>
      <c r="K573" s="44">
        <v>49.53</v>
      </c>
      <c r="L573" s="44">
        <v>51.81</v>
      </c>
      <c r="M573" s="44">
        <v>180.72</v>
      </c>
      <c r="N573" s="49">
        <v>0.96</v>
      </c>
      <c r="O573" s="43">
        <v>81</v>
      </c>
      <c r="P573" s="43">
        <v>98</v>
      </c>
      <c r="Q573" s="13">
        <v>2073.3000000000002</v>
      </c>
      <c r="R573" s="13">
        <v>4.3</v>
      </c>
      <c r="S573" s="43">
        <v>4.8</v>
      </c>
      <c r="T573" s="44">
        <v>9.7799999999999994</v>
      </c>
    </row>
    <row r="574" spans="1:20" x14ac:dyDescent="0.2">
      <c r="A574" s="46">
        <v>3</v>
      </c>
      <c r="B574" s="46">
        <v>12</v>
      </c>
      <c r="C574" s="13" t="s">
        <v>972</v>
      </c>
      <c r="D574" s="43" t="s">
        <v>134</v>
      </c>
      <c r="E574" s="13">
        <v>55</v>
      </c>
      <c r="F574" s="13">
        <v>110</v>
      </c>
      <c r="G574" s="43">
        <v>6050</v>
      </c>
      <c r="H574" s="44">
        <v>0.5</v>
      </c>
      <c r="I574" s="13">
        <v>2</v>
      </c>
      <c r="J574" s="13">
        <v>3</v>
      </c>
      <c r="K574" s="44">
        <v>63.77</v>
      </c>
      <c r="L574" s="44">
        <v>53.76</v>
      </c>
      <c r="M574" s="44">
        <v>203.64</v>
      </c>
      <c r="N574" s="49">
        <v>1.19</v>
      </c>
      <c r="O574" s="43">
        <v>81</v>
      </c>
      <c r="P574" s="43">
        <v>98</v>
      </c>
      <c r="Q574" s="13">
        <v>2730.3</v>
      </c>
      <c r="R574" s="13">
        <v>4.3</v>
      </c>
      <c r="S574" s="43">
        <v>5</v>
      </c>
      <c r="T574" s="44">
        <v>13.5</v>
      </c>
    </row>
    <row r="575" spans="1:20" x14ac:dyDescent="0.2">
      <c r="A575" s="46">
        <v>3</v>
      </c>
      <c r="B575" s="46">
        <v>12</v>
      </c>
      <c r="C575" s="13" t="s">
        <v>973</v>
      </c>
      <c r="D575" s="43" t="s">
        <v>47</v>
      </c>
      <c r="E575" s="13">
        <v>60</v>
      </c>
      <c r="F575" s="13">
        <v>100</v>
      </c>
      <c r="G575" s="43">
        <v>6000</v>
      </c>
      <c r="H575" s="44">
        <v>0.6</v>
      </c>
      <c r="I575" s="13">
        <v>2</v>
      </c>
      <c r="J575" s="13">
        <v>2</v>
      </c>
      <c r="K575" s="44">
        <v>58.16</v>
      </c>
      <c r="L575" s="44">
        <v>53.95</v>
      </c>
      <c r="M575" s="44">
        <v>196.75</v>
      </c>
      <c r="N575" s="49">
        <v>1.08</v>
      </c>
      <c r="O575" s="43">
        <v>84</v>
      </c>
      <c r="P575" s="43">
        <v>97</v>
      </c>
      <c r="Q575" s="13">
        <v>2491</v>
      </c>
      <c r="R575" s="13">
        <v>4.4000000000000004</v>
      </c>
      <c r="S575" s="43">
        <v>4.4000000000000004</v>
      </c>
      <c r="T575" s="44">
        <v>9.86</v>
      </c>
    </row>
    <row r="576" spans="1:20" x14ac:dyDescent="0.2">
      <c r="A576" s="46">
        <v>3</v>
      </c>
      <c r="B576" s="46">
        <v>12</v>
      </c>
      <c r="C576" s="13" t="s">
        <v>974</v>
      </c>
      <c r="D576" s="43" t="s">
        <v>146</v>
      </c>
      <c r="E576" s="13">
        <v>50</v>
      </c>
      <c r="F576" s="13">
        <v>100</v>
      </c>
      <c r="G576" s="43">
        <v>5000</v>
      </c>
      <c r="H576" s="44">
        <v>0.5</v>
      </c>
      <c r="I576" s="13">
        <v>2</v>
      </c>
      <c r="J576" s="13">
        <v>3</v>
      </c>
      <c r="K576" s="44">
        <v>53.58</v>
      </c>
      <c r="L576" s="44">
        <v>51.27</v>
      </c>
      <c r="M576" s="44">
        <v>183.78</v>
      </c>
      <c r="N576" s="49">
        <v>1.05</v>
      </c>
      <c r="O576" s="43">
        <v>81</v>
      </c>
      <c r="P576" s="43">
        <v>97</v>
      </c>
      <c r="Q576" s="13">
        <v>2578.3000000000002</v>
      </c>
      <c r="R576" s="13">
        <v>4.3</v>
      </c>
      <c r="S576" s="43">
        <v>4.9000000000000004</v>
      </c>
      <c r="T576" s="44">
        <v>10.97</v>
      </c>
    </row>
    <row r="577" spans="1:20" x14ac:dyDescent="0.2">
      <c r="A577" s="46">
        <v>3</v>
      </c>
      <c r="B577" s="46">
        <v>12</v>
      </c>
      <c r="C577" s="13" t="s">
        <v>975</v>
      </c>
      <c r="D577" s="43" t="s">
        <v>59</v>
      </c>
      <c r="E577" s="13">
        <v>55</v>
      </c>
      <c r="F577" s="13">
        <v>110</v>
      </c>
      <c r="G577" s="43">
        <v>6050</v>
      </c>
      <c r="H577" s="44">
        <v>0.5</v>
      </c>
      <c r="I577" s="13">
        <v>2</v>
      </c>
      <c r="J577" s="13">
        <v>3</v>
      </c>
      <c r="K577" s="44">
        <v>56.94</v>
      </c>
      <c r="L577" s="44">
        <v>53.14</v>
      </c>
      <c r="M577" s="44">
        <v>193.23</v>
      </c>
      <c r="N577" s="49">
        <v>1.07</v>
      </c>
      <c r="O577" s="43">
        <v>84</v>
      </c>
      <c r="P577" s="43">
        <v>97</v>
      </c>
      <c r="Q577" s="13">
        <v>2357.5</v>
      </c>
      <c r="R577" s="13">
        <v>4.2</v>
      </c>
      <c r="S577" s="43">
        <v>4.2</v>
      </c>
      <c r="T577" s="44">
        <v>10.3</v>
      </c>
    </row>
    <row r="578" spans="1:20" x14ac:dyDescent="0.2">
      <c r="A578" s="46">
        <v>3</v>
      </c>
      <c r="B578" s="46">
        <v>12</v>
      </c>
      <c r="C578" s="13" t="s">
        <v>976</v>
      </c>
      <c r="D578" s="43" t="s">
        <v>51</v>
      </c>
      <c r="E578" s="13">
        <v>60</v>
      </c>
      <c r="F578" s="13">
        <v>110</v>
      </c>
      <c r="G578" s="43">
        <v>6600</v>
      </c>
      <c r="H578" s="44">
        <v>0.55000000000000004</v>
      </c>
      <c r="I578" s="13">
        <v>2</v>
      </c>
      <c r="J578" s="13">
        <v>2</v>
      </c>
      <c r="K578" s="44">
        <v>52.23</v>
      </c>
      <c r="L578" s="44">
        <v>54.27</v>
      </c>
      <c r="M578" s="44">
        <v>190.21</v>
      </c>
      <c r="N578" s="49">
        <v>0.96</v>
      </c>
      <c r="O578" s="43">
        <v>81</v>
      </c>
      <c r="P578" s="43">
        <v>98</v>
      </c>
      <c r="Q578" s="13">
        <v>2374.3000000000002</v>
      </c>
      <c r="R578" s="13">
        <v>4.5</v>
      </c>
      <c r="S578" s="43">
        <v>5.2</v>
      </c>
      <c r="T578" s="44">
        <v>10.02</v>
      </c>
    </row>
    <row r="579" spans="1:20" x14ac:dyDescent="0.2">
      <c r="A579" s="46">
        <v>3</v>
      </c>
      <c r="B579" s="46">
        <v>12</v>
      </c>
      <c r="C579" s="13" t="s">
        <v>977</v>
      </c>
      <c r="D579" s="43" t="s">
        <v>65</v>
      </c>
      <c r="E579" s="13">
        <v>55</v>
      </c>
      <c r="F579" s="13">
        <v>120</v>
      </c>
      <c r="G579" s="43">
        <v>6600</v>
      </c>
      <c r="H579" s="44">
        <v>0.46</v>
      </c>
      <c r="I579" s="13">
        <v>3</v>
      </c>
      <c r="J579" s="13">
        <v>2</v>
      </c>
      <c r="K579" s="44">
        <v>58.83</v>
      </c>
      <c r="L579" s="44">
        <v>52.76</v>
      </c>
      <c r="M579" s="44">
        <v>194.69</v>
      </c>
      <c r="N579" s="49">
        <v>1.1100000000000001</v>
      </c>
      <c r="O579" s="43">
        <v>81</v>
      </c>
      <c r="P579" s="43">
        <v>97</v>
      </c>
      <c r="Q579" s="13">
        <v>2503.8000000000002</v>
      </c>
      <c r="R579" s="13">
        <v>4.3</v>
      </c>
      <c r="S579" s="43">
        <v>4.9000000000000004</v>
      </c>
      <c r="T579" s="44">
        <v>9.99</v>
      </c>
    </row>
    <row r="580" spans="1:20" x14ac:dyDescent="0.2">
      <c r="A580" s="46">
        <v>3</v>
      </c>
      <c r="B580" s="46">
        <v>12</v>
      </c>
      <c r="C580" s="13" t="s">
        <v>978</v>
      </c>
      <c r="D580" s="43" t="s">
        <v>73</v>
      </c>
      <c r="E580" s="13">
        <v>60</v>
      </c>
      <c r="F580" s="13">
        <v>140</v>
      </c>
      <c r="G580" s="43">
        <v>8400</v>
      </c>
      <c r="H580" s="44">
        <v>0.43</v>
      </c>
      <c r="I580" s="13">
        <v>3</v>
      </c>
      <c r="J580" s="13">
        <v>3</v>
      </c>
      <c r="K580" s="44">
        <v>60.01</v>
      </c>
      <c r="L580" s="44">
        <v>46.75</v>
      </c>
      <c r="M580" s="44">
        <v>184.79</v>
      </c>
      <c r="N580" s="49">
        <v>1.28</v>
      </c>
      <c r="O580" s="43">
        <v>84</v>
      </c>
      <c r="P580" s="43">
        <v>98</v>
      </c>
      <c r="Q580" s="13">
        <v>1942.3</v>
      </c>
      <c r="R580" s="13">
        <v>4.3</v>
      </c>
      <c r="S580" s="43">
        <v>5.2</v>
      </c>
      <c r="T580" s="44">
        <v>10.220000000000001</v>
      </c>
    </row>
    <row r="581" spans="1:20" x14ac:dyDescent="0.2">
      <c r="A581" s="46">
        <v>3</v>
      </c>
      <c r="B581" s="46">
        <v>12</v>
      </c>
      <c r="C581" s="13" t="s">
        <v>979</v>
      </c>
      <c r="D581" s="43" t="s">
        <v>103</v>
      </c>
      <c r="E581" s="13">
        <v>70</v>
      </c>
      <c r="F581" s="13">
        <v>90</v>
      </c>
      <c r="G581" s="43">
        <v>6300</v>
      </c>
      <c r="H581" s="44">
        <v>0.78</v>
      </c>
      <c r="I581" s="13">
        <v>1</v>
      </c>
      <c r="J581" s="13">
        <v>3</v>
      </c>
      <c r="K581" s="44">
        <v>53.83</v>
      </c>
      <c r="L581" s="44">
        <v>46.57</v>
      </c>
      <c r="M581" s="44">
        <v>179.59</v>
      </c>
      <c r="N581" s="49">
        <v>1.1599999999999999</v>
      </c>
      <c r="O581" s="43">
        <v>95</v>
      </c>
      <c r="P581" s="43">
        <v>102</v>
      </c>
      <c r="Q581" s="13">
        <v>1628.2</v>
      </c>
      <c r="R581" s="13">
        <v>4.5</v>
      </c>
      <c r="S581" s="43">
        <v>5</v>
      </c>
      <c r="T581" s="44">
        <v>9.68</v>
      </c>
    </row>
    <row r="582" spans="1:20" x14ac:dyDescent="0.2">
      <c r="A582" s="46">
        <v>3</v>
      </c>
      <c r="B582" s="46">
        <v>12</v>
      </c>
      <c r="C582" s="13" t="s">
        <v>980</v>
      </c>
      <c r="D582" s="43" t="s">
        <v>105</v>
      </c>
      <c r="E582" s="13">
        <v>50</v>
      </c>
      <c r="F582" s="13">
        <v>115</v>
      </c>
      <c r="G582" s="43">
        <v>5750</v>
      </c>
      <c r="H582" s="44">
        <v>0.43</v>
      </c>
      <c r="I582" s="13">
        <v>3</v>
      </c>
      <c r="J582" s="13">
        <v>2</v>
      </c>
      <c r="K582" s="44">
        <v>60.8</v>
      </c>
      <c r="L582" s="44">
        <v>52.78</v>
      </c>
      <c r="M582" s="44">
        <v>199.38</v>
      </c>
      <c r="N582" s="49">
        <v>1.1499999999999999</v>
      </c>
      <c r="O582" s="43">
        <v>81</v>
      </c>
      <c r="P582" s="43">
        <v>97</v>
      </c>
      <c r="Q582" s="13">
        <v>2595.6</v>
      </c>
      <c r="R582" s="13">
        <v>4.3</v>
      </c>
      <c r="S582" s="43">
        <v>4.8</v>
      </c>
      <c r="T582" s="44">
        <v>12.8</v>
      </c>
    </row>
    <row r="583" spans="1:20" x14ac:dyDescent="0.2">
      <c r="A583" s="46">
        <v>3</v>
      </c>
      <c r="B583" s="46">
        <v>12</v>
      </c>
      <c r="C583" s="13" t="s">
        <v>981</v>
      </c>
      <c r="D583" s="43" t="s">
        <v>888</v>
      </c>
      <c r="E583" s="13">
        <v>55</v>
      </c>
      <c r="F583" s="13">
        <v>100</v>
      </c>
      <c r="G583" s="43">
        <v>5500</v>
      </c>
      <c r="H583" s="44">
        <v>0.55000000000000004</v>
      </c>
      <c r="I583" s="13">
        <v>3</v>
      </c>
      <c r="J583" s="13">
        <v>2</v>
      </c>
      <c r="K583" s="44">
        <v>58.41</v>
      </c>
      <c r="L583" s="44">
        <v>50.65</v>
      </c>
      <c r="M583" s="44">
        <v>190.76</v>
      </c>
      <c r="N583" s="49">
        <v>1.1499999999999999</v>
      </c>
      <c r="O583" s="43">
        <v>74</v>
      </c>
      <c r="P583" s="43">
        <v>94</v>
      </c>
      <c r="Q583" s="13">
        <v>2449.8000000000002</v>
      </c>
      <c r="R583" s="13">
        <v>4.3</v>
      </c>
      <c r="S583" s="43">
        <v>5</v>
      </c>
      <c r="T583" s="44">
        <v>10.82</v>
      </c>
    </row>
    <row r="584" spans="1:20" x14ac:dyDescent="0.2">
      <c r="A584" s="46">
        <v>3</v>
      </c>
      <c r="B584" s="46">
        <v>12</v>
      </c>
      <c r="C584" s="13" t="s">
        <v>982</v>
      </c>
      <c r="D584" s="43" t="s">
        <v>99</v>
      </c>
      <c r="E584" s="13">
        <v>70</v>
      </c>
      <c r="F584" s="13">
        <v>105</v>
      </c>
      <c r="G584" s="43">
        <v>7350</v>
      </c>
      <c r="H584" s="44">
        <v>0.67</v>
      </c>
      <c r="I584" s="13">
        <v>1</v>
      </c>
      <c r="J584" s="13">
        <v>4</v>
      </c>
      <c r="K584" s="44">
        <v>51.74</v>
      </c>
      <c r="L584" s="44">
        <v>51.28</v>
      </c>
      <c r="M584" s="44">
        <v>177.51</v>
      </c>
      <c r="N584" s="49">
        <v>1.01</v>
      </c>
      <c r="O584" s="43">
        <v>89</v>
      </c>
      <c r="P584" s="43">
        <v>104</v>
      </c>
      <c r="Q584" s="13">
        <v>2009.6</v>
      </c>
      <c r="R584" s="13">
        <v>4.5</v>
      </c>
      <c r="S584" s="43">
        <v>5.3</v>
      </c>
      <c r="T584" s="44">
        <v>7.11</v>
      </c>
    </row>
    <row r="585" spans="1:20" x14ac:dyDescent="0.2">
      <c r="A585" s="46">
        <v>3</v>
      </c>
      <c r="B585" s="46">
        <v>12</v>
      </c>
      <c r="C585" s="13" t="s">
        <v>983</v>
      </c>
      <c r="D585" s="43" t="s">
        <v>937</v>
      </c>
      <c r="E585" s="13">
        <v>70</v>
      </c>
      <c r="F585" s="13">
        <v>105</v>
      </c>
      <c r="G585" s="43">
        <v>7350</v>
      </c>
      <c r="H585" s="44">
        <v>0.67</v>
      </c>
      <c r="I585" s="13">
        <v>1</v>
      </c>
      <c r="J585" s="13">
        <v>4</v>
      </c>
      <c r="K585" s="44">
        <v>46.46</v>
      </c>
      <c r="L585" s="44">
        <v>42.62</v>
      </c>
      <c r="M585" s="44">
        <v>154.30000000000001</v>
      </c>
      <c r="N585" s="49">
        <v>1.0900000000000001</v>
      </c>
      <c r="O585" s="43">
        <v>95</v>
      </c>
      <c r="P585" s="43">
        <v>105</v>
      </c>
      <c r="Q585" s="13">
        <v>1389.8</v>
      </c>
      <c r="R585" s="13">
        <v>4.3</v>
      </c>
      <c r="S585" s="43">
        <v>5.3</v>
      </c>
      <c r="T585" s="44">
        <v>7.17</v>
      </c>
    </row>
    <row r="586" spans="1:20" x14ac:dyDescent="0.2">
      <c r="A586" s="46">
        <v>3</v>
      </c>
      <c r="B586" s="46">
        <v>13</v>
      </c>
      <c r="C586" s="13" t="s">
        <v>984</v>
      </c>
      <c r="D586" s="43" t="s">
        <v>140</v>
      </c>
      <c r="E586" s="13">
        <v>60</v>
      </c>
      <c r="F586" s="13">
        <v>120</v>
      </c>
      <c r="G586" s="43">
        <v>7200</v>
      </c>
      <c r="H586" s="44">
        <v>0.5</v>
      </c>
      <c r="I586" s="13">
        <v>3</v>
      </c>
      <c r="J586" s="13">
        <v>2</v>
      </c>
      <c r="K586" s="44">
        <v>57.59</v>
      </c>
      <c r="L586" s="44">
        <v>48.06</v>
      </c>
      <c r="M586" s="44">
        <v>185.02</v>
      </c>
      <c r="N586" s="49">
        <v>1.2</v>
      </c>
      <c r="O586" s="43">
        <v>81</v>
      </c>
      <c r="P586" s="43">
        <v>97</v>
      </c>
      <c r="Q586" s="13">
        <v>1900.5</v>
      </c>
      <c r="R586" s="13">
        <v>4.5</v>
      </c>
      <c r="S586" s="43">
        <v>5.0999999999999996</v>
      </c>
      <c r="T586" s="44">
        <v>11.77</v>
      </c>
    </row>
    <row r="587" spans="1:20" x14ac:dyDescent="0.2">
      <c r="A587" s="46">
        <v>3</v>
      </c>
      <c r="B587" s="46">
        <v>13</v>
      </c>
      <c r="C587" s="13" t="s">
        <v>985</v>
      </c>
      <c r="D587" s="43" t="s">
        <v>47</v>
      </c>
      <c r="E587" s="13">
        <v>65</v>
      </c>
      <c r="F587" s="13">
        <v>100</v>
      </c>
      <c r="G587" s="43">
        <v>6500</v>
      </c>
      <c r="H587" s="44">
        <v>0.65</v>
      </c>
      <c r="I587" s="13">
        <v>2</v>
      </c>
      <c r="J587" s="13">
        <v>3</v>
      </c>
      <c r="K587" s="44">
        <v>52.98</v>
      </c>
      <c r="L587" s="44">
        <v>48.69</v>
      </c>
      <c r="M587" s="44">
        <v>180.23</v>
      </c>
      <c r="N587" s="49">
        <v>1.0900000000000001</v>
      </c>
      <c r="O587" s="43">
        <v>95</v>
      </c>
      <c r="P587" s="43">
        <v>101</v>
      </c>
      <c r="Q587" s="13">
        <v>2286.9</v>
      </c>
      <c r="R587" s="13">
        <v>4.3</v>
      </c>
      <c r="S587" s="43">
        <v>4.5</v>
      </c>
      <c r="T587" s="44">
        <v>9.32</v>
      </c>
    </row>
    <row r="588" spans="1:20" x14ac:dyDescent="0.2">
      <c r="A588" s="46">
        <v>3</v>
      </c>
      <c r="B588" s="46">
        <v>13</v>
      </c>
      <c r="C588" s="13" t="s">
        <v>986</v>
      </c>
      <c r="D588" s="43" t="s">
        <v>91</v>
      </c>
      <c r="E588" s="13">
        <v>60</v>
      </c>
      <c r="F588" s="13">
        <v>90</v>
      </c>
      <c r="G588" s="43">
        <v>5400</v>
      </c>
      <c r="H588" s="44">
        <v>0.67</v>
      </c>
      <c r="I588" s="13">
        <v>1</v>
      </c>
      <c r="J588" s="13">
        <v>3</v>
      </c>
      <c r="K588" s="44">
        <v>53.37</v>
      </c>
      <c r="L588" s="44">
        <v>52.9</v>
      </c>
      <c r="M588" s="44">
        <v>190.07</v>
      </c>
      <c r="N588" s="49">
        <v>1.01</v>
      </c>
      <c r="O588" s="43">
        <v>84</v>
      </c>
      <c r="P588" s="43">
        <v>101</v>
      </c>
      <c r="Q588" s="13">
        <v>2112.1</v>
      </c>
      <c r="R588" s="13">
        <v>4.3</v>
      </c>
      <c r="S588" s="43">
        <v>4.7</v>
      </c>
      <c r="T588" s="44">
        <v>8.4600000000000009</v>
      </c>
    </row>
    <row r="589" spans="1:20" x14ac:dyDescent="0.2">
      <c r="A589" s="46">
        <v>3</v>
      </c>
      <c r="B589" s="46">
        <v>13</v>
      </c>
      <c r="C589" s="13" t="s">
        <v>987</v>
      </c>
      <c r="D589" s="43" t="s">
        <v>150</v>
      </c>
      <c r="E589" s="13">
        <v>65</v>
      </c>
      <c r="F589" s="13">
        <v>120</v>
      </c>
      <c r="G589" s="43">
        <v>7800</v>
      </c>
      <c r="H589" s="44">
        <v>0.54</v>
      </c>
      <c r="I589" s="13">
        <v>2</v>
      </c>
      <c r="J589" s="13">
        <v>3</v>
      </c>
      <c r="K589" s="44">
        <v>47.84</v>
      </c>
      <c r="L589" s="44">
        <v>47.49</v>
      </c>
      <c r="M589" s="44">
        <v>167.33</v>
      </c>
      <c r="N589" s="49">
        <v>1.01</v>
      </c>
      <c r="O589" s="43">
        <v>89</v>
      </c>
      <c r="P589" s="43">
        <v>101</v>
      </c>
      <c r="Q589" s="13">
        <v>1718.4</v>
      </c>
      <c r="R589" s="13">
        <v>4.3</v>
      </c>
      <c r="S589" s="43">
        <v>5.7</v>
      </c>
      <c r="T589" s="44">
        <v>12.15</v>
      </c>
    </row>
    <row r="590" spans="1:20" x14ac:dyDescent="0.2">
      <c r="A590" s="46">
        <v>3</v>
      </c>
      <c r="B590" s="46">
        <v>13</v>
      </c>
      <c r="C590" s="13" t="s">
        <v>988</v>
      </c>
      <c r="D590" s="43" t="s">
        <v>43</v>
      </c>
      <c r="E590" s="13">
        <v>55</v>
      </c>
      <c r="F590" s="13">
        <v>70</v>
      </c>
      <c r="G590" s="43">
        <v>3850</v>
      </c>
      <c r="H590" s="44">
        <v>0.79</v>
      </c>
      <c r="I590" s="13">
        <v>1</v>
      </c>
      <c r="J590" s="13">
        <v>5</v>
      </c>
      <c r="K590" s="44">
        <v>45.45</v>
      </c>
      <c r="L590" s="44">
        <v>47.73</v>
      </c>
      <c r="M590" s="44">
        <v>165.56</v>
      </c>
      <c r="N590" s="49">
        <v>0.95</v>
      </c>
      <c r="O590" s="43">
        <v>102</v>
      </c>
      <c r="P590" s="43">
        <v>137</v>
      </c>
      <c r="Q590" s="13">
        <v>1329.6</v>
      </c>
      <c r="R590" s="13">
        <v>4.3</v>
      </c>
      <c r="S590" s="43">
        <v>4.9000000000000004</v>
      </c>
      <c r="T590" s="44">
        <v>6.55</v>
      </c>
    </row>
    <row r="591" spans="1:20" x14ac:dyDescent="0.2">
      <c r="A591" s="46">
        <v>3</v>
      </c>
      <c r="B591" s="46">
        <v>13</v>
      </c>
      <c r="C591" s="13" t="s">
        <v>989</v>
      </c>
      <c r="D591" s="43" t="s">
        <v>146</v>
      </c>
      <c r="E591" s="13">
        <v>50</v>
      </c>
      <c r="F591" s="13">
        <v>90</v>
      </c>
      <c r="G591" s="43">
        <v>4500</v>
      </c>
      <c r="H591" s="44">
        <v>0.56000000000000005</v>
      </c>
      <c r="I591" s="13">
        <v>3</v>
      </c>
      <c r="J591" s="13">
        <v>2</v>
      </c>
      <c r="K591" s="44">
        <v>56.88</v>
      </c>
      <c r="L591" s="44">
        <v>53.46</v>
      </c>
      <c r="M591" s="44">
        <v>191.28</v>
      </c>
      <c r="N591" s="49">
        <v>1.06</v>
      </c>
      <c r="O591" s="43">
        <v>74</v>
      </c>
      <c r="P591" s="43">
        <v>90</v>
      </c>
      <c r="Q591" s="13">
        <v>2568</v>
      </c>
      <c r="R591" s="13">
        <v>4.2</v>
      </c>
      <c r="S591" s="43">
        <v>4.5</v>
      </c>
      <c r="T591" s="44">
        <v>12.32</v>
      </c>
    </row>
    <row r="592" spans="1:20" x14ac:dyDescent="0.2">
      <c r="A592" s="46">
        <v>3</v>
      </c>
      <c r="B592" s="46">
        <v>13</v>
      </c>
      <c r="C592" s="13" t="s">
        <v>990</v>
      </c>
      <c r="D592" s="43" t="s">
        <v>123</v>
      </c>
      <c r="E592" s="13">
        <v>60</v>
      </c>
      <c r="F592" s="13">
        <v>120</v>
      </c>
      <c r="G592" s="43">
        <v>7200</v>
      </c>
      <c r="H592" s="44">
        <v>0.5</v>
      </c>
      <c r="I592" s="13">
        <v>2</v>
      </c>
      <c r="J592" s="13">
        <v>3</v>
      </c>
      <c r="K592" s="44">
        <v>62.01</v>
      </c>
      <c r="L592" s="44">
        <v>53.79</v>
      </c>
      <c r="M592" s="44">
        <v>202.99</v>
      </c>
      <c r="N592" s="49">
        <v>1.1499999999999999</v>
      </c>
      <c r="O592" s="43">
        <v>84</v>
      </c>
      <c r="P592" s="43">
        <v>94</v>
      </c>
      <c r="Q592" s="13">
        <v>3002.1</v>
      </c>
      <c r="R592" s="13">
        <v>4.2</v>
      </c>
      <c r="S592" s="43">
        <v>5.4</v>
      </c>
      <c r="T592" s="44">
        <v>14</v>
      </c>
    </row>
    <row r="593" spans="1:20" x14ac:dyDescent="0.2">
      <c r="A593" s="46">
        <v>3</v>
      </c>
      <c r="B593" s="46">
        <v>13</v>
      </c>
      <c r="C593" s="13" t="s">
        <v>991</v>
      </c>
      <c r="D593" s="43" t="s">
        <v>148</v>
      </c>
      <c r="E593" s="13">
        <v>70</v>
      </c>
      <c r="F593" s="13">
        <v>120</v>
      </c>
      <c r="G593" s="43">
        <v>8400</v>
      </c>
      <c r="H593" s="44">
        <v>0.57999999999999996</v>
      </c>
      <c r="I593" s="13">
        <v>2</v>
      </c>
      <c r="J593" s="13">
        <v>3</v>
      </c>
      <c r="K593" s="44">
        <v>52.2</v>
      </c>
      <c r="L593" s="44">
        <v>51.79</v>
      </c>
      <c r="M593" s="44">
        <v>183.78</v>
      </c>
      <c r="N593" s="49">
        <v>1.01</v>
      </c>
      <c r="O593" s="43">
        <v>81</v>
      </c>
      <c r="P593" s="43">
        <v>97</v>
      </c>
      <c r="Q593" s="13">
        <v>2345.8000000000002</v>
      </c>
      <c r="R593" s="13">
        <v>4.5</v>
      </c>
      <c r="S593" s="43">
        <v>5.0999999999999996</v>
      </c>
      <c r="T593" s="44">
        <v>11.53</v>
      </c>
    </row>
    <row r="594" spans="1:20" x14ac:dyDescent="0.2">
      <c r="A594" s="46">
        <v>3</v>
      </c>
      <c r="B594" s="46">
        <v>13</v>
      </c>
      <c r="C594" s="13" t="s">
        <v>992</v>
      </c>
      <c r="D594" s="43" t="s">
        <v>22</v>
      </c>
      <c r="E594" s="13">
        <v>65</v>
      </c>
      <c r="F594" s="13">
        <v>105</v>
      </c>
      <c r="G594" s="43">
        <v>6825</v>
      </c>
      <c r="H594" s="44">
        <v>0.62</v>
      </c>
      <c r="I594" s="13">
        <v>2</v>
      </c>
      <c r="J594" s="13">
        <v>3</v>
      </c>
      <c r="K594" s="44">
        <v>58.41</v>
      </c>
      <c r="L594" s="44">
        <v>52.18</v>
      </c>
      <c r="M594" s="44">
        <v>196.41</v>
      </c>
      <c r="N594" s="49">
        <v>1.1200000000000001</v>
      </c>
      <c r="O594" s="43">
        <v>84</v>
      </c>
      <c r="P594" s="43">
        <v>98</v>
      </c>
      <c r="Q594" s="13">
        <v>2186.4</v>
      </c>
      <c r="R594" s="13">
        <v>4.5</v>
      </c>
      <c r="S594" s="43">
        <v>4.7</v>
      </c>
      <c r="T594" s="44">
        <v>11.49</v>
      </c>
    </row>
    <row r="595" spans="1:20" x14ac:dyDescent="0.2">
      <c r="A595" s="46">
        <v>3</v>
      </c>
      <c r="B595" s="46">
        <v>13</v>
      </c>
      <c r="C595" s="13" t="s">
        <v>993</v>
      </c>
      <c r="D595" s="43" t="s">
        <v>65</v>
      </c>
      <c r="E595" s="13">
        <v>55</v>
      </c>
      <c r="F595" s="13">
        <v>105</v>
      </c>
      <c r="G595" s="43">
        <v>5775</v>
      </c>
      <c r="H595" s="44">
        <v>0.52</v>
      </c>
      <c r="I595" s="13">
        <v>2</v>
      </c>
      <c r="J595" s="13">
        <v>2</v>
      </c>
      <c r="K595" s="44">
        <v>59.22</v>
      </c>
      <c r="L595" s="44">
        <v>52.75</v>
      </c>
      <c r="M595" s="44">
        <v>193.08</v>
      </c>
      <c r="N595" s="49">
        <v>1.1200000000000001</v>
      </c>
      <c r="O595" s="43">
        <v>81</v>
      </c>
      <c r="P595" s="43">
        <v>97</v>
      </c>
      <c r="Q595" s="13">
        <v>2429</v>
      </c>
      <c r="R595" s="13">
        <v>4.4000000000000004</v>
      </c>
      <c r="S595" s="43">
        <v>5.2</v>
      </c>
      <c r="T595" s="44">
        <v>7.58</v>
      </c>
    </row>
    <row r="596" spans="1:20" x14ac:dyDescent="0.2">
      <c r="A596" s="46">
        <v>3</v>
      </c>
      <c r="B596" s="46">
        <v>13</v>
      </c>
      <c r="C596" s="13" t="s">
        <v>994</v>
      </c>
      <c r="D596" s="43" t="s">
        <v>105</v>
      </c>
      <c r="E596" s="13">
        <v>55</v>
      </c>
      <c r="F596" s="13">
        <v>100</v>
      </c>
      <c r="G596" s="43">
        <v>5500</v>
      </c>
      <c r="H596" s="44">
        <v>0.55000000000000004</v>
      </c>
      <c r="I596" s="13">
        <v>3</v>
      </c>
      <c r="J596" s="13">
        <v>2</v>
      </c>
      <c r="K596" s="44">
        <v>62.25</v>
      </c>
      <c r="L596" s="44">
        <v>53.75</v>
      </c>
      <c r="M596" s="44">
        <v>201.67</v>
      </c>
      <c r="N596" s="49">
        <v>1.1599999999999999</v>
      </c>
      <c r="O596" s="43">
        <v>81</v>
      </c>
      <c r="P596" s="43">
        <v>90</v>
      </c>
      <c r="Q596" s="13">
        <v>2795.6</v>
      </c>
      <c r="R596" s="13">
        <v>4.0999999999999996</v>
      </c>
      <c r="S596" s="43">
        <v>5</v>
      </c>
      <c r="T596" s="44">
        <v>9.15</v>
      </c>
    </row>
    <row r="597" spans="1:20" x14ac:dyDescent="0.2">
      <c r="A597" s="46">
        <v>3</v>
      </c>
      <c r="B597" s="46">
        <v>13</v>
      </c>
      <c r="C597" s="13" t="s">
        <v>995</v>
      </c>
      <c r="D597" s="43" t="s">
        <v>30</v>
      </c>
      <c r="E597" s="13">
        <v>70</v>
      </c>
      <c r="F597" s="13">
        <v>95</v>
      </c>
      <c r="G597" s="43">
        <v>6650</v>
      </c>
      <c r="H597" s="44">
        <v>0.74</v>
      </c>
      <c r="I597" s="13">
        <v>2</v>
      </c>
      <c r="J597" s="13">
        <v>3</v>
      </c>
      <c r="K597" s="44">
        <v>49.65</v>
      </c>
      <c r="L597" s="44">
        <v>51.76</v>
      </c>
      <c r="M597" s="44">
        <v>180.41</v>
      </c>
      <c r="N597" s="49">
        <v>0.96</v>
      </c>
      <c r="O597" s="43">
        <v>84</v>
      </c>
      <c r="P597" s="43">
        <v>97</v>
      </c>
      <c r="Q597" s="13">
        <v>2032</v>
      </c>
      <c r="R597" s="13">
        <v>4.3</v>
      </c>
      <c r="S597" s="43">
        <v>4.5999999999999996</v>
      </c>
      <c r="T597" s="44">
        <v>7.75</v>
      </c>
    </row>
    <row r="598" spans="1:20" x14ac:dyDescent="0.2">
      <c r="A598" s="46">
        <v>3</v>
      </c>
      <c r="B598" s="46">
        <v>13</v>
      </c>
      <c r="C598" s="13" t="s">
        <v>996</v>
      </c>
      <c r="D598" s="43" t="s">
        <v>77</v>
      </c>
      <c r="E598" s="13">
        <v>50</v>
      </c>
      <c r="F598" s="13">
        <v>95</v>
      </c>
      <c r="G598" s="43">
        <v>4750</v>
      </c>
      <c r="H598" s="44">
        <v>0.53</v>
      </c>
      <c r="I598" s="13">
        <v>2</v>
      </c>
      <c r="J598" s="13">
        <v>3</v>
      </c>
      <c r="K598" s="44">
        <v>59.49</v>
      </c>
      <c r="L598" s="44">
        <v>53.33</v>
      </c>
      <c r="M598" s="44">
        <v>198.78</v>
      </c>
      <c r="N598" s="49">
        <v>1.1200000000000001</v>
      </c>
      <c r="O598" s="43">
        <v>81</v>
      </c>
      <c r="P598" s="43">
        <v>98</v>
      </c>
      <c r="Q598" s="13">
        <v>2583.5</v>
      </c>
      <c r="R598" s="13">
        <v>4.5</v>
      </c>
      <c r="S598" s="43">
        <v>4.9000000000000004</v>
      </c>
      <c r="T598" s="44">
        <v>12.9</v>
      </c>
    </row>
    <row r="599" spans="1:20" x14ac:dyDescent="0.2">
      <c r="A599" s="46">
        <v>3</v>
      </c>
      <c r="B599" s="46">
        <v>13</v>
      </c>
      <c r="C599" s="13" t="s">
        <v>997</v>
      </c>
      <c r="D599" s="43" t="s">
        <v>142</v>
      </c>
      <c r="E599" s="13">
        <v>60</v>
      </c>
      <c r="F599" s="13">
        <v>115</v>
      </c>
      <c r="G599" s="43">
        <v>6900</v>
      </c>
      <c r="H599" s="44">
        <v>0.52</v>
      </c>
      <c r="I599" s="13">
        <v>2</v>
      </c>
      <c r="J599" s="13">
        <v>3</v>
      </c>
      <c r="K599" s="44">
        <v>61.84</v>
      </c>
      <c r="L599" s="44">
        <v>53.95</v>
      </c>
      <c r="M599" s="44">
        <v>200.39</v>
      </c>
      <c r="N599" s="49">
        <v>1.1499999999999999</v>
      </c>
      <c r="O599" s="43">
        <v>84</v>
      </c>
      <c r="P599" s="43">
        <v>98</v>
      </c>
      <c r="Q599" s="13">
        <v>2426.1999999999998</v>
      </c>
      <c r="R599" s="13">
        <v>4.5</v>
      </c>
      <c r="S599" s="43">
        <v>5.7</v>
      </c>
      <c r="T599" s="44">
        <v>10.82</v>
      </c>
    </row>
    <row r="600" spans="1:20" x14ac:dyDescent="0.2">
      <c r="A600" s="46">
        <v>3</v>
      </c>
      <c r="B600" s="46">
        <v>13</v>
      </c>
      <c r="C600" s="13" t="s">
        <v>998</v>
      </c>
      <c r="D600" s="43" t="s">
        <v>888</v>
      </c>
      <c r="E600" s="13">
        <v>50</v>
      </c>
      <c r="F600" s="13">
        <v>125</v>
      </c>
      <c r="G600" s="43">
        <v>6250</v>
      </c>
      <c r="H600" s="44">
        <v>0.4</v>
      </c>
      <c r="I600" s="13">
        <v>3</v>
      </c>
      <c r="J600" s="13">
        <v>2</v>
      </c>
      <c r="K600" s="44">
        <v>58.93</v>
      </c>
      <c r="L600" s="44">
        <v>53.99</v>
      </c>
      <c r="M600" s="44">
        <v>193.95</v>
      </c>
      <c r="N600" s="49">
        <v>1.0900000000000001</v>
      </c>
      <c r="O600" s="43">
        <v>74</v>
      </c>
      <c r="P600" s="43">
        <v>94</v>
      </c>
      <c r="Q600" s="13">
        <v>2695.3</v>
      </c>
      <c r="R600" s="13">
        <v>4.0999999999999996</v>
      </c>
      <c r="S600" s="43">
        <v>5</v>
      </c>
      <c r="T600" s="44">
        <v>12.95</v>
      </c>
    </row>
    <row r="601" spans="1:20" x14ac:dyDescent="0.2">
      <c r="A601" s="46">
        <v>3</v>
      </c>
      <c r="B601" s="46">
        <v>13</v>
      </c>
      <c r="C601" s="13" t="s">
        <v>999</v>
      </c>
      <c r="D601" s="43" t="s">
        <v>55</v>
      </c>
      <c r="E601" s="13">
        <v>60</v>
      </c>
      <c r="F601" s="13">
        <v>105</v>
      </c>
      <c r="G601" s="43">
        <v>6300</v>
      </c>
      <c r="H601" s="44">
        <v>0.56999999999999995</v>
      </c>
      <c r="I601" s="13">
        <v>2</v>
      </c>
      <c r="J601" s="13">
        <v>2</v>
      </c>
      <c r="K601" s="44">
        <v>58.95</v>
      </c>
      <c r="L601" s="44">
        <v>50.71</v>
      </c>
      <c r="M601" s="44">
        <v>191.71</v>
      </c>
      <c r="N601" s="49">
        <v>1.1599999999999999</v>
      </c>
      <c r="O601" s="43">
        <v>81</v>
      </c>
      <c r="P601" s="43">
        <v>97</v>
      </c>
      <c r="Q601" s="13">
        <v>2231.8000000000002</v>
      </c>
      <c r="R601" s="13">
        <v>4.3</v>
      </c>
      <c r="S601" s="43">
        <v>4.7</v>
      </c>
      <c r="T601" s="44">
        <v>9.49</v>
      </c>
    </row>
    <row r="602" spans="1:20" x14ac:dyDescent="0.2">
      <c r="A602" s="46">
        <v>3</v>
      </c>
      <c r="B602" s="46">
        <v>13</v>
      </c>
      <c r="C602" s="13" t="s">
        <v>1000</v>
      </c>
      <c r="D602" s="43" t="s">
        <v>888</v>
      </c>
      <c r="E602" s="13">
        <v>60</v>
      </c>
      <c r="F602" s="13">
        <v>125</v>
      </c>
      <c r="G602" s="43">
        <v>7500</v>
      </c>
      <c r="H602" s="44">
        <v>0.48</v>
      </c>
      <c r="I602" s="13">
        <v>2</v>
      </c>
      <c r="J602" s="13">
        <v>2</v>
      </c>
      <c r="K602" s="44">
        <v>58.74</v>
      </c>
      <c r="L602" s="44">
        <v>53.87</v>
      </c>
      <c r="M602" s="44">
        <v>194.09</v>
      </c>
      <c r="N602" s="49">
        <v>1.0900000000000001</v>
      </c>
      <c r="O602" s="43">
        <v>84</v>
      </c>
      <c r="P602" s="43">
        <v>94</v>
      </c>
      <c r="Q602" s="13">
        <v>2528.1999999999998</v>
      </c>
      <c r="R602" s="13">
        <v>4.2</v>
      </c>
      <c r="S602" s="43">
        <v>4.9000000000000004</v>
      </c>
      <c r="T602" s="44">
        <v>12.05</v>
      </c>
    </row>
    <row r="603" spans="1:20" x14ac:dyDescent="0.2">
      <c r="A603" s="46">
        <v>3</v>
      </c>
      <c r="B603" s="46">
        <v>13</v>
      </c>
      <c r="C603" s="13" t="s">
        <v>1001</v>
      </c>
      <c r="D603" s="43" t="s">
        <v>119</v>
      </c>
      <c r="E603" s="13">
        <v>60</v>
      </c>
      <c r="F603" s="13">
        <v>90</v>
      </c>
      <c r="G603" s="43">
        <v>5400</v>
      </c>
      <c r="H603" s="44">
        <v>0.67</v>
      </c>
      <c r="I603" s="13">
        <v>1</v>
      </c>
      <c r="J603" s="13">
        <v>3</v>
      </c>
      <c r="K603" s="44">
        <v>52.2</v>
      </c>
      <c r="L603" s="44">
        <v>52.3</v>
      </c>
      <c r="M603" s="44">
        <v>182.93</v>
      </c>
      <c r="N603" s="49">
        <v>1</v>
      </c>
      <c r="O603" s="43">
        <v>84</v>
      </c>
      <c r="P603" s="43">
        <v>98</v>
      </c>
      <c r="Q603" s="13">
        <v>2171.1</v>
      </c>
      <c r="R603" s="13">
        <v>4.5</v>
      </c>
      <c r="S603" s="43">
        <v>4.8</v>
      </c>
      <c r="T603" s="44">
        <v>9.43</v>
      </c>
    </row>
    <row r="604" spans="1:20" x14ac:dyDescent="0.2">
      <c r="A604" s="46">
        <v>3</v>
      </c>
      <c r="B604" s="46">
        <v>13</v>
      </c>
      <c r="C604" s="13" t="s">
        <v>1002</v>
      </c>
      <c r="D604" s="43" t="s">
        <v>101</v>
      </c>
      <c r="E604" s="13">
        <v>60</v>
      </c>
      <c r="F604" s="13">
        <v>105</v>
      </c>
      <c r="G604" s="43">
        <v>6300</v>
      </c>
      <c r="H604" s="44">
        <v>0.56999999999999995</v>
      </c>
      <c r="I604" s="13">
        <v>2</v>
      </c>
      <c r="J604" s="13">
        <v>3</v>
      </c>
      <c r="K604" s="44">
        <v>52.44</v>
      </c>
      <c r="L604" s="44">
        <v>51.65</v>
      </c>
      <c r="M604" s="44">
        <v>181.08</v>
      </c>
      <c r="N604" s="49">
        <v>1.02</v>
      </c>
      <c r="O604" s="43">
        <v>84</v>
      </c>
      <c r="P604" s="43">
        <v>97</v>
      </c>
      <c r="Q604" s="13">
        <v>2249.1999999999998</v>
      </c>
      <c r="R604" s="13">
        <v>4.3</v>
      </c>
      <c r="S604" s="43">
        <v>4.7</v>
      </c>
      <c r="T604" s="44">
        <v>12.46</v>
      </c>
    </row>
    <row r="605" spans="1:20" x14ac:dyDescent="0.2">
      <c r="A605" s="46">
        <v>3</v>
      </c>
      <c r="B605" s="46">
        <v>13</v>
      </c>
      <c r="C605" s="13" t="s">
        <v>1003</v>
      </c>
      <c r="D605" s="43" t="s">
        <v>937</v>
      </c>
      <c r="E605" s="13">
        <v>70</v>
      </c>
      <c r="F605" s="13">
        <v>100</v>
      </c>
      <c r="G605" s="43">
        <v>7000</v>
      </c>
      <c r="H605" s="44">
        <v>0.7</v>
      </c>
      <c r="I605" s="13">
        <v>1</v>
      </c>
      <c r="J605" s="13">
        <v>4</v>
      </c>
      <c r="K605" s="44">
        <v>45.8</v>
      </c>
      <c r="L605" s="44">
        <v>45.07</v>
      </c>
      <c r="M605" s="44">
        <v>158.04</v>
      </c>
      <c r="N605" s="49">
        <v>1.02</v>
      </c>
      <c r="O605" s="43">
        <v>89</v>
      </c>
      <c r="P605" s="43">
        <v>112</v>
      </c>
      <c r="Q605" s="13">
        <v>1580</v>
      </c>
      <c r="R605" s="13">
        <v>4.5</v>
      </c>
      <c r="S605" s="43">
        <v>4.9000000000000004</v>
      </c>
      <c r="T605" s="44">
        <v>13.26</v>
      </c>
    </row>
    <row r="606" spans="1:20" x14ac:dyDescent="0.2">
      <c r="A606" s="46">
        <v>3</v>
      </c>
      <c r="B606" s="46">
        <v>13</v>
      </c>
      <c r="C606" s="13" t="s">
        <v>1004</v>
      </c>
      <c r="D606" s="43" t="s">
        <v>45</v>
      </c>
      <c r="E606" s="13">
        <v>65</v>
      </c>
      <c r="F606" s="13">
        <v>105</v>
      </c>
      <c r="G606" s="43">
        <v>6825</v>
      </c>
      <c r="H606" s="44">
        <v>0.62</v>
      </c>
      <c r="I606" s="13">
        <v>1</v>
      </c>
      <c r="J606" s="13">
        <v>3</v>
      </c>
      <c r="K606" s="44">
        <v>52.49</v>
      </c>
      <c r="L606" s="44">
        <v>54.06</v>
      </c>
      <c r="M606" s="44">
        <v>185.11</v>
      </c>
      <c r="N606" s="49">
        <v>0.97</v>
      </c>
      <c r="O606" s="43">
        <v>84</v>
      </c>
      <c r="P606" s="43">
        <v>102</v>
      </c>
      <c r="Q606" s="13">
        <v>2130.3000000000002</v>
      </c>
      <c r="R606" s="13">
        <v>4.5999999999999996</v>
      </c>
      <c r="S606" s="43">
        <v>5.5</v>
      </c>
      <c r="T606" s="44">
        <v>10.64</v>
      </c>
    </row>
    <row r="607" spans="1:20" x14ac:dyDescent="0.2">
      <c r="A607" s="46">
        <v>3</v>
      </c>
      <c r="B607" s="46">
        <v>13</v>
      </c>
      <c r="C607" s="13" t="s">
        <v>1005</v>
      </c>
      <c r="D607" s="43" t="s">
        <v>121</v>
      </c>
      <c r="E607" s="13">
        <v>50</v>
      </c>
      <c r="F607" s="13">
        <v>120</v>
      </c>
      <c r="G607" s="43">
        <v>6000</v>
      </c>
      <c r="H607" s="44">
        <v>0.42</v>
      </c>
      <c r="I607" s="13">
        <v>2</v>
      </c>
      <c r="J607" s="13">
        <v>2</v>
      </c>
      <c r="K607" s="44">
        <v>60.53</v>
      </c>
      <c r="L607" s="44">
        <v>53.8</v>
      </c>
      <c r="M607" s="44">
        <v>199.6</v>
      </c>
      <c r="N607" s="49">
        <v>1.1299999999999999</v>
      </c>
      <c r="O607" s="43">
        <v>74</v>
      </c>
      <c r="P607" s="43">
        <v>94</v>
      </c>
      <c r="Q607" s="13">
        <v>2647.8</v>
      </c>
      <c r="R607" s="13">
        <v>4.3</v>
      </c>
      <c r="S607" s="43">
        <v>4.3</v>
      </c>
      <c r="T607" s="44">
        <v>10.52</v>
      </c>
    </row>
    <row r="608" spans="1:20" x14ac:dyDescent="0.2">
      <c r="A608" s="46">
        <v>3</v>
      </c>
      <c r="B608" s="46">
        <v>13</v>
      </c>
      <c r="C608" s="13" t="s">
        <v>1006</v>
      </c>
      <c r="D608" s="43" t="s">
        <v>134</v>
      </c>
      <c r="E608" s="13">
        <v>70</v>
      </c>
      <c r="F608" s="13">
        <v>130</v>
      </c>
      <c r="G608" s="43">
        <v>9100</v>
      </c>
      <c r="H608" s="44">
        <v>0.54</v>
      </c>
      <c r="I608" s="13">
        <v>2</v>
      </c>
      <c r="J608" s="13">
        <v>3</v>
      </c>
      <c r="K608" s="44">
        <v>64.33</v>
      </c>
      <c r="L608" s="44">
        <v>52.66</v>
      </c>
      <c r="M608" s="44">
        <v>201.1</v>
      </c>
      <c r="N608" s="49">
        <v>1.22</v>
      </c>
      <c r="O608" s="43">
        <v>84</v>
      </c>
      <c r="P608" s="43">
        <v>104</v>
      </c>
      <c r="Q608" s="13">
        <v>2864.2</v>
      </c>
      <c r="R608" s="13">
        <v>4.5999999999999996</v>
      </c>
      <c r="S608" s="43">
        <v>4.8</v>
      </c>
      <c r="T608" s="44">
        <v>14.77</v>
      </c>
    </row>
    <row r="609" spans="1:20" x14ac:dyDescent="0.2">
      <c r="A609" s="46">
        <v>3</v>
      </c>
      <c r="B609" s="46">
        <v>13</v>
      </c>
      <c r="C609" s="13" t="s">
        <v>1007</v>
      </c>
      <c r="D609" s="43" t="s">
        <v>138</v>
      </c>
      <c r="E609" s="13">
        <v>45</v>
      </c>
      <c r="F609" s="13">
        <v>60</v>
      </c>
      <c r="G609" s="43">
        <v>2700</v>
      </c>
      <c r="H609" s="44">
        <v>0.75</v>
      </c>
      <c r="I609" s="13">
        <v>1</v>
      </c>
      <c r="J609" s="13">
        <v>4</v>
      </c>
      <c r="K609" s="44">
        <v>43.09</v>
      </c>
      <c r="L609" s="44">
        <v>41.89</v>
      </c>
      <c r="M609" s="44">
        <v>149.32</v>
      </c>
      <c r="N609" s="49">
        <v>1.03</v>
      </c>
      <c r="O609" s="43">
        <v>95</v>
      </c>
      <c r="P609" s="43">
        <v>112</v>
      </c>
      <c r="Q609" s="13">
        <v>845.2</v>
      </c>
      <c r="R609" s="13">
        <v>4.5</v>
      </c>
      <c r="S609" s="43">
        <v>4.4000000000000004</v>
      </c>
      <c r="T609" s="44">
        <v>8.1</v>
      </c>
    </row>
    <row r="610" spans="1:20" x14ac:dyDescent="0.2">
      <c r="A610" s="46">
        <v>3</v>
      </c>
      <c r="B610" s="46">
        <v>13</v>
      </c>
      <c r="C610" s="13" t="s">
        <v>1008</v>
      </c>
      <c r="D610" s="43" t="s">
        <v>103</v>
      </c>
      <c r="E610" s="13">
        <v>60</v>
      </c>
      <c r="F610" s="13">
        <v>100</v>
      </c>
      <c r="G610" s="43">
        <v>6000</v>
      </c>
      <c r="H610" s="44">
        <v>0.6</v>
      </c>
      <c r="I610" s="13">
        <v>3</v>
      </c>
      <c r="J610" s="13">
        <v>2</v>
      </c>
      <c r="K610" s="44">
        <v>52.78</v>
      </c>
      <c r="L610" s="44">
        <v>44.71</v>
      </c>
      <c r="M610" s="44">
        <v>174.2</v>
      </c>
      <c r="N610" s="49">
        <v>1.18</v>
      </c>
      <c r="O610" s="43">
        <v>84</v>
      </c>
      <c r="P610" s="43">
        <v>97</v>
      </c>
      <c r="Q610" s="13">
        <v>1790.2</v>
      </c>
      <c r="R610" s="13">
        <v>4.2</v>
      </c>
      <c r="S610" s="43">
        <v>4.9000000000000004</v>
      </c>
      <c r="T610" s="44">
        <v>11.32</v>
      </c>
    </row>
    <row r="611" spans="1:20" x14ac:dyDescent="0.2">
      <c r="A611" s="46">
        <v>3</v>
      </c>
      <c r="B611" s="46">
        <v>13</v>
      </c>
      <c r="C611" s="13" t="s">
        <v>1009</v>
      </c>
      <c r="D611" s="43" t="s">
        <v>83</v>
      </c>
      <c r="E611" s="13">
        <v>55</v>
      </c>
      <c r="F611" s="13">
        <v>90</v>
      </c>
      <c r="G611" s="43">
        <v>4950</v>
      </c>
      <c r="H611" s="44">
        <v>0.61</v>
      </c>
      <c r="I611" s="13">
        <v>1</v>
      </c>
      <c r="J611" s="13">
        <v>3</v>
      </c>
      <c r="K611" s="44">
        <v>48.51</v>
      </c>
      <c r="L611" s="44">
        <v>52.95</v>
      </c>
      <c r="M611" s="44">
        <v>182.85</v>
      </c>
      <c r="N611" s="49">
        <v>0.92</v>
      </c>
      <c r="O611" s="43">
        <v>95</v>
      </c>
      <c r="P611" s="43">
        <v>109</v>
      </c>
      <c r="Q611" s="13">
        <v>1813.5</v>
      </c>
      <c r="R611" s="13">
        <v>4.3</v>
      </c>
      <c r="S611" s="43">
        <v>5.3</v>
      </c>
      <c r="T611" s="44">
        <v>7.71</v>
      </c>
    </row>
    <row r="612" spans="1:20" x14ac:dyDescent="0.2">
      <c r="A612" s="46">
        <v>3</v>
      </c>
      <c r="B612" s="46">
        <v>13</v>
      </c>
      <c r="C612" s="13" t="s">
        <v>1010</v>
      </c>
      <c r="D612" s="43" t="s">
        <v>73</v>
      </c>
      <c r="E612" s="13">
        <v>55</v>
      </c>
      <c r="F612" s="13">
        <v>120</v>
      </c>
      <c r="G612" s="43">
        <v>6600</v>
      </c>
      <c r="H612" s="44">
        <v>0.46</v>
      </c>
      <c r="I612" s="13">
        <v>3</v>
      </c>
      <c r="J612" s="13">
        <v>2</v>
      </c>
      <c r="K612" s="44">
        <v>60.67</v>
      </c>
      <c r="L612" s="44">
        <v>47.77</v>
      </c>
      <c r="M612" s="44">
        <v>187.35</v>
      </c>
      <c r="N612" s="49">
        <v>1.27</v>
      </c>
      <c r="O612" s="43">
        <v>81</v>
      </c>
      <c r="P612" s="43">
        <v>98</v>
      </c>
      <c r="Q612" s="13">
        <v>2004.5</v>
      </c>
      <c r="R612" s="13">
        <v>4.5</v>
      </c>
      <c r="S612" s="43">
        <v>5.5</v>
      </c>
      <c r="T612" s="44">
        <v>11.19</v>
      </c>
    </row>
    <row r="613" spans="1:20" x14ac:dyDescent="0.2">
      <c r="A613" s="46">
        <v>3</v>
      </c>
      <c r="B613" s="46">
        <v>13</v>
      </c>
      <c r="C613" s="13" t="s">
        <v>1011</v>
      </c>
      <c r="D613" s="43" t="s">
        <v>67</v>
      </c>
      <c r="E613" s="13">
        <v>50</v>
      </c>
      <c r="F613" s="13">
        <v>110</v>
      </c>
      <c r="G613" s="43">
        <v>5500</v>
      </c>
      <c r="H613" s="44">
        <v>0.45</v>
      </c>
      <c r="I613" s="13">
        <v>3</v>
      </c>
      <c r="J613" s="13">
        <v>3</v>
      </c>
      <c r="K613" s="44">
        <v>58.55</v>
      </c>
      <c r="L613" s="44">
        <v>52.36</v>
      </c>
      <c r="M613" s="44">
        <v>192.21</v>
      </c>
      <c r="N613" s="49">
        <v>1.1200000000000001</v>
      </c>
      <c r="O613" s="43">
        <v>84</v>
      </c>
      <c r="P613" s="43">
        <v>94</v>
      </c>
      <c r="Q613" s="13">
        <v>2122.4</v>
      </c>
      <c r="R613" s="13">
        <v>4.2</v>
      </c>
      <c r="S613" s="43">
        <v>4.9000000000000004</v>
      </c>
      <c r="T613" s="44">
        <v>11.87</v>
      </c>
    </row>
    <row r="614" spans="1:20" x14ac:dyDescent="0.2">
      <c r="A614" s="46">
        <v>3</v>
      </c>
      <c r="B614" s="46">
        <v>13</v>
      </c>
      <c r="C614" s="13" t="s">
        <v>1012</v>
      </c>
      <c r="D614" s="43" t="s">
        <v>99</v>
      </c>
      <c r="E614" s="13">
        <v>70</v>
      </c>
      <c r="F614" s="13">
        <v>130</v>
      </c>
      <c r="G614" s="43">
        <v>9100</v>
      </c>
      <c r="H614" s="44">
        <v>0.54</v>
      </c>
      <c r="I614" s="13">
        <v>2</v>
      </c>
      <c r="J614" s="13">
        <v>3</v>
      </c>
      <c r="K614" s="44">
        <v>46.14</v>
      </c>
      <c r="L614" s="44">
        <v>50.56</v>
      </c>
      <c r="M614" s="44">
        <v>170.28</v>
      </c>
      <c r="N614" s="49">
        <v>0.91</v>
      </c>
      <c r="O614" s="43">
        <v>89</v>
      </c>
      <c r="P614" s="43">
        <v>102</v>
      </c>
      <c r="Q614" s="13">
        <v>1995</v>
      </c>
      <c r="R614" s="13">
        <v>4.2</v>
      </c>
      <c r="S614" s="43">
        <v>5.2</v>
      </c>
      <c r="T614" s="44">
        <v>10.84</v>
      </c>
    </row>
    <row r="615" spans="1:20" x14ac:dyDescent="0.2">
      <c r="A615" s="46">
        <v>3</v>
      </c>
      <c r="B615" s="46">
        <v>13</v>
      </c>
      <c r="C615" s="13" t="s">
        <v>1013</v>
      </c>
      <c r="D615" s="43" t="s">
        <v>111</v>
      </c>
      <c r="E615" s="13">
        <v>60</v>
      </c>
      <c r="F615" s="13">
        <v>80</v>
      </c>
      <c r="G615" s="43">
        <v>4800</v>
      </c>
      <c r="H615" s="44">
        <v>0.75</v>
      </c>
      <c r="I615" s="13">
        <v>1</v>
      </c>
      <c r="J615" s="13">
        <v>3</v>
      </c>
      <c r="K615" s="44">
        <v>47.02</v>
      </c>
      <c r="L615" s="44">
        <v>48.44</v>
      </c>
      <c r="M615" s="44">
        <v>166.51</v>
      </c>
      <c r="N615" s="49">
        <v>0.97</v>
      </c>
      <c r="O615" s="43">
        <v>89</v>
      </c>
      <c r="P615" s="43">
        <v>102</v>
      </c>
      <c r="Q615" s="13">
        <v>1832.3</v>
      </c>
      <c r="R615" s="13">
        <v>4.5999999999999996</v>
      </c>
      <c r="S615" s="43">
        <v>4.9000000000000004</v>
      </c>
      <c r="T615" s="44">
        <v>11.13</v>
      </c>
    </row>
    <row r="616" spans="1:20" x14ac:dyDescent="0.2">
      <c r="A616" s="46">
        <v>3</v>
      </c>
      <c r="B616" s="46">
        <v>13</v>
      </c>
      <c r="C616" s="13" t="s">
        <v>1014</v>
      </c>
      <c r="D616" s="43" t="s">
        <v>51</v>
      </c>
      <c r="E616" s="13">
        <v>60</v>
      </c>
      <c r="F616" s="13">
        <v>120</v>
      </c>
      <c r="G616" s="43">
        <v>7200</v>
      </c>
      <c r="H616" s="44">
        <v>0.5</v>
      </c>
      <c r="I616" s="13">
        <v>2</v>
      </c>
      <c r="J616" s="13">
        <v>3</v>
      </c>
      <c r="K616" s="44">
        <v>52.3</v>
      </c>
      <c r="L616" s="44">
        <v>51.49</v>
      </c>
      <c r="M616" s="44">
        <v>184.9</v>
      </c>
      <c r="N616" s="49">
        <v>1.02</v>
      </c>
      <c r="O616" s="43">
        <v>74</v>
      </c>
      <c r="P616" s="43">
        <v>97</v>
      </c>
      <c r="Q616" s="13">
        <v>2218.4</v>
      </c>
      <c r="R616" s="13">
        <v>4.3</v>
      </c>
      <c r="S616" s="43">
        <v>4.8</v>
      </c>
      <c r="T616" s="44">
        <v>9.14</v>
      </c>
    </row>
    <row r="617" spans="1:20" x14ac:dyDescent="0.2">
      <c r="A617" s="46">
        <v>3</v>
      </c>
      <c r="B617" s="46">
        <v>13</v>
      </c>
      <c r="C617" s="13" t="s">
        <v>1015</v>
      </c>
      <c r="D617" s="43" t="s">
        <v>113</v>
      </c>
      <c r="E617" s="13">
        <v>65</v>
      </c>
      <c r="F617" s="13">
        <v>135</v>
      </c>
      <c r="G617" s="43">
        <v>8775</v>
      </c>
      <c r="H617" s="44">
        <v>0.48</v>
      </c>
      <c r="I617" s="13">
        <v>3</v>
      </c>
      <c r="J617" s="13">
        <v>2</v>
      </c>
      <c r="K617" s="44">
        <v>54.39</v>
      </c>
      <c r="L617" s="44">
        <v>51.5</v>
      </c>
      <c r="M617" s="44">
        <v>189.45</v>
      </c>
      <c r="N617" s="49">
        <v>1.06</v>
      </c>
      <c r="O617" s="43">
        <v>84</v>
      </c>
      <c r="P617" s="43">
        <v>98</v>
      </c>
      <c r="Q617" s="13">
        <v>2240.3000000000002</v>
      </c>
      <c r="R617" s="13">
        <v>4.4000000000000004</v>
      </c>
      <c r="S617" s="43">
        <v>4.7</v>
      </c>
      <c r="T617" s="44">
        <v>11.43</v>
      </c>
    </row>
    <row r="618" spans="1:20" x14ac:dyDescent="0.2">
      <c r="A618" s="46">
        <v>3</v>
      </c>
      <c r="B618" s="46">
        <v>13</v>
      </c>
      <c r="C618" s="13" t="s">
        <v>1016</v>
      </c>
      <c r="D618" s="43" t="s">
        <v>63</v>
      </c>
      <c r="E618" s="13">
        <v>60</v>
      </c>
      <c r="F618" s="13">
        <v>120</v>
      </c>
      <c r="G618" s="43">
        <v>7200</v>
      </c>
      <c r="H618" s="44">
        <v>0.5</v>
      </c>
      <c r="I618" s="13">
        <v>3</v>
      </c>
      <c r="J618" s="13">
        <v>3</v>
      </c>
      <c r="K618" s="44">
        <v>58.26</v>
      </c>
      <c r="L618" s="44">
        <v>51.3</v>
      </c>
      <c r="M618" s="44">
        <v>189.4</v>
      </c>
      <c r="N618" s="49">
        <v>1.1399999999999999</v>
      </c>
      <c r="O618" s="43">
        <v>84</v>
      </c>
      <c r="P618" s="43">
        <v>98</v>
      </c>
      <c r="Q618" s="13">
        <v>2235.1999999999998</v>
      </c>
      <c r="R618" s="13">
        <v>4.5</v>
      </c>
      <c r="S618" s="43">
        <v>5.0999999999999996</v>
      </c>
      <c r="T618" s="44">
        <v>10.06</v>
      </c>
    </row>
    <row r="619" spans="1:20" x14ac:dyDescent="0.2">
      <c r="A619" s="46">
        <v>3</v>
      </c>
      <c r="B619" s="46">
        <v>13</v>
      </c>
      <c r="C619" s="13" t="s">
        <v>1017</v>
      </c>
      <c r="D619" s="43" t="s">
        <v>97</v>
      </c>
      <c r="E619" s="13">
        <v>45</v>
      </c>
      <c r="F619" s="13">
        <v>90</v>
      </c>
      <c r="G619" s="43">
        <v>4050</v>
      </c>
      <c r="H619" s="44">
        <v>0.5</v>
      </c>
      <c r="I619" s="13">
        <v>3</v>
      </c>
      <c r="J619" s="13">
        <v>2</v>
      </c>
      <c r="K619" s="44">
        <v>61.02</v>
      </c>
      <c r="L619" s="44">
        <v>48.43</v>
      </c>
      <c r="M619" s="44">
        <v>192.93</v>
      </c>
      <c r="N619" s="49">
        <v>1.26</v>
      </c>
      <c r="O619" s="43">
        <v>74</v>
      </c>
      <c r="P619" s="43">
        <v>94</v>
      </c>
      <c r="Q619" s="13">
        <v>2125.1999999999998</v>
      </c>
      <c r="R619" s="13">
        <v>4.2</v>
      </c>
      <c r="S619" s="43">
        <v>5.0999999999999996</v>
      </c>
      <c r="T619" s="44">
        <v>9.5</v>
      </c>
    </row>
    <row r="620" spans="1:20" x14ac:dyDescent="0.2">
      <c r="A620" s="46">
        <v>3</v>
      </c>
      <c r="B620" s="46">
        <v>13</v>
      </c>
      <c r="C620" s="13" t="s">
        <v>1018</v>
      </c>
      <c r="D620" s="43" t="s">
        <v>81</v>
      </c>
      <c r="E620" s="13">
        <v>60</v>
      </c>
      <c r="F620" s="13">
        <v>100</v>
      </c>
      <c r="G620" s="43">
        <v>6000</v>
      </c>
      <c r="H620" s="44">
        <v>0.6</v>
      </c>
      <c r="I620" s="13">
        <v>2</v>
      </c>
      <c r="J620" s="13">
        <v>3</v>
      </c>
      <c r="K620" s="44">
        <v>57.5</v>
      </c>
      <c r="L620" s="44">
        <v>52.25</v>
      </c>
      <c r="M620" s="44">
        <v>190.64</v>
      </c>
      <c r="N620" s="49">
        <v>1.1000000000000001</v>
      </c>
      <c r="O620" s="43">
        <v>84</v>
      </c>
      <c r="P620" s="43">
        <v>98</v>
      </c>
      <c r="Q620" s="13">
        <v>2437.1999999999998</v>
      </c>
      <c r="R620" s="13">
        <v>4.5</v>
      </c>
      <c r="S620" s="43">
        <v>5.2</v>
      </c>
      <c r="T620" s="44">
        <v>10.76</v>
      </c>
    </row>
    <row r="621" spans="1:20" x14ac:dyDescent="0.2">
      <c r="A621" s="46">
        <v>3</v>
      </c>
      <c r="B621" s="46">
        <v>13</v>
      </c>
      <c r="C621" s="13" t="s">
        <v>1019</v>
      </c>
      <c r="D621" s="43" t="s">
        <v>132</v>
      </c>
      <c r="E621" s="13">
        <v>60</v>
      </c>
      <c r="F621" s="13">
        <v>110</v>
      </c>
      <c r="G621" s="43">
        <v>6600</v>
      </c>
      <c r="H621" s="44">
        <v>0.55000000000000004</v>
      </c>
      <c r="I621" s="13">
        <v>1</v>
      </c>
      <c r="J621" s="13">
        <v>4</v>
      </c>
      <c r="K621" s="44">
        <v>54.81</v>
      </c>
      <c r="L621" s="44">
        <v>50.89</v>
      </c>
      <c r="M621" s="44">
        <v>185.72</v>
      </c>
      <c r="N621" s="49">
        <v>1.08</v>
      </c>
      <c r="O621" s="43">
        <v>89</v>
      </c>
      <c r="P621" s="43">
        <v>98</v>
      </c>
      <c r="Q621" s="13">
        <v>2068.8000000000002</v>
      </c>
      <c r="R621" s="13">
        <v>4.5</v>
      </c>
      <c r="S621" s="43">
        <v>4.9000000000000004</v>
      </c>
      <c r="T621" s="44">
        <v>9.7799999999999994</v>
      </c>
    </row>
    <row r="622" spans="1:20" x14ac:dyDescent="0.2">
      <c r="A622" s="46">
        <v>3</v>
      </c>
      <c r="B622" s="46">
        <v>13</v>
      </c>
      <c r="C622" s="13" t="s">
        <v>1020</v>
      </c>
      <c r="D622" s="43" t="s">
        <v>117</v>
      </c>
      <c r="E622" s="13">
        <v>60</v>
      </c>
      <c r="F622" s="13">
        <v>130</v>
      </c>
      <c r="G622" s="43">
        <v>7800</v>
      </c>
      <c r="H622" s="44">
        <v>0.46</v>
      </c>
      <c r="I622" s="13">
        <v>2</v>
      </c>
      <c r="J622" s="13">
        <v>4</v>
      </c>
      <c r="K622" s="44">
        <v>56.31</v>
      </c>
      <c r="L622" s="44">
        <v>51.5</v>
      </c>
      <c r="M622" s="44">
        <v>187</v>
      </c>
      <c r="N622" s="49">
        <v>1.0900000000000001</v>
      </c>
      <c r="O622" s="43">
        <v>95</v>
      </c>
      <c r="P622" s="43">
        <v>102</v>
      </c>
      <c r="Q622" s="13">
        <v>2075.5</v>
      </c>
      <c r="R622" s="13">
        <v>4.4000000000000004</v>
      </c>
      <c r="S622" s="43">
        <v>5.6</v>
      </c>
      <c r="T622" s="44">
        <v>10.69</v>
      </c>
    </row>
    <row r="623" spans="1:20" x14ac:dyDescent="0.2">
      <c r="A623" s="46">
        <v>3</v>
      </c>
      <c r="B623" s="46">
        <v>13</v>
      </c>
      <c r="C623" s="13" t="s">
        <v>1021</v>
      </c>
      <c r="D623" s="43" t="s">
        <v>87</v>
      </c>
      <c r="E623" s="13">
        <v>70</v>
      </c>
      <c r="F623" s="13">
        <v>125</v>
      </c>
      <c r="G623" s="43">
        <v>8750</v>
      </c>
      <c r="H623" s="44">
        <v>0.56000000000000005</v>
      </c>
      <c r="I623" s="13">
        <v>2</v>
      </c>
      <c r="J623" s="13">
        <v>3</v>
      </c>
      <c r="K623" s="44">
        <v>48.67</v>
      </c>
      <c r="L623" s="44">
        <v>50.29</v>
      </c>
      <c r="M623" s="44">
        <v>175.91</v>
      </c>
      <c r="N623" s="49">
        <v>0.97</v>
      </c>
      <c r="O623" s="43">
        <v>84</v>
      </c>
      <c r="P623" s="43">
        <v>102</v>
      </c>
      <c r="Q623" s="13">
        <v>1864.5</v>
      </c>
      <c r="R623" s="13">
        <v>4.4000000000000004</v>
      </c>
      <c r="S623" s="43">
        <v>4.8</v>
      </c>
      <c r="T623" s="44">
        <v>8.26</v>
      </c>
    </row>
    <row r="624" spans="1:20" x14ac:dyDescent="0.2">
      <c r="A624" s="46">
        <v>3</v>
      </c>
      <c r="B624" s="46">
        <v>13</v>
      </c>
      <c r="C624" s="13" t="s">
        <v>1022</v>
      </c>
      <c r="D624" s="43" t="s">
        <v>39</v>
      </c>
      <c r="E624" s="13">
        <v>60</v>
      </c>
      <c r="F624" s="13">
        <v>110</v>
      </c>
      <c r="G624" s="43">
        <v>6600</v>
      </c>
      <c r="H624" s="44">
        <v>0.55000000000000004</v>
      </c>
      <c r="I624" s="13">
        <v>2</v>
      </c>
      <c r="J624" s="13">
        <v>3</v>
      </c>
      <c r="K624" s="44">
        <v>57.98</v>
      </c>
      <c r="L624" s="44">
        <v>51.32</v>
      </c>
      <c r="M624" s="44">
        <v>191.34</v>
      </c>
      <c r="N624" s="49">
        <v>1.1299999999999999</v>
      </c>
      <c r="O624" s="43">
        <v>81</v>
      </c>
      <c r="P624" s="43">
        <v>94</v>
      </c>
      <c r="Q624" s="13">
        <v>2207.3000000000002</v>
      </c>
      <c r="R624" s="13">
        <v>4.3</v>
      </c>
      <c r="S624" s="43">
        <v>5</v>
      </c>
      <c r="T624" s="44">
        <v>10.15</v>
      </c>
    </row>
    <row r="625" spans="1:20" x14ac:dyDescent="0.2">
      <c r="A625" s="46">
        <v>3</v>
      </c>
      <c r="B625" s="46">
        <v>13</v>
      </c>
      <c r="C625" s="13" t="s">
        <v>1023</v>
      </c>
      <c r="D625" s="43" t="s">
        <v>93</v>
      </c>
      <c r="E625" s="13">
        <v>65</v>
      </c>
      <c r="F625" s="13">
        <v>100</v>
      </c>
      <c r="G625" s="43">
        <v>6500</v>
      </c>
      <c r="H625" s="44">
        <v>0.65</v>
      </c>
      <c r="I625" s="13">
        <v>1</v>
      </c>
      <c r="J625" s="13">
        <v>3</v>
      </c>
      <c r="K625" s="44">
        <v>48.02</v>
      </c>
      <c r="L625" s="44">
        <v>47.97</v>
      </c>
      <c r="M625" s="44">
        <v>174.35</v>
      </c>
      <c r="N625" s="49">
        <v>1</v>
      </c>
      <c r="O625" s="43">
        <v>98</v>
      </c>
      <c r="P625" s="43">
        <v>105</v>
      </c>
      <c r="Q625" s="13">
        <v>1678</v>
      </c>
      <c r="R625" s="13">
        <v>4.3</v>
      </c>
      <c r="S625" s="43">
        <v>5.2</v>
      </c>
      <c r="T625" s="44">
        <v>6.55</v>
      </c>
    </row>
    <row r="626" spans="1:20" x14ac:dyDescent="0.2">
      <c r="A626" s="46">
        <v>3</v>
      </c>
      <c r="B626" s="46">
        <v>13</v>
      </c>
      <c r="C626" s="13" t="s">
        <v>1024</v>
      </c>
      <c r="D626" s="43" t="s">
        <v>24</v>
      </c>
      <c r="E626" s="13">
        <v>70</v>
      </c>
      <c r="F626" s="13">
        <v>150</v>
      </c>
      <c r="G626" s="43">
        <v>10500</v>
      </c>
      <c r="H626" s="44">
        <v>0.47</v>
      </c>
      <c r="I626" s="13">
        <v>1</v>
      </c>
      <c r="J626" s="13">
        <v>4</v>
      </c>
      <c r="K626" s="44">
        <v>49.74</v>
      </c>
      <c r="L626" s="44">
        <v>47.29</v>
      </c>
      <c r="M626" s="44">
        <v>172.37</v>
      </c>
      <c r="N626" s="49">
        <v>1.05</v>
      </c>
      <c r="O626" s="43">
        <v>89</v>
      </c>
      <c r="P626" s="43">
        <v>102</v>
      </c>
      <c r="Q626" s="13">
        <v>2063.3000000000002</v>
      </c>
      <c r="R626" s="13">
        <v>4.5</v>
      </c>
      <c r="S626" s="43">
        <v>4.7</v>
      </c>
      <c r="T626" s="44">
        <v>13.06</v>
      </c>
    </row>
    <row r="627" spans="1:20" x14ac:dyDescent="0.2">
      <c r="A627" s="46">
        <v>3</v>
      </c>
      <c r="B627" s="46">
        <v>13</v>
      </c>
      <c r="C627" s="13" t="s">
        <v>1025</v>
      </c>
      <c r="D627" s="43" t="s">
        <v>59</v>
      </c>
      <c r="E627" s="13">
        <v>60</v>
      </c>
      <c r="F627" s="13">
        <v>120</v>
      </c>
      <c r="G627" s="43">
        <v>7200</v>
      </c>
      <c r="H627" s="44">
        <v>0.5</v>
      </c>
      <c r="I627" s="13">
        <v>2</v>
      </c>
      <c r="J627" s="13">
        <v>3</v>
      </c>
      <c r="K627" s="44">
        <v>56.77</v>
      </c>
      <c r="L627" s="44">
        <v>52.06</v>
      </c>
      <c r="M627" s="44">
        <v>192.03</v>
      </c>
      <c r="N627" s="49">
        <v>1.0900000000000001</v>
      </c>
      <c r="O627" s="43">
        <v>81</v>
      </c>
      <c r="P627" s="43">
        <v>94</v>
      </c>
      <c r="Q627" s="13">
        <v>2399</v>
      </c>
      <c r="R627" s="13">
        <v>4.2</v>
      </c>
      <c r="S627" s="43">
        <v>4.7</v>
      </c>
      <c r="T627" s="44">
        <v>10.56</v>
      </c>
    </row>
    <row r="628" spans="1:20" x14ac:dyDescent="0.2">
      <c r="A628" s="46">
        <v>3</v>
      </c>
      <c r="B628" s="46">
        <v>13</v>
      </c>
      <c r="C628" s="13" t="s">
        <v>1026</v>
      </c>
      <c r="D628" s="43" t="s">
        <v>85</v>
      </c>
      <c r="E628" s="13">
        <v>75</v>
      </c>
      <c r="F628" s="13">
        <v>120</v>
      </c>
      <c r="G628" s="43">
        <v>9000</v>
      </c>
      <c r="H628" s="44">
        <v>0.63</v>
      </c>
      <c r="I628" s="13">
        <v>1</v>
      </c>
      <c r="J628" s="13">
        <v>3</v>
      </c>
      <c r="K628" s="44">
        <v>50.98</v>
      </c>
      <c r="L628" s="44">
        <v>51.37</v>
      </c>
      <c r="M628" s="44">
        <v>178.93</v>
      </c>
      <c r="N628" s="49">
        <v>0.99</v>
      </c>
      <c r="O628" s="43">
        <v>81</v>
      </c>
      <c r="P628" s="43">
        <v>102</v>
      </c>
      <c r="Q628" s="13">
        <v>1924.2</v>
      </c>
      <c r="R628" s="13">
        <v>4.4000000000000004</v>
      </c>
      <c r="S628" s="43">
        <v>5</v>
      </c>
      <c r="T628" s="44">
        <v>10.88</v>
      </c>
    </row>
    <row r="629" spans="1:20" x14ac:dyDescent="0.2">
      <c r="A629" s="46">
        <v>3</v>
      </c>
      <c r="B629" s="46">
        <v>13</v>
      </c>
      <c r="C629" s="13" t="s">
        <v>1027</v>
      </c>
      <c r="D629" s="43" t="s">
        <v>128</v>
      </c>
      <c r="E629" s="13">
        <v>50</v>
      </c>
      <c r="F629" s="13">
        <v>100</v>
      </c>
      <c r="G629" s="43">
        <v>5000</v>
      </c>
      <c r="H629" s="44">
        <v>0.5</v>
      </c>
      <c r="I629" s="13">
        <v>3</v>
      </c>
      <c r="J629" s="13">
        <v>2</v>
      </c>
      <c r="K629" s="44">
        <v>53.96</v>
      </c>
      <c r="L629" s="44">
        <v>49.24</v>
      </c>
      <c r="M629" s="44">
        <v>182.8</v>
      </c>
      <c r="N629" s="49">
        <v>1.1000000000000001</v>
      </c>
      <c r="O629" s="43">
        <v>69</v>
      </c>
      <c r="P629" s="43">
        <v>94</v>
      </c>
      <c r="Q629" s="13">
        <v>1827.5</v>
      </c>
      <c r="R629" s="13">
        <v>4.3</v>
      </c>
      <c r="S629" s="43">
        <v>4.5</v>
      </c>
      <c r="T629" s="44">
        <v>9.65</v>
      </c>
    </row>
    <row r="630" spans="1:20" x14ac:dyDescent="0.2">
      <c r="A630" s="46">
        <v>3</v>
      </c>
      <c r="B630" s="46">
        <v>13</v>
      </c>
      <c r="C630" s="13" t="s">
        <v>1028</v>
      </c>
      <c r="D630" s="43" t="s">
        <v>32</v>
      </c>
      <c r="E630" s="13">
        <v>70</v>
      </c>
      <c r="F630" s="13">
        <v>125</v>
      </c>
      <c r="G630" s="43">
        <v>8750</v>
      </c>
      <c r="H630" s="44">
        <v>0.56000000000000005</v>
      </c>
      <c r="I630" s="13">
        <v>1</v>
      </c>
      <c r="J630" s="13">
        <v>3</v>
      </c>
      <c r="K630" s="44">
        <v>56.88</v>
      </c>
      <c r="L630" s="44">
        <v>46.27</v>
      </c>
      <c r="M630" s="44">
        <v>185.79</v>
      </c>
      <c r="N630" s="49">
        <v>1.23</v>
      </c>
      <c r="O630" s="43">
        <v>89</v>
      </c>
      <c r="P630" s="43">
        <v>102</v>
      </c>
      <c r="Q630" s="13">
        <v>1906.2</v>
      </c>
      <c r="R630" s="13">
        <v>4.4000000000000004</v>
      </c>
      <c r="S630" s="43">
        <v>5.3</v>
      </c>
      <c r="T630" s="44">
        <v>11.32</v>
      </c>
    </row>
    <row r="631" spans="1:20" x14ac:dyDescent="0.2">
      <c r="A631" s="46">
        <v>3</v>
      </c>
      <c r="B631" s="46">
        <v>13</v>
      </c>
      <c r="C631" s="13" t="s">
        <v>1029</v>
      </c>
      <c r="D631" s="43" t="s">
        <v>107</v>
      </c>
      <c r="E631" s="13">
        <v>55</v>
      </c>
      <c r="F631" s="13">
        <v>100</v>
      </c>
      <c r="G631" s="43">
        <v>5500</v>
      </c>
      <c r="H631" s="44">
        <v>0.55000000000000004</v>
      </c>
      <c r="I631" s="13">
        <v>3</v>
      </c>
      <c r="J631" s="13">
        <v>2</v>
      </c>
      <c r="K631" s="44">
        <v>61.99</v>
      </c>
      <c r="L631" s="44">
        <v>50.07</v>
      </c>
      <c r="M631" s="44">
        <v>200.88</v>
      </c>
      <c r="N631" s="49">
        <v>1.24</v>
      </c>
      <c r="O631" s="43">
        <v>69</v>
      </c>
      <c r="P631" s="43">
        <v>90</v>
      </c>
      <c r="Q631" s="13">
        <v>2457.8000000000002</v>
      </c>
      <c r="R631" s="13">
        <v>4.2</v>
      </c>
      <c r="S631" s="43">
        <v>4.5</v>
      </c>
      <c r="T631" s="44">
        <v>11.76</v>
      </c>
    </row>
    <row r="632" spans="1:20" x14ac:dyDescent="0.2">
      <c r="A632" s="46">
        <v>3</v>
      </c>
      <c r="B632" s="46">
        <v>14</v>
      </c>
      <c r="C632" s="13" t="s">
        <v>1030</v>
      </c>
      <c r="D632" s="43" t="s">
        <v>47</v>
      </c>
      <c r="E632" s="13">
        <v>55</v>
      </c>
      <c r="F632" s="13">
        <v>100</v>
      </c>
      <c r="G632" s="43">
        <v>5500</v>
      </c>
      <c r="H632" s="44">
        <v>0.55000000000000004</v>
      </c>
      <c r="I632" s="13">
        <v>1</v>
      </c>
      <c r="J632" s="13">
        <v>3</v>
      </c>
      <c r="K632" s="44">
        <v>55.54</v>
      </c>
      <c r="L632" s="44">
        <v>50.61</v>
      </c>
      <c r="M632" s="44">
        <v>186.02</v>
      </c>
      <c r="N632" s="49">
        <v>1.1000000000000001</v>
      </c>
      <c r="O632" s="43">
        <v>89</v>
      </c>
      <c r="P632" s="43">
        <v>102</v>
      </c>
      <c r="Q632" s="13">
        <v>2014.8</v>
      </c>
      <c r="R632" s="13">
        <v>4.3</v>
      </c>
      <c r="S632" s="43">
        <v>4.5</v>
      </c>
      <c r="T632" s="44">
        <v>7.91</v>
      </c>
    </row>
    <row r="633" spans="1:20" x14ac:dyDescent="0.2">
      <c r="A633" s="46">
        <v>3</v>
      </c>
      <c r="B633" s="46">
        <v>14</v>
      </c>
      <c r="C633" s="13" t="s">
        <v>1031</v>
      </c>
      <c r="D633" s="43" t="s">
        <v>81</v>
      </c>
      <c r="E633" s="13">
        <v>55</v>
      </c>
      <c r="F633" s="13">
        <v>130</v>
      </c>
      <c r="G633" s="43">
        <v>7150</v>
      </c>
      <c r="H633" s="44">
        <v>0.42</v>
      </c>
      <c r="I633" s="13">
        <v>2</v>
      </c>
      <c r="J633" s="13">
        <v>4</v>
      </c>
      <c r="K633" s="44">
        <v>52.04</v>
      </c>
      <c r="L633" s="44">
        <v>48.35</v>
      </c>
      <c r="M633" s="44">
        <v>174.91</v>
      </c>
      <c r="N633" s="49">
        <v>1.08</v>
      </c>
      <c r="O633" s="43">
        <v>84</v>
      </c>
      <c r="P633" s="43">
        <v>102</v>
      </c>
      <c r="Q633" s="13">
        <v>1954.8</v>
      </c>
      <c r="R633" s="13">
        <v>4.4000000000000004</v>
      </c>
      <c r="S633" s="43">
        <v>5.4</v>
      </c>
      <c r="T633" s="44">
        <v>10.35</v>
      </c>
    </row>
    <row r="634" spans="1:20" x14ac:dyDescent="0.2">
      <c r="A634" s="46">
        <v>3</v>
      </c>
      <c r="B634" s="46">
        <v>14</v>
      </c>
      <c r="C634" s="13" t="s">
        <v>1032</v>
      </c>
      <c r="D634" s="43" t="s">
        <v>59</v>
      </c>
      <c r="E634" s="13">
        <v>55</v>
      </c>
      <c r="F634" s="13">
        <v>105</v>
      </c>
      <c r="G634" s="43">
        <v>5775</v>
      </c>
      <c r="H634" s="44">
        <v>0.52</v>
      </c>
      <c r="I634" s="13">
        <v>3</v>
      </c>
      <c r="J634" s="13">
        <v>2</v>
      </c>
      <c r="K634" s="44">
        <v>54.65</v>
      </c>
      <c r="L634" s="44">
        <v>51.34</v>
      </c>
      <c r="M634" s="44">
        <v>183.65</v>
      </c>
      <c r="N634" s="49">
        <v>1.06</v>
      </c>
      <c r="O634" s="43">
        <v>81</v>
      </c>
      <c r="P634" s="43">
        <v>98</v>
      </c>
      <c r="Q634" s="13">
        <v>2205.1999999999998</v>
      </c>
      <c r="R634" s="13">
        <v>4.5</v>
      </c>
      <c r="S634" s="43">
        <v>4.9000000000000004</v>
      </c>
      <c r="T634" s="44">
        <v>10.94</v>
      </c>
    </row>
    <row r="635" spans="1:20" x14ac:dyDescent="0.2">
      <c r="A635" s="46">
        <v>3</v>
      </c>
      <c r="B635" s="46">
        <v>14</v>
      </c>
      <c r="C635" s="13" t="s">
        <v>1033</v>
      </c>
      <c r="D635" s="43" t="s">
        <v>111</v>
      </c>
      <c r="E635" s="13">
        <v>60</v>
      </c>
      <c r="F635" s="13">
        <v>100</v>
      </c>
      <c r="G635" s="43">
        <v>6000</v>
      </c>
      <c r="H635" s="44">
        <v>0.6</v>
      </c>
      <c r="I635" s="13">
        <v>1</v>
      </c>
      <c r="J635" s="13">
        <v>3</v>
      </c>
      <c r="K635" s="44">
        <v>46.03</v>
      </c>
      <c r="L635" s="44">
        <v>52.27</v>
      </c>
      <c r="M635" s="44">
        <v>172.56</v>
      </c>
      <c r="N635" s="49">
        <v>0.88</v>
      </c>
      <c r="O635" s="43">
        <v>84</v>
      </c>
      <c r="P635" s="43">
        <v>102</v>
      </c>
      <c r="Q635" s="13">
        <v>1817.3</v>
      </c>
      <c r="R635" s="13">
        <v>4.3</v>
      </c>
      <c r="S635" s="43">
        <v>4.9000000000000004</v>
      </c>
      <c r="T635" s="44">
        <v>9.3000000000000007</v>
      </c>
    </row>
    <row r="636" spans="1:20" x14ac:dyDescent="0.2">
      <c r="A636" s="46">
        <v>3</v>
      </c>
      <c r="B636" s="46">
        <v>14</v>
      </c>
      <c r="C636" s="13" t="s">
        <v>1034</v>
      </c>
      <c r="D636" s="43" t="s">
        <v>888</v>
      </c>
      <c r="E636" s="13">
        <v>60</v>
      </c>
      <c r="F636" s="13">
        <v>125</v>
      </c>
      <c r="G636" s="43">
        <v>7500</v>
      </c>
      <c r="H636" s="44">
        <v>0.48</v>
      </c>
      <c r="I636" s="13">
        <v>2</v>
      </c>
      <c r="J636" s="13">
        <v>3</v>
      </c>
      <c r="K636" s="44">
        <v>59.76</v>
      </c>
      <c r="L636" s="44">
        <v>54.24</v>
      </c>
      <c r="M636" s="44">
        <v>200.97</v>
      </c>
      <c r="N636" s="49">
        <v>1.1000000000000001</v>
      </c>
      <c r="O636" s="43">
        <v>89</v>
      </c>
      <c r="P636" s="43">
        <v>97</v>
      </c>
      <c r="Q636" s="13">
        <v>2529.4</v>
      </c>
      <c r="R636" s="13">
        <v>4.3</v>
      </c>
      <c r="S636" s="43">
        <v>4.8</v>
      </c>
      <c r="T636" s="44">
        <v>14.55</v>
      </c>
    </row>
    <row r="637" spans="1:20" x14ac:dyDescent="0.2">
      <c r="A637" s="46">
        <v>3</v>
      </c>
      <c r="B637" s="46">
        <v>14</v>
      </c>
      <c r="C637" s="13" t="s">
        <v>1035</v>
      </c>
      <c r="D637" s="43" t="s">
        <v>93</v>
      </c>
      <c r="E637" s="13">
        <v>70</v>
      </c>
      <c r="F637" s="13">
        <v>100</v>
      </c>
      <c r="G637" s="43">
        <v>7000</v>
      </c>
      <c r="H637" s="44">
        <v>0.7</v>
      </c>
      <c r="I637" s="13">
        <v>1</v>
      </c>
      <c r="J637" s="13">
        <v>3</v>
      </c>
      <c r="K637" s="44">
        <v>54.15</v>
      </c>
      <c r="L637" s="44">
        <v>50.86</v>
      </c>
      <c r="M637" s="44">
        <v>185.27</v>
      </c>
      <c r="N637" s="49">
        <v>1.06</v>
      </c>
      <c r="O637" s="43">
        <v>89</v>
      </c>
      <c r="P637" s="43">
        <v>105</v>
      </c>
      <c r="Q637" s="13">
        <v>1966.4</v>
      </c>
      <c r="R637" s="13">
        <v>4.4000000000000004</v>
      </c>
      <c r="S637" s="43">
        <v>4.7</v>
      </c>
      <c r="T637" s="44">
        <v>7.34</v>
      </c>
    </row>
    <row r="638" spans="1:20" x14ac:dyDescent="0.2">
      <c r="A638" s="46">
        <v>3</v>
      </c>
      <c r="B638" s="46">
        <v>14</v>
      </c>
      <c r="C638" s="13" t="s">
        <v>1036</v>
      </c>
      <c r="D638" s="43" t="s">
        <v>119</v>
      </c>
      <c r="E638" s="13">
        <v>55</v>
      </c>
      <c r="F638" s="13">
        <v>90</v>
      </c>
      <c r="G638" s="43">
        <v>4950</v>
      </c>
      <c r="H638" s="44">
        <v>0.61</v>
      </c>
      <c r="I638" s="13">
        <v>2</v>
      </c>
      <c r="J638" s="13">
        <v>3</v>
      </c>
      <c r="K638" s="44">
        <v>51.28</v>
      </c>
      <c r="L638" s="44">
        <v>53.66</v>
      </c>
      <c r="M638" s="44">
        <v>180.17</v>
      </c>
      <c r="N638" s="49">
        <v>0.96</v>
      </c>
      <c r="O638" s="43">
        <v>84</v>
      </c>
      <c r="P638" s="43">
        <v>97</v>
      </c>
      <c r="Q638" s="13">
        <v>2268.6</v>
      </c>
      <c r="R638" s="13">
        <v>4.3</v>
      </c>
      <c r="S638" s="43">
        <v>4.7</v>
      </c>
      <c r="T638" s="44">
        <v>6.69</v>
      </c>
    </row>
    <row r="639" spans="1:20" x14ac:dyDescent="0.2">
      <c r="A639" s="46">
        <v>3</v>
      </c>
      <c r="B639" s="46">
        <v>14</v>
      </c>
      <c r="C639" s="13" t="s">
        <v>1037</v>
      </c>
      <c r="D639" s="43" t="s">
        <v>148</v>
      </c>
      <c r="E639" s="13">
        <v>70</v>
      </c>
      <c r="F639" s="13">
        <v>125</v>
      </c>
      <c r="G639" s="43">
        <v>8750</v>
      </c>
      <c r="H639" s="44">
        <v>0.56000000000000005</v>
      </c>
      <c r="I639" s="13">
        <v>2</v>
      </c>
      <c r="J639" s="13">
        <v>3</v>
      </c>
      <c r="K639" s="44">
        <v>51.2</v>
      </c>
      <c r="L639" s="44">
        <v>53.51</v>
      </c>
      <c r="M639" s="44">
        <v>184.33</v>
      </c>
      <c r="N639" s="49">
        <v>0.96</v>
      </c>
      <c r="O639" s="43">
        <v>74</v>
      </c>
      <c r="P639" s="43">
        <v>101</v>
      </c>
      <c r="Q639" s="13">
        <v>2202.5</v>
      </c>
      <c r="R639" s="13">
        <v>4.5</v>
      </c>
      <c r="S639" s="43">
        <v>5.2</v>
      </c>
      <c r="T639" s="44">
        <v>9.35</v>
      </c>
    </row>
    <row r="640" spans="1:20" x14ac:dyDescent="0.2">
      <c r="A640" s="46">
        <v>3</v>
      </c>
      <c r="B640" s="46">
        <v>14</v>
      </c>
      <c r="C640" s="13" t="s">
        <v>1038</v>
      </c>
      <c r="D640" s="43" t="s">
        <v>51</v>
      </c>
      <c r="E640" s="13">
        <v>60</v>
      </c>
      <c r="F640" s="13">
        <v>110</v>
      </c>
      <c r="G640" s="43">
        <v>6600</v>
      </c>
      <c r="H640" s="44">
        <v>0.55000000000000004</v>
      </c>
      <c r="I640" s="13">
        <v>2</v>
      </c>
      <c r="J640" s="13">
        <v>2</v>
      </c>
      <c r="K640" s="44">
        <v>50.47</v>
      </c>
      <c r="L640" s="44">
        <v>52.36</v>
      </c>
      <c r="M640" s="44">
        <v>184.29</v>
      </c>
      <c r="N640" s="49">
        <v>0.96</v>
      </c>
      <c r="O640" s="43">
        <v>89</v>
      </c>
      <c r="P640" s="43">
        <v>101</v>
      </c>
      <c r="Q640" s="13">
        <v>2203.8000000000002</v>
      </c>
      <c r="R640" s="13">
        <v>4.3</v>
      </c>
      <c r="S640" s="43">
        <v>5.6</v>
      </c>
      <c r="T640" s="44">
        <v>10.82</v>
      </c>
    </row>
    <row r="641" spans="1:20" x14ac:dyDescent="0.2">
      <c r="A641" s="46">
        <v>3</v>
      </c>
      <c r="B641" s="46">
        <v>14</v>
      </c>
      <c r="C641" s="13" t="s">
        <v>1039</v>
      </c>
      <c r="D641" s="43" t="s">
        <v>888</v>
      </c>
      <c r="E641" s="13">
        <v>55</v>
      </c>
      <c r="F641" s="13">
        <v>115</v>
      </c>
      <c r="G641" s="43">
        <v>6325</v>
      </c>
      <c r="H641" s="44">
        <v>0.48</v>
      </c>
      <c r="I641" s="13">
        <v>3</v>
      </c>
      <c r="J641" s="13">
        <v>4</v>
      </c>
      <c r="K641" s="44">
        <v>58.76</v>
      </c>
      <c r="L641" s="44">
        <v>52.87</v>
      </c>
      <c r="M641" s="44">
        <v>193.39</v>
      </c>
      <c r="N641" s="49">
        <v>1.1100000000000001</v>
      </c>
      <c r="O641" s="43">
        <v>74</v>
      </c>
      <c r="P641" s="43">
        <v>94</v>
      </c>
      <c r="Q641" s="13">
        <v>2380.4</v>
      </c>
      <c r="R641" s="13">
        <v>4.3</v>
      </c>
      <c r="S641" s="43">
        <v>4.4000000000000004</v>
      </c>
      <c r="T641" s="44">
        <v>11.91</v>
      </c>
    </row>
    <row r="642" spans="1:20" x14ac:dyDescent="0.2">
      <c r="A642" s="46">
        <v>3</v>
      </c>
      <c r="B642" s="46">
        <v>14</v>
      </c>
      <c r="C642" s="13" t="s">
        <v>1040</v>
      </c>
      <c r="D642" s="43" t="s">
        <v>105</v>
      </c>
      <c r="E642" s="13">
        <v>50</v>
      </c>
      <c r="F642" s="13">
        <v>115</v>
      </c>
      <c r="G642" s="43">
        <v>5750</v>
      </c>
      <c r="H642" s="44">
        <v>0.43</v>
      </c>
      <c r="I642" s="13">
        <v>3</v>
      </c>
      <c r="J642" s="13">
        <v>2</v>
      </c>
      <c r="K642" s="44">
        <v>60.64</v>
      </c>
      <c r="L642" s="44">
        <v>52.82</v>
      </c>
      <c r="M642" s="44">
        <v>197.61</v>
      </c>
      <c r="N642" s="49">
        <v>1.1499999999999999</v>
      </c>
      <c r="O642" s="43">
        <v>74</v>
      </c>
      <c r="P642" s="43">
        <v>97</v>
      </c>
      <c r="Q642" s="13">
        <v>2679.3</v>
      </c>
      <c r="R642" s="13">
        <v>4.0999999999999996</v>
      </c>
      <c r="S642" s="43">
        <v>4.7</v>
      </c>
      <c r="T642" s="44">
        <v>13</v>
      </c>
    </row>
    <row r="643" spans="1:20" x14ac:dyDescent="0.2">
      <c r="A643" s="46">
        <v>3</v>
      </c>
      <c r="B643" s="46">
        <v>14</v>
      </c>
      <c r="C643" s="13" t="s">
        <v>1041</v>
      </c>
      <c r="D643" s="43" t="s">
        <v>937</v>
      </c>
      <c r="E643" s="13">
        <v>75</v>
      </c>
      <c r="F643" s="13">
        <v>115</v>
      </c>
      <c r="G643" s="43">
        <v>8625</v>
      </c>
      <c r="H643" s="44">
        <v>0.65</v>
      </c>
      <c r="I643" s="13">
        <v>1</v>
      </c>
      <c r="J643" s="13">
        <v>3</v>
      </c>
      <c r="K643" s="44">
        <v>47.56</v>
      </c>
      <c r="L643" s="44">
        <v>45.26</v>
      </c>
      <c r="M643" s="44">
        <v>160.81</v>
      </c>
      <c r="N643" s="49">
        <v>1.05</v>
      </c>
      <c r="O643" s="43">
        <v>89</v>
      </c>
      <c r="P643" s="43">
        <v>102</v>
      </c>
      <c r="Q643" s="13">
        <v>1470.5</v>
      </c>
      <c r="R643" s="13">
        <v>4.5</v>
      </c>
      <c r="S643" s="43">
        <v>4.7</v>
      </c>
      <c r="T643" s="44">
        <v>10.09</v>
      </c>
    </row>
    <row r="644" spans="1:20" x14ac:dyDescent="0.2">
      <c r="A644" s="46">
        <v>3</v>
      </c>
      <c r="B644" s="46">
        <v>14</v>
      </c>
      <c r="C644" s="13" t="s">
        <v>1042</v>
      </c>
      <c r="D644" s="43" t="s">
        <v>55</v>
      </c>
      <c r="E644" s="13">
        <v>55</v>
      </c>
      <c r="F644" s="13">
        <v>125</v>
      </c>
      <c r="G644" s="43">
        <v>6875</v>
      </c>
      <c r="H644" s="44">
        <v>0.44</v>
      </c>
      <c r="I644" s="13">
        <v>2</v>
      </c>
      <c r="J644" s="13">
        <v>3</v>
      </c>
      <c r="K644" s="44">
        <v>58.01</v>
      </c>
      <c r="L644" s="44">
        <v>50.13</v>
      </c>
      <c r="M644" s="44">
        <v>187.58</v>
      </c>
      <c r="N644" s="49">
        <v>1.1599999999999999</v>
      </c>
      <c r="O644" s="43">
        <v>84</v>
      </c>
      <c r="P644" s="43">
        <v>98</v>
      </c>
      <c r="Q644" s="13">
        <v>2059.5</v>
      </c>
      <c r="R644" s="13">
        <v>4.5</v>
      </c>
      <c r="S644" s="43">
        <v>5.0999999999999996</v>
      </c>
      <c r="T644" s="44">
        <v>10</v>
      </c>
    </row>
    <row r="645" spans="1:20" x14ac:dyDescent="0.2">
      <c r="A645" s="46">
        <v>3</v>
      </c>
      <c r="B645" s="46">
        <v>14</v>
      </c>
      <c r="C645" s="13" t="s">
        <v>1043</v>
      </c>
      <c r="D645" s="43" t="s">
        <v>121</v>
      </c>
      <c r="E645" s="13">
        <v>55</v>
      </c>
      <c r="F645" s="13">
        <v>110</v>
      </c>
      <c r="G645" s="43">
        <v>6050</v>
      </c>
      <c r="H645" s="44">
        <v>0.5</v>
      </c>
      <c r="I645" s="13">
        <v>2</v>
      </c>
      <c r="J645" s="13">
        <v>2</v>
      </c>
      <c r="K645" s="44">
        <v>59.49</v>
      </c>
      <c r="L645" s="44">
        <v>52</v>
      </c>
      <c r="M645" s="44">
        <v>194.86</v>
      </c>
      <c r="N645" s="49">
        <v>1.1399999999999999</v>
      </c>
      <c r="O645" s="43">
        <v>89</v>
      </c>
      <c r="P645" s="43">
        <v>102</v>
      </c>
      <c r="Q645" s="13">
        <v>2332.6999999999998</v>
      </c>
      <c r="R645" s="13">
        <v>4.5</v>
      </c>
      <c r="S645" s="43">
        <v>4.5</v>
      </c>
      <c r="T645" s="44">
        <v>12.43</v>
      </c>
    </row>
    <row r="646" spans="1:20" x14ac:dyDescent="0.2">
      <c r="A646" s="46">
        <v>3</v>
      </c>
      <c r="B646" s="46">
        <v>14</v>
      </c>
      <c r="C646" s="13" t="s">
        <v>1044</v>
      </c>
      <c r="D646" s="43" t="s">
        <v>150</v>
      </c>
      <c r="E646" s="13">
        <v>65</v>
      </c>
      <c r="F646" s="13">
        <v>120</v>
      </c>
      <c r="G646" s="43">
        <v>7800</v>
      </c>
      <c r="H646" s="44">
        <v>0.54</v>
      </c>
      <c r="I646" s="13">
        <v>2</v>
      </c>
      <c r="J646" s="13">
        <v>2</v>
      </c>
      <c r="K646" s="44">
        <v>46.05</v>
      </c>
      <c r="L646" s="44">
        <v>45.82</v>
      </c>
      <c r="M646" s="44">
        <v>162.68</v>
      </c>
      <c r="N646" s="49">
        <v>1.01</v>
      </c>
      <c r="O646" s="43">
        <v>95</v>
      </c>
      <c r="P646" s="43">
        <v>102</v>
      </c>
      <c r="Q646" s="13">
        <v>1570.8</v>
      </c>
      <c r="R646" s="13">
        <v>4.5</v>
      </c>
      <c r="S646" s="43">
        <v>5.6</v>
      </c>
      <c r="T646" s="44">
        <v>9.74</v>
      </c>
    </row>
    <row r="647" spans="1:20" x14ac:dyDescent="0.2">
      <c r="A647" s="46">
        <v>3</v>
      </c>
      <c r="B647" s="46">
        <v>14</v>
      </c>
      <c r="C647" s="13" t="s">
        <v>1045</v>
      </c>
      <c r="D647" s="43" t="s">
        <v>32</v>
      </c>
      <c r="E647" s="13">
        <v>65</v>
      </c>
      <c r="F647" s="13">
        <v>115</v>
      </c>
      <c r="G647" s="43">
        <v>7475</v>
      </c>
      <c r="H647" s="44">
        <v>0.56999999999999995</v>
      </c>
      <c r="I647" s="13">
        <v>2</v>
      </c>
      <c r="J647" s="13">
        <v>3</v>
      </c>
      <c r="K647" s="44">
        <v>60.3</v>
      </c>
      <c r="L647" s="44">
        <v>50.92</v>
      </c>
      <c r="M647" s="44">
        <v>198.79</v>
      </c>
      <c r="N647" s="49">
        <v>1.18</v>
      </c>
      <c r="O647" s="43">
        <v>89</v>
      </c>
      <c r="P647" s="43">
        <v>101</v>
      </c>
      <c r="Q647" s="13">
        <v>2224.1999999999998</v>
      </c>
      <c r="R647" s="13">
        <v>4.5</v>
      </c>
      <c r="S647" s="43">
        <v>5.5</v>
      </c>
      <c r="T647" s="44">
        <v>13</v>
      </c>
    </row>
    <row r="648" spans="1:20" x14ac:dyDescent="0.2">
      <c r="A648" s="46">
        <v>3</v>
      </c>
      <c r="B648" s="46">
        <v>14</v>
      </c>
      <c r="C648" s="13" t="s">
        <v>1046</v>
      </c>
      <c r="D648" s="43" t="s">
        <v>132</v>
      </c>
      <c r="E648" s="13">
        <v>60</v>
      </c>
      <c r="F648" s="13">
        <v>130</v>
      </c>
      <c r="G648" s="43">
        <v>7800</v>
      </c>
      <c r="H648" s="44">
        <v>0.46</v>
      </c>
      <c r="I648" s="13">
        <v>2</v>
      </c>
      <c r="J648" s="13">
        <v>3</v>
      </c>
      <c r="K648" s="44">
        <v>52.52</v>
      </c>
      <c r="L648" s="44">
        <v>45.78</v>
      </c>
      <c r="M648" s="44">
        <v>171.1</v>
      </c>
      <c r="N648" s="49">
        <v>1.1499999999999999</v>
      </c>
      <c r="O648" s="43">
        <v>81</v>
      </c>
      <c r="P648" s="43">
        <v>101</v>
      </c>
      <c r="Q648" s="13">
        <v>1774.1</v>
      </c>
      <c r="R648" s="13">
        <v>4.3</v>
      </c>
      <c r="S648" s="43">
        <v>5.4</v>
      </c>
      <c r="T648" s="44">
        <v>8.01</v>
      </c>
    </row>
    <row r="649" spans="1:20" x14ac:dyDescent="0.2">
      <c r="A649" s="46">
        <v>3</v>
      </c>
      <c r="B649" s="46">
        <v>14</v>
      </c>
      <c r="C649" s="13" t="s">
        <v>1047</v>
      </c>
      <c r="D649" s="43" t="s">
        <v>99</v>
      </c>
      <c r="E649" s="13">
        <v>70</v>
      </c>
      <c r="F649" s="13">
        <v>105</v>
      </c>
      <c r="G649" s="43">
        <v>7350</v>
      </c>
      <c r="H649" s="44">
        <v>0.67</v>
      </c>
      <c r="I649" s="13">
        <v>2</v>
      </c>
      <c r="J649" s="13">
        <v>3</v>
      </c>
      <c r="K649" s="44">
        <v>50.53</v>
      </c>
      <c r="L649" s="44">
        <v>53.66</v>
      </c>
      <c r="M649" s="44">
        <v>183.25</v>
      </c>
      <c r="N649" s="49">
        <v>0.94</v>
      </c>
      <c r="O649" s="43">
        <v>84</v>
      </c>
      <c r="P649" s="43">
        <v>101</v>
      </c>
      <c r="Q649" s="13">
        <v>1612.9</v>
      </c>
      <c r="R649" s="13">
        <v>4.3</v>
      </c>
      <c r="S649" s="43">
        <v>5.0999999999999996</v>
      </c>
      <c r="T649" s="44">
        <v>10.34</v>
      </c>
    </row>
    <row r="650" spans="1:20" x14ac:dyDescent="0.2">
      <c r="A650" s="46">
        <v>3</v>
      </c>
      <c r="B650" s="46">
        <v>14</v>
      </c>
      <c r="C650" s="13" t="s">
        <v>1048</v>
      </c>
      <c r="D650" s="43" t="s">
        <v>101</v>
      </c>
      <c r="E650" s="13">
        <v>55</v>
      </c>
      <c r="F650" s="13">
        <v>120</v>
      </c>
      <c r="G650" s="43">
        <v>6600</v>
      </c>
      <c r="H650" s="44">
        <v>0.46</v>
      </c>
      <c r="I650" s="13">
        <v>3</v>
      </c>
      <c r="J650" s="13">
        <v>2</v>
      </c>
      <c r="K650" s="44">
        <v>53.04</v>
      </c>
      <c r="L650" s="44">
        <v>51.55</v>
      </c>
      <c r="M650" s="44">
        <v>183.63</v>
      </c>
      <c r="N650" s="49">
        <v>1.03</v>
      </c>
      <c r="O650" s="43">
        <v>81</v>
      </c>
      <c r="P650" s="43">
        <v>97</v>
      </c>
      <c r="Q650" s="13">
        <v>2177.3000000000002</v>
      </c>
      <c r="R650" s="13">
        <v>4.5999999999999996</v>
      </c>
      <c r="S650" s="43">
        <v>5.7</v>
      </c>
      <c r="T650" s="44">
        <v>11.23</v>
      </c>
    </row>
    <row r="651" spans="1:20" x14ac:dyDescent="0.2">
      <c r="A651" s="46">
        <v>3</v>
      </c>
      <c r="B651" s="46">
        <v>14</v>
      </c>
      <c r="C651" s="13" t="s">
        <v>1049</v>
      </c>
      <c r="D651" s="43" t="s">
        <v>45</v>
      </c>
      <c r="E651" s="13">
        <v>65</v>
      </c>
      <c r="F651" s="13">
        <v>110</v>
      </c>
      <c r="G651" s="43">
        <v>7150</v>
      </c>
      <c r="H651" s="44">
        <v>0.59</v>
      </c>
      <c r="I651" s="13">
        <v>2</v>
      </c>
      <c r="J651" s="13">
        <v>3</v>
      </c>
      <c r="K651" s="44">
        <v>52.31</v>
      </c>
      <c r="L651" s="44">
        <v>55.83</v>
      </c>
      <c r="M651" s="44">
        <v>189.33</v>
      </c>
      <c r="N651" s="49">
        <v>0.94</v>
      </c>
      <c r="O651" s="43">
        <v>89</v>
      </c>
      <c r="P651" s="43">
        <v>101</v>
      </c>
      <c r="Q651" s="13">
        <v>2195.5</v>
      </c>
      <c r="R651" s="13">
        <v>4.5</v>
      </c>
      <c r="S651" s="43">
        <v>5.0999999999999996</v>
      </c>
      <c r="T651" s="44">
        <v>13.31</v>
      </c>
    </row>
    <row r="652" spans="1:20" x14ac:dyDescent="0.2">
      <c r="A652" s="46">
        <v>3</v>
      </c>
      <c r="B652" s="46">
        <v>14</v>
      </c>
      <c r="C652" s="13" t="s">
        <v>1050</v>
      </c>
      <c r="D652" s="43" t="s">
        <v>87</v>
      </c>
      <c r="E652" s="13">
        <v>65</v>
      </c>
      <c r="F652" s="13">
        <v>140</v>
      </c>
      <c r="G652" s="43">
        <v>9100</v>
      </c>
      <c r="H652" s="44">
        <v>0.46</v>
      </c>
      <c r="I652" s="13">
        <v>2</v>
      </c>
      <c r="J652" s="13">
        <v>3</v>
      </c>
      <c r="K652" s="44">
        <v>48.67</v>
      </c>
      <c r="L652" s="44">
        <v>51.47</v>
      </c>
      <c r="M652" s="44">
        <v>177.95</v>
      </c>
      <c r="N652" s="49">
        <v>0.95</v>
      </c>
      <c r="O652" s="43">
        <v>81</v>
      </c>
      <c r="P652" s="43">
        <v>102</v>
      </c>
      <c r="Q652" s="13">
        <v>1726.2</v>
      </c>
      <c r="R652" s="13">
        <v>4.3</v>
      </c>
      <c r="S652" s="43">
        <v>5.3</v>
      </c>
      <c r="T652" s="44">
        <v>9.66</v>
      </c>
    </row>
    <row r="653" spans="1:20" x14ac:dyDescent="0.2">
      <c r="A653" s="46">
        <v>3</v>
      </c>
      <c r="B653" s="46">
        <v>14</v>
      </c>
      <c r="C653" s="13" t="s">
        <v>1051</v>
      </c>
      <c r="D653" s="43" t="s">
        <v>113</v>
      </c>
      <c r="E653" s="13">
        <v>65</v>
      </c>
      <c r="F653" s="13">
        <v>135</v>
      </c>
      <c r="G653" s="43">
        <v>8775</v>
      </c>
      <c r="H653" s="44">
        <v>0.48</v>
      </c>
      <c r="I653" s="13">
        <v>2</v>
      </c>
      <c r="J653" s="13">
        <v>4</v>
      </c>
      <c r="K653" s="44">
        <v>49.14</v>
      </c>
      <c r="L653" s="44">
        <v>46.89</v>
      </c>
      <c r="M653" s="44">
        <v>174.25</v>
      </c>
      <c r="N653" s="49">
        <v>1.05</v>
      </c>
      <c r="O653" s="43">
        <v>95</v>
      </c>
      <c r="P653" s="43">
        <v>105</v>
      </c>
      <c r="Q653" s="13">
        <v>1871.5</v>
      </c>
      <c r="R653" s="13">
        <v>4.5</v>
      </c>
      <c r="S653" s="43">
        <v>4.3</v>
      </c>
      <c r="T653" s="44">
        <v>10.83</v>
      </c>
    </row>
    <row r="654" spans="1:20" x14ac:dyDescent="0.2">
      <c r="A654" s="46">
        <v>3</v>
      </c>
      <c r="B654" s="46">
        <v>14</v>
      </c>
      <c r="C654" s="13" t="s">
        <v>1052</v>
      </c>
      <c r="D654" s="43" t="s">
        <v>140</v>
      </c>
      <c r="E654" s="13">
        <v>50</v>
      </c>
      <c r="F654" s="13">
        <v>115</v>
      </c>
      <c r="G654" s="43">
        <v>5750</v>
      </c>
      <c r="H654" s="44">
        <v>0.43</v>
      </c>
      <c r="I654" s="13">
        <v>2</v>
      </c>
      <c r="J654" s="13">
        <v>2</v>
      </c>
      <c r="K654" s="44">
        <v>57.59</v>
      </c>
      <c r="L654" s="44">
        <v>49.22</v>
      </c>
      <c r="M654" s="44">
        <v>189.05</v>
      </c>
      <c r="N654" s="49">
        <v>1.17</v>
      </c>
      <c r="O654" s="43">
        <v>81</v>
      </c>
      <c r="P654" s="43">
        <v>98</v>
      </c>
      <c r="Q654" s="13">
        <v>2024.7</v>
      </c>
      <c r="R654" s="13">
        <v>4.3</v>
      </c>
      <c r="S654" s="43">
        <v>5.7</v>
      </c>
      <c r="T654" s="44">
        <v>8.6</v>
      </c>
    </row>
    <row r="655" spans="1:20" x14ac:dyDescent="0.2">
      <c r="A655" s="46">
        <v>3</v>
      </c>
      <c r="B655" s="46">
        <v>14</v>
      </c>
      <c r="C655" s="13" t="s">
        <v>1053</v>
      </c>
      <c r="D655" s="43" t="s">
        <v>117</v>
      </c>
      <c r="E655" s="13">
        <v>70</v>
      </c>
      <c r="F655" s="13">
        <v>140</v>
      </c>
      <c r="G655" s="43">
        <v>9800</v>
      </c>
      <c r="H655" s="44">
        <v>0.5</v>
      </c>
      <c r="I655" s="13">
        <v>2</v>
      </c>
      <c r="J655" s="13">
        <v>3</v>
      </c>
      <c r="K655" s="44">
        <v>56.1</v>
      </c>
      <c r="L655" s="44">
        <v>47.39</v>
      </c>
      <c r="M655" s="44">
        <v>179.01</v>
      </c>
      <c r="N655" s="49">
        <v>1.18</v>
      </c>
      <c r="O655" s="43">
        <v>95</v>
      </c>
      <c r="P655" s="43">
        <v>104</v>
      </c>
      <c r="Q655" s="13">
        <v>1862.3</v>
      </c>
      <c r="R655" s="13">
        <v>4.5</v>
      </c>
      <c r="S655" s="43">
        <v>5.6</v>
      </c>
      <c r="T655" s="44">
        <v>9.01</v>
      </c>
    </row>
    <row r="656" spans="1:20" x14ac:dyDescent="0.2">
      <c r="A656" s="46">
        <v>3</v>
      </c>
      <c r="B656" s="46">
        <v>14</v>
      </c>
      <c r="C656" s="13" t="s">
        <v>1054</v>
      </c>
      <c r="D656" s="43" t="s">
        <v>91</v>
      </c>
      <c r="E656" s="13">
        <v>65</v>
      </c>
      <c r="F656" s="13">
        <v>100</v>
      </c>
      <c r="G656" s="43">
        <v>6500</v>
      </c>
      <c r="H656" s="44">
        <v>0.65</v>
      </c>
      <c r="I656" s="13">
        <v>2</v>
      </c>
      <c r="J656" s="13">
        <v>3</v>
      </c>
      <c r="K656" s="44">
        <v>51.66</v>
      </c>
      <c r="L656" s="44">
        <v>50.8</v>
      </c>
      <c r="M656" s="44">
        <v>182.48</v>
      </c>
      <c r="N656" s="49">
        <v>1.02</v>
      </c>
      <c r="O656" s="43">
        <v>81</v>
      </c>
      <c r="P656" s="43">
        <v>98</v>
      </c>
      <c r="Q656" s="13">
        <v>2045</v>
      </c>
      <c r="R656" s="13">
        <v>4.3</v>
      </c>
      <c r="S656" s="43">
        <v>4.8</v>
      </c>
      <c r="T656" s="44">
        <v>8.9600000000000009</v>
      </c>
    </row>
    <row r="657" spans="1:20" x14ac:dyDescent="0.2">
      <c r="A657" s="46">
        <v>3</v>
      </c>
      <c r="B657" s="46">
        <v>14</v>
      </c>
      <c r="C657" s="13" t="s">
        <v>1055</v>
      </c>
      <c r="D657" s="43" t="s">
        <v>24</v>
      </c>
      <c r="E657" s="13">
        <v>65</v>
      </c>
      <c r="F657" s="13">
        <v>115</v>
      </c>
      <c r="G657" s="43">
        <v>7475</v>
      </c>
      <c r="H657" s="44">
        <v>0.56999999999999995</v>
      </c>
      <c r="I657" s="13">
        <v>2</v>
      </c>
      <c r="J657" s="13">
        <v>4</v>
      </c>
      <c r="K657" s="44">
        <v>49.6</v>
      </c>
      <c r="L657" s="44">
        <v>47.11</v>
      </c>
      <c r="M657" s="44">
        <v>172.45</v>
      </c>
      <c r="N657" s="49">
        <v>1.05</v>
      </c>
      <c r="O657" s="43">
        <v>95</v>
      </c>
      <c r="P657" s="43">
        <v>102</v>
      </c>
      <c r="Q657" s="13">
        <v>1709.1</v>
      </c>
      <c r="R657" s="13">
        <v>4.3</v>
      </c>
      <c r="S657" s="43">
        <v>4.5</v>
      </c>
      <c r="T657" s="44">
        <v>9.76</v>
      </c>
    </row>
    <row r="658" spans="1:20" x14ac:dyDescent="0.2">
      <c r="A658" s="46">
        <v>3</v>
      </c>
      <c r="B658" s="46">
        <v>14</v>
      </c>
      <c r="C658" s="13" t="s">
        <v>1056</v>
      </c>
      <c r="D658" s="43" t="s">
        <v>67</v>
      </c>
      <c r="E658" s="13">
        <v>60</v>
      </c>
      <c r="F658" s="13">
        <v>120</v>
      </c>
      <c r="G658" s="43">
        <v>7200</v>
      </c>
      <c r="H658" s="44">
        <v>0.5</v>
      </c>
      <c r="I658" s="13">
        <v>2</v>
      </c>
      <c r="J658" s="13">
        <v>3</v>
      </c>
      <c r="K658" s="44">
        <v>56.68</v>
      </c>
      <c r="L658" s="44">
        <v>45.85</v>
      </c>
      <c r="M658" s="44">
        <v>177.62</v>
      </c>
      <c r="N658" s="49">
        <v>1.24</v>
      </c>
      <c r="O658" s="43">
        <v>84</v>
      </c>
      <c r="P658" s="43">
        <v>97</v>
      </c>
      <c r="Q658" s="13">
        <v>1939.9</v>
      </c>
      <c r="R658" s="13">
        <v>4.3</v>
      </c>
      <c r="S658" s="43">
        <v>4.8</v>
      </c>
      <c r="T658" s="44">
        <v>14.64</v>
      </c>
    </row>
    <row r="659" spans="1:20" x14ac:dyDescent="0.2">
      <c r="A659" s="46">
        <v>3</v>
      </c>
      <c r="B659" s="46">
        <v>14</v>
      </c>
      <c r="C659" s="13" t="s">
        <v>1057</v>
      </c>
      <c r="D659" s="43" t="s">
        <v>146</v>
      </c>
      <c r="E659" s="13">
        <v>60</v>
      </c>
      <c r="F659" s="13">
        <v>100</v>
      </c>
      <c r="G659" s="43">
        <v>6000</v>
      </c>
      <c r="H659" s="44">
        <v>0.6</v>
      </c>
      <c r="I659" s="13">
        <v>2</v>
      </c>
      <c r="J659" s="13">
        <v>3</v>
      </c>
      <c r="K659" s="44">
        <v>57.5</v>
      </c>
      <c r="L659" s="44">
        <v>54.5</v>
      </c>
      <c r="M659" s="44">
        <v>196.29</v>
      </c>
      <c r="N659" s="49">
        <v>1.06</v>
      </c>
      <c r="O659" s="43">
        <v>89</v>
      </c>
      <c r="P659" s="43">
        <v>102</v>
      </c>
      <c r="Q659" s="13">
        <v>2480.9</v>
      </c>
      <c r="R659" s="13">
        <v>4.5</v>
      </c>
      <c r="S659" s="43">
        <v>5.0999999999999996</v>
      </c>
      <c r="T659" s="44">
        <v>10.08</v>
      </c>
    </row>
    <row r="660" spans="1:20" x14ac:dyDescent="0.2">
      <c r="A660" s="46">
        <v>3</v>
      </c>
      <c r="B660" s="46">
        <v>14</v>
      </c>
      <c r="C660" s="13" t="s">
        <v>1058</v>
      </c>
      <c r="D660" s="43" t="s">
        <v>65</v>
      </c>
      <c r="E660" s="13">
        <v>70</v>
      </c>
      <c r="F660" s="13">
        <v>115</v>
      </c>
      <c r="G660" s="43">
        <v>8050</v>
      </c>
      <c r="H660" s="44">
        <v>0.61</v>
      </c>
      <c r="I660" s="13">
        <v>2</v>
      </c>
      <c r="J660" s="13">
        <v>3</v>
      </c>
      <c r="K660" s="44">
        <v>55.73</v>
      </c>
      <c r="L660" s="44">
        <v>50.97</v>
      </c>
      <c r="M660" s="44">
        <v>186.16</v>
      </c>
      <c r="N660" s="49">
        <v>1.0900000000000001</v>
      </c>
      <c r="O660" s="43">
        <v>81</v>
      </c>
      <c r="P660" s="43">
        <v>98</v>
      </c>
      <c r="Q660" s="13">
        <v>2150.1</v>
      </c>
      <c r="R660" s="13">
        <v>4.5</v>
      </c>
      <c r="S660" s="43">
        <v>5.6</v>
      </c>
      <c r="T660" s="44">
        <v>9.2899999999999991</v>
      </c>
    </row>
    <row r="661" spans="1:20" x14ac:dyDescent="0.2">
      <c r="A661" s="46">
        <v>3</v>
      </c>
      <c r="B661" s="46">
        <v>14</v>
      </c>
      <c r="C661" s="13" t="s">
        <v>1059</v>
      </c>
      <c r="D661" s="43" t="s">
        <v>142</v>
      </c>
      <c r="E661" s="13">
        <v>65</v>
      </c>
      <c r="F661" s="13">
        <v>130</v>
      </c>
      <c r="G661" s="43">
        <v>8450</v>
      </c>
      <c r="H661" s="44">
        <v>0.5</v>
      </c>
      <c r="I661" s="13">
        <v>2</v>
      </c>
      <c r="J661" s="13">
        <v>3</v>
      </c>
      <c r="K661" s="44">
        <v>56.86</v>
      </c>
      <c r="L661" s="44">
        <v>52.1</v>
      </c>
      <c r="M661" s="44">
        <v>189.39</v>
      </c>
      <c r="N661" s="49">
        <v>1.0900000000000001</v>
      </c>
      <c r="O661" s="43">
        <v>89</v>
      </c>
      <c r="P661" s="43">
        <v>102</v>
      </c>
      <c r="Q661" s="13">
        <v>2120</v>
      </c>
      <c r="R661" s="13">
        <v>4.5</v>
      </c>
      <c r="S661" s="43">
        <v>5.6</v>
      </c>
      <c r="T661" s="44">
        <v>8.92</v>
      </c>
    </row>
    <row r="662" spans="1:20" x14ac:dyDescent="0.2">
      <c r="A662" s="46">
        <v>3</v>
      </c>
      <c r="B662" s="46">
        <v>14</v>
      </c>
      <c r="C662" s="13" t="s">
        <v>1060</v>
      </c>
      <c r="D662" s="43" t="s">
        <v>128</v>
      </c>
      <c r="E662" s="13">
        <v>55</v>
      </c>
      <c r="F662" s="13">
        <v>115</v>
      </c>
      <c r="G662" s="43">
        <v>6325</v>
      </c>
      <c r="H662" s="44">
        <v>0.48</v>
      </c>
      <c r="I662" s="13">
        <v>2</v>
      </c>
      <c r="J662" s="13">
        <v>2</v>
      </c>
      <c r="K662" s="44">
        <v>57.39</v>
      </c>
      <c r="L662" s="44">
        <v>47.41</v>
      </c>
      <c r="M662" s="44">
        <v>181.6</v>
      </c>
      <c r="N662" s="49">
        <v>1.21</v>
      </c>
      <c r="O662" s="43">
        <v>74</v>
      </c>
      <c r="P662" s="43">
        <v>97</v>
      </c>
      <c r="Q662" s="13">
        <v>1831.7</v>
      </c>
      <c r="R662" s="13">
        <v>4.3</v>
      </c>
      <c r="S662" s="43">
        <v>4.0999999999999996</v>
      </c>
      <c r="T662" s="44">
        <v>10.039999999999999</v>
      </c>
    </row>
    <row r="663" spans="1:20" x14ac:dyDescent="0.2">
      <c r="A663" s="46">
        <v>3</v>
      </c>
      <c r="B663" s="46">
        <v>14</v>
      </c>
      <c r="C663" s="13" t="s">
        <v>1061</v>
      </c>
      <c r="D663" s="43" t="s">
        <v>85</v>
      </c>
      <c r="E663" s="13">
        <v>70</v>
      </c>
      <c r="F663" s="13">
        <v>115</v>
      </c>
      <c r="G663" s="43">
        <v>8050</v>
      </c>
      <c r="H663" s="44">
        <v>0.61</v>
      </c>
      <c r="I663" s="13">
        <v>2</v>
      </c>
      <c r="J663" s="13">
        <v>3</v>
      </c>
      <c r="K663" s="44">
        <v>49.34</v>
      </c>
      <c r="L663" s="44">
        <v>50.21</v>
      </c>
      <c r="M663" s="44">
        <v>174.84</v>
      </c>
      <c r="N663" s="49">
        <v>0.98</v>
      </c>
      <c r="O663" s="43">
        <v>81</v>
      </c>
      <c r="P663" s="43">
        <v>102</v>
      </c>
      <c r="Q663" s="13">
        <v>1916.2</v>
      </c>
      <c r="R663" s="13">
        <v>4.4000000000000004</v>
      </c>
      <c r="S663" s="43">
        <v>4.8</v>
      </c>
      <c r="T663" s="44">
        <v>12.01</v>
      </c>
    </row>
    <row r="664" spans="1:20" x14ac:dyDescent="0.2">
      <c r="A664" s="46">
        <v>3</v>
      </c>
      <c r="B664" s="46">
        <v>14</v>
      </c>
      <c r="C664" s="13" t="s">
        <v>1062</v>
      </c>
      <c r="D664" s="43" t="s">
        <v>77</v>
      </c>
      <c r="E664" s="13">
        <v>60</v>
      </c>
      <c r="F664" s="13">
        <v>110</v>
      </c>
      <c r="G664" s="43">
        <v>6600</v>
      </c>
      <c r="H664" s="44">
        <v>0.55000000000000004</v>
      </c>
      <c r="I664" s="13">
        <v>2</v>
      </c>
      <c r="J664" s="13">
        <v>3</v>
      </c>
      <c r="K664" s="44">
        <v>55.2</v>
      </c>
      <c r="L664" s="44">
        <v>49.88</v>
      </c>
      <c r="M664" s="44">
        <v>186.8</v>
      </c>
      <c r="N664" s="49">
        <v>1.1100000000000001</v>
      </c>
      <c r="O664" s="43">
        <v>81</v>
      </c>
      <c r="P664" s="43">
        <v>98</v>
      </c>
      <c r="Q664" s="13">
        <v>2273.1999999999998</v>
      </c>
      <c r="R664" s="13">
        <v>4.4000000000000004</v>
      </c>
      <c r="S664" s="43">
        <v>4.8</v>
      </c>
      <c r="T664" s="44">
        <v>12.93</v>
      </c>
    </row>
    <row r="665" spans="1:20" x14ac:dyDescent="0.2">
      <c r="A665" s="46">
        <v>3</v>
      </c>
      <c r="B665" s="46">
        <v>14</v>
      </c>
      <c r="C665" s="13" t="s">
        <v>1063</v>
      </c>
      <c r="D665" s="43" t="s">
        <v>39</v>
      </c>
      <c r="E665" s="13">
        <v>55</v>
      </c>
      <c r="F665" s="13">
        <v>95</v>
      </c>
      <c r="G665" s="43">
        <v>5225</v>
      </c>
      <c r="H665" s="44">
        <v>0.57999999999999996</v>
      </c>
      <c r="I665" s="13">
        <v>2</v>
      </c>
      <c r="J665" s="13">
        <v>2</v>
      </c>
      <c r="K665" s="44">
        <v>60.89</v>
      </c>
      <c r="L665" s="44">
        <v>54.65</v>
      </c>
      <c r="M665" s="44">
        <v>204.57</v>
      </c>
      <c r="N665" s="49">
        <v>1.1100000000000001</v>
      </c>
      <c r="O665" s="43">
        <v>81</v>
      </c>
      <c r="P665" s="43">
        <v>94</v>
      </c>
      <c r="Q665" s="13">
        <v>2479.3000000000002</v>
      </c>
      <c r="R665" s="13">
        <v>4.3</v>
      </c>
      <c r="S665" s="43">
        <v>4.8</v>
      </c>
      <c r="T665" s="44">
        <v>11.78</v>
      </c>
    </row>
    <row r="666" spans="1:20" x14ac:dyDescent="0.2">
      <c r="A666" s="46">
        <v>3</v>
      </c>
      <c r="B666" s="46">
        <v>14</v>
      </c>
      <c r="C666" s="13" t="s">
        <v>1064</v>
      </c>
      <c r="D666" s="43" t="s">
        <v>97</v>
      </c>
      <c r="E666" s="13">
        <v>60</v>
      </c>
      <c r="F666" s="13">
        <v>110</v>
      </c>
      <c r="G666" s="43">
        <v>6600</v>
      </c>
      <c r="H666" s="44">
        <v>0.55000000000000004</v>
      </c>
      <c r="I666" s="13">
        <v>3</v>
      </c>
      <c r="J666" s="13">
        <v>2</v>
      </c>
      <c r="K666" s="44">
        <v>62.8</v>
      </c>
      <c r="L666" s="44">
        <v>49.96</v>
      </c>
      <c r="M666" s="44">
        <v>195.87</v>
      </c>
      <c r="N666" s="49">
        <v>1.26</v>
      </c>
      <c r="O666" s="43">
        <v>84</v>
      </c>
      <c r="P666" s="43">
        <v>97</v>
      </c>
      <c r="Q666" s="13">
        <v>2381.1999999999998</v>
      </c>
      <c r="R666" s="13">
        <v>4.3</v>
      </c>
      <c r="S666" s="43">
        <v>4.5</v>
      </c>
      <c r="T666" s="44">
        <v>10.43</v>
      </c>
    </row>
    <row r="667" spans="1:20" x14ac:dyDescent="0.2">
      <c r="A667" s="46">
        <v>3</v>
      </c>
      <c r="B667" s="46">
        <v>14</v>
      </c>
      <c r="C667" s="13" t="s">
        <v>1065</v>
      </c>
      <c r="D667" s="43" t="s">
        <v>63</v>
      </c>
      <c r="E667" s="13">
        <v>60</v>
      </c>
      <c r="F667" s="13">
        <v>115</v>
      </c>
      <c r="G667" s="43">
        <v>6900</v>
      </c>
      <c r="H667" s="44">
        <v>0.52</v>
      </c>
      <c r="I667" s="13">
        <v>2</v>
      </c>
      <c r="J667" s="13">
        <v>3</v>
      </c>
      <c r="K667" s="44">
        <v>59.67</v>
      </c>
      <c r="L667" s="44">
        <v>51.79</v>
      </c>
      <c r="M667" s="44">
        <v>195.42</v>
      </c>
      <c r="N667" s="49">
        <v>1.1499999999999999</v>
      </c>
      <c r="O667" s="43">
        <v>84</v>
      </c>
      <c r="P667" s="43">
        <v>101</v>
      </c>
      <c r="Q667" s="13">
        <v>2151.5</v>
      </c>
      <c r="R667" s="13">
        <v>4.5</v>
      </c>
      <c r="S667" s="43">
        <v>5</v>
      </c>
      <c r="T667" s="44">
        <v>7.59</v>
      </c>
    </row>
    <row r="668" spans="1:20" x14ac:dyDescent="0.2">
      <c r="A668" s="46">
        <v>3</v>
      </c>
      <c r="B668" s="46">
        <v>14</v>
      </c>
      <c r="C668" s="13" t="s">
        <v>1066</v>
      </c>
      <c r="D668" s="43" t="s">
        <v>73</v>
      </c>
      <c r="E668" s="13">
        <v>65</v>
      </c>
      <c r="F668" s="13">
        <v>130</v>
      </c>
      <c r="G668" s="43">
        <v>8450</v>
      </c>
      <c r="H668" s="44">
        <v>0.5</v>
      </c>
      <c r="I668" s="13">
        <v>2</v>
      </c>
      <c r="J668" s="13">
        <v>3</v>
      </c>
      <c r="K668" s="44">
        <v>60.33</v>
      </c>
      <c r="L668" s="44">
        <v>45.49</v>
      </c>
      <c r="M668" s="44">
        <v>184.28</v>
      </c>
      <c r="N668" s="49">
        <v>1.33</v>
      </c>
      <c r="O668" s="43">
        <v>81</v>
      </c>
      <c r="P668" s="43">
        <v>101</v>
      </c>
      <c r="Q668" s="13">
        <v>1745.4</v>
      </c>
      <c r="R668" s="13">
        <v>4.3</v>
      </c>
      <c r="S668" s="43">
        <v>5.5</v>
      </c>
      <c r="T668" s="44">
        <v>9.8000000000000007</v>
      </c>
    </row>
    <row r="669" spans="1:20" x14ac:dyDescent="0.2">
      <c r="A669" s="46">
        <v>3</v>
      </c>
      <c r="B669" s="46">
        <v>14</v>
      </c>
      <c r="C669" s="13" t="s">
        <v>1067</v>
      </c>
      <c r="D669" s="43" t="s">
        <v>138</v>
      </c>
      <c r="E669" s="13">
        <v>55</v>
      </c>
      <c r="F669" s="13">
        <v>65</v>
      </c>
      <c r="G669" s="43">
        <v>3575</v>
      </c>
      <c r="H669" s="44">
        <v>0.85</v>
      </c>
      <c r="I669" s="13">
        <v>1</v>
      </c>
      <c r="J669" s="13">
        <v>4</v>
      </c>
      <c r="K669" s="44">
        <v>38.96</v>
      </c>
      <c r="L669" s="44">
        <v>40.26</v>
      </c>
      <c r="M669" s="44">
        <v>141.44</v>
      </c>
      <c r="N669" s="49">
        <v>0.97</v>
      </c>
      <c r="O669" s="43">
        <v>102</v>
      </c>
      <c r="P669" s="43">
        <v>116</v>
      </c>
      <c r="Q669" s="13">
        <v>831.7</v>
      </c>
      <c r="R669" s="13">
        <v>4.4000000000000004</v>
      </c>
      <c r="S669" s="43">
        <v>5</v>
      </c>
      <c r="T669" s="44">
        <v>5.82</v>
      </c>
    </row>
    <row r="670" spans="1:20" x14ac:dyDescent="0.2">
      <c r="A670" s="46">
        <v>3</v>
      </c>
      <c r="B670" s="46">
        <v>14</v>
      </c>
      <c r="C670" s="13" t="s">
        <v>1068</v>
      </c>
      <c r="D670" s="43" t="s">
        <v>83</v>
      </c>
      <c r="E670" s="13">
        <v>65</v>
      </c>
      <c r="F670" s="13">
        <v>100</v>
      </c>
      <c r="G670" s="43">
        <v>6500</v>
      </c>
      <c r="H670" s="44">
        <v>0.65</v>
      </c>
      <c r="I670" s="13">
        <v>1</v>
      </c>
      <c r="J670" s="13">
        <v>4</v>
      </c>
      <c r="K670" s="44">
        <v>54.75</v>
      </c>
      <c r="L670" s="44">
        <v>54.28</v>
      </c>
      <c r="M670" s="44">
        <v>192.87</v>
      </c>
      <c r="N670" s="49">
        <v>1.01</v>
      </c>
      <c r="O670" s="43">
        <v>102</v>
      </c>
      <c r="P670" s="43">
        <v>116</v>
      </c>
      <c r="Q670" s="13">
        <v>2164.6999999999998</v>
      </c>
      <c r="R670" s="13">
        <v>4.5</v>
      </c>
      <c r="S670" s="43">
        <v>5.3</v>
      </c>
      <c r="T670" s="44">
        <v>9.99</v>
      </c>
    </row>
    <row r="671" spans="1:20" x14ac:dyDescent="0.2">
      <c r="A671" s="46">
        <v>3</v>
      </c>
      <c r="B671" s="46">
        <v>14</v>
      </c>
      <c r="C671" s="13" t="s">
        <v>1069</v>
      </c>
      <c r="D671" s="43" t="s">
        <v>107</v>
      </c>
      <c r="E671" s="13">
        <v>50</v>
      </c>
      <c r="F671" s="13">
        <v>110</v>
      </c>
      <c r="G671" s="43">
        <v>5500</v>
      </c>
      <c r="H671" s="44">
        <v>0.45</v>
      </c>
      <c r="I671" s="13">
        <v>3</v>
      </c>
      <c r="J671" s="13">
        <v>2</v>
      </c>
      <c r="K671" s="44">
        <v>63.33</v>
      </c>
      <c r="L671" s="44">
        <v>52.51</v>
      </c>
      <c r="M671" s="44">
        <v>206.72</v>
      </c>
      <c r="N671" s="49">
        <v>1.21</v>
      </c>
      <c r="O671" s="43">
        <v>84</v>
      </c>
      <c r="P671" s="43">
        <v>98</v>
      </c>
      <c r="Q671" s="13">
        <v>2427.3000000000002</v>
      </c>
      <c r="R671" s="13">
        <v>4.5</v>
      </c>
      <c r="S671" s="43">
        <v>4.5</v>
      </c>
      <c r="T671" s="44">
        <v>11.95</v>
      </c>
    </row>
    <row r="672" spans="1:20" x14ac:dyDescent="0.2">
      <c r="A672" s="46">
        <v>3</v>
      </c>
      <c r="B672" s="46">
        <v>14</v>
      </c>
      <c r="C672" s="13" t="s">
        <v>1070</v>
      </c>
      <c r="D672" s="43" t="s">
        <v>43</v>
      </c>
      <c r="E672" s="13">
        <v>60</v>
      </c>
      <c r="F672" s="13">
        <v>90</v>
      </c>
      <c r="G672" s="43">
        <v>5400</v>
      </c>
      <c r="H672" s="44">
        <v>0.67</v>
      </c>
      <c r="I672" s="13">
        <v>1</v>
      </c>
      <c r="J672" s="13">
        <v>4</v>
      </c>
      <c r="K672" s="44">
        <v>51.53</v>
      </c>
      <c r="L672" s="44">
        <v>52.55</v>
      </c>
      <c r="M672" s="44">
        <v>182.95</v>
      </c>
      <c r="N672" s="49">
        <v>0.98</v>
      </c>
      <c r="O672" s="43">
        <v>95</v>
      </c>
      <c r="P672" s="43">
        <v>109</v>
      </c>
      <c r="Q672" s="13">
        <v>1774.4</v>
      </c>
      <c r="R672" s="13">
        <v>4.3</v>
      </c>
      <c r="S672" s="43">
        <v>5.2</v>
      </c>
      <c r="T672" s="44">
        <v>9.26</v>
      </c>
    </row>
    <row r="673" spans="1:20" x14ac:dyDescent="0.2">
      <c r="A673" s="46">
        <v>3</v>
      </c>
      <c r="B673" s="46">
        <v>14</v>
      </c>
      <c r="C673" s="13" t="s">
        <v>1071</v>
      </c>
      <c r="D673" s="43" t="s">
        <v>123</v>
      </c>
      <c r="E673" s="13">
        <v>55</v>
      </c>
      <c r="F673" s="13">
        <v>135</v>
      </c>
      <c r="G673" s="43">
        <v>7425</v>
      </c>
      <c r="H673" s="44">
        <v>0.41</v>
      </c>
      <c r="I673" s="13">
        <v>2</v>
      </c>
      <c r="J673" s="13">
        <v>3</v>
      </c>
      <c r="K673" s="44">
        <v>63.81</v>
      </c>
      <c r="L673" s="44">
        <v>54.91</v>
      </c>
      <c r="M673" s="44">
        <v>206.32</v>
      </c>
      <c r="N673" s="49">
        <v>1.1599999999999999</v>
      </c>
      <c r="O673" s="43">
        <v>81</v>
      </c>
      <c r="P673" s="43">
        <v>98</v>
      </c>
      <c r="Q673" s="13">
        <v>2553.4</v>
      </c>
      <c r="R673" s="13">
        <v>4.3</v>
      </c>
      <c r="S673" s="43">
        <v>5.5</v>
      </c>
      <c r="T673" s="44">
        <v>12.01</v>
      </c>
    </row>
    <row r="674" spans="1:20" x14ac:dyDescent="0.2">
      <c r="A674" s="46">
        <v>3</v>
      </c>
      <c r="B674" s="46">
        <v>14</v>
      </c>
      <c r="C674" s="13" t="s">
        <v>1072</v>
      </c>
      <c r="D674" s="43" t="s">
        <v>103</v>
      </c>
      <c r="E674" s="13">
        <v>60</v>
      </c>
      <c r="F674" s="13">
        <v>85</v>
      </c>
      <c r="G674" s="43">
        <v>5100</v>
      </c>
      <c r="H674" s="44">
        <v>0.71</v>
      </c>
      <c r="I674" s="13">
        <v>1</v>
      </c>
      <c r="J674" s="13">
        <v>3</v>
      </c>
      <c r="K674" s="44">
        <v>52.73</v>
      </c>
      <c r="L674" s="44">
        <v>43.85</v>
      </c>
      <c r="M674" s="44">
        <v>178.42</v>
      </c>
      <c r="N674" s="49">
        <v>1.2</v>
      </c>
      <c r="O674" s="43">
        <v>81</v>
      </c>
      <c r="P674" s="43">
        <v>101</v>
      </c>
      <c r="Q674" s="13">
        <v>1609.2</v>
      </c>
      <c r="R674" s="13">
        <v>4.5</v>
      </c>
      <c r="S674" s="43">
        <v>4.4000000000000004</v>
      </c>
      <c r="T674" s="44">
        <v>9.09</v>
      </c>
    </row>
    <row r="675" spans="1:20" x14ac:dyDescent="0.2">
      <c r="A675" s="46">
        <v>3</v>
      </c>
      <c r="B675" s="46">
        <v>14</v>
      </c>
      <c r="C675" s="13" t="s">
        <v>1073</v>
      </c>
      <c r="D675" s="43" t="s">
        <v>134</v>
      </c>
      <c r="E675" s="13">
        <v>55</v>
      </c>
      <c r="F675" s="13">
        <v>120</v>
      </c>
      <c r="G675" s="43">
        <v>6600</v>
      </c>
      <c r="H675" s="44">
        <v>0.46</v>
      </c>
      <c r="I675" s="13">
        <v>2</v>
      </c>
      <c r="J675" s="13">
        <v>3</v>
      </c>
      <c r="K675" s="44">
        <v>64.709999999999994</v>
      </c>
      <c r="L675" s="44">
        <v>53.15</v>
      </c>
      <c r="M675" s="44">
        <v>204.74</v>
      </c>
      <c r="N675" s="49">
        <v>1.22</v>
      </c>
      <c r="O675" s="43">
        <v>81</v>
      </c>
      <c r="P675" s="43">
        <v>98</v>
      </c>
      <c r="Q675" s="13">
        <v>2750.3</v>
      </c>
      <c r="R675" s="13">
        <v>4.5</v>
      </c>
      <c r="S675" s="43">
        <v>5.0999999999999996</v>
      </c>
      <c r="T675" s="44">
        <v>10.8</v>
      </c>
    </row>
    <row r="676" spans="1:20" x14ac:dyDescent="0.2">
      <c r="A676" s="46">
        <v>3</v>
      </c>
      <c r="B676" s="46">
        <v>14</v>
      </c>
      <c r="C676" s="13" t="s">
        <v>1074</v>
      </c>
      <c r="D676" s="43" t="s">
        <v>22</v>
      </c>
      <c r="E676" s="13">
        <v>65</v>
      </c>
      <c r="F676" s="13">
        <v>100</v>
      </c>
      <c r="G676" s="43">
        <v>6500</v>
      </c>
      <c r="H676" s="44">
        <v>0.65</v>
      </c>
      <c r="I676" s="13">
        <v>1</v>
      </c>
      <c r="J676" s="13">
        <v>3</v>
      </c>
      <c r="K676" s="44">
        <v>59.66</v>
      </c>
      <c r="L676" s="44">
        <v>52.6</v>
      </c>
      <c r="M676" s="44">
        <v>197.83</v>
      </c>
      <c r="N676" s="49">
        <v>1.1299999999999999</v>
      </c>
      <c r="O676" s="43">
        <v>89</v>
      </c>
      <c r="P676" s="43">
        <v>102</v>
      </c>
      <c r="Q676" s="13">
        <v>2274.4</v>
      </c>
      <c r="R676" s="13">
        <v>4.4000000000000004</v>
      </c>
      <c r="S676" s="43">
        <v>5.2</v>
      </c>
      <c r="T676" s="44">
        <v>9.76</v>
      </c>
    </row>
    <row r="677" spans="1:20" x14ac:dyDescent="0.2">
      <c r="A677" s="46">
        <v>3</v>
      </c>
      <c r="B677" s="46">
        <v>14</v>
      </c>
      <c r="C677" s="13" t="s">
        <v>1075</v>
      </c>
      <c r="D677" s="43" t="s">
        <v>30</v>
      </c>
      <c r="E677" s="13">
        <v>55</v>
      </c>
      <c r="F677" s="13">
        <v>70</v>
      </c>
      <c r="G677" s="43">
        <v>3850</v>
      </c>
      <c r="H677" s="44">
        <v>0.79</v>
      </c>
      <c r="I677" s="13">
        <v>1</v>
      </c>
      <c r="J677" s="13">
        <v>4</v>
      </c>
      <c r="K677" s="44">
        <v>49.51</v>
      </c>
      <c r="L677" s="44">
        <v>50.07</v>
      </c>
      <c r="M677" s="44">
        <v>180.29</v>
      </c>
      <c r="N677" s="49">
        <v>0.99</v>
      </c>
      <c r="O677" s="43">
        <v>84</v>
      </c>
      <c r="P677" s="43">
        <v>102</v>
      </c>
      <c r="Q677" s="13">
        <v>1697.3</v>
      </c>
      <c r="R677" s="13">
        <v>4.3</v>
      </c>
      <c r="S677" s="43">
        <v>4.9000000000000004</v>
      </c>
      <c r="T677" s="44">
        <v>7.25</v>
      </c>
    </row>
    <row r="678" spans="1:20" x14ac:dyDescent="0.2">
      <c r="A678" s="46">
        <v>4</v>
      </c>
      <c r="B678" s="46">
        <v>15</v>
      </c>
      <c r="C678" s="13" t="s">
        <v>1076</v>
      </c>
      <c r="D678" s="43" t="s">
        <v>67</v>
      </c>
      <c r="E678" s="46">
        <v>60</v>
      </c>
      <c r="F678" s="46">
        <v>110</v>
      </c>
      <c r="G678" s="43">
        <v>6600</v>
      </c>
      <c r="H678" s="44">
        <v>0.55000000000000004</v>
      </c>
      <c r="I678" s="46">
        <v>2</v>
      </c>
      <c r="J678" s="46">
        <v>3</v>
      </c>
      <c r="K678" s="44">
        <v>60.17</v>
      </c>
      <c r="L678" s="44">
        <v>51.34</v>
      </c>
      <c r="M678" s="44">
        <v>194.82</v>
      </c>
      <c r="N678" s="50">
        <v>1.17</v>
      </c>
      <c r="O678" s="43">
        <v>84</v>
      </c>
      <c r="P678" s="43">
        <v>102</v>
      </c>
      <c r="Q678" s="13">
        <v>1958.9</v>
      </c>
      <c r="R678" s="13">
        <v>4.5</v>
      </c>
      <c r="S678" s="43">
        <v>5.3</v>
      </c>
      <c r="T678" s="48"/>
    </row>
    <row r="679" spans="1:20" x14ac:dyDescent="0.2">
      <c r="A679" s="46">
        <v>4</v>
      </c>
      <c r="B679" s="46">
        <v>15</v>
      </c>
      <c r="C679" s="13" t="s">
        <v>1077</v>
      </c>
      <c r="D679" s="43" t="s">
        <v>142</v>
      </c>
      <c r="E679" s="46">
        <v>60</v>
      </c>
      <c r="F679" s="46">
        <v>130</v>
      </c>
      <c r="G679" s="43">
        <v>7800</v>
      </c>
      <c r="H679" s="44">
        <v>0.46</v>
      </c>
      <c r="I679" s="46">
        <v>2</v>
      </c>
      <c r="J679" s="46">
        <v>4</v>
      </c>
      <c r="K679" s="44">
        <v>52.93</v>
      </c>
      <c r="L679" s="44">
        <v>52.23</v>
      </c>
      <c r="M679" s="44">
        <v>184.37</v>
      </c>
      <c r="N679" s="50">
        <v>1.01</v>
      </c>
      <c r="O679" s="43">
        <v>95</v>
      </c>
      <c r="P679" s="43">
        <v>104</v>
      </c>
      <c r="Q679" s="13">
        <v>2012.2</v>
      </c>
      <c r="R679" s="13">
        <v>4.5</v>
      </c>
      <c r="S679" s="43">
        <v>5.3</v>
      </c>
      <c r="T679" s="48"/>
    </row>
    <row r="680" spans="1:20" x14ac:dyDescent="0.2">
      <c r="A680" s="46">
        <v>4</v>
      </c>
      <c r="B680" s="46">
        <v>15</v>
      </c>
      <c r="C680" s="13" t="s">
        <v>1078</v>
      </c>
      <c r="D680" s="43" t="s">
        <v>937</v>
      </c>
      <c r="E680" s="46">
        <v>70</v>
      </c>
      <c r="F680" s="46">
        <v>125</v>
      </c>
      <c r="G680" s="43">
        <v>8750</v>
      </c>
      <c r="H680" s="44">
        <v>0.56000000000000005</v>
      </c>
      <c r="I680" s="46">
        <v>1</v>
      </c>
      <c r="J680" s="46">
        <v>4</v>
      </c>
      <c r="K680" s="44">
        <v>46.97</v>
      </c>
      <c r="L680" s="44">
        <v>44.85</v>
      </c>
      <c r="M680" s="44">
        <v>160.86000000000001</v>
      </c>
      <c r="N680" s="50">
        <v>1.05</v>
      </c>
      <c r="O680" s="43">
        <v>95</v>
      </c>
      <c r="P680" s="43">
        <v>119</v>
      </c>
      <c r="Q680" s="13">
        <v>1336</v>
      </c>
      <c r="R680" s="13">
        <v>4.8</v>
      </c>
      <c r="S680" s="43">
        <v>4.8</v>
      </c>
      <c r="T680" s="48"/>
    </row>
    <row r="681" spans="1:20" x14ac:dyDescent="0.2">
      <c r="A681" s="46">
        <v>4</v>
      </c>
      <c r="B681" s="46">
        <v>15</v>
      </c>
      <c r="C681" s="13" t="s">
        <v>1079</v>
      </c>
      <c r="D681" s="43" t="s">
        <v>30</v>
      </c>
      <c r="E681" s="46">
        <v>55</v>
      </c>
      <c r="F681" s="46">
        <v>90</v>
      </c>
      <c r="G681" s="43">
        <v>4950</v>
      </c>
      <c r="H681" s="44">
        <v>0.61</v>
      </c>
      <c r="I681" s="46">
        <v>2</v>
      </c>
      <c r="J681" s="46">
        <v>3</v>
      </c>
      <c r="K681" s="44">
        <v>50.54</v>
      </c>
      <c r="L681" s="44">
        <v>53.13</v>
      </c>
      <c r="M681" s="44">
        <v>187.79</v>
      </c>
      <c r="N681" s="50">
        <v>0.95</v>
      </c>
      <c r="O681" s="43">
        <v>84</v>
      </c>
      <c r="P681" s="43">
        <v>102</v>
      </c>
      <c r="Q681" s="13">
        <v>2023.9</v>
      </c>
      <c r="R681" s="13">
        <v>4.5</v>
      </c>
      <c r="S681" s="43">
        <v>4.4000000000000004</v>
      </c>
      <c r="T681" s="48"/>
    </row>
    <row r="682" spans="1:20" x14ac:dyDescent="0.2">
      <c r="A682" s="46">
        <v>4</v>
      </c>
      <c r="B682" s="46">
        <v>15</v>
      </c>
      <c r="C682" s="13" t="s">
        <v>1080</v>
      </c>
      <c r="D682" s="43" t="s">
        <v>105</v>
      </c>
      <c r="E682" s="46">
        <v>45</v>
      </c>
      <c r="F682" s="46">
        <v>130</v>
      </c>
      <c r="G682" s="43">
        <v>5850</v>
      </c>
      <c r="H682" s="44">
        <v>0.35</v>
      </c>
      <c r="I682" s="46">
        <v>3</v>
      </c>
      <c r="J682" s="46">
        <v>4</v>
      </c>
      <c r="K682" s="44">
        <v>58.63</v>
      </c>
      <c r="L682" s="44">
        <v>53.63</v>
      </c>
      <c r="M682" s="44">
        <v>194.75</v>
      </c>
      <c r="N682" s="50">
        <v>1.0900000000000001</v>
      </c>
      <c r="O682" s="43">
        <v>95</v>
      </c>
      <c r="P682" s="43">
        <v>104</v>
      </c>
      <c r="Q682" s="13">
        <v>2435.4</v>
      </c>
      <c r="R682" s="13">
        <v>4.4000000000000004</v>
      </c>
      <c r="S682" s="43">
        <v>4.3</v>
      </c>
      <c r="T682" s="48"/>
    </row>
    <row r="683" spans="1:20" x14ac:dyDescent="0.2">
      <c r="A683" s="46">
        <v>4</v>
      </c>
      <c r="B683" s="46">
        <v>15</v>
      </c>
      <c r="C683" s="13" t="s">
        <v>1081</v>
      </c>
      <c r="D683" s="43" t="s">
        <v>128</v>
      </c>
      <c r="E683" s="46">
        <v>55</v>
      </c>
      <c r="F683" s="46">
        <v>105</v>
      </c>
      <c r="G683" s="43">
        <v>5775</v>
      </c>
      <c r="H683" s="44">
        <v>0.52</v>
      </c>
      <c r="I683" s="46">
        <v>2</v>
      </c>
      <c r="J683" s="46">
        <v>2</v>
      </c>
      <c r="K683" s="44">
        <v>53.13</v>
      </c>
      <c r="L683" s="44">
        <v>47.24</v>
      </c>
      <c r="M683" s="44">
        <v>176.73</v>
      </c>
      <c r="N683" s="50">
        <v>1.1200000000000001</v>
      </c>
      <c r="O683" s="43">
        <v>81</v>
      </c>
      <c r="P683" s="43">
        <v>101</v>
      </c>
      <c r="Q683" s="13">
        <v>1773.8</v>
      </c>
      <c r="R683" s="13">
        <v>4.5</v>
      </c>
      <c r="S683" s="43">
        <v>4.2</v>
      </c>
      <c r="T683" s="48"/>
    </row>
    <row r="684" spans="1:20" x14ac:dyDescent="0.2">
      <c r="A684" s="46">
        <v>4</v>
      </c>
      <c r="B684" s="46">
        <v>15</v>
      </c>
      <c r="C684" s="13" t="s">
        <v>1082</v>
      </c>
      <c r="D684" s="43" t="s">
        <v>81</v>
      </c>
      <c r="E684" s="46">
        <v>55</v>
      </c>
      <c r="F684" s="46">
        <v>125</v>
      </c>
      <c r="G684" s="43">
        <v>6875</v>
      </c>
      <c r="H684" s="44">
        <v>0.44</v>
      </c>
      <c r="I684" s="46">
        <v>2</v>
      </c>
      <c r="J684" s="46">
        <v>3</v>
      </c>
      <c r="K684" s="44">
        <v>55.87</v>
      </c>
      <c r="L684" s="44">
        <v>50.05</v>
      </c>
      <c r="M684" s="44">
        <v>184</v>
      </c>
      <c r="N684" s="50">
        <v>1.1200000000000001</v>
      </c>
      <c r="O684" s="43">
        <v>89</v>
      </c>
      <c r="P684" s="43">
        <v>102</v>
      </c>
      <c r="Q684" s="13">
        <v>2131</v>
      </c>
      <c r="R684" s="13">
        <v>4.5</v>
      </c>
      <c r="S684" s="43">
        <v>5.3</v>
      </c>
      <c r="T684" s="48"/>
    </row>
    <row r="685" spans="1:20" x14ac:dyDescent="0.2">
      <c r="A685" s="46">
        <v>4</v>
      </c>
      <c r="B685" s="46">
        <v>15</v>
      </c>
      <c r="C685" s="13" t="s">
        <v>1083</v>
      </c>
      <c r="D685" s="43" t="s">
        <v>107</v>
      </c>
      <c r="E685" s="46">
        <v>45</v>
      </c>
      <c r="F685" s="46">
        <v>115</v>
      </c>
      <c r="G685" s="43">
        <v>5175</v>
      </c>
      <c r="H685" s="44">
        <v>0.39</v>
      </c>
      <c r="I685" s="46">
        <v>3</v>
      </c>
      <c r="J685" s="46">
        <v>3</v>
      </c>
      <c r="K685" s="44">
        <v>62.13</v>
      </c>
      <c r="L685" s="44">
        <v>50.18</v>
      </c>
      <c r="M685" s="44">
        <v>200.85</v>
      </c>
      <c r="N685" s="50">
        <v>1.24</v>
      </c>
      <c r="O685" s="43">
        <v>89</v>
      </c>
      <c r="P685" s="43">
        <v>102</v>
      </c>
      <c r="Q685" s="13">
        <v>2360.5</v>
      </c>
      <c r="R685" s="13">
        <v>4.4000000000000004</v>
      </c>
      <c r="S685" s="43">
        <v>4.5</v>
      </c>
      <c r="T685" s="48"/>
    </row>
    <row r="686" spans="1:20" x14ac:dyDescent="0.2">
      <c r="A686" s="46">
        <v>4</v>
      </c>
      <c r="B686" s="46">
        <v>15</v>
      </c>
      <c r="C686" s="13" t="s">
        <v>1084</v>
      </c>
      <c r="D686" s="43" t="s">
        <v>22</v>
      </c>
      <c r="E686" s="46">
        <v>60</v>
      </c>
      <c r="F686" s="46">
        <v>130</v>
      </c>
      <c r="G686" s="43">
        <v>7800</v>
      </c>
      <c r="H686" s="44">
        <v>0.46</v>
      </c>
      <c r="I686" s="46">
        <v>2</v>
      </c>
      <c r="J686" s="46">
        <v>4</v>
      </c>
      <c r="K686" s="44">
        <v>55.62</v>
      </c>
      <c r="L686" s="44">
        <v>49.06</v>
      </c>
      <c r="M686" s="44">
        <v>187.53</v>
      </c>
      <c r="N686" s="50">
        <v>1.1299999999999999</v>
      </c>
      <c r="O686" s="43">
        <v>89</v>
      </c>
      <c r="P686" s="43">
        <v>108</v>
      </c>
      <c r="Q686" s="13">
        <v>1960.3</v>
      </c>
      <c r="R686" s="13">
        <v>4.4000000000000004</v>
      </c>
      <c r="S686" s="43">
        <v>4.9000000000000004</v>
      </c>
      <c r="T686" s="48"/>
    </row>
    <row r="687" spans="1:20" x14ac:dyDescent="0.2">
      <c r="A687" s="46">
        <v>4</v>
      </c>
      <c r="B687" s="46">
        <v>15</v>
      </c>
      <c r="C687" s="13" t="s">
        <v>1085</v>
      </c>
      <c r="D687" s="43" t="s">
        <v>103</v>
      </c>
      <c r="E687" s="46">
        <v>60</v>
      </c>
      <c r="F687" s="46">
        <v>85</v>
      </c>
      <c r="G687" s="43">
        <v>5100</v>
      </c>
      <c r="H687" s="44">
        <v>0.71</v>
      </c>
      <c r="I687" s="46">
        <v>1</v>
      </c>
      <c r="J687" s="46">
        <v>4</v>
      </c>
      <c r="K687" s="44">
        <v>49.16</v>
      </c>
      <c r="L687" s="44">
        <v>41.8</v>
      </c>
      <c r="M687" s="44">
        <v>165.24</v>
      </c>
      <c r="N687" s="50">
        <v>1.18</v>
      </c>
      <c r="O687" s="43">
        <v>89</v>
      </c>
      <c r="P687" s="43">
        <v>105</v>
      </c>
      <c r="Q687" s="13">
        <v>1379.5</v>
      </c>
      <c r="R687" s="13">
        <v>4.5</v>
      </c>
      <c r="S687" s="43">
        <v>4.4000000000000004</v>
      </c>
      <c r="T687" s="48"/>
    </row>
    <row r="688" spans="1:20" x14ac:dyDescent="0.2">
      <c r="A688" s="46">
        <v>4</v>
      </c>
      <c r="B688" s="46">
        <v>15</v>
      </c>
      <c r="C688" s="13" t="s">
        <v>1086</v>
      </c>
      <c r="D688" s="43" t="s">
        <v>99</v>
      </c>
      <c r="E688" s="46">
        <v>65</v>
      </c>
      <c r="F688" s="46">
        <v>140</v>
      </c>
      <c r="G688" s="43">
        <v>9100</v>
      </c>
      <c r="H688" s="44">
        <v>0.46</v>
      </c>
      <c r="I688" s="46">
        <v>2</v>
      </c>
      <c r="J688" s="46">
        <v>5</v>
      </c>
      <c r="K688" s="44">
        <v>54.5</v>
      </c>
      <c r="L688" s="44">
        <v>53.22</v>
      </c>
      <c r="M688" s="44">
        <v>187.34</v>
      </c>
      <c r="N688" s="50">
        <v>1.02</v>
      </c>
      <c r="O688" s="43">
        <v>95</v>
      </c>
      <c r="P688" s="43">
        <v>119</v>
      </c>
      <c r="Q688" s="13">
        <v>1893.1</v>
      </c>
      <c r="R688" s="13">
        <v>4.7</v>
      </c>
      <c r="S688" s="43">
        <v>5.2</v>
      </c>
      <c r="T688" s="48"/>
    </row>
    <row r="689" spans="1:20" x14ac:dyDescent="0.2">
      <c r="A689" s="46">
        <v>4</v>
      </c>
      <c r="B689" s="46">
        <v>15</v>
      </c>
      <c r="C689" s="13" t="s">
        <v>1087</v>
      </c>
      <c r="D689" s="43" t="s">
        <v>148</v>
      </c>
      <c r="E689" s="46">
        <v>60</v>
      </c>
      <c r="F689" s="46">
        <v>140</v>
      </c>
      <c r="G689" s="43">
        <v>8400</v>
      </c>
      <c r="H689" s="44">
        <v>0.43</v>
      </c>
      <c r="I689" s="46">
        <v>2</v>
      </c>
      <c r="J689" s="46">
        <v>4</v>
      </c>
      <c r="K689" s="44">
        <v>51.67</v>
      </c>
      <c r="L689" s="44">
        <v>51.49</v>
      </c>
      <c r="M689" s="44">
        <v>181.05</v>
      </c>
      <c r="N689" s="50">
        <v>1</v>
      </c>
      <c r="O689" s="43">
        <v>84</v>
      </c>
      <c r="P689" s="43">
        <v>111</v>
      </c>
      <c r="Q689" s="13">
        <v>2175.9</v>
      </c>
      <c r="R689" s="13">
        <v>4.5999999999999996</v>
      </c>
      <c r="S689" s="43">
        <v>5.2</v>
      </c>
      <c r="T689" s="48"/>
    </row>
    <row r="690" spans="1:20" x14ac:dyDescent="0.2">
      <c r="A690" s="46">
        <v>4</v>
      </c>
      <c r="B690" s="46">
        <v>15</v>
      </c>
      <c r="C690" s="13" t="s">
        <v>1088</v>
      </c>
      <c r="D690" s="43" t="s">
        <v>101</v>
      </c>
      <c r="E690" s="46">
        <v>65</v>
      </c>
      <c r="F690" s="46">
        <v>105</v>
      </c>
      <c r="G690" s="43">
        <v>6825</v>
      </c>
      <c r="H690" s="44">
        <v>0.62</v>
      </c>
      <c r="I690" s="46">
        <v>1</v>
      </c>
      <c r="J690" s="46">
        <v>4</v>
      </c>
      <c r="K690" s="44">
        <v>49.85</v>
      </c>
      <c r="L690" s="44">
        <v>50.59</v>
      </c>
      <c r="M690" s="44">
        <v>174.66</v>
      </c>
      <c r="N690" s="50">
        <v>0.99</v>
      </c>
      <c r="O690" s="43">
        <v>95</v>
      </c>
      <c r="P690" s="43">
        <v>105</v>
      </c>
      <c r="Q690" s="13">
        <v>1856.2</v>
      </c>
      <c r="R690" s="13">
        <v>4.3</v>
      </c>
      <c r="S690" s="43">
        <v>4.5999999999999996</v>
      </c>
      <c r="T690" s="48"/>
    </row>
    <row r="691" spans="1:20" x14ac:dyDescent="0.2">
      <c r="A691" s="46">
        <v>4</v>
      </c>
      <c r="B691" s="46">
        <v>15</v>
      </c>
      <c r="C691" s="13" t="s">
        <v>1089</v>
      </c>
      <c r="D691" s="43" t="s">
        <v>888</v>
      </c>
      <c r="E691" s="46">
        <v>55</v>
      </c>
      <c r="F691" s="46">
        <v>115</v>
      </c>
      <c r="G691" s="43">
        <v>6325</v>
      </c>
      <c r="H691" s="44">
        <v>0.48</v>
      </c>
      <c r="I691" s="46">
        <v>3</v>
      </c>
      <c r="J691" s="46">
        <v>2</v>
      </c>
      <c r="K691" s="44">
        <v>55.37</v>
      </c>
      <c r="L691" s="44">
        <v>52.34</v>
      </c>
      <c r="M691" s="44">
        <v>188.75</v>
      </c>
      <c r="N691" s="50">
        <v>1.06</v>
      </c>
      <c r="O691" s="43">
        <v>89</v>
      </c>
      <c r="P691" s="43">
        <v>101</v>
      </c>
      <c r="Q691" s="13">
        <v>2341.6</v>
      </c>
      <c r="R691" s="13">
        <v>4.3</v>
      </c>
      <c r="S691" s="43">
        <v>4.9000000000000004</v>
      </c>
      <c r="T691" s="48"/>
    </row>
    <row r="692" spans="1:20" x14ac:dyDescent="0.2">
      <c r="A692" s="46">
        <v>4</v>
      </c>
      <c r="B692" s="46">
        <v>15</v>
      </c>
      <c r="C692" s="13" t="s">
        <v>1090</v>
      </c>
      <c r="D692" s="43" t="s">
        <v>51</v>
      </c>
      <c r="E692" s="46">
        <v>55</v>
      </c>
      <c r="F692" s="46">
        <v>120</v>
      </c>
      <c r="G692" s="43">
        <v>6600</v>
      </c>
      <c r="H692" s="44">
        <v>0.46</v>
      </c>
      <c r="I692" s="46">
        <v>2</v>
      </c>
      <c r="J692" s="46">
        <v>2</v>
      </c>
      <c r="K692" s="44">
        <v>50.8</v>
      </c>
      <c r="L692" s="44">
        <v>51.25</v>
      </c>
      <c r="M692" s="44">
        <v>179.83</v>
      </c>
      <c r="N692" s="50">
        <v>0.99</v>
      </c>
      <c r="O692" s="43">
        <v>84</v>
      </c>
      <c r="P692" s="43">
        <v>102</v>
      </c>
      <c r="Q692" s="13">
        <v>2082</v>
      </c>
      <c r="R692" s="13">
        <v>4.5</v>
      </c>
      <c r="S692" s="43">
        <v>4.9000000000000004</v>
      </c>
      <c r="T692" s="48"/>
    </row>
    <row r="693" spans="1:20" x14ac:dyDescent="0.2">
      <c r="A693" s="46">
        <v>4</v>
      </c>
      <c r="B693" s="46">
        <v>15</v>
      </c>
      <c r="C693" s="13" t="s">
        <v>1091</v>
      </c>
      <c r="D693" s="43" t="s">
        <v>119</v>
      </c>
      <c r="E693" s="46">
        <v>55</v>
      </c>
      <c r="F693" s="46">
        <v>115</v>
      </c>
      <c r="G693" s="43">
        <v>6325</v>
      </c>
      <c r="H693" s="44">
        <v>0.48</v>
      </c>
      <c r="I693" s="46">
        <v>1</v>
      </c>
      <c r="J693" s="46">
        <v>4</v>
      </c>
      <c r="K693" s="44">
        <v>50.97</v>
      </c>
      <c r="L693" s="44">
        <v>51.76</v>
      </c>
      <c r="M693" s="44">
        <v>178.21</v>
      </c>
      <c r="N693" s="50">
        <v>0.98</v>
      </c>
      <c r="O693" s="43">
        <v>95</v>
      </c>
      <c r="P693" s="43">
        <v>105</v>
      </c>
      <c r="Q693" s="13">
        <v>2022.4</v>
      </c>
      <c r="R693" s="13">
        <v>4.4000000000000004</v>
      </c>
      <c r="S693" s="43">
        <v>4.2</v>
      </c>
      <c r="T693" s="48"/>
    </row>
    <row r="694" spans="1:20" x14ac:dyDescent="0.2">
      <c r="A694" s="46">
        <v>4</v>
      </c>
      <c r="B694" s="46">
        <v>15</v>
      </c>
      <c r="C694" s="13" t="s">
        <v>1092</v>
      </c>
      <c r="D694" s="43" t="s">
        <v>138</v>
      </c>
      <c r="E694" s="46">
        <v>50</v>
      </c>
      <c r="F694" s="46">
        <v>70</v>
      </c>
      <c r="G694" s="43">
        <v>3500</v>
      </c>
      <c r="H694" s="44">
        <v>0.71</v>
      </c>
      <c r="I694" s="46">
        <v>1</v>
      </c>
      <c r="J694" s="46">
        <v>4</v>
      </c>
      <c r="K694" s="44">
        <v>45.49</v>
      </c>
      <c r="L694" s="44">
        <v>42.9</v>
      </c>
      <c r="M694" s="44">
        <v>154.44999999999999</v>
      </c>
      <c r="N694" s="50">
        <v>1.06</v>
      </c>
      <c r="O694" s="43">
        <v>105</v>
      </c>
      <c r="P694" s="43">
        <v>129</v>
      </c>
      <c r="Q694" s="13">
        <v>1162.2</v>
      </c>
      <c r="R694" s="13">
        <v>4.4000000000000004</v>
      </c>
      <c r="S694" s="43">
        <v>5.0999999999999996</v>
      </c>
      <c r="T694" s="48"/>
    </row>
    <row r="695" spans="1:20" x14ac:dyDescent="0.2">
      <c r="A695" s="46">
        <v>4</v>
      </c>
      <c r="B695" s="46">
        <v>15</v>
      </c>
      <c r="C695" s="13" t="s">
        <v>1093</v>
      </c>
      <c r="D695" s="43" t="s">
        <v>45</v>
      </c>
      <c r="E695" s="46">
        <v>70</v>
      </c>
      <c r="F695" s="46">
        <v>100</v>
      </c>
      <c r="G695" s="43">
        <v>7000</v>
      </c>
      <c r="H695" s="44">
        <v>0.7</v>
      </c>
      <c r="I695" s="46">
        <v>1</v>
      </c>
      <c r="J695" s="46">
        <v>5</v>
      </c>
      <c r="K695" s="44">
        <v>56.3</v>
      </c>
      <c r="L695" s="44">
        <v>57.78</v>
      </c>
      <c r="M695" s="44">
        <v>200.77</v>
      </c>
      <c r="N695" s="50">
        <v>0.97</v>
      </c>
      <c r="O695" s="43">
        <v>95</v>
      </c>
      <c r="P695" s="43">
        <v>111</v>
      </c>
      <c r="Q695" s="13">
        <v>2652.3</v>
      </c>
      <c r="R695" s="13">
        <v>4.5</v>
      </c>
      <c r="S695" s="43">
        <v>4.9000000000000004</v>
      </c>
      <c r="T695" s="48"/>
    </row>
    <row r="696" spans="1:20" x14ac:dyDescent="0.2">
      <c r="A696" s="46">
        <v>4</v>
      </c>
      <c r="B696" s="46">
        <v>15</v>
      </c>
      <c r="C696" s="13" t="s">
        <v>1094</v>
      </c>
      <c r="D696" s="43" t="s">
        <v>150</v>
      </c>
      <c r="E696" s="46">
        <v>65</v>
      </c>
      <c r="F696" s="46">
        <v>120</v>
      </c>
      <c r="G696" s="43">
        <v>7800</v>
      </c>
      <c r="H696" s="44">
        <v>0.54</v>
      </c>
      <c r="I696" s="46">
        <v>2</v>
      </c>
      <c r="J696" s="46">
        <v>4</v>
      </c>
      <c r="K696" s="44">
        <v>52.64</v>
      </c>
      <c r="L696" s="44">
        <v>49.61</v>
      </c>
      <c r="M696" s="44">
        <v>179.93</v>
      </c>
      <c r="N696" s="50">
        <v>1.06</v>
      </c>
      <c r="O696" s="43">
        <v>95</v>
      </c>
      <c r="P696" s="43">
        <v>111</v>
      </c>
      <c r="Q696" s="13">
        <v>1828.6</v>
      </c>
      <c r="R696" s="13">
        <v>4.4000000000000004</v>
      </c>
      <c r="S696" s="43">
        <v>5.7</v>
      </c>
      <c r="T696" s="48"/>
    </row>
    <row r="697" spans="1:20" x14ac:dyDescent="0.2">
      <c r="A697" s="46">
        <v>4</v>
      </c>
      <c r="B697" s="46">
        <v>15</v>
      </c>
      <c r="C697" s="13" t="s">
        <v>1095</v>
      </c>
      <c r="D697" s="43" t="s">
        <v>55</v>
      </c>
      <c r="E697" s="46">
        <v>65</v>
      </c>
      <c r="F697" s="46">
        <v>105</v>
      </c>
      <c r="G697" s="43">
        <v>6825</v>
      </c>
      <c r="H697" s="44">
        <v>0.62</v>
      </c>
      <c r="I697" s="46">
        <v>2</v>
      </c>
      <c r="J697" s="46">
        <v>4</v>
      </c>
      <c r="K697" s="44">
        <v>60.34</v>
      </c>
      <c r="L697" s="44">
        <v>53</v>
      </c>
      <c r="M697" s="44">
        <v>196.65</v>
      </c>
      <c r="N697" s="50">
        <v>1.1399999999999999</v>
      </c>
      <c r="O697" s="43">
        <v>95</v>
      </c>
      <c r="P697" s="43">
        <v>108</v>
      </c>
      <c r="Q697" s="13">
        <v>2435.5</v>
      </c>
      <c r="R697" s="13">
        <v>4.4000000000000004</v>
      </c>
      <c r="S697" s="43">
        <v>4.7</v>
      </c>
      <c r="T697" s="48"/>
    </row>
    <row r="698" spans="1:20" x14ac:dyDescent="0.2">
      <c r="A698" s="46">
        <v>4</v>
      </c>
      <c r="B698" s="46">
        <v>15</v>
      </c>
      <c r="C698" s="13" t="s">
        <v>1096</v>
      </c>
      <c r="D698" s="43" t="s">
        <v>97</v>
      </c>
      <c r="E698" s="46">
        <v>40</v>
      </c>
      <c r="F698" s="46">
        <v>110</v>
      </c>
      <c r="G698" s="43">
        <v>4400</v>
      </c>
      <c r="H698" s="44">
        <v>0.36</v>
      </c>
      <c r="I698" s="46">
        <v>3</v>
      </c>
      <c r="J698" s="46">
        <v>2</v>
      </c>
      <c r="K698" s="44">
        <v>57.36</v>
      </c>
      <c r="L698" s="44">
        <v>45.93</v>
      </c>
      <c r="M698" s="44">
        <v>181.06</v>
      </c>
      <c r="N698" s="50">
        <v>1.25</v>
      </c>
      <c r="O698" s="43">
        <v>84</v>
      </c>
      <c r="P698" s="43">
        <v>95</v>
      </c>
      <c r="Q698" s="13">
        <v>1938.8</v>
      </c>
      <c r="R698" s="13">
        <v>4.3</v>
      </c>
      <c r="S698" s="43">
        <v>4.0999999999999996</v>
      </c>
      <c r="T698" s="48"/>
    </row>
    <row r="699" spans="1:20" x14ac:dyDescent="0.2">
      <c r="A699" s="46">
        <v>4</v>
      </c>
      <c r="B699" s="46">
        <v>15</v>
      </c>
      <c r="C699" s="13" t="s">
        <v>1097</v>
      </c>
      <c r="D699" s="43" t="s">
        <v>113</v>
      </c>
      <c r="E699" s="46">
        <v>70</v>
      </c>
      <c r="F699" s="46">
        <v>135</v>
      </c>
      <c r="G699" s="43">
        <v>9450</v>
      </c>
      <c r="H699" s="44">
        <v>0.52</v>
      </c>
      <c r="I699" s="46">
        <v>2</v>
      </c>
      <c r="J699" s="46">
        <v>3</v>
      </c>
      <c r="K699" s="44">
        <v>45.64</v>
      </c>
      <c r="L699" s="44">
        <v>43.88</v>
      </c>
      <c r="M699" s="44">
        <v>158.38</v>
      </c>
      <c r="N699" s="50">
        <v>1.04</v>
      </c>
      <c r="O699" s="43">
        <v>95</v>
      </c>
      <c r="P699" s="43">
        <v>102</v>
      </c>
      <c r="Q699" s="13">
        <v>1433.6</v>
      </c>
      <c r="R699" s="13">
        <v>4.3</v>
      </c>
      <c r="S699" s="43">
        <v>5.0999999999999996</v>
      </c>
      <c r="T699" s="48"/>
    </row>
    <row r="700" spans="1:20" x14ac:dyDescent="0.2">
      <c r="A700" s="46">
        <v>4</v>
      </c>
      <c r="B700" s="46">
        <v>15</v>
      </c>
      <c r="C700" s="13" t="s">
        <v>1098</v>
      </c>
      <c r="D700" s="43" t="s">
        <v>39</v>
      </c>
      <c r="E700" s="46">
        <v>55</v>
      </c>
      <c r="F700" s="46">
        <v>110</v>
      </c>
      <c r="G700" s="43">
        <v>6050</v>
      </c>
      <c r="H700" s="44">
        <v>0.5</v>
      </c>
      <c r="I700" s="46">
        <v>3</v>
      </c>
      <c r="J700" s="46">
        <v>3</v>
      </c>
      <c r="K700" s="44">
        <v>56.17</v>
      </c>
      <c r="L700" s="44">
        <v>54.09</v>
      </c>
      <c r="M700" s="44">
        <v>195.45</v>
      </c>
      <c r="N700" s="50">
        <v>1.04</v>
      </c>
      <c r="O700" s="43">
        <v>84</v>
      </c>
      <c r="P700" s="43">
        <v>101</v>
      </c>
      <c r="Q700" s="13">
        <v>2176.3000000000002</v>
      </c>
      <c r="R700" s="13">
        <v>4.2</v>
      </c>
      <c r="S700" s="43">
        <v>5.2</v>
      </c>
      <c r="T700" s="48"/>
    </row>
    <row r="701" spans="1:20" x14ac:dyDescent="0.2">
      <c r="A701" s="46">
        <v>4</v>
      </c>
      <c r="B701" s="46">
        <v>15</v>
      </c>
      <c r="C701" s="13" t="s">
        <v>1099</v>
      </c>
      <c r="D701" s="43" t="s">
        <v>111</v>
      </c>
      <c r="E701" s="46">
        <v>55</v>
      </c>
      <c r="F701" s="46">
        <v>85</v>
      </c>
      <c r="G701" s="43">
        <v>4675</v>
      </c>
      <c r="H701" s="44">
        <v>0.65</v>
      </c>
      <c r="I701" s="46">
        <v>1</v>
      </c>
      <c r="J701" s="46">
        <v>3</v>
      </c>
      <c r="K701" s="44">
        <v>44.2</v>
      </c>
      <c r="L701" s="44">
        <v>47.38</v>
      </c>
      <c r="M701" s="44">
        <v>160.5</v>
      </c>
      <c r="N701" s="50">
        <v>0.93</v>
      </c>
      <c r="O701" s="43">
        <v>89</v>
      </c>
      <c r="P701" s="43">
        <v>102</v>
      </c>
      <c r="Q701" s="13">
        <v>1652</v>
      </c>
      <c r="R701" s="13">
        <v>4.4000000000000004</v>
      </c>
      <c r="S701" s="43">
        <v>5.2</v>
      </c>
      <c r="T701" s="48"/>
    </row>
    <row r="702" spans="1:20" x14ac:dyDescent="0.2">
      <c r="A702" s="46">
        <v>4</v>
      </c>
      <c r="B702" s="46">
        <v>15</v>
      </c>
      <c r="C702" s="13" t="s">
        <v>1100</v>
      </c>
      <c r="D702" s="43" t="s">
        <v>43</v>
      </c>
      <c r="E702" s="46">
        <v>60</v>
      </c>
      <c r="F702" s="46">
        <v>90</v>
      </c>
      <c r="G702" s="43">
        <v>5400</v>
      </c>
      <c r="H702" s="44">
        <v>0.67</v>
      </c>
      <c r="I702" s="46">
        <v>1</v>
      </c>
      <c r="J702" s="46">
        <v>3</v>
      </c>
      <c r="K702" s="44">
        <v>49.28</v>
      </c>
      <c r="L702" s="44">
        <v>49.57</v>
      </c>
      <c r="M702" s="44">
        <v>174.01</v>
      </c>
      <c r="N702" s="50">
        <v>0.99</v>
      </c>
      <c r="O702" s="43">
        <v>95</v>
      </c>
      <c r="P702" s="43">
        <v>102</v>
      </c>
      <c r="Q702" s="13">
        <v>1707.5</v>
      </c>
      <c r="R702" s="13">
        <v>4.5</v>
      </c>
      <c r="S702" s="43">
        <v>5.4</v>
      </c>
      <c r="T702" s="48"/>
    </row>
    <row r="703" spans="1:20" x14ac:dyDescent="0.2">
      <c r="A703" s="46">
        <v>4</v>
      </c>
      <c r="B703" s="46">
        <v>15</v>
      </c>
      <c r="C703" s="13" t="s">
        <v>1101</v>
      </c>
      <c r="D703" s="43" t="s">
        <v>65</v>
      </c>
      <c r="E703" s="46">
        <v>55</v>
      </c>
      <c r="F703" s="46">
        <v>110</v>
      </c>
      <c r="G703" s="43">
        <v>6050</v>
      </c>
      <c r="H703" s="44">
        <v>0.5</v>
      </c>
      <c r="I703" s="46">
        <v>2</v>
      </c>
      <c r="J703" s="46">
        <v>3</v>
      </c>
      <c r="K703" s="44">
        <v>55.88</v>
      </c>
      <c r="L703" s="44">
        <v>51.99</v>
      </c>
      <c r="M703" s="44">
        <v>189.42</v>
      </c>
      <c r="N703" s="50">
        <v>1.07</v>
      </c>
      <c r="O703" s="43">
        <v>95</v>
      </c>
      <c r="P703" s="43">
        <v>101</v>
      </c>
      <c r="Q703" s="13">
        <v>2267.1999999999998</v>
      </c>
      <c r="R703" s="13">
        <v>4.3</v>
      </c>
      <c r="S703" s="43">
        <v>5.5</v>
      </c>
      <c r="T703" s="48"/>
    </row>
    <row r="704" spans="1:20" x14ac:dyDescent="0.2">
      <c r="A704" s="46">
        <v>4</v>
      </c>
      <c r="B704" s="46">
        <v>15</v>
      </c>
      <c r="C704" s="13" t="s">
        <v>1102</v>
      </c>
      <c r="D704" s="43" t="s">
        <v>32</v>
      </c>
      <c r="E704" s="46">
        <v>65</v>
      </c>
      <c r="F704" s="46">
        <v>130</v>
      </c>
      <c r="G704" s="43">
        <v>8450</v>
      </c>
      <c r="H704" s="44">
        <v>0.5</v>
      </c>
      <c r="I704" s="46">
        <v>2</v>
      </c>
      <c r="J704" s="46">
        <v>4</v>
      </c>
      <c r="K704" s="44">
        <v>58.12</v>
      </c>
      <c r="L704" s="44">
        <v>43.66</v>
      </c>
      <c r="M704" s="44">
        <v>183.41</v>
      </c>
      <c r="N704" s="50">
        <v>1.33</v>
      </c>
      <c r="O704" s="43">
        <v>89</v>
      </c>
      <c r="P704" s="43">
        <v>116</v>
      </c>
      <c r="Q704" s="13">
        <v>1899.5</v>
      </c>
      <c r="R704" s="13">
        <v>4.3</v>
      </c>
      <c r="S704" s="43">
        <v>4.7</v>
      </c>
      <c r="T704" s="48"/>
    </row>
    <row r="705" spans="1:20" x14ac:dyDescent="0.2">
      <c r="A705" s="46">
        <v>4</v>
      </c>
      <c r="B705" s="46">
        <v>15</v>
      </c>
      <c r="C705" s="13" t="s">
        <v>1103</v>
      </c>
      <c r="D705" s="43" t="s">
        <v>87</v>
      </c>
      <c r="E705" s="46">
        <v>65</v>
      </c>
      <c r="F705" s="46">
        <v>125</v>
      </c>
      <c r="G705" s="43">
        <v>8125</v>
      </c>
      <c r="H705" s="44">
        <v>0.52</v>
      </c>
      <c r="I705" s="46">
        <v>2</v>
      </c>
      <c r="J705" s="46">
        <v>4</v>
      </c>
      <c r="K705" s="44">
        <v>52.65</v>
      </c>
      <c r="L705" s="44">
        <v>49.74</v>
      </c>
      <c r="M705" s="44">
        <v>179.7</v>
      </c>
      <c r="N705" s="50">
        <v>1.06</v>
      </c>
      <c r="O705" s="43">
        <v>95</v>
      </c>
      <c r="P705" s="43">
        <v>129</v>
      </c>
      <c r="Q705" s="13">
        <v>1770.4</v>
      </c>
      <c r="R705" s="13">
        <v>4.3</v>
      </c>
      <c r="S705" s="43">
        <v>4.3</v>
      </c>
      <c r="T705" s="48"/>
    </row>
    <row r="706" spans="1:20" x14ac:dyDescent="0.2">
      <c r="A706" s="46">
        <v>4</v>
      </c>
      <c r="B706" s="46">
        <v>15</v>
      </c>
      <c r="C706" s="13" t="s">
        <v>1104</v>
      </c>
      <c r="D706" s="43" t="s">
        <v>73</v>
      </c>
      <c r="E706" s="46">
        <v>60</v>
      </c>
      <c r="F706" s="46">
        <v>145</v>
      </c>
      <c r="G706" s="43">
        <v>8700</v>
      </c>
      <c r="H706" s="44">
        <v>0.41</v>
      </c>
      <c r="I706" s="46">
        <v>2</v>
      </c>
      <c r="J706" s="46">
        <v>4</v>
      </c>
      <c r="K706" s="44">
        <v>62.91</v>
      </c>
      <c r="L706" s="44">
        <v>48.54</v>
      </c>
      <c r="M706" s="44">
        <v>190.89</v>
      </c>
      <c r="N706" s="50">
        <v>1.3</v>
      </c>
      <c r="O706" s="43">
        <v>89</v>
      </c>
      <c r="P706" s="43">
        <v>102</v>
      </c>
      <c r="Q706" s="13">
        <v>2113.6999999999998</v>
      </c>
      <c r="R706" s="13">
        <v>4.5</v>
      </c>
      <c r="S706" s="43">
        <v>4.9000000000000004</v>
      </c>
      <c r="T706" s="48"/>
    </row>
    <row r="707" spans="1:20" x14ac:dyDescent="0.2">
      <c r="A707" s="46">
        <v>4</v>
      </c>
      <c r="B707" s="46">
        <v>15</v>
      </c>
      <c r="C707" s="13" t="s">
        <v>1105</v>
      </c>
      <c r="D707" s="43" t="s">
        <v>132</v>
      </c>
      <c r="E707" s="46">
        <v>65</v>
      </c>
      <c r="F707" s="46">
        <v>105</v>
      </c>
      <c r="G707" s="43">
        <v>6825</v>
      </c>
      <c r="H707" s="44">
        <v>0.62</v>
      </c>
      <c r="I707" s="46">
        <v>2</v>
      </c>
      <c r="J707" s="46">
        <v>3</v>
      </c>
      <c r="K707" s="44">
        <v>53.93</v>
      </c>
      <c r="L707" s="44">
        <v>46.55</v>
      </c>
      <c r="M707" s="44">
        <v>176.01</v>
      </c>
      <c r="N707" s="50">
        <v>1.1599999999999999</v>
      </c>
      <c r="O707" s="43">
        <v>89</v>
      </c>
      <c r="P707" s="43">
        <v>102</v>
      </c>
      <c r="Q707" s="13">
        <v>1839.4</v>
      </c>
      <c r="R707" s="13">
        <v>4.4000000000000004</v>
      </c>
      <c r="S707" s="43">
        <v>4.5999999999999996</v>
      </c>
      <c r="T707" s="48"/>
    </row>
    <row r="708" spans="1:20" x14ac:dyDescent="0.2">
      <c r="A708" s="46">
        <v>4</v>
      </c>
      <c r="B708" s="46">
        <v>15</v>
      </c>
      <c r="C708" s="13" t="s">
        <v>1106</v>
      </c>
      <c r="D708" s="43" t="s">
        <v>117</v>
      </c>
      <c r="E708" s="46">
        <v>65</v>
      </c>
      <c r="F708" s="46">
        <v>135</v>
      </c>
      <c r="G708" s="43">
        <v>8775</v>
      </c>
      <c r="H708" s="44">
        <v>0.48</v>
      </c>
      <c r="I708" s="46">
        <v>1</v>
      </c>
      <c r="J708" s="46">
        <v>5</v>
      </c>
      <c r="K708" s="44">
        <v>57.22</v>
      </c>
      <c r="L708" s="44">
        <v>48.77</v>
      </c>
      <c r="M708" s="44">
        <v>184.1</v>
      </c>
      <c r="N708" s="50">
        <v>1.17</v>
      </c>
      <c r="O708" s="43">
        <v>95</v>
      </c>
      <c r="P708" s="43">
        <v>112</v>
      </c>
      <c r="Q708" s="13">
        <v>2093.1999999999998</v>
      </c>
      <c r="R708" s="13">
        <v>4.5</v>
      </c>
      <c r="S708" s="43">
        <v>5</v>
      </c>
      <c r="T708" s="48"/>
    </row>
    <row r="709" spans="1:20" x14ac:dyDescent="0.2">
      <c r="A709" s="46">
        <v>4</v>
      </c>
      <c r="B709" s="46">
        <v>15</v>
      </c>
      <c r="C709" s="13" t="s">
        <v>1107</v>
      </c>
      <c r="D709" s="43" t="s">
        <v>121</v>
      </c>
      <c r="E709" s="46">
        <v>55</v>
      </c>
      <c r="F709" s="46">
        <v>125</v>
      </c>
      <c r="G709" s="43">
        <v>6875</v>
      </c>
      <c r="H709" s="44">
        <v>0.44</v>
      </c>
      <c r="I709" s="46">
        <v>2</v>
      </c>
      <c r="J709" s="46">
        <v>3</v>
      </c>
      <c r="K709" s="44">
        <v>60.67</v>
      </c>
      <c r="L709" s="44">
        <v>51.25</v>
      </c>
      <c r="M709" s="44">
        <v>196.85</v>
      </c>
      <c r="N709" s="50">
        <v>1.18</v>
      </c>
      <c r="O709" s="43">
        <v>89</v>
      </c>
      <c r="P709" s="43">
        <v>104</v>
      </c>
      <c r="Q709" s="13">
        <v>2420.8000000000002</v>
      </c>
      <c r="R709" s="13">
        <v>4.5</v>
      </c>
      <c r="S709" s="43">
        <v>3.9</v>
      </c>
      <c r="T709" s="48"/>
    </row>
    <row r="710" spans="1:20" x14ac:dyDescent="0.2">
      <c r="A710" s="46">
        <v>4</v>
      </c>
      <c r="B710" s="46">
        <v>15</v>
      </c>
      <c r="C710" s="13" t="s">
        <v>1108</v>
      </c>
      <c r="D710" s="43" t="s">
        <v>24</v>
      </c>
      <c r="E710" s="46">
        <v>60</v>
      </c>
      <c r="F710" s="46">
        <v>135</v>
      </c>
      <c r="G710" s="43">
        <v>8100</v>
      </c>
      <c r="H710" s="44">
        <v>0.44</v>
      </c>
      <c r="I710" s="46">
        <v>2</v>
      </c>
      <c r="J710" s="46">
        <v>3</v>
      </c>
      <c r="K710" s="44">
        <v>51.8</v>
      </c>
      <c r="L710" s="44">
        <v>51.52</v>
      </c>
      <c r="M710" s="44">
        <v>183.74</v>
      </c>
      <c r="N710" s="50">
        <v>1.01</v>
      </c>
      <c r="O710" s="43">
        <v>95</v>
      </c>
      <c r="P710" s="43">
        <v>112</v>
      </c>
      <c r="Q710" s="13">
        <v>2184.1</v>
      </c>
      <c r="R710" s="13">
        <v>4.5</v>
      </c>
      <c r="S710" s="43">
        <v>4</v>
      </c>
      <c r="T710" s="48"/>
    </row>
    <row r="711" spans="1:20" x14ac:dyDescent="0.2">
      <c r="A711" s="46">
        <v>4</v>
      </c>
      <c r="B711" s="46">
        <v>15</v>
      </c>
      <c r="C711" s="13" t="s">
        <v>1109</v>
      </c>
      <c r="D711" s="43" t="s">
        <v>91</v>
      </c>
      <c r="E711" s="46">
        <v>60</v>
      </c>
      <c r="F711" s="46">
        <v>120</v>
      </c>
      <c r="G711" s="43">
        <v>7200</v>
      </c>
      <c r="H711" s="44">
        <v>0.5</v>
      </c>
      <c r="I711" s="46">
        <v>2</v>
      </c>
      <c r="J711" s="46">
        <v>3</v>
      </c>
      <c r="K711" s="44">
        <v>52.29</v>
      </c>
      <c r="L711" s="44">
        <v>52.01</v>
      </c>
      <c r="M711" s="44">
        <v>187.86</v>
      </c>
      <c r="N711" s="50">
        <v>1.01</v>
      </c>
      <c r="O711" s="43">
        <v>89</v>
      </c>
      <c r="P711" s="43">
        <v>102</v>
      </c>
      <c r="Q711" s="13">
        <v>2007.8</v>
      </c>
      <c r="R711" s="13">
        <v>4.5</v>
      </c>
      <c r="S711" s="43">
        <v>4.5999999999999996</v>
      </c>
      <c r="T711" s="48"/>
    </row>
    <row r="712" spans="1:20" x14ac:dyDescent="0.2">
      <c r="A712" s="46">
        <v>4</v>
      </c>
      <c r="B712" s="46">
        <v>15</v>
      </c>
      <c r="C712" s="13" t="s">
        <v>1110</v>
      </c>
      <c r="D712" s="43" t="s">
        <v>140</v>
      </c>
      <c r="E712" s="46">
        <v>55</v>
      </c>
      <c r="F712" s="46">
        <v>120</v>
      </c>
      <c r="G712" s="43">
        <v>6600</v>
      </c>
      <c r="H712" s="44">
        <v>0.46</v>
      </c>
      <c r="I712" s="46">
        <v>2</v>
      </c>
      <c r="J712" s="46">
        <v>3</v>
      </c>
      <c r="K712" s="44">
        <v>60.29</v>
      </c>
      <c r="L712" s="44">
        <v>47.48</v>
      </c>
      <c r="M712" s="44">
        <v>190.67</v>
      </c>
      <c r="N712" s="50">
        <v>1.27</v>
      </c>
      <c r="O712" s="43">
        <v>84</v>
      </c>
      <c r="P712" s="43">
        <v>102</v>
      </c>
      <c r="Q712" s="13">
        <v>2016.7</v>
      </c>
      <c r="R712" s="13">
        <v>4.4000000000000004</v>
      </c>
      <c r="S712" s="43">
        <v>5.4</v>
      </c>
      <c r="T712" s="48"/>
    </row>
    <row r="713" spans="1:20" x14ac:dyDescent="0.2">
      <c r="A713" s="46">
        <v>4</v>
      </c>
      <c r="B713" s="46">
        <v>15</v>
      </c>
      <c r="C713" s="13" t="s">
        <v>1111</v>
      </c>
      <c r="D713" s="43" t="s">
        <v>47</v>
      </c>
      <c r="E713" s="46">
        <v>55</v>
      </c>
      <c r="F713" s="46">
        <v>110</v>
      </c>
      <c r="G713" s="43">
        <v>6050</v>
      </c>
      <c r="H713" s="44">
        <v>0.5</v>
      </c>
      <c r="I713" s="46">
        <v>2</v>
      </c>
      <c r="J713" s="46">
        <v>3</v>
      </c>
      <c r="K713" s="44">
        <v>57.06</v>
      </c>
      <c r="L713" s="44">
        <v>51.38</v>
      </c>
      <c r="M713" s="44">
        <v>190.13</v>
      </c>
      <c r="N713" s="50">
        <v>1.1100000000000001</v>
      </c>
      <c r="O713" s="43">
        <v>84</v>
      </c>
      <c r="P713" s="43">
        <v>102</v>
      </c>
      <c r="Q713" s="13">
        <v>2161</v>
      </c>
      <c r="R713" s="13">
        <v>4.2</v>
      </c>
      <c r="S713" s="43">
        <v>5</v>
      </c>
      <c r="T713" s="48"/>
    </row>
    <row r="714" spans="1:20" x14ac:dyDescent="0.2">
      <c r="A714" s="46">
        <v>4</v>
      </c>
      <c r="B714" s="46">
        <v>15</v>
      </c>
      <c r="C714" s="13" t="s">
        <v>1112</v>
      </c>
      <c r="D714" s="43" t="s">
        <v>85</v>
      </c>
      <c r="E714" s="46">
        <v>70</v>
      </c>
      <c r="F714" s="46">
        <v>120</v>
      </c>
      <c r="G714" s="43">
        <v>8400</v>
      </c>
      <c r="H714" s="44">
        <v>0.57999999999999996</v>
      </c>
      <c r="I714" s="46">
        <v>1</v>
      </c>
      <c r="J714" s="46">
        <v>3</v>
      </c>
      <c r="K714" s="44">
        <v>54.58</v>
      </c>
      <c r="L714" s="44">
        <v>50.32</v>
      </c>
      <c r="M714" s="44">
        <v>183.56</v>
      </c>
      <c r="N714" s="50">
        <v>1.08</v>
      </c>
      <c r="O714" s="43">
        <v>81</v>
      </c>
      <c r="P714" s="43">
        <v>116</v>
      </c>
      <c r="Q714" s="13">
        <v>2031.2</v>
      </c>
      <c r="R714" s="13">
        <v>4.2</v>
      </c>
      <c r="S714" s="43">
        <v>4.7</v>
      </c>
      <c r="T714" s="48"/>
    </row>
    <row r="715" spans="1:20" x14ac:dyDescent="0.2">
      <c r="A715" s="46">
        <v>4</v>
      </c>
      <c r="B715" s="46">
        <v>15</v>
      </c>
      <c r="C715" s="13" t="s">
        <v>1113</v>
      </c>
      <c r="D715" s="43" t="s">
        <v>146</v>
      </c>
      <c r="E715" s="46">
        <v>60</v>
      </c>
      <c r="F715" s="46">
        <v>110</v>
      </c>
      <c r="G715" s="43">
        <v>6600</v>
      </c>
      <c r="H715" s="44">
        <v>0.55000000000000004</v>
      </c>
      <c r="I715" s="46">
        <v>2</v>
      </c>
      <c r="J715" s="46">
        <v>3</v>
      </c>
      <c r="K715" s="44">
        <v>55.75</v>
      </c>
      <c r="L715" s="44">
        <v>54.59</v>
      </c>
      <c r="M715" s="44">
        <v>192.31</v>
      </c>
      <c r="N715" s="50">
        <v>1.02</v>
      </c>
      <c r="O715" s="43">
        <v>95</v>
      </c>
      <c r="P715" s="43">
        <v>105</v>
      </c>
      <c r="Q715" s="13">
        <v>2429.3000000000002</v>
      </c>
      <c r="R715" s="13">
        <v>4.3</v>
      </c>
      <c r="S715" s="43">
        <v>4.5999999999999996</v>
      </c>
      <c r="T715" s="48"/>
    </row>
    <row r="716" spans="1:20" x14ac:dyDescent="0.2">
      <c r="A716" s="46">
        <v>4</v>
      </c>
      <c r="B716" s="46">
        <v>15</v>
      </c>
      <c r="C716" s="13" t="s">
        <v>1114</v>
      </c>
      <c r="D716" s="43" t="s">
        <v>93</v>
      </c>
      <c r="E716" s="46">
        <v>65</v>
      </c>
      <c r="F716" s="46">
        <v>110</v>
      </c>
      <c r="G716" s="43">
        <v>7150</v>
      </c>
      <c r="H716" s="44">
        <v>0.59</v>
      </c>
      <c r="I716" s="46">
        <v>2</v>
      </c>
      <c r="J716" s="46">
        <v>3</v>
      </c>
      <c r="K716" s="44">
        <v>49.8</v>
      </c>
      <c r="L716" s="44">
        <v>49.26</v>
      </c>
      <c r="M716" s="44">
        <v>176.89</v>
      </c>
      <c r="N716" s="50">
        <v>1.01</v>
      </c>
      <c r="O716" s="43">
        <v>89</v>
      </c>
      <c r="P716" s="43">
        <v>105</v>
      </c>
      <c r="Q716" s="13">
        <v>1669</v>
      </c>
      <c r="R716" s="13">
        <v>4.3</v>
      </c>
      <c r="S716" s="43">
        <v>4.8</v>
      </c>
      <c r="T716" s="48"/>
    </row>
    <row r="717" spans="1:20" x14ac:dyDescent="0.2">
      <c r="A717" s="46">
        <v>4</v>
      </c>
      <c r="B717" s="46">
        <v>15</v>
      </c>
      <c r="C717" s="13" t="s">
        <v>1115</v>
      </c>
      <c r="D717" s="43" t="s">
        <v>888</v>
      </c>
      <c r="E717" s="46">
        <v>55</v>
      </c>
      <c r="F717" s="46">
        <v>120</v>
      </c>
      <c r="G717" s="43">
        <v>6600</v>
      </c>
      <c r="H717" s="44">
        <v>0.46</v>
      </c>
      <c r="I717" s="46">
        <v>2</v>
      </c>
      <c r="J717" s="46">
        <v>3</v>
      </c>
      <c r="K717" s="44">
        <v>53.98</v>
      </c>
      <c r="L717" s="44">
        <v>51.94</v>
      </c>
      <c r="M717" s="44">
        <v>188.99</v>
      </c>
      <c r="N717" s="50">
        <v>1.04</v>
      </c>
      <c r="O717" s="43">
        <v>89</v>
      </c>
      <c r="P717" s="43">
        <v>102</v>
      </c>
      <c r="Q717" s="13">
        <v>2337</v>
      </c>
      <c r="R717" s="13">
        <v>4.4000000000000004</v>
      </c>
      <c r="S717" s="43">
        <v>5</v>
      </c>
      <c r="T717" s="48"/>
    </row>
    <row r="718" spans="1:20" x14ac:dyDescent="0.2">
      <c r="A718" s="46">
        <v>4</v>
      </c>
      <c r="B718" s="46">
        <v>15</v>
      </c>
      <c r="C718" s="13" t="s">
        <v>1116</v>
      </c>
      <c r="D718" s="43" t="s">
        <v>59</v>
      </c>
      <c r="E718" s="46">
        <v>60</v>
      </c>
      <c r="F718" s="46">
        <v>95</v>
      </c>
      <c r="G718" s="43">
        <v>5700</v>
      </c>
      <c r="H718" s="44">
        <v>0.63</v>
      </c>
      <c r="I718" s="46">
        <v>2</v>
      </c>
      <c r="J718" s="46">
        <v>4</v>
      </c>
      <c r="K718" s="44">
        <v>55.24</v>
      </c>
      <c r="L718" s="44">
        <v>51.94</v>
      </c>
      <c r="M718" s="44">
        <v>189.91</v>
      </c>
      <c r="N718" s="50">
        <v>1.06</v>
      </c>
      <c r="O718" s="43">
        <v>95</v>
      </c>
      <c r="P718" s="43">
        <v>102</v>
      </c>
      <c r="Q718" s="13">
        <v>2119.5</v>
      </c>
      <c r="R718" s="13">
        <v>4.2</v>
      </c>
      <c r="S718" s="43">
        <v>4.4000000000000004</v>
      </c>
      <c r="T718" s="48"/>
    </row>
    <row r="719" spans="1:20" x14ac:dyDescent="0.2">
      <c r="A719" s="46">
        <v>4</v>
      </c>
      <c r="B719" s="46">
        <v>15</v>
      </c>
      <c r="C719" s="13" t="s">
        <v>1117</v>
      </c>
      <c r="D719" s="43" t="s">
        <v>63</v>
      </c>
      <c r="E719" s="46">
        <v>55</v>
      </c>
      <c r="F719" s="46">
        <v>135</v>
      </c>
      <c r="G719" s="43">
        <v>7425</v>
      </c>
      <c r="H719" s="44">
        <v>0.41</v>
      </c>
      <c r="I719" s="46">
        <v>3</v>
      </c>
      <c r="J719" s="46">
        <v>4</v>
      </c>
      <c r="K719" s="44">
        <v>59.44</v>
      </c>
      <c r="L719" s="44">
        <v>51.24</v>
      </c>
      <c r="M719" s="44">
        <v>191.75</v>
      </c>
      <c r="N719" s="50">
        <v>1.1599999999999999</v>
      </c>
      <c r="O719" s="43">
        <v>89</v>
      </c>
      <c r="P719" s="43">
        <v>102</v>
      </c>
      <c r="Q719" s="13">
        <v>1987.4</v>
      </c>
      <c r="R719" s="13">
        <v>4.5</v>
      </c>
      <c r="S719" s="43">
        <v>4.4000000000000004</v>
      </c>
      <c r="T719" s="48"/>
    </row>
    <row r="720" spans="1:20" x14ac:dyDescent="0.2">
      <c r="A720" s="46">
        <v>4</v>
      </c>
      <c r="B720" s="46">
        <v>15</v>
      </c>
      <c r="C720" s="13" t="s">
        <v>1118</v>
      </c>
      <c r="D720" s="43" t="s">
        <v>134</v>
      </c>
      <c r="E720" s="46">
        <v>55</v>
      </c>
      <c r="F720" s="46">
        <v>145</v>
      </c>
      <c r="G720" s="43">
        <v>7975</v>
      </c>
      <c r="H720" s="44">
        <v>0.38</v>
      </c>
      <c r="I720" s="46">
        <v>3</v>
      </c>
      <c r="J720" s="46">
        <v>3</v>
      </c>
      <c r="K720" s="44">
        <v>63.48</v>
      </c>
      <c r="L720" s="44">
        <v>52.03</v>
      </c>
      <c r="M720" s="44">
        <v>198.51</v>
      </c>
      <c r="N720" s="50">
        <v>1.22</v>
      </c>
      <c r="O720" s="43">
        <v>89</v>
      </c>
      <c r="P720" s="43">
        <v>108</v>
      </c>
      <c r="Q720" s="13">
        <v>2465.4</v>
      </c>
      <c r="R720" s="13">
        <v>4.3</v>
      </c>
      <c r="S720" s="43">
        <v>4.5999999999999996</v>
      </c>
      <c r="T720" s="48"/>
    </row>
    <row r="721" spans="1:20" x14ac:dyDescent="0.2">
      <c r="A721" s="46">
        <v>4</v>
      </c>
      <c r="B721" s="46">
        <v>15</v>
      </c>
      <c r="C721" s="13" t="s">
        <v>1119</v>
      </c>
      <c r="D721" s="43" t="s">
        <v>77</v>
      </c>
      <c r="E721" s="46">
        <v>50</v>
      </c>
      <c r="F721" s="46">
        <v>120</v>
      </c>
      <c r="G721" s="43">
        <v>6000</v>
      </c>
      <c r="H721" s="44">
        <v>0.42</v>
      </c>
      <c r="I721" s="46">
        <v>3</v>
      </c>
      <c r="J721" s="46">
        <v>3</v>
      </c>
      <c r="K721" s="44">
        <v>53.79</v>
      </c>
      <c r="L721" s="44">
        <v>48.44</v>
      </c>
      <c r="M721" s="44">
        <v>181.36</v>
      </c>
      <c r="N721" s="50">
        <v>1.1100000000000001</v>
      </c>
      <c r="O721" s="43">
        <v>84</v>
      </c>
      <c r="P721" s="43">
        <v>101</v>
      </c>
      <c r="Q721" s="13">
        <v>2081.5</v>
      </c>
      <c r="R721" s="13">
        <v>4.2</v>
      </c>
      <c r="S721" s="43">
        <v>4.8</v>
      </c>
      <c r="T721" s="48"/>
    </row>
    <row r="722" spans="1:20" x14ac:dyDescent="0.2">
      <c r="A722" s="46">
        <v>4</v>
      </c>
      <c r="B722" s="46">
        <v>15</v>
      </c>
      <c r="C722" s="13" t="s">
        <v>1120</v>
      </c>
      <c r="D722" s="43" t="s">
        <v>83</v>
      </c>
      <c r="E722" s="46">
        <v>70</v>
      </c>
      <c r="F722" s="46">
        <v>120</v>
      </c>
      <c r="G722" s="43">
        <v>8400</v>
      </c>
      <c r="H722" s="44">
        <v>0.57999999999999996</v>
      </c>
      <c r="I722" s="46">
        <v>1</v>
      </c>
      <c r="J722" s="46">
        <v>3</v>
      </c>
      <c r="K722" s="44">
        <v>47.72</v>
      </c>
      <c r="L722" s="44">
        <v>50.14</v>
      </c>
      <c r="M722" s="44">
        <v>175.1</v>
      </c>
      <c r="N722" s="50">
        <v>0.95</v>
      </c>
      <c r="O722" s="43">
        <v>95</v>
      </c>
      <c r="P722" s="43">
        <v>105</v>
      </c>
      <c r="Q722" s="13">
        <v>2079.9</v>
      </c>
      <c r="R722" s="13">
        <v>4.5</v>
      </c>
      <c r="S722" s="43">
        <v>4.3</v>
      </c>
      <c r="T722" s="48"/>
    </row>
    <row r="723" spans="1:20" x14ac:dyDescent="0.2">
      <c r="A723" s="46">
        <v>4</v>
      </c>
      <c r="B723" s="46">
        <v>15</v>
      </c>
      <c r="C723" s="13" t="s">
        <v>1121</v>
      </c>
      <c r="D723" s="43" t="s">
        <v>123</v>
      </c>
      <c r="E723" s="46">
        <v>55</v>
      </c>
      <c r="F723" s="46">
        <v>130</v>
      </c>
      <c r="G723" s="43">
        <v>7150</v>
      </c>
      <c r="H723" s="44">
        <v>0.42</v>
      </c>
      <c r="I723" s="46">
        <v>2</v>
      </c>
      <c r="J723" s="46">
        <v>3</v>
      </c>
      <c r="K723" s="44">
        <v>59.04</v>
      </c>
      <c r="L723" s="44">
        <v>52.93</v>
      </c>
      <c r="M723" s="44">
        <v>197.73</v>
      </c>
      <c r="N723" s="50">
        <v>1.1200000000000001</v>
      </c>
      <c r="O723" s="43">
        <v>81</v>
      </c>
      <c r="P723" s="43">
        <v>101</v>
      </c>
      <c r="Q723" s="13">
        <v>2763.6</v>
      </c>
      <c r="R723" s="13">
        <v>4.4000000000000004</v>
      </c>
      <c r="S723" s="43">
        <v>5.6</v>
      </c>
      <c r="T723" s="48"/>
    </row>
    <row r="724" spans="1:20" x14ac:dyDescent="0.2">
      <c r="A724" s="46">
        <v>4</v>
      </c>
      <c r="B724" s="46">
        <v>16</v>
      </c>
      <c r="C724" s="13" t="s">
        <v>1122</v>
      </c>
      <c r="D724" s="43" t="s">
        <v>107</v>
      </c>
      <c r="E724" s="46">
        <v>50</v>
      </c>
      <c r="F724" s="46">
        <v>120</v>
      </c>
      <c r="G724" s="43">
        <v>6000</v>
      </c>
      <c r="H724" s="44">
        <v>0.42</v>
      </c>
      <c r="I724" s="46">
        <v>3</v>
      </c>
      <c r="J724" s="46">
        <v>2</v>
      </c>
      <c r="K724" s="44">
        <v>60.61</v>
      </c>
      <c r="L724" s="44">
        <v>52.03</v>
      </c>
      <c r="M724" s="44">
        <v>203.62</v>
      </c>
      <c r="N724" s="50">
        <v>1.1599999999999999</v>
      </c>
      <c r="O724" s="43">
        <v>84</v>
      </c>
      <c r="P724" s="43">
        <v>101</v>
      </c>
      <c r="Q724" s="13">
        <v>2409</v>
      </c>
      <c r="R724" s="13">
        <v>4.3</v>
      </c>
      <c r="S724" s="43">
        <v>4.4000000000000004</v>
      </c>
      <c r="T724" s="48"/>
    </row>
    <row r="725" spans="1:20" x14ac:dyDescent="0.2">
      <c r="A725" s="46">
        <v>4</v>
      </c>
      <c r="B725" s="46">
        <v>16</v>
      </c>
      <c r="C725" s="13" t="s">
        <v>1123</v>
      </c>
      <c r="D725" s="43" t="s">
        <v>117</v>
      </c>
      <c r="E725" s="46">
        <v>50</v>
      </c>
      <c r="F725" s="46">
        <v>140</v>
      </c>
      <c r="G725" s="43">
        <v>7000</v>
      </c>
      <c r="H725" s="44">
        <v>0.36</v>
      </c>
      <c r="I725" s="46">
        <v>2</v>
      </c>
      <c r="J725" s="46">
        <v>3</v>
      </c>
      <c r="K725" s="44">
        <v>55.81</v>
      </c>
      <c r="L725" s="44">
        <v>48.73</v>
      </c>
      <c r="M725" s="44">
        <v>181.32</v>
      </c>
      <c r="N725" s="50">
        <v>1.1499999999999999</v>
      </c>
      <c r="O725" s="43">
        <v>95</v>
      </c>
      <c r="P725" s="43">
        <v>116</v>
      </c>
      <c r="Q725" s="13">
        <v>1810</v>
      </c>
      <c r="R725" s="13">
        <v>4.5</v>
      </c>
      <c r="S725" s="43">
        <v>5.6</v>
      </c>
      <c r="T725" s="48"/>
    </row>
    <row r="726" spans="1:20" x14ac:dyDescent="0.2">
      <c r="A726" s="46">
        <v>4</v>
      </c>
      <c r="B726" s="46">
        <v>16</v>
      </c>
      <c r="C726" s="13" t="s">
        <v>1124</v>
      </c>
      <c r="D726" s="43" t="s">
        <v>24</v>
      </c>
      <c r="E726" s="46">
        <v>70</v>
      </c>
      <c r="F726" s="46">
        <v>125</v>
      </c>
      <c r="G726" s="43">
        <v>8750</v>
      </c>
      <c r="H726" s="44">
        <v>0.56000000000000005</v>
      </c>
      <c r="I726" s="46">
        <v>1</v>
      </c>
      <c r="J726" s="46">
        <v>4</v>
      </c>
      <c r="K726" s="44">
        <v>49.74</v>
      </c>
      <c r="L726" s="44">
        <v>45.5</v>
      </c>
      <c r="M726" s="44">
        <v>169.51</v>
      </c>
      <c r="N726" s="50">
        <v>1.0900000000000001</v>
      </c>
      <c r="O726" s="43">
        <v>95</v>
      </c>
      <c r="P726" s="43">
        <v>111</v>
      </c>
      <c r="Q726" s="13">
        <v>1776.3</v>
      </c>
      <c r="R726" s="13">
        <v>4.4000000000000004</v>
      </c>
      <c r="S726" s="43">
        <v>4.5</v>
      </c>
      <c r="T726" s="48"/>
    </row>
    <row r="727" spans="1:20" x14ac:dyDescent="0.2">
      <c r="A727" s="46">
        <v>4</v>
      </c>
      <c r="B727" s="46">
        <v>16</v>
      </c>
      <c r="C727" s="13" t="s">
        <v>1125</v>
      </c>
      <c r="D727" s="43" t="s">
        <v>67</v>
      </c>
      <c r="E727" s="46">
        <v>60</v>
      </c>
      <c r="F727" s="46">
        <v>120</v>
      </c>
      <c r="G727" s="43">
        <v>7200</v>
      </c>
      <c r="H727" s="44">
        <v>0.5</v>
      </c>
      <c r="I727" s="46">
        <v>2</v>
      </c>
      <c r="J727" s="46">
        <v>4</v>
      </c>
      <c r="K727" s="44">
        <v>59.79</v>
      </c>
      <c r="L727" s="44">
        <v>50.84</v>
      </c>
      <c r="M727" s="44">
        <v>191.81</v>
      </c>
      <c r="N727" s="50">
        <v>1.18</v>
      </c>
      <c r="O727" s="43">
        <v>84</v>
      </c>
      <c r="P727" s="43">
        <v>95</v>
      </c>
      <c r="Q727" s="13">
        <v>2241.6</v>
      </c>
      <c r="R727" s="13">
        <v>4.3</v>
      </c>
      <c r="S727" s="43">
        <v>4.7</v>
      </c>
      <c r="T727" s="48"/>
    </row>
    <row r="728" spans="1:20" x14ac:dyDescent="0.2">
      <c r="A728" s="46">
        <v>4</v>
      </c>
      <c r="B728" s="46">
        <v>16</v>
      </c>
      <c r="C728" s="13" t="s">
        <v>1126</v>
      </c>
      <c r="D728" s="43" t="s">
        <v>111</v>
      </c>
      <c r="E728" s="46">
        <v>60</v>
      </c>
      <c r="F728" s="46">
        <v>115</v>
      </c>
      <c r="G728" s="43">
        <v>6900</v>
      </c>
      <c r="H728" s="44">
        <v>0.52</v>
      </c>
      <c r="I728" s="46">
        <v>1</v>
      </c>
      <c r="J728" s="46">
        <v>3</v>
      </c>
      <c r="K728" s="44">
        <v>47.26</v>
      </c>
      <c r="L728" s="44">
        <v>51.99</v>
      </c>
      <c r="M728" s="44">
        <v>174.1</v>
      </c>
      <c r="N728" s="50">
        <v>0.91</v>
      </c>
      <c r="O728" s="43">
        <v>95</v>
      </c>
      <c r="P728" s="43">
        <v>112</v>
      </c>
      <c r="Q728" s="13">
        <v>1765.7</v>
      </c>
      <c r="R728" s="13">
        <v>4.4000000000000004</v>
      </c>
      <c r="S728" s="43">
        <v>4.5</v>
      </c>
      <c r="T728" s="48"/>
    </row>
    <row r="729" spans="1:20" x14ac:dyDescent="0.2">
      <c r="A729" s="46">
        <v>4</v>
      </c>
      <c r="B729" s="46">
        <v>16</v>
      </c>
      <c r="C729" s="13" t="s">
        <v>1127</v>
      </c>
      <c r="D729" s="43" t="s">
        <v>63</v>
      </c>
      <c r="E729" s="46">
        <v>60</v>
      </c>
      <c r="F729" s="46">
        <v>115</v>
      </c>
      <c r="G729" s="43">
        <v>6900</v>
      </c>
      <c r="H729" s="44">
        <v>0.52</v>
      </c>
      <c r="I729" s="46">
        <v>2</v>
      </c>
      <c r="J729" s="46">
        <v>4</v>
      </c>
      <c r="K729" s="44">
        <v>58.17</v>
      </c>
      <c r="L729" s="44">
        <v>49.96</v>
      </c>
      <c r="M729" s="44">
        <v>188.46</v>
      </c>
      <c r="N729" s="50">
        <v>1.1599999999999999</v>
      </c>
      <c r="O729" s="43">
        <v>89</v>
      </c>
      <c r="P729" s="43">
        <v>104</v>
      </c>
      <c r="Q729" s="13">
        <v>2006.7</v>
      </c>
      <c r="R729" s="13">
        <v>4.5999999999999996</v>
      </c>
      <c r="S729" s="43">
        <v>4.5999999999999996</v>
      </c>
      <c r="T729" s="48"/>
    </row>
    <row r="730" spans="1:20" x14ac:dyDescent="0.2">
      <c r="A730" s="46">
        <v>4</v>
      </c>
      <c r="B730" s="46">
        <v>16</v>
      </c>
      <c r="C730" s="13" t="s">
        <v>1128</v>
      </c>
      <c r="D730" s="43" t="s">
        <v>150</v>
      </c>
      <c r="E730" s="46">
        <v>75</v>
      </c>
      <c r="F730" s="46">
        <v>140</v>
      </c>
      <c r="G730" s="43">
        <v>10500</v>
      </c>
      <c r="H730" s="44">
        <v>0.54</v>
      </c>
      <c r="I730" s="46">
        <v>1</v>
      </c>
      <c r="J730" s="46">
        <v>4</v>
      </c>
      <c r="K730" s="44">
        <v>62.52</v>
      </c>
      <c r="L730" s="44">
        <v>51.45</v>
      </c>
      <c r="M730" s="44">
        <v>199.11</v>
      </c>
      <c r="N730" s="50">
        <v>1.22</v>
      </c>
      <c r="O730" s="43">
        <v>102</v>
      </c>
      <c r="P730" s="43">
        <v>111</v>
      </c>
      <c r="Q730" s="13">
        <v>2220.1999999999998</v>
      </c>
      <c r="R730" s="13">
        <v>4.5</v>
      </c>
      <c r="S730" s="43">
        <v>4.5999999999999996</v>
      </c>
      <c r="T730" s="48"/>
    </row>
    <row r="731" spans="1:20" x14ac:dyDescent="0.2">
      <c r="A731" s="46">
        <v>4</v>
      </c>
      <c r="B731" s="46">
        <v>16</v>
      </c>
      <c r="C731" s="13" t="s">
        <v>1129</v>
      </c>
      <c r="D731" s="43" t="s">
        <v>45</v>
      </c>
      <c r="E731" s="46">
        <v>65</v>
      </c>
      <c r="F731" s="46">
        <v>120</v>
      </c>
      <c r="G731" s="43">
        <v>7800</v>
      </c>
      <c r="H731" s="44">
        <v>0.54</v>
      </c>
      <c r="I731" s="46">
        <v>2</v>
      </c>
      <c r="J731" s="46">
        <v>3</v>
      </c>
      <c r="K731" s="44">
        <v>56.31</v>
      </c>
      <c r="L731" s="44">
        <v>54.76</v>
      </c>
      <c r="M731" s="44">
        <v>193.49</v>
      </c>
      <c r="N731" s="50">
        <v>1.03</v>
      </c>
      <c r="O731" s="43">
        <v>95</v>
      </c>
      <c r="P731" s="43">
        <v>104</v>
      </c>
      <c r="Q731" s="13">
        <v>2415.1999999999998</v>
      </c>
      <c r="R731" s="13">
        <v>4.5</v>
      </c>
      <c r="S731" s="43">
        <v>4.5999999999999996</v>
      </c>
      <c r="T731" s="48"/>
    </row>
    <row r="732" spans="1:20" x14ac:dyDescent="0.2">
      <c r="A732" s="46">
        <v>4</v>
      </c>
      <c r="B732" s="46">
        <v>16</v>
      </c>
      <c r="C732" s="13" t="s">
        <v>1130</v>
      </c>
      <c r="D732" s="43" t="s">
        <v>888</v>
      </c>
      <c r="E732" s="46">
        <v>55</v>
      </c>
      <c r="F732" s="46">
        <v>125</v>
      </c>
      <c r="G732" s="43">
        <v>6875</v>
      </c>
      <c r="H732" s="44">
        <v>0.44</v>
      </c>
      <c r="I732" s="46">
        <v>3</v>
      </c>
      <c r="J732" s="46">
        <v>3</v>
      </c>
      <c r="K732" s="44">
        <v>58.67</v>
      </c>
      <c r="L732" s="44">
        <v>54.4</v>
      </c>
      <c r="M732" s="44">
        <v>198.96</v>
      </c>
      <c r="N732" s="50">
        <v>1.08</v>
      </c>
      <c r="O732" s="43">
        <v>89</v>
      </c>
      <c r="P732" s="43">
        <v>102</v>
      </c>
      <c r="Q732" s="13">
        <v>2441</v>
      </c>
      <c r="R732" s="13">
        <v>4.3</v>
      </c>
      <c r="S732" s="43">
        <v>4.3</v>
      </c>
      <c r="T732" s="48"/>
    </row>
    <row r="733" spans="1:20" x14ac:dyDescent="0.2">
      <c r="A733" s="46">
        <v>4</v>
      </c>
      <c r="B733" s="46">
        <v>16</v>
      </c>
      <c r="C733" s="13" t="s">
        <v>1131</v>
      </c>
      <c r="D733" s="43" t="s">
        <v>142</v>
      </c>
      <c r="E733" s="46">
        <v>70</v>
      </c>
      <c r="F733" s="46">
        <v>130</v>
      </c>
      <c r="G733" s="43">
        <v>9100</v>
      </c>
      <c r="H733" s="44">
        <v>0.54</v>
      </c>
      <c r="I733" s="46">
        <v>1</v>
      </c>
      <c r="J733" s="46">
        <v>4</v>
      </c>
      <c r="K733" s="44">
        <v>57.51</v>
      </c>
      <c r="L733" s="44">
        <v>53.7</v>
      </c>
      <c r="M733" s="44">
        <v>193.96</v>
      </c>
      <c r="N733" s="50">
        <v>1.07</v>
      </c>
      <c r="O733" s="43">
        <v>95</v>
      </c>
      <c r="P733" s="43">
        <v>104</v>
      </c>
      <c r="Q733" s="13">
        <v>2173.6</v>
      </c>
      <c r="R733" s="13">
        <v>4.5999999999999996</v>
      </c>
      <c r="S733" s="43">
        <v>5</v>
      </c>
      <c r="T733" s="48"/>
    </row>
    <row r="734" spans="1:20" x14ac:dyDescent="0.2">
      <c r="A734" s="46">
        <v>4</v>
      </c>
      <c r="B734" s="46">
        <v>16</v>
      </c>
      <c r="C734" s="13" t="s">
        <v>1132</v>
      </c>
      <c r="D734" s="43" t="s">
        <v>83</v>
      </c>
      <c r="E734" s="46">
        <v>55</v>
      </c>
      <c r="F734" s="46">
        <v>95</v>
      </c>
      <c r="G734" s="43">
        <v>5225</v>
      </c>
      <c r="H734" s="44">
        <v>0.57999999999999996</v>
      </c>
      <c r="I734" s="46">
        <v>1</v>
      </c>
      <c r="J734" s="46">
        <v>4</v>
      </c>
      <c r="K734" s="44">
        <v>51.12</v>
      </c>
      <c r="L734" s="44">
        <v>50.96</v>
      </c>
      <c r="M734" s="44">
        <v>183.52</v>
      </c>
      <c r="N734" s="50">
        <v>1</v>
      </c>
      <c r="O734" s="43">
        <v>95</v>
      </c>
      <c r="P734" s="43">
        <v>142</v>
      </c>
      <c r="Q734" s="13">
        <v>1930.2</v>
      </c>
      <c r="R734" s="13">
        <v>4.5</v>
      </c>
      <c r="S734" s="43">
        <v>4.4000000000000004</v>
      </c>
      <c r="T734" s="48"/>
    </row>
    <row r="735" spans="1:20" x14ac:dyDescent="0.2">
      <c r="A735" s="46">
        <v>4</v>
      </c>
      <c r="B735" s="46">
        <v>16</v>
      </c>
      <c r="C735" s="13" t="s">
        <v>1133</v>
      </c>
      <c r="D735" s="43" t="s">
        <v>148</v>
      </c>
      <c r="E735" s="46">
        <v>65</v>
      </c>
      <c r="F735" s="46">
        <v>120</v>
      </c>
      <c r="G735" s="43">
        <v>7800</v>
      </c>
      <c r="H735" s="44">
        <v>0.54</v>
      </c>
      <c r="I735" s="46">
        <v>1</v>
      </c>
      <c r="J735" s="46">
        <v>5</v>
      </c>
      <c r="K735" s="44">
        <v>53.67</v>
      </c>
      <c r="L735" s="44">
        <v>50.73</v>
      </c>
      <c r="M735" s="44">
        <v>182.6</v>
      </c>
      <c r="N735" s="50">
        <v>1.06</v>
      </c>
      <c r="O735" s="43">
        <v>98</v>
      </c>
      <c r="P735" s="43">
        <v>136</v>
      </c>
      <c r="Q735" s="13">
        <v>1973.5</v>
      </c>
      <c r="R735" s="13">
        <v>4.4000000000000004</v>
      </c>
      <c r="S735" s="43">
        <v>4.2</v>
      </c>
      <c r="T735" s="48"/>
    </row>
    <row r="736" spans="1:20" x14ac:dyDescent="0.2">
      <c r="A736" s="46">
        <v>4</v>
      </c>
      <c r="B736" s="46">
        <v>16</v>
      </c>
      <c r="C736" s="13" t="s">
        <v>1134</v>
      </c>
      <c r="D736" s="43" t="s">
        <v>123</v>
      </c>
      <c r="E736" s="46">
        <v>60</v>
      </c>
      <c r="F736" s="46">
        <v>145</v>
      </c>
      <c r="G736" s="43">
        <v>8700</v>
      </c>
      <c r="H736" s="44">
        <v>0.41</v>
      </c>
      <c r="I736" s="46">
        <v>2</v>
      </c>
      <c r="J736" s="46">
        <v>4</v>
      </c>
      <c r="K736" s="44">
        <v>63.09</v>
      </c>
      <c r="L736" s="44">
        <v>52.8</v>
      </c>
      <c r="M736" s="44">
        <v>205.29</v>
      </c>
      <c r="N736" s="50">
        <v>1.19</v>
      </c>
      <c r="O736" s="43">
        <v>89</v>
      </c>
      <c r="P736" s="43">
        <v>102</v>
      </c>
      <c r="Q736" s="13">
        <v>2831.2</v>
      </c>
      <c r="R736" s="13">
        <v>4.3</v>
      </c>
      <c r="S736" s="43">
        <v>5.0999999999999996</v>
      </c>
      <c r="T736" s="48"/>
    </row>
    <row r="737" spans="1:20" x14ac:dyDescent="0.2">
      <c r="A737" s="46">
        <v>4</v>
      </c>
      <c r="B737" s="46">
        <v>16</v>
      </c>
      <c r="C737" s="13" t="s">
        <v>1135</v>
      </c>
      <c r="D737" s="43" t="s">
        <v>121</v>
      </c>
      <c r="E737" s="46">
        <v>45</v>
      </c>
      <c r="F737" s="46">
        <v>140</v>
      </c>
      <c r="G737" s="43">
        <v>6300</v>
      </c>
      <c r="H737" s="44">
        <v>0.32</v>
      </c>
      <c r="I737" s="46">
        <v>3</v>
      </c>
      <c r="J737" s="46">
        <v>3</v>
      </c>
      <c r="K737" s="44">
        <v>53.64</v>
      </c>
      <c r="L737" s="44">
        <v>49.51</v>
      </c>
      <c r="M737" s="44">
        <v>183.63</v>
      </c>
      <c r="N737" s="50">
        <v>1.08</v>
      </c>
      <c r="O737" s="43">
        <v>95</v>
      </c>
      <c r="P737" s="43">
        <v>102</v>
      </c>
      <c r="Q737" s="13">
        <v>2259</v>
      </c>
      <c r="R737" s="13">
        <v>4.4000000000000004</v>
      </c>
      <c r="S737" s="43">
        <v>4.5</v>
      </c>
      <c r="T737" s="48"/>
    </row>
    <row r="738" spans="1:20" x14ac:dyDescent="0.2">
      <c r="A738" s="46">
        <v>4</v>
      </c>
      <c r="B738" s="46">
        <v>16</v>
      </c>
      <c r="C738" s="13" t="s">
        <v>1136</v>
      </c>
      <c r="D738" s="43" t="s">
        <v>119</v>
      </c>
      <c r="E738" s="46">
        <v>55</v>
      </c>
      <c r="F738" s="46">
        <v>110</v>
      </c>
      <c r="G738" s="43">
        <v>6050</v>
      </c>
      <c r="H738" s="44">
        <v>0.5</v>
      </c>
      <c r="I738" s="46">
        <v>2</v>
      </c>
      <c r="J738" s="46">
        <v>3</v>
      </c>
      <c r="K738" s="44">
        <v>50.02</v>
      </c>
      <c r="L738" s="44">
        <v>50.57</v>
      </c>
      <c r="M738" s="44">
        <v>176.18</v>
      </c>
      <c r="N738" s="50">
        <v>0.99</v>
      </c>
      <c r="O738" s="43">
        <v>84</v>
      </c>
      <c r="P738" s="43">
        <v>104</v>
      </c>
      <c r="Q738" s="13">
        <v>2001.7</v>
      </c>
      <c r="R738" s="13">
        <v>4.5999999999999996</v>
      </c>
      <c r="S738" s="43">
        <v>4.8</v>
      </c>
      <c r="T738" s="48"/>
    </row>
    <row r="739" spans="1:20" x14ac:dyDescent="0.2">
      <c r="A739" s="46">
        <v>4</v>
      </c>
      <c r="B739" s="46">
        <v>16</v>
      </c>
      <c r="C739" s="13" t="s">
        <v>1137</v>
      </c>
      <c r="D739" s="43" t="s">
        <v>134</v>
      </c>
      <c r="E739" s="46">
        <v>60</v>
      </c>
      <c r="F739" s="46">
        <v>150</v>
      </c>
      <c r="G739" s="43">
        <v>9000</v>
      </c>
      <c r="H739" s="44">
        <v>0.4</v>
      </c>
      <c r="I739" s="46">
        <v>2</v>
      </c>
      <c r="J739" s="46">
        <v>3</v>
      </c>
      <c r="K739" s="44">
        <v>64.77</v>
      </c>
      <c r="L739" s="44">
        <v>54.13</v>
      </c>
      <c r="M739" s="44">
        <v>206.02</v>
      </c>
      <c r="N739" s="50">
        <v>1.2</v>
      </c>
      <c r="O739" s="43">
        <v>89</v>
      </c>
      <c r="P739" s="43">
        <v>104</v>
      </c>
      <c r="Q739" s="13">
        <v>2597.1</v>
      </c>
      <c r="R739" s="13">
        <v>4.7</v>
      </c>
      <c r="S739" s="43">
        <v>4.8</v>
      </c>
      <c r="T739" s="48"/>
    </row>
    <row r="740" spans="1:20" x14ac:dyDescent="0.2">
      <c r="A740" s="46">
        <v>4</v>
      </c>
      <c r="B740" s="46">
        <v>16</v>
      </c>
      <c r="C740" s="13" t="s">
        <v>1138</v>
      </c>
      <c r="D740" s="43" t="s">
        <v>32</v>
      </c>
      <c r="E740" s="46">
        <v>65</v>
      </c>
      <c r="F740" s="46">
        <v>140</v>
      </c>
      <c r="G740" s="43">
        <v>9100</v>
      </c>
      <c r="H740" s="44">
        <v>0.46</v>
      </c>
      <c r="I740" s="46">
        <v>1</v>
      </c>
      <c r="J740" s="46">
        <v>4</v>
      </c>
      <c r="K740" s="44">
        <v>61.83</v>
      </c>
      <c r="L740" s="44">
        <v>48.36</v>
      </c>
      <c r="M740" s="44">
        <v>198.96</v>
      </c>
      <c r="N740" s="50">
        <v>1.28</v>
      </c>
      <c r="O740" s="43">
        <v>89</v>
      </c>
      <c r="P740" s="43">
        <v>105</v>
      </c>
      <c r="Q740" s="13">
        <v>2255.1</v>
      </c>
      <c r="R740" s="13">
        <v>4.4000000000000004</v>
      </c>
      <c r="S740" s="43">
        <v>5.3</v>
      </c>
      <c r="T740" s="48"/>
    </row>
    <row r="741" spans="1:20" x14ac:dyDescent="0.2">
      <c r="A741" s="46">
        <v>4</v>
      </c>
      <c r="B741" s="46">
        <v>16</v>
      </c>
      <c r="C741" s="13" t="s">
        <v>1139</v>
      </c>
      <c r="D741" s="43" t="s">
        <v>91</v>
      </c>
      <c r="E741" s="46">
        <v>60</v>
      </c>
      <c r="F741" s="46">
        <v>120</v>
      </c>
      <c r="G741" s="43">
        <v>7200</v>
      </c>
      <c r="H741" s="44">
        <v>0.5</v>
      </c>
      <c r="I741" s="46">
        <v>1</v>
      </c>
      <c r="J741" s="46">
        <v>4</v>
      </c>
      <c r="K741" s="44">
        <v>55.37</v>
      </c>
      <c r="L741" s="44">
        <v>56.39</v>
      </c>
      <c r="M741" s="44">
        <v>199.66</v>
      </c>
      <c r="N741" s="50">
        <v>0.98</v>
      </c>
      <c r="O741" s="43">
        <v>89</v>
      </c>
      <c r="P741" s="43">
        <v>104</v>
      </c>
      <c r="Q741" s="13">
        <v>2369.1999999999998</v>
      </c>
      <c r="R741" s="13">
        <v>4.5</v>
      </c>
      <c r="S741" s="43">
        <v>4.0999999999999996</v>
      </c>
      <c r="T741" s="48"/>
    </row>
    <row r="742" spans="1:20" x14ac:dyDescent="0.2">
      <c r="A742" s="46">
        <v>4</v>
      </c>
      <c r="B742" s="46">
        <v>16</v>
      </c>
      <c r="C742" s="13" t="s">
        <v>1140</v>
      </c>
      <c r="D742" s="43" t="s">
        <v>937</v>
      </c>
      <c r="E742" s="46">
        <v>70</v>
      </c>
      <c r="F742" s="46">
        <v>100</v>
      </c>
      <c r="G742" s="43">
        <v>7000</v>
      </c>
      <c r="H742" s="44">
        <v>0.7</v>
      </c>
      <c r="I742" s="46">
        <v>1</v>
      </c>
      <c r="J742" s="46">
        <v>5</v>
      </c>
      <c r="K742" s="44">
        <v>49.87</v>
      </c>
      <c r="L742" s="44">
        <v>43.3</v>
      </c>
      <c r="M742" s="44">
        <v>162.36000000000001</v>
      </c>
      <c r="N742" s="50">
        <v>1.1499999999999999</v>
      </c>
      <c r="O742" s="43">
        <v>95</v>
      </c>
      <c r="P742" s="43">
        <v>116</v>
      </c>
      <c r="Q742" s="13">
        <v>1324.8</v>
      </c>
      <c r="R742" s="13">
        <v>4.5</v>
      </c>
      <c r="S742" s="43">
        <v>4.4000000000000004</v>
      </c>
      <c r="T742" s="48"/>
    </row>
    <row r="743" spans="1:20" x14ac:dyDescent="0.2">
      <c r="A743" s="46">
        <v>4</v>
      </c>
      <c r="B743" s="46">
        <v>16</v>
      </c>
      <c r="C743" s="13" t="s">
        <v>1141</v>
      </c>
      <c r="D743" s="43" t="s">
        <v>77</v>
      </c>
      <c r="E743" s="46">
        <v>60</v>
      </c>
      <c r="F743" s="46">
        <v>125</v>
      </c>
      <c r="G743" s="43">
        <v>7500</v>
      </c>
      <c r="H743" s="44">
        <v>0.48</v>
      </c>
      <c r="I743" s="46">
        <v>2</v>
      </c>
      <c r="J743" s="46">
        <v>3</v>
      </c>
      <c r="K743" s="44">
        <v>58.67</v>
      </c>
      <c r="L743" s="44">
        <v>50.88</v>
      </c>
      <c r="M743" s="44">
        <v>194.33</v>
      </c>
      <c r="N743" s="50">
        <v>1.1499999999999999</v>
      </c>
      <c r="O743" s="43">
        <v>89</v>
      </c>
      <c r="P743" s="43">
        <v>102</v>
      </c>
      <c r="Q743" s="13">
        <v>2139.1999999999998</v>
      </c>
      <c r="R743" s="13">
        <v>4.3</v>
      </c>
      <c r="S743" s="43">
        <v>4.4000000000000004</v>
      </c>
      <c r="T743" s="48"/>
    </row>
    <row r="744" spans="1:20" x14ac:dyDescent="0.2">
      <c r="A744" s="46">
        <v>4</v>
      </c>
      <c r="B744" s="46">
        <v>16</v>
      </c>
      <c r="C744" s="13" t="s">
        <v>1142</v>
      </c>
      <c r="D744" s="43" t="s">
        <v>103</v>
      </c>
      <c r="E744" s="46">
        <v>60</v>
      </c>
      <c r="F744" s="46">
        <v>100</v>
      </c>
      <c r="G744" s="43">
        <v>6000</v>
      </c>
      <c r="H744" s="44">
        <v>0.6</v>
      </c>
      <c r="I744" s="46">
        <v>2</v>
      </c>
      <c r="J744" s="46">
        <v>3</v>
      </c>
      <c r="K744" s="44">
        <v>51.34</v>
      </c>
      <c r="L744" s="44">
        <v>44.05</v>
      </c>
      <c r="M744" s="44">
        <v>173.83</v>
      </c>
      <c r="N744" s="50">
        <v>1.17</v>
      </c>
      <c r="O744" s="43">
        <v>89</v>
      </c>
      <c r="P744" s="43">
        <v>102</v>
      </c>
      <c r="Q744" s="13">
        <v>1553</v>
      </c>
      <c r="R744" s="13">
        <v>4.3</v>
      </c>
      <c r="S744" s="43">
        <v>4.8</v>
      </c>
      <c r="T744" s="48"/>
    </row>
    <row r="745" spans="1:20" x14ac:dyDescent="0.2">
      <c r="A745" s="46">
        <v>4</v>
      </c>
      <c r="B745" s="46">
        <v>16</v>
      </c>
      <c r="C745" s="13" t="s">
        <v>1143</v>
      </c>
      <c r="D745" s="43" t="s">
        <v>55</v>
      </c>
      <c r="E745" s="46">
        <v>55</v>
      </c>
      <c r="F745" s="46">
        <v>130</v>
      </c>
      <c r="G745" s="43">
        <v>7150</v>
      </c>
      <c r="H745" s="44">
        <v>0.42</v>
      </c>
      <c r="I745" s="46">
        <v>2</v>
      </c>
      <c r="J745" s="46">
        <v>3</v>
      </c>
      <c r="K745" s="44">
        <v>58.93</v>
      </c>
      <c r="L745" s="44">
        <v>50.75</v>
      </c>
      <c r="M745" s="44">
        <v>192</v>
      </c>
      <c r="N745" s="50">
        <v>1.1599999999999999</v>
      </c>
      <c r="O745" s="43">
        <v>84</v>
      </c>
      <c r="P745" s="43">
        <v>102</v>
      </c>
      <c r="Q745" s="13">
        <v>2215.1999999999998</v>
      </c>
      <c r="R745" s="13">
        <v>4.4000000000000004</v>
      </c>
      <c r="S745" s="43">
        <v>4.5999999999999996</v>
      </c>
      <c r="T745" s="48"/>
    </row>
    <row r="746" spans="1:20" x14ac:dyDescent="0.2">
      <c r="A746" s="46">
        <v>4</v>
      </c>
      <c r="B746" s="46">
        <v>16</v>
      </c>
      <c r="C746" s="13" t="s">
        <v>1144</v>
      </c>
      <c r="D746" s="43" t="s">
        <v>93</v>
      </c>
      <c r="E746" s="46">
        <v>65</v>
      </c>
      <c r="F746" s="46">
        <v>100</v>
      </c>
      <c r="G746" s="43">
        <v>6500</v>
      </c>
      <c r="H746" s="44">
        <v>0.65</v>
      </c>
      <c r="I746" s="46">
        <v>2</v>
      </c>
      <c r="J746" s="46">
        <v>3</v>
      </c>
      <c r="K746" s="44">
        <v>48</v>
      </c>
      <c r="L746" s="44">
        <v>47.93</v>
      </c>
      <c r="M746" s="44">
        <v>170.08</v>
      </c>
      <c r="N746" s="50">
        <v>1</v>
      </c>
      <c r="O746" s="43">
        <v>95</v>
      </c>
      <c r="P746" s="43">
        <v>102</v>
      </c>
      <c r="Q746" s="13">
        <v>1781.2</v>
      </c>
      <c r="R746" s="13">
        <v>4.3</v>
      </c>
      <c r="S746" s="43">
        <v>4.8</v>
      </c>
      <c r="T746" s="48"/>
    </row>
    <row r="747" spans="1:20" x14ac:dyDescent="0.2">
      <c r="A747" s="46">
        <v>4</v>
      </c>
      <c r="B747" s="46">
        <v>16</v>
      </c>
      <c r="C747" s="13" t="s">
        <v>1145</v>
      </c>
      <c r="D747" s="43" t="s">
        <v>101</v>
      </c>
      <c r="E747" s="46">
        <v>60</v>
      </c>
      <c r="F747" s="46">
        <v>140</v>
      </c>
      <c r="G747" s="43">
        <v>8400</v>
      </c>
      <c r="H747" s="44">
        <v>0.43</v>
      </c>
      <c r="I747" s="46">
        <v>2</v>
      </c>
      <c r="J747" s="46">
        <v>3</v>
      </c>
      <c r="K747" s="44">
        <v>55.94</v>
      </c>
      <c r="L747" s="44">
        <v>54.38</v>
      </c>
      <c r="M747" s="44">
        <v>192.04</v>
      </c>
      <c r="N747" s="50">
        <v>1.03</v>
      </c>
      <c r="O747" s="43">
        <v>84</v>
      </c>
      <c r="P747" s="43">
        <v>108</v>
      </c>
      <c r="Q747" s="13">
        <v>2283.6</v>
      </c>
      <c r="R747" s="13">
        <v>4.4000000000000004</v>
      </c>
      <c r="S747" s="43">
        <v>5</v>
      </c>
      <c r="T747" s="48"/>
    </row>
    <row r="748" spans="1:20" x14ac:dyDescent="0.2">
      <c r="A748" s="46">
        <v>4</v>
      </c>
      <c r="B748" s="46">
        <v>16</v>
      </c>
      <c r="C748" s="13" t="s">
        <v>1146</v>
      </c>
      <c r="D748" s="43" t="s">
        <v>128</v>
      </c>
      <c r="E748" s="46">
        <v>55</v>
      </c>
      <c r="F748" s="46">
        <v>110</v>
      </c>
      <c r="G748" s="43">
        <v>6050</v>
      </c>
      <c r="H748" s="44">
        <v>0.5</v>
      </c>
      <c r="I748" s="46">
        <v>3</v>
      </c>
      <c r="J748" s="46">
        <v>2</v>
      </c>
      <c r="K748" s="44">
        <v>53.11</v>
      </c>
      <c r="L748" s="44">
        <v>44.67</v>
      </c>
      <c r="M748" s="44">
        <v>172.53</v>
      </c>
      <c r="N748" s="50">
        <v>1.19</v>
      </c>
      <c r="O748" s="43">
        <v>81</v>
      </c>
      <c r="P748" s="43">
        <v>95</v>
      </c>
      <c r="Q748" s="13">
        <v>1595.4</v>
      </c>
      <c r="R748" s="13">
        <v>4.3</v>
      </c>
      <c r="S748" s="43">
        <v>4.4000000000000004</v>
      </c>
      <c r="T748" s="48"/>
    </row>
    <row r="749" spans="1:20" x14ac:dyDescent="0.2">
      <c r="A749" s="46">
        <v>4</v>
      </c>
      <c r="B749" s="46">
        <v>16</v>
      </c>
      <c r="C749" s="13" t="s">
        <v>1147</v>
      </c>
      <c r="D749" s="43" t="s">
        <v>97</v>
      </c>
      <c r="E749" s="46">
        <v>55</v>
      </c>
      <c r="F749" s="46">
        <v>100</v>
      </c>
      <c r="G749" s="43">
        <v>5500</v>
      </c>
      <c r="H749" s="44">
        <v>0.55000000000000004</v>
      </c>
      <c r="I749" s="46">
        <v>2</v>
      </c>
      <c r="J749" s="46">
        <v>3</v>
      </c>
      <c r="K749" s="44">
        <v>58.67</v>
      </c>
      <c r="L749" s="44">
        <v>47.94</v>
      </c>
      <c r="M749" s="44">
        <v>189.79</v>
      </c>
      <c r="N749" s="50">
        <v>1.22</v>
      </c>
      <c r="O749" s="43">
        <v>89</v>
      </c>
      <c r="P749" s="43">
        <v>102</v>
      </c>
      <c r="Q749" s="13">
        <v>2162.4</v>
      </c>
      <c r="R749" s="13">
        <v>4.2</v>
      </c>
      <c r="S749" s="43">
        <v>4.0999999999999996</v>
      </c>
      <c r="T749" s="48"/>
    </row>
    <row r="750" spans="1:20" x14ac:dyDescent="0.2">
      <c r="A750" s="46">
        <v>4</v>
      </c>
      <c r="B750" s="46">
        <v>16</v>
      </c>
      <c r="C750" s="13" t="s">
        <v>1148</v>
      </c>
      <c r="D750" s="43" t="s">
        <v>85</v>
      </c>
      <c r="E750" s="46">
        <v>70</v>
      </c>
      <c r="F750" s="46">
        <v>135</v>
      </c>
      <c r="G750" s="43">
        <v>9450</v>
      </c>
      <c r="H750" s="44">
        <v>0.52</v>
      </c>
      <c r="I750" s="46">
        <v>2</v>
      </c>
      <c r="J750" s="46">
        <v>3</v>
      </c>
      <c r="K750" s="44">
        <v>51.65</v>
      </c>
      <c r="L750" s="44">
        <v>52.38</v>
      </c>
      <c r="M750" s="44">
        <v>184.39</v>
      </c>
      <c r="N750" s="50">
        <v>0.99</v>
      </c>
      <c r="O750" s="43">
        <v>98</v>
      </c>
      <c r="P750" s="43">
        <v>111</v>
      </c>
      <c r="Q750" s="13">
        <v>2229.9</v>
      </c>
      <c r="R750" s="13">
        <v>4.4000000000000004</v>
      </c>
      <c r="S750" s="43">
        <v>4.9000000000000004</v>
      </c>
      <c r="T750" s="48"/>
    </row>
    <row r="751" spans="1:20" x14ac:dyDescent="0.2">
      <c r="A751" s="46">
        <v>4</v>
      </c>
      <c r="B751" s="46">
        <v>16</v>
      </c>
      <c r="C751" s="13" t="s">
        <v>1149</v>
      </c>
      <c r="D751" s="43" t="s">
        <v>99</v>
      </c>
      <c r="E751" s="46">
        <v>75</v>
      </c>
      <c r="F751" s="46">
        <v>140</v>
      </c>
      <c r="G751" s="43">
        <v>10500</v>
      </c>
      <c r="H751" s="44">
        <v>0.54</v>
      </c>
      <c r="I751" s="46">
        <v>1</v>
      </c>
      <c r="J751" s="46">
        <v>4</v>
      </c>
      <c r="K751" s="44">
        <v>53.29</v>
      </c>
      <c r="L751" s="44">
        <v>52.61</v>
      </c>
      <c r="M751" s="44">
        <v>183.88</v>
      </c>
      <c r="N751" s="50">
        <v>1.01</v>
      </c>
      <c r="O751" s="43">
        <v>98</v>
      </c>
      <c r="P751" s="43">
        <v>111</v>
      </c>
      <c r="Q751" s="13">
        <v>2018.8</v>
      </c>
      <c r="R751" s="13">
        <v>4.3</v>
      </c>
      <c r="S751" s="43">
        <v>5</v>
      </c>
      <c r="T751" s="48"/>
    </row>
    <row r="752" spans="1:20" x14ac:dyDescent="0.2">
      <c r="A752" s="46">
        <v>4</v>
      </c>
      <c r="B752" s="46">
        <v>16</v>
      </c>
      <c r="C752" s="13" t="s">
        <v>1150</v>
      </c>
      <c r="D752" s="43" t="s">
        <v>140</v>
      </c>
      <c r="E752" s="46">
        <v>60</v>
      </c>
      <c r="F752" s="46">
        <v>130</v>
      </c>
      <c r="G752" s="43">
        <v>7800</v>
      </c>
      <c r="H752" s="44">
        <v>0.46</v>
      </c>
      <c r="I752" s="46">
        <v>2</v>
      </c>
      <c r="J752" s="46">
        <v>3</v>
      </c>
      <c r="K752" s="44">
        <v>60.68</v>
      </c>
      <c r="L752" s="44">
        <v>50.86</v>
      </c>
      <c r="M752" s="44">
        <v>195.04</v>
      </c>
      <c r="N752" s="50">
        <v>1.19</v>
      </c>
      <c r="O752" s="43">
        <v>89</v>
      </c>
      <c r="P752" s="43">
        <v>105</v>
      </c>
      <c r="Q752" s="13">
        <v>2215</v>
      </c>
      <c r="R752" s="13">
        <v>4.5999999999999996</v>
      </c>
      <c r="S752" s="43">
        <v>4.8</v>
      </c>
      <c r="T752" s="48"/>
    </row>
    <row r="753" spans="1:20" x14ac:dyDescent="0.2">
      <c r="A753" s="46">
        <v>4</v>
      </c>
      <c r="B753" s="46">
        <v>16</v>
      </c>
      <c r="C753" s="13" t="s">
        <v>1151</v>
      </c>
      <c r="D753" s="43" t="s">
        <v>51</v>
      </c>
      <c r="E753" s="46">
        <v>60</v>
      </c>
      <c r="F753" s="46">
        <v>125</v>
      </c>
      <c r="G753" s="43">
        <v>7500</v>
      </c>
      <c r="H753" s="44">
        <v>0.48</v>
      </c>
      <c r="I753" s="46">
        <v>2</v>
      </c>
      <c r="J753" s="46">
        <v>3</v>
      </c>
      <c r="K753" s="44">
        <v>51.27</v>
      </c>
      <c r="L753" s="44">
        <v>49.71</v>
      </c>
      <c r="M753" s="44">
        <v>177.61</v>
      </c>
      <c r="N753" s="50">
        <v>1.03</v>
      </c>
      <c r="O753" s="43">
        <v>89</v>
      </c>
      <c r="P753" s="43">
        <v>102</v>
      </c>
      <c r="Q753" s="13">
        <v>1908</v>
      </c>
      <c r="R753" s="13">
        <v>4.3</v>
      </c>
      <c r="S753" s="43">
        <v>5.8</v>
      </c>
      <c r="T753" s="48"/>
    </row>
    <row r="754" spans="1:20" x14ac:dyDescent="0.2">
      <c r="A754" s="46">
        <v>4</v>
      </c>
      <c r="B754" s="46">
        <v>16</v>
      </c>
      <c r="C754" s="13" t="s">
        <v>1152</v>
      </c>
      <c r="D754" s="43" t="s">
        <v>65</v>
      </c>
      <c r="E754" s="46">
        <v>60</v>
      </c>
      <c r="F754" s="46">
        <v>130</v>
      </c>
      <c r="G754" s="43">
        <v>7800</v>
      </c>
      <c r="H754" s="44">
        <v>0.46</v>
      </c>
      <c r="I754" s="46">
        <v>2</v>
      </c>
      <c r="J754" s="46">
        <v>2</v>
      </c>
      <c r="K754" s="44">
        <v>56.27</v>
      </c>
      <c r="L754" s="44">
        <v>49.57</v>
      </c>
      <c r="M754" s="44">
        <v>186.04</v>
      </c>
      <c r="N754" s="50">
        <v>1.1399999999999999</v>
      </c>
      <c r="O754" s="43">
        <v>89</v>
      </c>
      <c r="P754" s="43">
        <v>105</v>
      </c>
      <c r="Q754" s="13">
        <v>2282.4</v>
      </c>
      <c r="R754" s="13">
        <v>4.5999999999999996</v>
      </c>
      <c r="S754" s="43">
        <v>4.9000000000000004</v>
      </c>
      <c r="T754" s="48"/>
    </row>
    <row r="755" spans="1:20" x14ac:dyDescent="0.2">
      <c r="A755" s="46">
        <v>4</v>
      </c>
      <c r="B755" s="46">
        <v>16</v>
      </c>
      <c r="C755" s="13" t="s">
        <v>1153</v>
      </c>
      <c r="D755" s="43" t="s">
        <v>43</v>
      </c>
      <c r="E755" s="46">
        <v>65</v>
      </c>
      <c r="F755" s="46">
        <v>80</v>
      </c>
      <c r="G755" s="43">
        <v>5200</v>
      </c>
      <c r="H755" s="44">
        <v>0.81</v>
      </c>
      <c r="I755" s="46">
        <v>1</v>
      </c>
      <c r="J755" s="46">
        <v>4</v>
      </c>
      <c r="K755" s="44">
        <v>54.57</v>
      </c>
      <c r="L755" s="44">
        <v>54.46</v>
      </c>
      <c r="M755" s="44">
        <v>190.21</v>
      </c>
      <c r="N755" s="50">
        <v>1</v>
      </c>
      <c r="O755" s="43">
        <v>102</v>
      </c>
      <c r="P755" s="43">
        <v>119</v>
      </c>
      <c r="Q755" s="13">
        <v>1638.7</v>
      </c>
      <c r="R755" s="13">
        <v>4.5</v>
      </c>
      <c r="S755" s="43">
        <v>4.2</v>
      </c>
      <c r="T755" s="48"/>
    </row>
    <row r="756" spans="1:20" x14ac:dyDescent="0.2">
      <c r="A756" s="46">
        <v>4</v>
      </c>
      <c r="B756" s="46">
        <v>16</v>
      </c>
      <c r="C756" s="13" t="s">
        <v>1154</v>
      </c>
      <c r="D756" s="43" t="s">
        <v>39</v>
      </c>
      <c r="E756" s="46">
        <v>65</v>
      </c>
      <c r="F756" s="46">
        <v>115</v>
      </c>
      <c r="G756" s="43">
        <v>7475</v>
      </c>
      <c r="H756" s="44">
        <v>0.56999999999999995</v>
      </c>
      <c r="I756" s="46">
        <v>3</v>
      </c>
      <c r="J756" s="46">
        <v>3</v>
      </c>
      <c r="K756" s="44">
        <v>56.46</v>
      </c>
      <c r="L756" s="44">
        <v>52.65</v>
      </c>
      <c r="M756" s="44">
        <v>191.84</v>
      </c>
      <c r="N756" s="50">
        <v>1.07</v>
      </c>
      <c r="O756" s="43">
        <v>84</v>
      </c>
      <c r="P756" s="43">
        <v>95</v>
      </c>
      <c r="Q756" s="13">
        <v>2330.4</v>
      </c>
      <c r="R756" s="13">
        <v>4.3</v>
      </c>
      <c r="S756" s="43">
        <v>5</v>
      </c>
      <c r="T756" s="48"/>
    </row>
    <row r="757" spans="1:20" x14ac:dyDescent="0.2">
      <c r="A757" s="46">
        <v>4</v>
      </c>
      <c r="B757" s="46">
        <v>16</v>
      </c>
      <c r="C757" s="13" t="s">
        <v>1155</v>
      </c>
      <c r="D757" s="43" t="s">
        <v>113</v>
      </c>
      <c r="E757" s="46">
        <v>75</v>
      </c>
      <c r="F757" s="46">
        <v>130</v>
      </c>
      <c r="G757" s="43">
        <v>9750</v>
      </c>
      <c r="H757" s="44">
        <v>0.57999999999999996</v>
      </c>
      <c r="I757" s="46">
        <v>2</v>
      </c>
      <c r="J757" s="46">
        <v>3</v>
      </c>
      <c r="K757" s="44">
        <v>51.12</v>
      </c>
      <c r="L757" s="44">
        <v>47.94</v>
      </c>
      <c r="M757" s="44">
        <v>178.09</v>
      </c>
      <c r="N757" s="50">
        <v>1.07</v>
      </c>
      <c r="O757" s="43">
        <v>95</v>
      </c>
      <c r="P757" s="43">
        <v>111</v>
      </c>
      <c r="Q757" s="13">
        <v>2087.1</v>
      </c>
      <c r="R757" s="13">
        <v>4.4000000000000004</v>
      </c>
      <c r="S757" s="43">
        <v>4.3</v>
      </c>
      <c r="T757" s="48"/>
    </row>
    <row r="758" spans="1:20" x14ac:dyDescent="0.2">
      <c r="A758" s="46">
        <v>4</v>
      </c>
      <c r="B758" s="46">
        <v>16</v>
      </c>
      <c r="C758" s="13" t="s">
        <v>1156</v>
      </c>
      <c r="D758" s="43" t="s">
        <v>59</v>
      </c>
      <c r="E758" s="46">
        <v>60</v>
      </c>
      <c r="F758" s="46">
        <v>115</v>
      </c>
      <c r="G758" s="43">
        <v>6900</v>
      </c>
      <c r="H758" s="44">
        <v>0.52</v>
      </c>
      <c r="I758" s="46">
        <v>2</v>
      </c>
      <c r="J758" s="46">
        <v>3</v>
      </c>
      <c r="K758" s="44">
        <v>53.69</v>
      </c>
      <c r="L758" s="44">
        <v>48.16</v>
      </c>
      <c r="M758" s="44">
        <v>178.05</v>
      </c>
      <c r="N758" s="50">
        <v>1.1100000000000001</v>
      </c>
      <c r="O758" s="43">
        <v>84</v>
      </c>
      <c r="P758" s="43">
        <v>102</v>
      </c>
      <c r="Q758" s="13">
        <v>2028</v>
      </c>
      <c r="R758" s="13">
        <v>4.4000000000000004</v>
      </c>
      <c r="S758" s="43">
        <v>4.5</v>
      </c>
      <c r="T758" s="48"/>
    </row>
    <row r="759" spans="1:20" x14ac:dyDescent="0.2">
      <c r="A759" s="46">
        <v>4</v>
      </c>
      <c r="B759" s="46">
        <v>16</v>
      </c>
      <c r="C759" s="13" t="s">
        <v>1157</v>
      </c>
      <c r="D759" s="43" t="s">
        <v>888</v>
      </c>
      <c r="E759" s="46">
        <v>60</v>
      </c>
      <c r="F759" s="46">
        <v>115</v>
      </c>
      <c r="G759" s="43">
        <v>6900</v>
      </c>
      <c r="H759" s="44">
        <v>0.52</v>
      </c>
      <c r="I759" s="46">
        <v>3</v>
      </c>
      <c r="J759" s="46">
        <v>3</v>
      </c>
      <c r="K759" s="44">
        <v>55.61</v>
      </c>
      <c r="L759" s="44">
        <v>52.8</v>
      </c>
      <c r="M759" s="44">
        <v>191.13</v>
      </c>
      <c r="N759" s="50">
        <v>1.05</v>
      </c>
      <c r="O759" s="43">
        <v>89</v>
      </c>
      <c r="P759" s="43">
        <v>95</v>
      </c>
      <c r="Q759" s="13">
        <v>2120.6</v>
      </c>
      <c r="R759" s="13">
        <v>4.2</v>
      </c>
      <c r="S759" s="43">
        <v>5.3</v>
      </c>
      <c r="T759" s="48"/>
    </row>
    <row r="760" spans="1:20" x14ac:dyDescent="0.2">
      <c r="A760" s="46">
        <v>4</v>
      </c>
      <c r="B760" s="46">
        <v>16</v>
      </c>
      <c r="C760" s="13" t="s">
        <v>1158</v>
      </c>
      <c r="D760" s="43" t="s">
        <v>81</v>
      </c>
      <c r="E760" s="46">
        <v>55</v>
      </c>
      <c r="F760" s="46">
        <v>130</v>
      </c>
      <c r="G760" s="43">
        <v>7150</v>
      </c>
      <c r="H760" s="44">
        <v>0.42</v>
      </c>
      <c r="I760" s="46">
        <v>3</v>
      </c>
      <c r="J760" s="46">
        <v>3</v>
      </c>
      <c r="K760" s="44">
        <v>55.31</v>
      </c>
      <c r="L760" s="44">
        <v>54.88</v>
      </c>
      <c r="M760" s="44">
        <v>196.24</v>
      </c>
      <c r="N760" s="50">
        <v>1.01</v>
      </c>
      <c r="O760" s="43">
        <v>89</v>
      </c>
      <c r="P760" s="43">
        <v>102</v>
      </c>
      <c r="Q760" s="13">
        <v>2305</v>
      </c>
      <c r="R760" s="13">
        <v>4.3</v>
      </c>
      <c r="S760" s="43">
        <v>4.7</v>
      </c>
      <c r="T760" s="48"/>
    </row>
    <row r="761" spans="1:20" x14ac:dyDescent="0.2">
      <c r="A761" s="46">
        <v>4</v>
      </c>
      <c r="B761" s="46">
        <v>16</v>
      </c>
      <c r="C761" s="13" t="s">
        <v>1159</v>
      </c>
      <c r="D761" s="43" t="s">
        <v>132</v>
      </c>
      <c r="E761" s="46">
        <v>55</v>
      </c>
      <c r="F761" s="46">
        <v>120</v>
      </c>
      <c r="G761" s="43">
        <v>6600</v>
      </c>
      <c r="H761" s="44">
        <v>0.46</v>
      </c>
      <c r="I761" s="46">
        <v>2</v>
      </c>
      <c r="J761" s="46">
        <v>3</v>
      </c>
      <c r="K761" s="44">
        <v>54.56</v>
      </c>
      <c r="L761" s="44">
        <v>47.68</v>
      </c>
      <c r="M761" s="44">
        <v>179.25</v>
      </c>
      <c r="N761" s="50">
        <v>1.1399999999999999</v>
      </c>
      <c r="O761" s="43">
        <v>84</v>
      </c>
      <c r="P761" s="43">
        <v>102</v>
      </c>
      <c r="Q761" s="13" t="s">
        <v>898</v>
      </c>
      <c r="R761" s="13">
        <v>4.3</v>
      </c>
      <c r="S761" s="43">
        <v>4.8</v>
      </c>
      <c r="T761" s="48"/>
    </row>
    <row r="762" spans="1:20" x14ac:dyDescent="0.2">
      <c r="A762" s="46">
        <v>4</v>
      </c>
      <c r="B762" s="46">
        <v>16</v>
      </c>
      <c r="C762" s="13" t="s">
        <v>1160</v>
      </c>
      <c r="D762" s="43" t="s">
        <v>30</v>
      </c>
      <c r="E762" s="46">
        <v>65</v>
      </c>
      <c r="F762" s="46">
        <v>105</v>
      </c>
      <c r="G762" s="43">
        <v>6825</v>
      </c>
      <c r="H762" s="44">
        <v>0.62</v>
      </c>
      <c r="I762" s="46">
        <v>1</v>
      </c>
      <c r="J762" s="46">
        <v>4</v>
      </c>
      <c r="K762" s="44">
        <v>51.77</v>
      </c>
      <c r="L762" s="44">
        <v>53.91</v>
      </c>
      <c r="M762" s="44">
        <v>192.34</v>
      </c>
      <c r="N762" s="50">
        <v>0.96</v>
      </c>
      <c r="O762" s="43">
        <v>95</v>
      </c>
      <c r="P762" s="43">
        <v>102</v>
      </c>
      <c r="Q762" s="13">
        <v>1963.2</v>
      </c>
      <c r="R762" s="13">
        <v>4.4000000000000004</v>
      </c>
      <c r="S762" s="43">
        <v>4.5</v>
      </c>
      <c r="T762" s="48"/>
    </row>
    <row r="763" spans="1:20" x14ac:dyDescent="0.2">
      <c r="A763" s="46">
        <v>4</v>
      </c>
      <c r="B763" s="46">
        <v>16</v>
      </c>
      <c r="C763" s="13" t="s">
        <v>1161</v>
      </c>
      <c r="D763" s="43" t="s">
        <v>105</v>
      </c>
      <c r="E763" s="46">
        <v>50</v>
      </c>
      <c r="F763" s="46">
        <v>130</v>
      </c>
      <c r="G763" s="43">
        <v>6500</v>
      </c>
      <c r="H763" s="44">
        <v>0.38</v>
      </c>
      <c r="I763" s="46">
        <v>3</v>
      </c>
      <c r="J763" s="46">
        <v>3</v>
      </c>
      <c r="K763" s="44">
        <v>61.47</v>
      </c>
      <c r="L763" s="44">
        <v>55.56</v>
      </c>
      <c r="M763" s="44">
        <v>203.53</v>
      </c>
      <c r="N763" s="50">
        <v>1.1100000000000001</v>
      </c>
      <c r="O763" s="43">
        <v>84</v>
      </c>
      <c r="P763" s="43">
        <v>102</v>
      </c>
      <c r="Q763" s="13">
        <v>2561</v>
      </c>
      <c r="R763" s="13">
        <v>4.2</v>
      </c>
      <c r="S763" s="43">
        <v>4.5999999999999996</v>
      </c>
      <c r="T763" s="48"/>
    </row>
    <row r="764" spans="1:20" x14ac:dyDescent="0.2">
      <c r="A764" s="46">
        <v>4</v>
      </c>
      <c r="B764" s="46">
        <v>16</v>
      </c>
      <c r="C764" s="13" t="s">
        <v>1162</v>
      </c>
      <c r="D764" s="43" t="s">
        <v>87</v>
      </c>
      <c r="E764" s="46">
        <v>70</v>
      </c>
      <c r="F764" s="46">
        <v>125</v>
      </c>
      <c r="G764" s="43">
        <v>8750</v>
      </c>
      <c r="H764" s="44">
        <v>0.56000000000000005</v>
      </c>
      <c r="I764" s="46">
        <v>1</v>
      </c>
      <c r="J764" s="46">
        <v>4</v>
      </c>
      <c r="K764" s="44">
        <v>50.95</v>
      </c>
      <c r="L764" s="44">
        <v>49.15</v>
      </c>
      <c r="M764" s="44">
        <v>175.93</v>
      </c>
      <c r="N764" s="50">
        <v>1.04</v>
      </c>
      <c r="O764" s="43">
        <v>95</v>
      </c>
      <c r="P764" s="43">
        <v>105</v>
      </c>
      <c r="Q764" s="13">
        <v>1848.3</v>
      </c>
      <c r="R764" s="13">
        <v>4.5</v>
      </c>
      <c r="S764" s="43">
        <v>4.7</v>
      </c>
      <c r="T764" s="48"/>
    </row>
    <row r="765" spans="1:20" x14ac:dyDescent="0.2">
      <c r="A765" s="46">
        <v>4</v>
      </c>
      <c r="B765" s="46">
        <v>16</v>
      </c>
      <c r="C765" s="13" t="s">
        <v>1163</v>
      </c>
      <c r="D765" s="43" t="s">
        <v>22</v>
      </c>
      <c r="E765" s="46">
        <v>60</v>
      </c>
      <c r="F765" s="46">
        <v>130</v>
      </c>
      <c r="G765" s="43">
        <v>7800</v>
      </c>
      <c r="H765" s="44">
        <v>0.46</v>
      </c>
      <c r="I765" s="46">
        <v>1</v>
      </c>
      <c r="J765" s="46">
        <v>4</v>
      </c>
      <c r="K765" s="44">
        <v>54.07</v>
      </c>
      <c r="L765" s="44">
        <v>49.85</v>
      </c>
      <c r="M765" s="44">
        <v>188.44</v>
      </c>
      <c r="N765" s="50">
        <v>1.08</v>
      </c>
      <c r="O765" s="43">
        <v>89</v>
      </c>
      <c r="P765" s="43">
        <v>105</v>
      </c>
      <c r="Q765" s="13">
        <v>2231.1</v>
      </c>
      <c r="R765" s="13">
        <v>4.5</v>
      </c>
      <c r="S765" s="43">
        <v>4.5</v>
      </c>
      <c r="T765" s="48"/>
    </row>
    <row r="766" spans="1:20" x14ac:dyDescent="0.2">
      <c r="A766" s="46">
        <v>4</v>
      </c>
      <c r="B766" s="46">
        <v>16</v>
      </c>
      <c r="C766" s="13" t="s">
        <v>1164</v>
      </c>
      <c r="D766" s="43" t="s">
        <v>73</v>
      </c>
      <c r="E766" s="46">
        <v>50</v>
      </c>
      <c r="F766" s="46">
        <v>150</v>
      </c>
      <c r="G766" s="43">
        <v>7500</v>
      </c>
      <c r="H766" s="44">
        <v>0.33</v>
      </c>
      <c r="I766" s="46">
        <v>3</v>
      </c>
      <c r="J766" s="46">
        <v>3</v>
      </c>
      <c r="K766" s="44">
        <v>63.34</v>
      </c>
      <c r="L766" s="44">
        <v>48.81</v>
      </c>
      <c r="M766" s="44">
        <v>193.73</v>
      </c>
      <c r="N766" s="50">
        <v>1.3</v>
      </c>
      <c r="O766" s="43">
        <v>89</v>
      </c>
      <c r="P766" s="43">
        <v>105</v>
      </c>
      <c r="Q766" s="13">
        <v>2016.6</v>
      </c>
      <c r="R766" s="13">
        <v>4.5999999999999996</v>
      </c>
      <c r="S766" s="43">
        <v>5</v>
      </c>
      <c r="T766" s="48"/>
    </row>
    <row r="767" spans="1:20" x14ac:dyDescent="0.2">
      <c r="A767" s="46">
        <v>4</v>
      </c>
      <c r="B767" s="46">
        <v>16</v>
      </c>
      <c r="C767" s="13" t="s">
        <v>1165</v>
      </c>
      <c r="D767" s="43" t="s">
        <v>146</v>
      </c>
      <c r="E767" s="46">
        <v>60</v>
      </c>
      <c r="F767" s="46">
        <v>130</v>
      </c>
      <c r="G767" s="43">
        <v>7800</v>
      </c>
      <c r="H767" s="44">
        <v>0.46</v>
      </c>
      <c r="I767" s="46">
        <v>2</v>
      </c>
      <c r="J767" s="46">
        <v>3</v>
      </c>
      <c r="K767" s="44">
        <v>51.76</v>
      </c>
      <c r="L767" s="44">
        <v>55.15</v>
      </c>
      <c r="M767" s="44">
        <v>191.51</v>
      </c>
      <c r="N767" s="50">
        <v>0.94</v>
      </c>
      <c r="O767" s="43">
        <v>89</v>
      </c>
      <c r="P767" s="43">
        <v>102</v>
      </c>
      <c r="Q767" s="13">
        <v>2409</v>
      </c>
      <c r="R767" s="13">
        <v>4.3</v>
      </c>
      <c r="S767" s="43">
        <v>4.7</v>
      </c>
      <c r="T767" s="48"/>
    </row>
    <row r="768" spans="1:20" x14ac:dyDescent="0.2">
      <c r="A768" s="46">
        <v>4</v>
      </c>
      <c r="B768" s="46">
        <v>16</v>
      </c>
      <c r="C768" s="13" t="s">
        <v>1166</v>
      </c>
      <c r="D768" s="43" t="s">
        <v>47</v>
      </c>
      <c r="E768" s="46">
        <v>65</v>
      </c>
      <c r="F768" s="46">
        <v>115</v>
      </c>
      <c r="G768" s="43">
        <v>7475</v>
      </c>
      <c r="H768" s="44">
        <v>0.56999999999999995</v>
      </c>
      <c r="I768" s="46">
        <v>2</v>
      </c>
      <c r="J768" s="46">
        <v>2</v>
      </c>
      <c r="K768" s="44">
        <v>58.07</v>
      </c>
      <c r="L768" s="44">
        <v>51.67</v>
      </c>
      <c r="M768" s="44">
        <v>192.46</v>
      </c>
      <c r="N768" s="50">
        <v>1.1200000000000001</v>
      </c>
      <c r="O768" s="43">
        <v>84</v>
      </c>
      <c r="P768" s="43">
        <v>105</v>
      </c>
      <c r="Q768" s="13">
        <v>2366</v>
      </c>
      <c r="R768" s="13">
        <v>4.5999999999999996</v>
      </c>
      <c r="S768" s="43">
        <v>4.5999999999999996</v>
      </c>
      <c r="T768" s="48"/>
    </row>
    <row r="769" spans="1:20" x14ac:dyDescent="0.2">
      <c r="A769" s="46">
        <v>4</v>
      </c>
      <c r="B769" s="46">
        <v>16</v>
      </c>
      <c r="C769" s="13" t="s">
        <v>1167</v>
      </c>
      <c r="D769" s="43" t="s">
        <v>138</v>
      </c>
      <c r="E769" s="46">
        <v>50</v>
      </c>
      <c r="F769" s="46">
        <v>60</v>
      </c>
      <c r="G769" s="43">
        <v>3000</v>
      </c>
      <c r="H769" s="44">
        <v>0.83</v>
      </c>
      <c r="I769" s="46">
        <v>1</v>
      </c>
      <c r="J769" s="46">
        <v>4</v>
      </c>
      <c r="K769" s="44">
        <v>45.37</v>
      </c>
      <c r="L769" s="44">
        <v>45.53</v>
      </c>
      <c r="M769" s="44">
        <v>159.94999999999999</v>
      </c>
      <c r="N769" s="50">
        <v>1</v>
      </c>
      <c r="O769" s="43">
        <v>98</v>
      </c>
      <c r="P769" s="43">
        <v>116</v>
      </c>
      <c r="Q769" s="13">
        <v>1393.9</v>
      </c>
      <c r="R769" s="13">
        <v>4.5</v>
      </c>
      <c r="S769" s="43">
        <v>5.0999999999999996</v>
      </c>
      <c r="T769" s="48"/>
    </row>
    <row r="770" spans="1:20" x14ac:dyDescent="0.2">
      <c r="A770" s="46">
        <v>4</v>
      </c>
      <c r="B770" s="46">
        <v>17</v>
      </c>
      <c r="C770" s="13" t="s">
        <v>1168</v>
      </c>
      <c r="D770" s="43" t="s">
        <v>45</v>
      </c>
      <c r="E770" s="46">
        <v>60</v>
      </c>
      <c r="F770" s="46">
        <v>120</v>
      </c>
      <c r="G770" s="43">
        <v>7200</v>
      </c>
      <c r="H770" s="44">
        <v>0.5</v>
      </c>
      <c r="I770" s="46">
        <v>2</v>
      </c>
      <c r="J770" s="46">
        <v>3</v>
      </c>
      <c r="K770" s="44">
        <v>51.85</v>
      </c>
      <c r="L770" s="44">
        <v>49.8</v>
      </c>
      <c r="M770" s="44">
        <v>177.32</v>
      </c>
      <c r="N770" s="50">
        <v>1.04</v>
      </c>
      <c r="O770" s="43">
        <v>89</v>
      </c>
      <c r="P770" s="43">
        <v>104</v>
      </c>
      <c r="Q770" s="13">
        <v>1880</v>
      </c>
      <c r="R770" s="13">
        <v>4.5999999999999996</v>
      </c>
      <c r="S770" s="43">
        <v>5</v>
      </c>
      <c r="T770" s="48"/>
    </row>
    <row r="771" spans="1:20" x14ac:dyDescent="0.2">
      <c r="A771" s="46">
        <v>4</v>
      </c>
      <c r="B771" s="46">
        <v>17</v>
      </c>
      <c r="C771" s="13" t="s">
        <v>1169</v>
      </c>
      <c r="D771" s="43" t="s">
        <v>81</v>
      </c>
      <c r="E771" s="46">
        <v>65</v>
      </c>
      <c r="F771" s="46">
        <v>130</v>
      </c>
      <c r="G771" s="43">
        <v>8450</v>
      </c>
      <c r="H771" s="44">
        <v>0.5</v>
      </c>
      <c r="I771" s="46">
        <v>2</v>
      </c>
      <c r="J771" s="46">
        <v>3</v>
      </c>
      <c r="K771" s="44">
        <v>56.06</v>
      </c>
      <c r="L771" s="44">
        <v>48.69</v>
      </c>
      <c r="M771" s="44">
        <v>182.21</v>
      </c>
      <c r="N771" s="50">
        <v>1.1499999999999999</v>
      </c>
      <c r="O771" s="43">
        <v>89</v>
      </c>
      <c r="P771" s="43">
        <v>105</v>
      </c>
      <c r="Q771" s="13">
        <v>2040.2</v>
      </c>
      <c r="R771" s="13">
        <v>4.5999999999999996</v>
      </c>
      <c r="S771" s="43">
        <v>5.4</v>
      </c>
      <c r="T771" s="48"/>
    </row>
    <row r="772" spans="1:20" x14ac:dyDescent="0.2">
      <c r="A772" s="46">
        <v>4</v>
      </c>
      <c r="B772" s="46">
        <v>17</v>
      </c>
      <c r="C772" s="13" t="s">
        <v>1170</v>
      </c>
      <c r="D772" s="43" t="s">
        <v>97</v>
      </c>
      <c r="E772" s="46">
        <v>55</v>
      </c>
      <c r="F772" s="46">
        <v>105</v>
      </c>
      <c r="G772" s="43">
        <v>5775</v>
      </c>
      <c r="H772" s="44">
        <v>0.52</v>
      </c>
      <c r="I772" s="46">
        <v>2</v>
      </c>
      <c r="J772" s="46">
        <v>2</v>
      </c>
      <c r="K772" s="44">
        <v>60.9</v>
      </c>
      <c r="L772" s="44">
        <v>48.3</v>
      </c>
      <c r="M772" s="44">
        <v>191.54</v>
      </c>
      <c r="N772" s="50">
        <v>1.26</v>
      </c>
      <c r="O772" s="43">
        <v>89</v>
      </c>
      <c r="P772" s="43">
        <v>95</v>
      </c>
      <c r="Q772" s="13">
        <v>1975.7</v>
      </c>
      <c r="R772" s="13">
        <v>4.3</v>
      </c>
      <c r="S772" s="43">
        <v>4.9000000000000004</v>
      </c>
      <c r="T772" s="48"/>
    </row>
    <row r="773" spans="1:20" x14ac:dyDescent="0.2">
      <c r="A773" s="46">
        <v>4</v>
      </c>
      <c r="B773" s="46">
        <v>17</v>
      </c>
      <c r="C773" s="13" t="s">
        <v>1171</v>
      </c>
      <c r="D773" s="43" t="s">
        <v>142</v>
      </c>
      <c r="E773" s="46">
        <v>60</v>
      </c>
      <c r="F773" s="46">
        <v>145</v>
      </c>
      <c r="G773" s="43">
        <v>8700</v>
      </c>
      <c r="H773" s="44">
        <v>0.41</v>
      </c>
      <c r="I773" s="46">
        <v>2</v>
      </c>
      <c r="J773" s="46">
        <v>5</v>
      </c>
      <c r="K773" s="44">
        <v>55.78</v>
      </c>
      <c r="L773" s="44">
        <v>51.37</v>
      </c>
      <c r="M773" s="44">
        <v>184.09</v>
      </c>
      <c r="N773" s="50">
        <v>1.0900000000000001</v>
      </c>
      <c r="O773" s="43">
        <v>95</v>
      </c>
      <c r="P773" s="43">
        <v>112</v>
      </c>
      <c r="Q773" s="13">
        <v>2332.1</v>
      </c>
      <c r="R773" s="13">
        <v>4.5</v>
      </c>
      <c r="S773" s="43">
        <v>4.5999999999999996</v>
      </c>
      <c r="T773" s="48"/>
    </row>
    <row r="774" spans="1:20" x14ac:dyDescent="0.2">
      <c r="A774" s="46">
        <v>4</v>
      </c>
      <c r="B774" s="46">
        <v>17</v>
      </c>
      <c r="C774" s="13" t="s">
        <v>1172</v>
      </c>
      <c r="D774" s="43" t="s">
        <v>138</v>
      </c>
      <c r="E774" s="46">
        <v>55</v>
      </c>
      <c r="F774" s="46">
        <v>65</v>
      </c>
      <c r="G774" s="43">
        <v>3575</v>
      </c>
      <c r="H774" s="44">
        <v>0.85</v>
      </c>
      <c r="I774" s="46">
        <v>1</v>
      </c>
      <c r="J774" s="46">
        <v>4</v>
      </c>
      <c r="K774" s="44">
        <v>49.69</v>
      </c>
      <c r="L774" s="44">
        <v>49.1</v>
      </c>
      <c r="M774" s="44">
        <v>172.79</v>
      </c>
      <c r="N774" s="50">
        <v>1.01</v>
      </c>
      <c r="O774" s="43">
        <v>98</v>
      </c>
      <c r="P774" s="43">
        <v>119</v>
      </c>
      <c r="Q774" s="13">
        <v>1165.4000000000001</v>
      </c>
      <c r="R774" s="13">
        <v>4.4000000000000004</v>
      </c>
      <c r="S774" s="43">
        <v>5</v>
      </c>
      <c r="T774" s="48"/>
    </row>
    <row r="775" spans="1:20" x14ac:dyDescent="0.2">
      <c r="A775" s="46">
        <v>4</v>
      </c>
      <c r="B775" s="46">
        <v>17</v>
      </c>
      <c r="C775" s="13" t="s">
        <v>1173</v>
      </c>
      <c r="D775" s="43" t="s">
        <v>123</v>
      </c>
      <c r="E775" s="46">
        <v>60</v>
      </c>
      <c r="F775" s="46">
        <v>130</v>
      </c>
      <c r="G775" s="43">
        <v>7800</v>
      </c>
      <c r="H775" s="44">
        <v>0.46</v>
      </c>
      <c r="I775" s="46">
        <v>2</v>
      </c>
      <c r="J775" s="46">
        <v>4</v>
      </c>
      <c r="K775" s="44">
        <v>59.17</v>
      </c>
      <c r="L775" s="44">
        <v>50.62</v>
      </c>
      <c r="M775" s="44">
        <v>194.51</v>
      </c>
      <c r="N775" s="50">
        <v>1.17</v>
      </c>
      <c r="O775" s="43">
        <v>89</v>
      </c>
      <c r="P775" s="43">
        <v>102</v>
      </c>
      <c r="Q775" s="13">
        <v>2363.6999999999998</v>
      </c>
      <c r="R775" s="13">
        <v>4.4000000000000004</v>
      </c>
      <c r="S775" s="43">
        <v>4.8</v>
      </c>
      <c r="T775" s="48"/>
    </row>
    <row r="776" spans="1:20" x14ac:dyDescent="0.2">
      <c r="A776" s="46">
        <v>4</v>
      </c>
      <c r="B776" s="46">
        <v>17</v>
      </c>
      <c r="C776" s="13" t="s">
        <v>1174</v>
      </c>
      <c r="D776" s="43" t="s">
        <v>148</v>
      </c>
      <c r="E776" s="46">
        <v>75</v>
      </c>
      <c r="F776" s="46">
        <v>110</v>
      </c>
      <c r="G776" s="43">
        <v>8250</v>
      </c>
      <c r="H776" s="44">
        <v>0.68</v>
      </c>
      <c r="I776" s="46">
        <v>2</v>
      </c>
      <c r="J776" s="46">
        <v>3</v>
      </c>
      <c r="K776" s="44">
        <v>51.41</v>
      </c>
      <c r="L776" s="44">
        <v>50.22</v>
      </c>
      <c r="M776" s="44">
        <v>178.51</v>
      </c>
      <c r="N776" s="50">
        <v>1.02</v>
      </c>
      <c r="O776" s="43">
        <v>89</v>
      </c>
      <c r="P776" s="43">
        <v>102</v>
      </c>
      <c r="Q776" s="13">
        <v>2080.3000000000002</v>
      </c>
      <c r="R776" s="13">
        <v>4.3</v>
      </c>
      <c r="S776" s="43">
        <v>5.0999999999999996</v>
      </c>
      <c r="T776" s="48"/>
    </row>
    <row r="777" spans="1:20" x14ac:dyDescent="0.2">
      <c r="A777" s="46">
        <v>4</v>
      </c>
      <c r="B777" s="46">
        <v>17</v>
      </c>
      <c r="C777" s="13" t="s">
        <v>1175</v>
      </c>
      <c r="D777" s="43" t="s">
        <v>93</v>
      </c>
      <c r="E777" s="46">
        <v>65</v>
      </c>
      <c r="F777" s="46">
        <v>105</v>
      </c>
      <c r="G777" s="43">
        <v>6825</v>
      </c>
      <c r="H777" s="44">
        <v>0.62</v>
      </c>
      <c r="I777" s="46">
        <v>2</v>
      </c>
      <c r="J777" s="46">
        <v>3</v>
      </c>
      <c r="K777" s="44">
        <v>46.93</v>
      </c>
      <c r="L777" s="44">
        <v>50.08</v>
      </c>
      <c r="M777" s="44">
        <v>173.84</v>
      </c>
      <c r="N777" s="50">
        <v>0.94</v>
      </c>
      <c r="O777" s="43">
        <v>95</v>
      </c>
      <c r="P777" s="43">
        <v>105</v>
      </c>
      <c r="Q777" s="13">
        <v>1847.7</v>
      </c>
      <c r="R777" s="13">
        <v>4.5</v>
      </c>
      <c r="S777" s="43">
        <v>4.4000000000000004</v>
      </c>
      <c r="T777" s="48"/>
    </row>
    <row r="778" spans="1:20" x14ac:dyDescent="0.2">
      <c r="A778" s="46">
        <v>4</v>
      </c>
      <c r="B778" s="46">
        <v>17</v>
      </c>
      <c r="C778" s="13" t="s">
        <v>1176</v>
      </c>
      <c r="D778" s="43" t="s">
        <v>67</v>
      </c>
      <c r="E778" s="46">
        <v>55</v>
      </c>
      <c r="F778" s="46">
        <v>140</v>
      </c>
      <c r="G778" s="43">
        <v>7700</v>
      </c>
      <c r="H778" s="44">
        <v>0.39</v>
      </c>
      <c r="I778" s="46">
        <v>2</v>
      </c>
      <c r="J778" s="46">
        <v>3</v>
      </c>
      <c r="K778" s="44">
        <v>57</v>
      </c>
      <c r="L778" s="44">
        <v>48.56</v>
      </c>
      <c r="M778" s="44">
        <v>185.16</v>
      </c>
      <c r="N778" s="50">
        <v>1.17</v>
      </c>
      <c r="O778" s="43">
        <v>89</v>
      </c>
      <c r="P778" s="43">
        <v>104</v>
      </c>
      <c r="Q778" s="13">
        <v>1891.3</v>
      </c>
      <c r="R778" s="13">
        <v>4.5</v>
      </c>
      <c r="S778" s="43">
        <v>4.5</v>
      </c>
      <c r="T778" s="48"/>
    </row>
    <row r="779" spans="1:20" x14ac:dyDescent="0.2">
      <c r="A779" s="46">
        <v>4</v>
      </c>
      <c r="B779" s="46">
        <v>17</v>
      </c>
      <c r="C779" s="13" t="s">
        <v>1177</v>
      </c>
      <c r="D779" s="43" t="s">
        <v>888</v>
      </c>
      <c r="E779" s="46">
        <v>55</v>
      </c>
      <c r="F779" s="46">
        <v>130</v>
      </c>
      <c r="G779" s="43">
        <v>7150</v>
      </c>
      <c r="H779" s="44">
        <v>0.42</v>
      </c>
      <c r="I779" s="46">
        <v>2</v>
      </c>
      <c r="J779" s="46">
        <v>4</v>
      </c>
      <c r="K779" s="44">
        <v>56.5</v>
      </c>
      <c r="L779" s="44">
        <v>54.76</v>
      </c>
      <c r="M779" s="44">
        <v>195.47</v>
      </c>
      <c r="N779" s="50">
        <v>1.03</v>
      </c>
      <c r="O779" s="43">
        <v>84</v>
      </c>
      <c r="P779" s="43">
        <v>102</v>
      </c>
      <c r="Q779" s="13">
        <v>2457.1999999999998</v>
      </c>
      <c r="R779" s="13">
        <v>4.4000000000000004</v>
      </c>
      <c r="S779" s="43">
        <v>4.5999999999999996</v>
      </c>
      <c r="T779" s="48"/>
    </row>
    <row r="780" spans="1:20" x14ac:dyDescent="0.2">
      <c r="A780" s="46">
        <v>4</v>
      </c>
      <c r="B780" s="46">
        <v>17</v>
      </c>
      <c r="C780" s="13" t="s">
        <v>1178</v>
      </c>
      <c r="D780" s="43" t="s">
        <v>32</v>
      </c>
      <c r="E780" s="46">
        <v>65</v>
      </c>
      <c r="F780" s="46">
        <v>120</v>
      </c>
      <c r="G780" s="43">
        <v>7800</v>
      </c>
      <c r="H780" s="44">
        <v>0.54</v>
      </c>
      <c r="I780" s="46">
        <v>1</v>
      </c>
      <c r="J780" s="46">
        <v>4</v>
      </c>
      <c r="K780" s="44">
        <v>64.260000000000005</v>
      </c>
      <c r="L780" s="44">
        <v>49.26</v>
      </c>
      <c r="M780" s="44">
        <v>205.71</v>
      </c>
      <c r="N780" s="50">
        <v>1.3</v>
      </c>
      <c r="O780" s="43">
        <v>89</v>
      </c>
      <c r="P780" s="43">
        <v>102</v>
      </c>
      <c r="Q780" s="13">
        <v>2219.5</v>
      </c>
      <c r="R780" s="13">
        <v>4.4000000000000004</v>
      </c>
      <c r="S780" s="43">
        <v>5</v>
      </c>
      <c r="T780" s="48"/>
    </row>
    <row r="781" spans="1:20" x14ac:dyDescent="0.2">
      <c r="A781" s="46">
        <v>4</v>
      </c>
      <c r="B781" s="46">
        <v>17</v>
      </c>
      <c r="C781" s="13" t="s">
        <v>1179</v>
      </c>
      <c r="D781" s="43" t="s">
        <v>111</v>
      </c>
      <c r="E781" s="46">
        <v>65</v>
      </c>
      <c r="F781" s="46">
        <v>90</v>
      </c>
      <c r="G781" s="43">
        <v>5850</v>
      </c>
      <c r="H781" s="44">
        <v>0.72</v>
      </c>
      <c r="I781" s="46">
        <v>1</v>
      </c>
      <c r="J781" s="46">
        <v>3</v>
      </c>
      <c r="K781" s="44">
        <v>47.86</v>
      </c>
      <c r="L781" s="44">
        <v>57.61</v>
      </c>
      <c r="M781" s="44">
        <v>186.62</v>
      </c>
      <c r="N781" s="50">
        <v>0.83</v>
      </c>
      <c r="O781" s="43">
        <v>95</v>
      </c>
      <c r="P781" s="43">
        <v>111</v>
      </c>
      <c r="Q781" s="13">
        <v>2172.1999999999998</v>
      </c>
      <c r="R781" s="13">
        <v>4.3</v>
      </c>
      <c r="S781" s="43">
        <v>4.9000000000000004</v>
      </c>
      <c r="T781" s="48"/>
    </row>
    <row r="782" spans="1:20" x14ac:dyDescent="0.2">
      <c r="A782" s="46">
        <v>4</v>
      </c>
      <c r="B782" s="46">
        <v>17</v>
      </c>
      <c r="C782" s="13" t="s">
        <v>1180</v>
      </c>
      <c r="D782" s="43" t="s">
        <v>113</v>
      </c>
      <c r="E782" s="46">
        <v>65</v>
      </c>
      <c r="F782" s="46">
        <v>130</v>
      </c>
      <c r="G782" s="43">
        <v>8450</v>
      </c>
      <c r="H782" s="44">
        <v>0.5</v>
      </c>
      <c r="I782" s="46">
        <v>2</v>
      </c>
      <c r="J782" s="46">
        <v>4</v>
      </c>
      <c r="K782" s="44">
        <v>49.09</v>
      </c>
      <c r="L782" s="44">
        <v>45.1</v>
      </c>
      <c r="M782" s="44">
        <v>168.91</v>
      </c>
      <c r="N782" s="50">
        <v>1.0900000000000001</v>
      </c>
      <c r="O782" s="43">
        <v>95</v>
      </c>
      <c r="P782" s="43">
        <v>105</v>
      </c>
      <c r="Q782" s="13">
        <v>1696.3</v>
      </c>
      <c r="R782" s="13">
        <v>4.4000000000000004</v>
      </c>
      <c r="S782" s="43">
        <v>4.8</v>
      </c>
      <c r="T782" s="48"/>
    </row>
    <row r="783" spans="1:20" x14ac:dyDescent="0.2">
      <c r="A783" s="46">
        <v>4</v>
      </c>
      <c r="B783" s="46">
        <v>17</v>
      </c>
      <c r="C783" s="13" t="s">
        <v>1181</v>
      </c>
      <c r="D783" s="43" t="s">
        <v>47</v>
      </c>
      <c r="E783" s="46">
        <v>55</v>
      </c>
      <c r="F783" s="46">
        <v>90</v>
      </c>
      <c r="G783" s="43">
        <v>4950</v>
      </c>
      <c r="H783" s="44">
        <v>0.61</v>
      </c>
      <c r="I783" s="46">
        <v>1</v>
      </c>
      <c r="J783" s="46">
        <v>4</v>
      </c>
      <c r="K783" s="44">
        <v>54.74</v>
      </c>
      <c r="L783" s="44">
        <v>50.95</v>
      </c>
      <c r="M783" s="44">
        <v>184.41</v>
      </c>
      <c r="N783" s="50">
        <v>1.07</v>
      </c>
      <c r="O783" s="43">
        <v>89</v>
      </c>
      <c r="P783" s="43">
        <v>111</v>
      </c>
      <c r="Q783" s="13">
        <v>2137.6999999999998</v>
      </c>
      <c r="R783" s="13">
        <v>4.5</v>
      </c>
      <c r="S783" s="43">
        <v>4.3</v>
      </c>
      <c r="T783" s="48"/>
    </row>
    <row r="784" spans="1:20" x14ac:dyDescent="0.2">
      <c r="A784" s="46">
        <v>4</v>
      </c>
      <c r="B784" s="46">
        <v>17</v>
      </c>
      <c r="C784" s="13" t="s">
        <v>1182</v>
      </c>
      <c r="D784" s="43" t="s">
        <v>103</v>
      </c>
      <c r="E784" s="46">
        <v>55</v>
      </c>
      <c r="F784" s="46">
        <v>90</v>
      </c>
      <c r="G784" s="43">
        <v>4950</v>
      </c>
      <c r="H784" s="44">
        <v>0.61</v>
      </c>
      <c r="I784" s="46">
        <v>1</v>
      </c>
      <c r="J784" s="46">
        <v>3</v>
      </c>
      <c r="K784" s="44">
        <v>56.32</v>
      </c>
      <c r="L784" s="44">
        <v>47.89</v>
      </c>
      <c r="M784" s="44">
        <v>188.19</v>
      </c>
      <c r="N784" s="50">
        <v>1.18</v>
      </c>
      <c r="O784" s="43">
        <v>95</v>
      </c>
      <c r="P784" s="43">
        <v>112</v>
      </c>
      <c r="Q784" s="13">
        <v>1913.5</v>
      </c>
      <c r="R784" s="13">
        <v>4.5</v>
      </c>
      <c r="S784" s="43">
        <v>4.2</v>
      </c>
      <c r="T784" s="48"/>
    </row>
    <row r="785" spans="1:20" x14ac:dyDescent="0.2">
      <c r="A785" s="46">
        <v>4</v>
      </c>
      <c r="B785" s="46">
        <v>17</v>
      </c>
      <c r="C785" s="13" t="s">
        <v>1183</v>
      </c>
      <c r="D785" s="43" t="s">
        <v>83</v>
      </c>
      <c r="E785" s="46">
        <v>60</v>
      </c>
      <c r="F785" s="46">
        <v>95</v>
      </c>
      <c r="G785" s="43">
        <v>5700</v>
      </c>
      <c r="H785" s="44">
        <v>0.63</v>
      </c>
      <c r="I785" s="46">
        <v>1</v>
      </c>
      <c r="J785" s="46">
        <v>4</v>
      </c>
      <c r="K785" s="44">
        <v>51.71</v>
      </c>
      <c r="L785" s="44">
        <v>51.25</v>
      </c>
      <c r="M785" s="44">
        <v>185.56</v>
      </c>
      <c r="N785" s="50">
        <v>1.01</v>
      </c>
      <c r="O785" s="43">
        <v>95</v>
      </c>
      <c r="P785" s="43">
        <v>112</v>
      </c>
      <c r="Q785" s="13">
        <v>2004</v>
      </c>
      <c r="R785" s="13">
        <v>4.5</v>
      </c>
      <c r="S785" s="43">
        <v>4.4000000000000004</v>
      </c>
      <c r="T785" s="48"/>
    </row>
    <row r="786" spans="1:20" x14ac:dyDescent="0.2">
      <c r="A786" s="46">
        <v>4</v>
      </c>
      <c r="B786" s="46">
        <v>17</v>
      </c>
      <c r="C786" s="13" t="s">
        <v>1184</v>
      </c>
      <c r="D786" s="43" t="s">
        <v>22</v>
      </c>
      <c r="E786" s="46">
        <v>65</v>
      </c>
      <c r="F786" s="46">
        <v>100</v>
      </c>
      <c r="G786" s="43">
        <v>6500</v>
      </c>
      <c r="H786" s="44">
        <v>0.65</v>
      </c>
      <c r="I786" s="46">
        <v>1</v>
      </c>
      <c r="J786" s="46">
        <v>4</v>
      </c>
      <c r="K786" s="44">
        <v>60.65</v>
      </c>
      <c r="L786" s="44">
        <v>53.72</v>
      </c>
      <c r="M786" s="44">
        <v>202.4</v>
      </c>
      <c r="N786" s="50">
        <v>1.1299999999999999</v>
      </c>
      <c r="O786" s="43">
        <v>89</v>
      </c>
      <c r="P786" s="43">
        <v>112</v>
      </c>
      <c r="Q786" s="13">
        <v>2219.4</v>
      </c>
      <c r="R786" s="13">
        <v>4.5999999999999996</v>
      </c>
      <c r="S786" s="43">
        <v>4.4000000000000004</v>
      </c>
      <c r="T786" s="48"/>
    </row>
    <row r="787" spans="1:20" x14ac:dyDescent="0.2">
      <c r="A787" s="46">
        <v>4</v>
      </c>
      <c r="B787" s="46">
        <v>17</v>
      </c>
      <c r="C787" s="13" t="s">
        <v>1185</v>
      </c>
      <c r="D787" s="43" t="s">
        <v>59</v>
      </c>
      <c r="E787" s="46">
        <v>60</v>
      </c>
      <c r="F787" s="46">
        <v>120</v>
      </c>
      <c r="G787" s="43">
        <v>7200</v>
      </c>
      <c r="H787" s="44">
        <v>0.5</v>
      </c>
      <c r="I787" s="46">
        <v>2</v>
      </c>
      <c r="J787" s="46">
        <v>3</v>
      </c>
      <c r="K787" s="44">
        <v>55.37</v>
      </c>
      <c r="L787" s="44">
        <v>51.25</v>
      </c>
      <c r="M787" s="44">
        <v>187.99</v>
      </c>
      <c r="N787" s="50">
        <v>1.08</v>
      </c>
      <c r="O787" s="43">
        <v>89</v>
      </c>
      <c r="P787" s="43">
        <v>102</v>
      </c>
      <c r="Q787" s="13">
        <v>2174</v>
      </c>
      <c r="R787" s="13">
        <v>4.3</v>
      </c>
      <c r="S787" s="43">
        <v>4.3</v>
      </c>
      <c r="T787" s="48"/>
    </row>
    <row r="788" spans="1:20" x14ac:dyDescent="0.2">
      <c r="A788" s="46">
        <v>4</v>
      </c>
      <c r="B788" s="46">
        <v>17</v>
      </c>
      <c r="C788" s="13" t="s">
        <v>1186</v>
      </c>
      <c r="D788" s="43" t="s">
        <v>132</v>
      </c>
      <c r="E788" s="46">
        <v>60</v>
      </c>
      <c r="F788" s="46">
        <v>110</v>
      </c>
      <c r="G788" s="43">
        <v>6600</v>
      </c>
      <c r="H788" s="44">
        <v>0.55000000000000004</v>
      </c>
      <c r="I788" s="46">
        <v>2</v>
      </c>
      <c r="J788" s="46">
        <v>3</v>
      </c>
      <c r="K788" s="44">
        <v>56.84</v>
      </c>
      <c r="L788" s="44">
        <v>52.51</v>
      </c>
      <c r="M788" s="44">
        <v>194.65</v>
      </c>
      <c r="N788" s="50">
        <v>1.08</v>
      </c>
      <c r="O788" s="43">
        <v>89</v>
      </c>
      <c r="P788" s="43">
        <v>111</v>
      </c>
      <c r="Q788" s="13">
        <v>1983</v>
      </c>
      <c r="R788" s="13">
        <v>4.3</v>
      </c>
      <c r="S788" s="43">
        <v>4.8</v>
      </c>
      <c r="T788" s="48"/>
    </row>
    <row r="789" spans="1:20" x14ac:dyDescent="0.2">
      <c r="A789" s="46">
        <v>4</v>
      </c>
      <c r="B789" s="46">
        <v>17</v>
      </c>
      <c r="C789" s="13" t="s">
        <v>1187</v>
      </c>
      <c r="D789" s="43" t="s">
        <v>85</v>
      </c>
      <c r="E789" s="46">
        <v>60</v>
      </c>
      <c r="F789" s="46">
        <v>110</v>
      </c>
      <c r="G789" s="43">
        <v>6600</v>
      </c>
      <c r="H789" s="44">
        <v>0.55000000000000004</v>
      </c>
      <c r="I789" s="46">
        <v>2</v>
      </c>
      <c r="J789" s="46">
        <v>4</v>
      </c>
      <c r="K789" s="44">
        <v>56.74</v>
      </c>
      <c r="L789" s="44">
        <v>54.56</v>
      </c>
      <c r="M789" s="44">
        <v>193.71</v>
      </c>
      <c r="N789" s="50">
        <v>1.04</v>
      </c>
      <c r="O789" s="43">
        <v>89</v>
      </c>
      <c r="P789" s="43">
        <v>111</v>
      </c>
      <c r="Q789" s="13">
        <v>2121.1999999999998</v>
      </c>
      <c r="R789" s="13">
        <v>4.5</v>
      </c>
      <c r="S789" s="43">
        <v>4.5</v>
      </c>
      <c r="T789" s="48"/>
    </row>
    <row r="790" spans="1:20" x14ac:dyDescent="0.2">
      <c r="A790" s="46">
        <v>4</v>
      </c>
      <c r="B790" s="46">
        <v>17</v>
      </c>
      <c r="C790" s="13" t="s">
        <v>1188</v>
      </c>
      <c r="D790" s="43" t="s">
        <v>99</v>
      </c>
      <c r="E790" s="46">
        <v>65</v>
      </c>
      <c r="F790" s="46">
        <v>130</v>
      </c>
      <c r="G790" s="43">
        <v>8450</v>
      </c>
      <c r="H790" s="44">
        <v>0.5</v>
      </c>
      <c r="I790" s="46">
        <v>2</v>
      </c>
      <c r="J790" s="46">
        <v>4</v>
      </c>
      <c r="K790" s="44">
        <v>52.3</v>
      </c>
      <c r="L790" s="44">
        <v>53.52</v>
      </c>
      <c r="M790" s="44">
        <v>188.16</v>
      </c>
      <c r="N790" s="50">
        <v>0.98</v>
      </c>
      <c r="O790" s="43">
        <v>89</v>
      </c>
      <c r="P790" s="43">
        <v>112</v>
      </c>
      <c r="Q790" s="13">
        <v>2128.1999999999998</v>
      </c>
      <c r="R790" s="13">
        <v>4.5</v>
      </c>
      <c r="S790" s="43">
        <v>4.8</v>
      </c>
      <c r="T790" s="48"/>
    </row>
    <row r="791" spans="1:20" x14ac:dyDescent="0.2">
      <c r="A791" s="46">
        <v>4</v>
      </c>
      <c r="B791" s="46">
        <v>17</v>
      </c>
      <c r="C791" s="13" t="s">
        <v>1189</v>
      </c>
      <c r="D791" s="43" t="s">
        <v>39</v>
      </c>
      <c r="E791" s="46">
        <v>55</v>
      </c>
      <c r="F791" s="46">
        <v>110</v>
      </c>
      <c r="G791" s="43">
        <v>6050</v>
      </c>
      <c r="H791" s="44">
        <v>0.5</v>
      </c>
      <c r="I791" s="46">
        <v>2</v>
      </c>
      <c r="J791" s="46">
        <v>3</v>
      </c>
      <c r="K791" s="44">
        <v>56.67</v>
      </c>
      <c r="L791" s="44">
        <v>50.36</v>
      </c>
      <c r="M791" s="44">
        <v>187</v>
      </c>
      <c r="N791" s="50">
        <v>1.1299999999999999</v>
      </c>
      <c r="O791" s="43">
        <v>89</v>
      </c>
      <c r="P791" s="43">
        <v>95</v>
      </c>
      <c r="Q791" s="13">
        <v>1962.2</v>
      </c>
      <c r="R791" s="13">
        <v>4.2</v>
      </c>
      <c r="S791" s="43">
        <v>4.7</v>
      </c>
      <c r="T791" s="48"/>
    </row>
    <row r="792" spans="1:20" x14ac:dyDescent="0.2">
      <c r="A792" s="46">
        <v>4</v>
      </c>
      <c r="B792" s="46">
        <v>17</v>
      </c>
      <c r="C792" s="13" t="s">
        <v>1190</v>
      </c>
      <c r="D792" s="43" t="s">
        <v>121</v>
      </c>
      <c r="E792" s="46">
        <v>55</v>
      </c>
      <c r="F792" s="46">
        <v>115</v>
      </c>
      <c r="G792" s="43">
        <v>6325</v>
      </c>
      <c r="H792" s="44">
        <v>0.48</v>
      </c>
      <c r="I792" s="46">
        <v>3</v>
      </c>
      <c r="J792" s="46">
        <v>3</v>
      </c>
      <c r="K792" s="44">
        <v>60.25</v>
      </c>
      <c r="L792" s="44">
        <v>56.32</v>
      </c>
      <c r="M792" s="44">
        <v>208.19</v>
      </c>
      <c r="N792" s="50">
        <v>1.07</v>
      </c>
      <c r="O792" s="43">
        <v>74</v>
      </c>
      <c r="P792" s="43">
        <v>102</v>
      </c>
      <c r="Q792" s="13">
        <v>2454</v>
      </c>
      <c r="R792" s="13">
        <v>4.5</v>
      </c>
      <c r="S792" s="43">
        <v>4.2</v>
      </c>
      <c r="T792" s="48"/>
    </row>
    <row r="793" spans="1:20" x14ac:dyDescent="0.2">
      <c r="A793" s="46">
        <v>4</v>
      </c>
      <c r="B793" s="46">
        <v>17</v>
      </c>
      <c r="C793" s="13" t="s">
        <v>1191</v>
      </c>
      <c r="D793" s="43" t="s">
        <v>119</v>
      </c>
      <c r="E793" s="46">
        <v>55</v>
      </c>
      <c r="F793" s="46">
        <v>110</v>
      </c>
      <c r="G793" s="43">
        <v>6050</v>
      </c>
      <c r="H793" s="44">
        <v>0.5</v>
      </c>
      <c r="I793" s="46">
        <v>2</v>
      </c>
      <c r="J793" s="46">
        <v>4</v>
      </c>
      <c r="K793" s="44">
        <v>52.25</v>
      </c>
      <c r="L793" s="44">
        <v>53.41</v>
      </c>
      <c r="M793" s="44">
        <v>184.7</v>
      </c>
      <c r="N793" s="50">
        <v>0.98</v>
      </c>
      <c r="O793" s="43">
        <v>84</v>
      </c>
      <c r="P793" s="43">
        <v>102</v>
      </c>
      <c r="Q793" s="13">
        <v>2107.1</v>
      </c>
      <c r="R793" s="13">
        <v>4.5</v>
      </c>
      <c r="S793" s="43">
        <v>4.5</v>
      </c>
      <c r="T793" s="48"/>
    </row>
    <row r="794" spans="1:20" x14ac:dyDescent="0.2">
      <c r="A794" s="46">
        <v>4</v>
      </c>
      <c r="B794" s="46">
        <v>17</v>
      </c>
      <c r="C794" s="13" t="s">
        <v>1192</v>
      </c>
      <c r="D794" s="43" t="s">
        <v>117</v>
      </c>
      <c r="E794" s="46">
        <v>70</v>
      </c>
      <c r="F794" s="46">
        <v>140</v>
      </c>
      <c r="G794" s="43">
        <v>9800</v>
      </c>
      <c r="H794" s="44">
        <v>0.5</v>
      </c>
      <c r="I794" s="46">
        <v>2</v>
      </c>
      <c r="J794" s="46">
        <v>4</v>
      </c>
      <c r="K794" s="44">
        <v>58.39</v>
      </c>
      <c r="L794" s="44">
        <v>49.83</v>
      </c>
      <c r="M794" s="44">
        <v>186.59</v>
      </c>
      <c r="N794" s="50">
        <v>1.17</v>
      </c>
      <c r="O794" s="43">
        <v>89</v>
      </c>
      <c r="P794" s="43">
        <v>108</v>
      </c>
      <c r="Q794" s="13">
        <v>2134.9</v>
      </c>
      <c r="R794" s="13">
        <v>4.4000000000000004</v>
      </c>
      <c r="S794" s="43">
        <v>5.8</v>
      </c>
      <c r="T794" s="48"/>
    </row>
    <row r="795" spans="1:20" x14ac:dyDescent="0.2">
      <c r="A795" s="46">
        <v>4</v>
      </c>
      <c r="B795" s="46">
        <v>17</v>
      </c>
      <c r="C795" s="13" t="s">
        <v>1193</v>
      </c>
      <c r="D795" s="43" t="s">
        <v>24</v>
      </c>
      <c r="E795" s="46">
        <v>70</v>
      </c>
      <c r="F795" s="46">
        <v>130</v>
      </c>
      <c r="G795" s="43">
        <v>9100</v>
      </c>
      <c r="H795" s="44">
        <v>0.54</v>
      </c>
      <c r="I795" s="46">
        <v>2</v>
      </c>
      <c r="J795" s="46">
        <v>4</v>
      </c>
      <c r="K795" s="44">
        <v>52.44</v>
      </c>
      <c r="L795" s="44">
        <v>47.65</v>
      </c>
      <c r="M795" s="44">
        <v>177.62</v>
      </c>
      <c r="N795" s="50">
        <v>1.1000000000000001</v>
      </c>
      <c r="O795" s="43">
        <v>89</v>
      </c>
      <c r="P795" s="43">
        <v>105</v>
      </c>
      <c r="Q795" s="13">
        <v>1898.3</v>
      </c>
      <c r="R795" s="13">
        <v>4.4000000000000004</v>
      </c>
      <c r="S795" s="43">
        <v>4.4000000000000004</v>
      </c>
      <c r="T795" s="48"/>
    </row>
    <row r="796" spans="1:20" x14ac:dyDescent="0.2">
      <c r="A796" s="46">
        <v>4</v>
      </c>
      <c r="B796" s="46">
        <v>17</v>
      </c>
      <c r="C796" s="13" t="s">
        <v>1194</v>
      </c>
      <c r="D796" s="43" t="s">
        <v>888</v>
      </c>
      <c r="E796" s="46">
        <v>55</v>
      </c>
      <c r="F796" s="46">
        <v>135</v>
      </c>
      <c r="G796" s="43">
        <v>7425</v>
      </c>
      <c r="H796" s="44">
        <v>0.41</v>
      </c>
      <c r="I796" s="46">
        <v>3</v>
      </c>
      <c r="J796" s="46">
        <v>3</v>
      </c>
      <c r="K796" s="44">
        <v>57.05</v>
      </c>
      <c r="L796" s="44">
        <v>51.96</v>
      </c>
      <c r="M796" s="44">
        <v>191.63</v>
      </c>
      <c r="N796" s="50">
        <v>1.1000000000000001</v>
      </c>
      <c r="O796" s="43">
        <v>84</v>
      </c>
      <c r="P796" s="43">
        <v>101</v>
      </c>
      <c r="Q796" s="13">
        <v>2248.5</v>
      </c>
      <c r="R796" s="13">
        <v>4.3</v>
      </c>
      <c r="S796" s="43">
        <v>4.9000000000000004</v>
      </c>
      <c r="T796" s="48"/>
    </row>
    <row r="797" spans="1:20" x14ac:dyDescent="0.2">
      <c r="A797" s="46">
        <v>4</v>
      </c>
      <c r="B797" s="46">
        <v>17</v>
      </c>
      <c r="C797" s="13" t="s">
        <v>1195</v>
      </c>
      <c r="D797" s="43" t="s">
        <v>65</v>
      </c>
      <c r="E797" s="46">
        <v>65</v>
      </c>
      <c r="F797" s="46">
        <v>135</v>
      </c>
      <c r="G797" s="43">
        <v>8775</v>
      </c>
      <c r="H797" s="44">
        <v>0.48</v>
      </c>
      <c r="I797" s="46">
        <v>2</v>
      </c>
      <c r="J797" s="46">
        <v>3</v>
      </c>
      <c r="K797" s="44">
        <v>55.32</v>
      </c>
      <c r="L797" s="44">
        <v>50.74</v>
      </c>
      <c r="M797" s="44">
        <v>187.25</v>
      </c>
      <c r="N797" s="50">
        <v>1.0900000000000001</v>
      </c>
      <c r="O797" s="43">
        <v>89</v>
      </c>
      <c r="P797" s="43">
        <v>105</v>
      </c>
      <c r="Q797" s="13">
        <v>2075.4</v>
      </c>
      <c r="R797" s="13">
        <v>4.5999999999999996</v>
      </c>
      <c r="S797" s="43">
        <v>4.8</v>
      </c>
      <c r="T797" s="48"/>
    </row>
    <row r="798" spans="1:20" x14ac:dyDescent="0.2">
      <c r="A798" s="46">
        <v>4</v>
      </c>
      <c r="B798" s="46">
        <v>17</v>
      </c>
      <c r="C798" s="13" t="s">
        <v>1196</v>
      </c>
      <c r="D798" s="43" t="s">
        <v>146</v>
      </c>
      <c r="E798" s="46">
        <v>60</v>
      </c>
      <c r="F798" s="46">
        <v>115</v>
      </c>
      <c r="G798" s="43">
        <v>6900</v>
      </c>
      <c r="H798" s="44">
        <v>0.52</v>
      </c>
      <c r="I798" s="46">
        <v>2</v>
      </c>
      <c r="J798" s="46">
        <v>3</v>
      </c>
      <c r="K798" s="44">
        <v>60.14</v>
      </c>
      <c r="L798" s="44">
        <v>55.27</v>
      </c>
      <c r="M798" s="44">
        <v>204.59</v>
      </c>
      <c r="N798" s="50">
        <v>1.0900000000000001</v>
      </c>
      <c r="O798" s="43">
        <v>89</v>
      </c>
      <c r="P798" s="43">
        <v>102</v>
      </c>
      <c r="Q798" s="13">
        <v>2751.5</v>
      </c>
      <c r="R798" s="13">
        <v>4.5</v>
      </c>
      <c r="S798" s="43">
        <v>4.5999999999999996</v>
      </c>
      <c r="T798" s="48"/>
    </row>
    <row r="799" spans="1:20" x14ac:dyDescent="0.2">
      <c r="A799" s="46">
        <v>4</v>
      </c>
      <c r="B799" s="46">
        <v>17</v>
      </c>
      <c r="C799" s="13" t="s">
        <v>1197</v>
      </c>
      <c r="D799" s="43" t="s">
        <v>43</v>
      </c>
      <c r="E799" s="46">
        <v>60</v>
      </c>
      <c r="F799" s="46">
        <v>80</v>
      </c>
      <c r="G799" s="43">
        <v>4800</v>
      </c>
      <c r="H799" s="44">
        <v>0.75</v>
      </c>
      <c r="I799" s="46">
        <v>1</v>
      </c>
      <c r="J799" s="46">
        <v>4</v>
      </c>
      <c r="K799" s="44">
        <v>48.3</v>
      </c>
      <c r="L799" s="44">
        <v>50.22</v>
      </c>
      <c r="M799" s="44">
        <v>173.15</v>
      </c>
      <c r="N799" s="50">
        <v>0.96</v>
      </c>
      <c r="O799" s="43">
        <v>105</v>
      </c>
      <c r="P799" s="43">
        <v>119</v>
      </c>
      <c r="Q799" s="13">
        <v>1589.2</v>
      </c>
      <c r="R799" s="13">
        <v>4.5</v>
      </c>
      <c r="S799" s="43">
        <v>4.9000000000000004</v>
      </c>
      <c r="T799" s="48"/>
    </row>
    <row r="800" spans="1:20" x14ac:dyDescent="0.2">
      <c r="A800" s="46">
        <v>4</v>
      </c>
      <c r="B800" s="46">
        <v>17</v>
      </c>
      <c r="C800" s="13" t="s">
        <v>1198</v>
      </c>
      <c r="D800" s="43" t="s">
        <v>150</v>
      </c>
      <c r="E800" s="46">
        <v>70</v>
      </c>
      <c r="F800" s="46">
        <v>110</v>
      </c>
      <c r="G800" s="43">
        <v>7700</v>
      </c>
      <c r="H800" s="44">
        <v>0.64</v>
      </c>
      <c r="I800" s="46">
        <v>1</v>
      </c>
      <c r="J800" s="46">
        <v>5</v>
      </c>
      <c r="K800" s="44">
        <v>55.21</v>
      </c>
      <c r="L800" s="44">
        <v>50.59</v>
      </c>
      <c r="M800" s="44">
        <v>186.28</v>
      </c>
      <c r="N800" s="50">
        <v>1.0900000000000001</v>
      </c>
      <c r="O800" s="43">
        <v>95</v>
      </c>
      <c r="P800" s="43">
        <v>112</v>
      </c>
      <c r="Q800" s="13">
        <v>2129.4</v>
      </c>
      <c r="R800" s="13">
        <v>4.5</v>
      </c>
      <c r="S800" s="43">
        <v>4.9000000000000004</v>
      </c>
      <c r="T800" s="48"/>
    </row>
    <row r="801" spans="1:20" x14ac:dyDescent="0.2">
      <c r="A801" s="46">
        <v>4</v>
      </c>
      <c r="B801" s="46">
        <v>17</v>
      </c>
      <c r="C801" s="13" t="s">
        <v>1199</v>
      </c>
      <c r="D801" s="43" t="s">
        <v>134</v>
      </c>
      <c r="E801" s="46">
        <v>60</v>
      </c>
      <c r="F801" s="46">
        <v>140</v>
      </c>
      <c r="G801" s="43">
        <v>8400</v>
      </c>
      <c r="H801" s="44">
        <v>0.43</v>
      </c>
      <c r="I801" s="46">
        <v>2</v>
      </c>
      <c r="J801" s="46">
        <v>4</v>
      </c>
      <c r="K801" s="44">
        <v>63.74</v>
      </c>
      <c r="L801" s="44">
        <v>56.63</v>
      </c>
      <c r="M801" s="44">
        <v>207.79</v>
      </c>
      <c r="N801" s="50">
        <v>1.1299999999999999</v>
      </c>
      <c r="O801" s="43">
        <v>89</v>
      </c>
      <c r="P801" s="43">
        <v>112</v>
      </c>
      <c r="Q801" s="13">
        <v>3039</v>
      </c>
      <c r="R801" s="13">
        <v>4.5999999999999996</v>
      </c>
      <c r="S801" s="43">
        <v>4.2</v>
      </c>
      <c r="T801" s="48"/>
    </row>
    <row r="802" spans="1:20" x14ac:dyDescent="0.2">
      <c r="A802" s="46">
        <v>4</v>
      </c>
      <c r="B802" s="46">
        <v>17</v>
      </c>
      <c r="C802" s="13" t="s">
        <v>1200</v>
      </c>
      <c r="D802" s="43" t="s">
        <v>105</v>
      </c>
      <c r="E802" s="46">
        <v>55</v>
      </c>
      <c r="F802" s="46">
        <v>125</v>
      </c>
      <c r="G802" s="43">
        <v>6875</v>
      </c>
      <c r="H802" s="44">
        <v>0.44</v>
      </c>
      <c r="I802" s="46">
        <v>3</v>
      </c>
      <c r="J802" s="46">
        <v>3</v>
      </c>
      <c r="K802" s="44">
        <v>63.52</v>
      </c>
      <c r="L802" s="44">
        <v>58.72</v>
      </c>
      <c r="M802" s="44">
        <v>213.97</v>
      </c>
      <c r="N802" s="50">
        <v>1.08</v>
      </c>
      <c r="O802" s="43">
        <v>89</v>
      </c>
      <c r="P802" s="43">
        <v>104</v>
      </c>
      <c r="Q802" s="13">
        <v>2805.1</v>
      </c>
      <c r="R802" s="13">
        <v>4.5</v>
      </c>
      <c r="S802" s="43">
        <v>4</v>
      </c>
      <c r="T802" s="48"/>
    </row>
    <row r="803" spans="1:20" x14ac:dyDescent="0.2">
      <c r="A803" s="46">
        <v>4</v>
      </c>
      <c r="B803" s="46">
        <v>17</v>
      </c>
      <c r="C803" s="13" t="s">
        <v>1201</v>
      </c>
      <c r="D803" s="43" t="s">
        <v>77</v>
      </c>
      <c r="E803" s="46">
        <v>60</v>
      </c>
      <c r="F803" s="46">
        <v>100</v>
      </c>
      <c r="G803" s="43">
        <v>6000</v>
      </c>
      <c r="H803" s="44">
        <v>0.6</v>
      </c>
      <c r="I803" s="46">
        <v>2</v>
      </c>
      <c r="J803" s="46">
        <v>4</v>
      </c>
      <c r="K803" s="44">
        <v>53.48</v>
      </c>
      <c r="L803" s="44">
        <v>48.68</v>
      </c>
      <c r="M803" s="44">
        <v>180.98</v>
      </c>
      <c r="N803" s="50">
        <v>1.1000000000000001</v>
      </c>
      <c r="O803" s="43">
        <v>84</v>
      </c>
      <c r="P803" s="43">
        <v>95</v>
      </c>
      <c r="Q803" s="13">
        <v>1949.6</v>
      </c>
      <c r="R803" s="13">
        <v>4.3</v>
      </c>
      <c r="S803" s="43">
        <v>4.7</v>
      </c>
      <c r="T803" s="48"/>
    </row>
    <row r="804" spans="1:20" x14ac:dyDescent="0.2">
      <c r="A804" s="46">
        <v>4</v>
      </c>
      <c r="B804" s="46">
        <v>17</v>
      </c>
      <c r="C804" s="13" t="s">
        <v>1202</v>
      </c>
      <c r="D804" s="43" t="s">
        <v>101</v>
      </c>
      <c r="E804" s="46">
        <v>55</v>
      </c>
      <c r="F804" s="46">
        <v>100</v>
      </c>
      <c r="G804" s="43">
        <v>5500</v>
      </c>
      <c r="H804" s="44">
        <v>0.55000000000000004</v>
      </c>
      <c r="I804" s="46">
        <v>2</v>
      </c>
      <c r="J804" s="46">
        <v>3</v>
      </c>
      <c r="K804" s="44">
        <v>52.73</v>
      </c>
      <c r="L804" s="44">
        <v>53.25</v>
      </c>
      <c r="M804" s="44">
        <v>184.77</v>
      </c>
      <c r="N804" s="50">
        <v>0.99</v>
      </c>
      <c r="O804" s="43">
        <v>84</v>
      </c>
      <c r="P804" s="43">
        <v>104</v>
      </c>
      <c r="Q804" s="13">
        <v>2257.4</v>
      </c>
      <c r="R804" s="13">
        <v>4.5</v>
      </c>
      <c r="S804" s="43">
        <v>5</v>
      </c>
      <c r="T804" s="48"/>
    </row>
    <row r="805" spans="1:20" x14ac:dyDescent="0.2">
      <c r="A805" s="46">
        <v>4</v>
      </c>
      <c r="B805" s="46">
        <v>17</v>
      </c>
      <c r="C805" s="13" t="s">
        <v>1203</v>
      </c>
      <c r="D805" s="43" t="s">
        <v>51</v>
      </c>
      <c r="E805" s="46">
        <v>60</v>
      </c>
      <c r="F805" s="46">
        <v>120</v>
      </c>
      <c r="G805" s="43">
        <v>7200</v>
      </c>
      <c r="H805" s="44">
        <v>0.5</v>
      </c>
      <c r="I805" s="46">
        <v>2</v>
      </c>
      <c r="J805" s="46">
        <v>2</v>
      </c>
      <c r="K805" s="44">
        <v>53.42</v>
      </c>
      <c r="L805" s="44">
        <v>50.64</v>
      </c>
      <c r="M805" s="44">
        <v>184.8</v>
      </c>
      <c r="N805" s="50">
        <v>1.05</v>
      </c>
      <c r="O805" s="43">
        <v>89</v>
      </c>
      <c r="P805" s="43">
        <v>104</v>
      </c>
      <c r="Q805" s="13">
        <v>2201</v>
      </c>
      <c r="R805" s="13">
        <v>4.5999999999999996</v>
      </c>
      <c r="S805" s="43">
        <v>5.8</v>
      </c>
      <c r="T805" s="48"/>
    </row>
    <row r="806" spans="1:20" x14ac:dyDescent="0.2">
      <c r="A806" s="46">
        <v>4</v>
      </c>
      <c r="B806" s="46">
        <v>17</v>
      </c>
      <c r="C806" s="13" t="s">
        <v>1204</v>
      </c>
      <c r="D806" s="43" t="s">
        <v>937</v>
      </c>
      <c r="E806" s="46">
        <v>65</v>
      </c>
      <c r="F806" s="46">
        <v>120</v>
      </c>
      <c r="G806" s="43">
        <v>7800</v>
      </c>
      <c r="H806" s="44">
        <v>0.54</v>
      </c>
      <c r="I806" s="46">
        <v>2</v>
      </c>
      <c r="J806" s="46">
        <v>3</v>
      </c>
      <c r="K806" s="44">
        <v>46.86</v>
      </c>
      <c r="L806" s="44">
        <v>43.09</v>
      </c>
      <c r="M806" s="44">
        <v>156.09</v>
      </c>
      <c r="N806" s="50">
        <v>1.0900000000000001</v>
      </c>
      <c r="O806" s="43">
        <v>89</v>
      </c>
      <c r="P806" s="43">
        <v>108</v>
      </c>
      <c r="Q806" s="13">
        <v>1362.6</v>
      </c>
      <c r="R806" s="13">
        <v>4.5</v>
      </c>
      <c r="S806" s="43">
        <v>4.8</v>
      </c>
      <c r="T806" s="48"/>
    </row>
    <row r="807" spans="1:20" x14ac:dyDescent="0.2">
      <c r="A807" s="46">
        <v>4</v>
      </c>
      <c r="B807" s="46">
        <v>17</v>
      </c>
      <c r="C807" s="13" t="s">
        <v>1205</v>
      </c>
      <c r="D807" s="43" t="s">
        <v>55</v>
      </c>
      <c r="E807" s="46">
        <v>65</v>
      </c>
      <c r="F807" s="46">
        <v>125</v>
      </c>
      <c r="G807" s="43">
        <v>8125</v>
      </c>
      <c r="H807" s="44">
        <v>0.52</v>
      </c>
      <c r="I807" s="46">
        <v>2</v>
      </c>
      <c r="J807" s="46">
        <v>3</v>
      </c>
      <c r="K807" s="44">
        <v>57.63</v>
      </c>
      <c r="L807" s="44">
        <v>48.38</v>
      </c>
      <c r="M807" s="44">
        <v>184.54</v>
      </c>
      <c r="N807" s="50">
        <v>1.19</v>
      </c>
      <c r="O807" s="43">
        <v>89</v>
      </c>
      <c r="P807" s="43">
        <v>104</v>
      </c>
      <c r="Q807" s="13">
        <v>2127.3000000000002</v>
      </c>
      <c r="R807" s="13">
        <v>4.5</v>
      </c>
      <c r="S807" s="43">
        <v>4.9000000000000004</v>
      </c>
      <c r="T807" s="48"/>
    </row>
    <row r="808" spans="1:20" x14ac:dyDescent="0.2">
      <c r="A808" s="46">
        <v>4</v>
      </c>
      <c r="B808" s="46">
        <v>17</v>
      </c>
      <c r="C808" s="13" t="s">
        <v>1206</v>
      </c>
      <c r="D808" s="43" t="s">
        <v>63</v>
      </c>
      <c r="E808" s="46">
        <v>55</v>
      </c>
      <c r="F808" s="46">
        <v>150</v>
      </c>
      <c r="G808" s="43">
        <v>8250</v>
      </c>
      <c r="H808" s="44">
        <v>0.37</v>
      </c>
      <c r="I808" s="46">
        <v>3</v>
      </c>
      <c r="J808" s="46">
        <v>4</v>
      </c>
      <c r="K808" s="44">
        <v>61.18</v>
      </c>
      <c r="L808" s="44">
        <v>52.56</v>
      </c>
      <c r="M808" s="44">
        <v>196.75</v>
      </c>
      <c r="N808" s="50">
        <v>1.1599999999999999</v>
      </c>
      <c r="O808" s="43">
        <v>89</v>
      </c>
      <c r="P808" s="43">
        <v>104</v>
      </c>
      <c r="Q808" s="13">
        <v>2155.1999999999998</v>
      </c>
      <c r="R808" s="13">
        <v>4.5</v>
      </c>
      <c r="S808" s="43">
        <v>4.5</v>
      </c>
      <c r="T808" s="48"/>
    </row>
    <row r="809" spans="1:20" x14ac:dyDescent="0.2">
      <c r="A809" s="46">
        <v>4</v>
      </c>
      <c r="B809" s="46">
        <v>17</v>
      </c>
      <c r="C809" s="13" t="s">
        <v>1207</v>
      </c>
      <c r="D809" s="43" t="s">
        <v>87</v>
      </c>
      <c r="E809" s="46">
        <v>65</v>
      </c>
      <c r="F809" s="46">
        <v>130</v>
      </c>
      <c r="G809" s="43">
        <v>8450</v>
      </c>
      <c r="H809" s="44">
        <v>0.5</v>
      </c>
      <c r="I809" s="46">
        <v>2</v>
      </c>
      <c r="J809" s="46">
        <v>3</v>
      </c>
      <c r="K809" s="44">
        <v>54.63</v>
      </c>
      <c r="L809" s="44">
        <v>53.12</v>
      </c>
      <c r="M809" s="44">
        <v>188.35</v>
      </c>
      <c r="N809" s="50">
        <v>1.03</v>
      </c>
      <c r="O809" s="43">
        <v>95</v>
      </c>
      <c r="P809" s="43">
        <v>111</v>
      </c>
      <c r="Q809" s="13">
        <v>2084.4</v>
      </c>
      <c r="R809" s="13">
        <v>4.3</v>
      </c>
      <c r="S809" s="43">
        <v>4.8</v>
      </c>
      <c r="T809" s="48"/>
    </row>
    <row r="810" spans="1:20" x14ac:dyDescent="0.2">
      <c r="A810" s="46">
        <v>4</v>
      </c>
      <c r="B810" s="46">
        <v>17</v>
      </c>
      <c r="C810" s="13" t="s">
        <v>1208</v>
      </c>
      <c r="D810" s="43" t="s">
        <v>140</v>
      </c>
      <c r="E810" s="46">
        <v>60</v>
      </c>
      <c r="F810" s="46">
        <v>130</v>
      </c>
      <c r="G810" s="43">
        <v>7800</v>
      </c>
      <c r="H810" s="44">
        <v>0.46</v>
      </c>
      <c r="I810" s="46">
        <v>2</v>
      </c>
      <c r="J810" s="46">
        <v>3</v>
      </c>
      <c r="K810" s="44">
        <v>55.84</v>
      </c>
      <c r="L810" s="44">
        <v>48.49</v>
      </c>
      <c r="M810" s="44">
        <v>181.62</v>
      </c>
      <c r="N810" s="50">
        <v>1.1499999999999999</v>
      </c>
      <c r="O810" s="43">
        <v>89</v>
      </c>
      <c r="P810" s="43">
        <v>95</v>
      </c>
      <c r="Q810" s="13">
        <v>1880.2</v>
      </c>
      <c r="R810" s="13">
        <v>4.3</v>
      </c>
      <c r="S810" s="43">
        <v>5.0999999999999996</v>
      </c>
      <c r="T810" s="48"/>
    </row>
    <row r="811" spans="1:20" x14ac:dyDescent="0.2">
      <c r="A811" s="46">
        <v>4</v>
      </c>
      <c r="B811" s="46">
        <v>17</v>
      </c>
      <c r="C811" s="13" t="s">
        <v>1209</v>
      </c>
      <c r="D811" s="43" t="s">
        <v>107</v>
      </c>
      <c r="E811" s="46">
        <v>55</v>
      </c>
      <c r="F811" s="46">
        <v>120</v>
      </c>
      <c r="G811" s="43">
        <v>6600</v>
      </c>
      <c r="H811" s="44">
        <v>0.46</v>
      </c>
      <c r="I811" s="46">
        <v>3</v>
      </c>
      <c r="J811" s="46">
        <v>4</v>
      </c>
      <c r="K811" s="44">
        <v>62.16</v>
      </c>
      <c r="L811" s="44">
        <v>52.25</v>
      </c>
      <c r="M811" s="44">
        <v>205.41</v>
      </c>
      <c r="N811" s="50">
        <v>1.19</v>
      </c>
      <c r="O811" s="43">
        <v>89</v>
      </c>
      <c r="P811" s="43">
        <v>104</v>
      </c>
      <c r="Q811" s="13">
        <v>2768.3</v>
      </c>
      <c r="R811" s="13">
        <v>4.5</v>
      </c>
      <c r="S811" s="43">
        <v>3.7</v>
      </c>
      <c r="T811" s="48"/>
    </row>
    <row r="812" spans="1:20" x14ac:dyDescent="0.2">
      <c r="A812" s="46">
        <v>4</v>
      </c>
      <c r="B812" s="46">
        <v>17</v>
      </c>
      <c r="C812" s="13" t="s">
        <v>1210</v>
      </c>
      <c r="D812" s="43" t="s">
        <v>91</v>
      </c>
      <c r="E812" s="46">
        <v>55</v>
      </c>
      <c r="F812" s="46">
        <v>120</v>
      </c>
      <c r="G812" s="43">
        <v>6600</v>
      </c>
      <c r="H812" s="44">
        <v>0.46</v>
      </c>
      <c r="I812" s="46">
        <v>2</v>
      </c>
      <c r="J812" s="46">
        <v>4</v>
      </c>
      <c r="K812" s="44">
        <v>51.84</v>
      </c>
      <c r="L812" s="44">
        <v>48.99</v>
      </c>
      <c r="M812" s="44">
        <v>178.31</v>
      </c>
      <c r="N812" s="50">
        <v>1.06</v>
      </c>
      <c r="O812" s="43">
        <v>89</v>
      </c>
      <c r="P812" s="43">
        <v>101</v>
      </c>
      <c r="Q812" s="13">
        <v>1846.3</v>
      </c>
      <c r="R812" s="13">
        <v>4.3</v>
      </c>
      <c r="S812" s="43">
        <v>4.7</v>
      </c>
      <c r="T812" s="48"/>
    </row>
    <row r="813" spans="1:20" x14ac:dyDescent="0.2">
      <c r="A813" s="46">
        <v>4</v>
      </c>
      <c r="B813" s="46">
        <v>17</v>
      </c>
      <c r="C813" s="13" t="s">
        <v>1211</v>
      </c>
      <c r="D813" s="43" t="s">
        <v>128</v>
      </c>
      <c r="E813" s="46">
        <v>50</v>
      </c>
      <c r="F813" s="46">
        <v>120</v>
      </c>
      <c r="G813" s="43">
        <v>6000</v>
      </c>
      <c r="H813" s="44">
        <v>0.42</v>
      </c>
      <c r="I813" s="46">
        <v>3</v>
      </c>
      <c r="J813" s="46">
        <v>2</v>
      </c>
      <c r="K813" s="44">
        <v>54.12</v>
      </c>
      <c r="L813" s="44">
        <v>47.34</v>
      </c>
      <c r="M813" s="44">
        <v>178.73</v>
      </c>
      <c r="N813" s="50">
        <v>1.1399999999999999</v>
      </c>
      <c r="O813" s="43">
        <v>81</v>
      </c>
      <c r="P813" s="43">
        <v>95</v>
      </c>
      <c r="Q813" s="13">
        <v>1789.3</v>
      </c>
      <c r="R813" s="13">
        <v>4.3</v>
      </c>
      <c r="S813" s="43">
        <v>4.4000000000000004</v>
      </c>
      <c r="T813" s="48"/>
    </row>
    <row r="814" spans="1:20" x14ac:dyDescent="0.2">
      <c r="A814" s="46">
        <v>4</v>
      </c>
      <c r="B814" s="46">
        <v>17</v>
      </c>
      <c r="C814" s="13" t="s">
        <v>1212</v>
      </c>
      <c r="D814" s="43" t="s">
        <v>30</v>
      </c>
      <c r="E814" s="46">
        <v>60</v>
      </c>
      <c r="F814" s="46">
        <v>90</v>
      </c>
      <c r="G814" s="43">
        <v>5400</v>
      </c>
      <c r="H814" s="44">
        <v>0.67</v>
      </c>
      <c r="I814" s="46">
        <v>1</v>
      </c>
      <c r="J814" s="46">
        <v>4</v>
      </c>
      <c r="K814" s="44">
        <v>48.44</v>
      </c>
      <c r="L814" s="44">
        <v>46.99</v>
      </c>
      <c r="M814" s="44">
        <v>172.2</v>
      </c>
      <c r="N814" s="50">
        <v>1.03</v>
      </c>
      <c r="O814" s="43">
        <v>89</v>
      </c>
      <c r="P814" s="43">
        <v>105</v>
      </c>
      <c r="Q814" s="13">
        <v>1830</v>
      </c>
      <c r="R814" s="13">
        <v>4.5999999999999996</v>
      </c>
      <c r="S814" s="43">
        <v>4.2</v>
      </c>
      <c r="T814" s="48"/>
    </row>
    <row r="815" spans="1:20" x14ac:dyDescent="0.2">
      <c r="A815" s="46">
        <v>4</v>
      </c>
      <c r="B815" s="46">
        <v>17</v>
      </c>
      <c r="C815" s="13" t="s">
        <v>1213</v>
      </c>
      <c r="D815" s="43" t="s">
        <v>73</v>
      </c>
      <c r="E815" s="46">
        <v>60</v>
      </c>
      <c r="F815" s="46">
        <v>135</v>
      </c>
      <c r="G815" s="43">
        <v>8100</v>
      </c>
      <c r="H815" s="44">
        <v>0.44</v>
      </c>
      <c r="I815" s="46">
        <v>2</v>
      </c>
      <c r="J815" s="46">
        <v>3</v>
      </c>
      <c r="K815" s="44">
        <v>62.84</v>
      </c>
      <c r="L815" s="44">
        <v>47.59</v>
      </c>
      <c r="M815" s="44">
        <v>189.97</v>
      </c>
      <c r="N815" s="50">
        <v>1.32</v>
      </c>
      <c r="O815" s="43">
        <v>89</v>
      </c>
      <c r="P815" s="43">
        <v>111</v>
      </c>
      <c r="Q815" s="13">
        <v>1858.3</v>
      </c>
      <c r="R815" s="13">
        <v>4.4000000000000004</v>
      </c>
      <c r="S815" s="43">
        <v>5.4</v>
      </c>
      <c r="T815" s="48"/>
    </row>
    <row r="816" spans="1:20" x14ac:dyDescent="0.2">
      <c r="A816" s="46">
        <v>4</v>
      </c>
      <c r="B816" s="46">
        <v>18</v>
      </c>
      <c r="C816" s="13" t="s">
        <v>1214</v>
      </c>
      <c r="D816" s="43" t="s">
        <v>103</v>
      </c>
      <c r="E816" s="46">
        <v>55</v>
      </c>
      <c r="F816" s="46">
        <v>100</v>
      </c>
      <c r="G816" s="43">
        <v>5500</v>
      </c>
      <c r="H816" s="44">
        <v>0.55000000000000004</v>
      </c>
      <c r="I816" s="46">
        <v>2</v>
      </c>
      <c r="J816" s="46">
        <v>4</v>
      </c>
      <c r="K816" s="44">
        <v>52.87</v>
      </c>
      <c r="L816" s="44">
        <v>44.74</v>
      </c>
      <c r="M816" s="44">
        <v>176.2</v>
      </c>
      <c r="N816" s="50">
        <v>1.18</v>
      </c>
      <c r="O816" s="43">
        <v>95</v>
      </c>
      <c r="P816" s="43">
        <v>104</v>
      </c>
      <c r="Q816" s="13">
        <v>1363.4</v>
      </c>
      <c r="R816" s="13">
        <v>4.4000000000000004</v>
      </c>
      <c r="S816" s="43">
        <v>4.9000000000000004</v>
      </c>
      <c r="T816" s="48"/>
    </row>
    <row r="817" spans="1:20" x14ac:dyDescent="0.2">
      <c r="A817" s="46">
        <v>4</v>
      </c>
      <c r="B817" s="46">
        <v>18</v>
      </c>
      <c r="C817" s="13" t="s">
        <v>1215</v>
      </c>
      <c r="D817" s="43" t="s">
        <v>32</v>
      </c>
      <c r="E817" s="46">
        <v>65</v>
      </c>
      <c r="F817" s="46">
        <v>130</v>
      </c>
      <c r="G817" s="43">
        <v>8450</v>
      </c>
      <c r="H817" s="44">
        <v>0.5</v>
      </c>
      <c r="I817" s="46">
        <v>2</v>
      </c>
      <c r="J817" s="46">
        <v>4</v>
      </c>
      <c r="K817" s="44">
        <v>57.66</v>
      </c>
      <c r="L817" s="44">
        <v>45.83</v>
      </c>
      <c r="M817" s="44">
        <v>182.66</v>
      </c>
      <c r="N817" s="50">
        <v>1.26</v>
      </c>
      <c r="O817" s="43">
        <v>89</v>
      </c>
      <c r="P817" s="43">
        <v>105</v>
      </c>
      <c r="Q817" s="13">
        <v>2024.5</v>
      </c>
      <c r="R817" s="13">
        <v>4.5</v>
      </c>
      <c r="S817" s="43">
        <v>4.4000000000000004</v>
      </c>
      <c r="T817" s="48"/>
    </row>
    <row r="818" spans="1:20" x14ac:dyDescent="0.2">
      <c r="A818" s="46">
        <v>4</v>
      </c>
      <c r="B818" s="46">
        <v>18</v>
      </c>
      <c r="C818" s="13" t="s">
        <v>1216</v>
      </c>
      <c r="D818" s="43" t="s">
        <v>119</v>
      </c>
      <c r="E818" s="46">
        <v>60</v>
      </c>
      <c r="F818" s="46">
        <v>120</v>
      </c>
      <c r="G818" s="43">
        <v>7200</v>
      </c>
      <c r="H818" s="44">
        <v>0.5</v>
      </c>
      <c r="I818" s="46">
        <v>2</v>
      </c>
      <c r="J818" s="46">
        <v>3</v>
      </c>
      <c r="K818" s="44">
        <v>49.31</v>
      </c>
      <c r="L818" s="44">
        <v>49.93</v>
      </c>
      <c r="M818" s="44">
        <v>173.74</v>
      </c>
      <c r="N818" s="50">
        <v>0.99</v>
      </c>
      <c r="O818" s="43">
        <v>89</v>
      </c>
      <c r="P818" s="43">
        <v>104</v>
      </c>
      <c r="Q818" s="13">
        <v>1875.4</v>
      </c>
      <c r="R818" s="13">
        <v>4.5</v>
      </c>
      <c r="S818" s="43">
        <v>4.8</v>
      </c>
      <c r="T818" s="48"/>
    </row>
    <row r="819" spans="1:20" x14ac:dyDescent="0.2">
      <c r="A819" s="46">
        <v>4</v>
      </c>
      <c r="B819" s="46">
        <v>18</v>
      </c>
      <c r="C819" s="13" t="s">
        <v>1217</v>
      </c>
      <c r="D819" s="43" t="s">
        <v>146</v>
      </c>
      <c r="E819" s="46">
        <v>60</v>
      </c>
      <c r="F819" s="46">
        <v>110</v>
      </c>
      <c r="G819" s="43">
        <v>6600</v>
      </c>
      <c r="H819" s="44">
        <v>0.55000000000000004</v>
      </c>
      <c r="I819" s="46">
        <v>2</v>
      </c>
      <c r="J819" s="46">
        <v>3</v>
      </c>
      <c r="K819" s="44">
        <v>53.24</v>
      </c>
      <c r="L819" s="44">
        <v>57.44</v>
      </c>
      <c r="M819" s="44">
        <v>197.22</v>
      </c>
      <c r="N819" s="50">
        <v>0.93</v>
      </c>
      <c r="O819" s="43">
        <v>89</v>
      </c>
      <c r="P819" s="43">
        <v>102</v>
      </c>
      <c r="Q819" s="13">
        <v>2388.4</v>
      </c>
      <c r="R819" s="13">
        <v>4.4000000000000004</v>
      </c>
      <c r="S819" s="43">
        <v>4.5999999999999996</v>
      </c>
      <c r="T819" s="48"/>
    </row>
    <row r="820" spans="1:20" x14ac:dyDescent="0.2">
      <c r="A820" s="46">
        <v>4</v>
      </c>
      <c r="B820" s="46">
        <v>18</v>
      </c>
      <c r="C820" s="13" t="s">
        <v>1218</v>
      </c>
      <c r="D820" s="43" t="s">
        <v>93</v>
      </c>
      <c r="E820" s="46">
        <v>65</v>
      </c>
      <c r="F820" s="46">
        <v>110</v>
      </c>
      <c r="G820" s="43">
        <v>7150</v>
      </c>
      <c r="H820" s="44">
        <v>0.59</v>
      </c>
      <c r="I820" s="46">
        <v>1</v>
      </c>
      <c r="J820" s="46">
        <v>3</v>
      </c>
      <c r="K820" s="44">
        <v>48.98</v>
      </c>
      <c r="L820" s="44">
        <v>46.74</v>
      </c>
      <c r="M820" s="44">
        <v>171.4</v>
      </c>
      <c r="N820" s="50">
        <v>1.05</v>
      </c>
      <c r="O820" s="43">
        <v>95</v>
      </c>
      <c r="P820" s="43">
        <v>112</v>
      </c>
      <c r="Q820" s="13">
        <v>1685</v>
      </c>
      <c r="R820" s="13">
        <v>4.2</v>
      </c>
      <c r="S820" s="43">
        <v>5</v>
      </c>
      <c r="T820" s="48"/>
    </row>
    <row r="821" spans="1:20" x14ac:dyDescent="0.2">
      <c r="A821" s="46">
        <v>4</v>
      </c>
      <c r="B821" s="46">
        <v>18</v>
      </c>
      <c r="C821" s="13" t="s">
        <v>1219</v>
      </c>
      <c r="D821" s="43" t="s">
        <v>65</v>
      </c>
      <c r="E821" s="46">
        <v>65</v>
      </c>
      <c r="F821" s="46">
        <v>145</v>
      </c>
      <c r="G821" s="43">
        <v>9425</v>
      </c>
      <c r="H821" s="44">
        <v>0.45</v>
      </c>
      <c r="I821" s="46">
        <v>2</v>
      </c>
      <c r="J821" s="46">
        <v>4</v>
      </c>
      <c r="K821" s="44">
        <v>58.25</v>
      </c>
      <c r="L821" s="44">
        <v>53.07</v>
      </c>
      <c r="M821" s="44">
        <v>195.97</v>
      </c>
      <c r="N821" s="50">
        <v>1.1000000000000001</v>
      </c>
      <c r="O821" s="43">
        <v>89</v>
      </c>
      <c r="P821" s="43">
        <v>102</v>
      </c>
      <c r="Q821" s="13">
        <v>2249</v>
      </c>
      <c r="R821" s="13">
        <v>4.5999999999999996</v>
      </c>
      <c r="S821" s="43">
        <v>5.4</v>
      </c>
      <c r="T821" s="48"/>
    </row>
    <row r="822" spans="1:20" x14ac:dyDescent="0.2">
      <c r="A822" s="46">
        <v>4</v>
      </c>
      <c r="B822" s="46">
        <v>18</v>
      </c>
      <c r="C822" s="13" t="s">
        <v>1220</v>
      </c>
      <c r="D822" s="43" t="s">
        <v>83</v>
      </c>
      <c r="E822" s="46">
        <v>65</v>
      </c>
      <c r="F822" s="46">
        <v>130</v>
      </c>
      <c r="G822" s="43">
        <v>8450</v>
      </c>
      <c r="H822" s="44">
        <v>0.5</v>
      </c>
      <c r="I822" s="46">
        <v>2</v>
      </c>
      <c r="J822" s="46">
        <v>3</v>
      </c>
      <c r="K822" s="44">
        <v>50.37</v>
      </c>
      <c r="L822" s="44">
        <v>52.3</v>
      </c>
      <c r="M822" s="44">
        <v>181.4</v>
      </c>
      <c r="N822" s="50">
        <v>0.96</v>
      </c>
      <c r="O822" s="43">
        <v>95</v>
      </c>
      <c r="P822" s="43">
        <v>112</v>
      </c>
      <c r="Q822" s="13">
        <v>2042.5</v>
      </c>
      <c r="R822" s="13">
        <v>4.5</v>
      </c>
      <c r="S822" s="43">
        <v>4.3</v>
      </c>
      <c r="T822" s="48"/>
    </row>
    <row r="823" spans="1:20" x14ac:dyDescent="0.2">
      <c r="A823" s="46">
        <v>4</v>
      </c>
      <c r="B823" s="46">
        <v>18</v>
      </c>
      <c r="C823" s="13" t="s">
        <v>1221</v>
      </c>
      <c r="D823" s="43" t="s">
        <v>39</v>
      </c>
      <c r="E823" s="46">
        <v>60</v>
      </c>
      <c r="F823" s="46">
        <v>110</v>
      </c>
      <c r="G823" s="43">
        <v>6600</v>
      </c>
      <c r="H823" s="44">
        <v>0.55000000000000004</v>
      </c>
      <c r="I823" s="46">
        <v>2</v>
      </c>
      <c r="J823" s="46">
        <v>4</v>
      </c>
      <c r="K823" s="44">
        <v>56.9</v>
      </c>
      <c r="L823" s="44">
        <v>51.39</v>
      </c>
      <c r="M823" s="44">
        <v>192.21</v>
      </c>
      <c r="N823" s="50">
        <v>1.1100000000000001</v>
      </c>
      <c r="O823" s="43">
        <v>89</v>
      </c>
      <c r="P823" s="43">
        <v>98</v>
      </c>
      <c r="Q823" s="13">
        <v>1975.7</v>
      </c>
      <c r="R823" s="13">
        <v>4.3</v>
      </c>
      <c r="S823" s="43">
        <v>4.8</v>
      </c>
      <c r="T823" s="48"/>
    </row>
    <row r="824" spans="1:20" x14ac:dyDescent="0.2">
      <c r="A824" s="46">
        <v>4</v>
      </c>
      <c r="B824" s="46">
        <v>18</v>
      </c>
      <c r="C824" s="13" t="s">
        <v>1222</v>
      </c>
      <c r="D824" s="43" t="s">
        <v>123</v>
      </c>
      <c r="E824" s="46">
        <v>55</v>
      </c>
      <c r="F824" s="46">
        <v>150</v>
      </c>
      <c r="G824" s="43">
        <v>8250</v>
      </c>
      <c r="H824" s="44">
        <v>0.37</v>
      </c>
      <c r="I824" s="46">
        <v>2</v>
      </c>
      <c r="J824" s="46">
        <v>3</v>
      </c>
      <c r="K824" s="44">
        <v>65.09</v>
      </c>
      <c r="L824" s="44">
        <v>56.26</v>
      </c>
      <c r="M824" s="44">
        <v>213</v>
      </c>
      <c r="N824" s="50">
        <v>1.1599999999999999</v>
      </c>
      <c r="O824" s="43">
        <v>84</v>
      </c>
      <c r="P824" s="43">
        <v>104</v>
      </c>
      <c r="Q824" s="13">
        <v>2463.1999999999998</v>
      </c>
      <c r="R824" s="13">
        <v>4.5</v>
      </c>
      <c r="S824" s="43">
        <v>5.0999999999999996</v>
      </c>
      <c r="T824" s="48"/>
    </row>
    <row r="825" spans="1:20" x14ac:dyDescent="0.2">
      <c r="A825" s="46">
        <v>4</v>
      </c>
      <c r="B825" s="46">
        <v>18</v>
      </c>
      <c r="C825" s="13" t="s">
        <v>1223</v>
      </c>
      <c r="D825" s="43" t="s">
        <v>937</v>
      </c>
      <c r="E825" s="46">
        <v>65</v>
      </c>
      <c r="F825" s="46">
        <v>105</v>
      </c>
      <c r="G825" s="43">
        <v>6825</v>
      </c>
      <c r="H825" s="44">
        <v>0.62</v>
      </c>
      <c r="I825" s="46">
        <v>1</v>
      </c>
      <c r="J825" s="46">
        <v>5</v>
      </c>
      <c r="K825" s="44">
        <v>50.31</v>
      </c>
      <c r="L825" s="44">
        <v>46.26</v>
      </c>
      <c r="M825" s="44">
        <v>169.68</v>
      </c>
      <c r="N825" s="50">
        <v>1.0900000000000001</v>
      </c>
      <c r="O825" s="43">
        <v>98</v>
      </c>
      <c r="P825" s="43">
        <v>135</v>
      </c>
      <c r="Q825" s="13">
        <v>1458.2</v>
      </c>
      <c r="R825" s="13">
        <v>4.4000000000000004</v>
      </c>
      <c r="S825" s="43">
        <v>3.9</v>
      </c>
      <c r="T825" s="48"/>
    </row>
    <row r="826" spans="1:20" x14ac:dyDescent="0.2">
      <c r="A826" s="46">
        <v>4</v>
      </c>
      <c r="B826" s="46">
        <v>18</v>
      </c>
      <c r="C826" s="13" t="s">
        <v>1224</v>
      </c>
      <c r="D826" s="43" t="s">
        <v>77</v>
      </c>
      <c r="E826" s="46">
        <v>55</v>
      </c>
      <c r="F826" s="46">
        <v>120</v>
      </c>
      <c r="G826" s="43">
        <v>6600</v>
      </c>
      <c r="H826" s="44">
        <v>0.46</v>
      </c>
      <c r="I826" s="46">
        <v>2</v>
      </c>
      <c r="J826" s="46">
        <v>4</v>
      </c>
      <c r="K826" s="44">
        <v>57.09</v>
      </c>
      <c r="L826" s="44">
        <v>52.56</v>
      </c>
      <c r="M826" s="44">
        <v>193.82</v>
      </c>
      <c r="N826" s="50">
        <v>1.0900000000000001</v>
      </c>
      <c r="O826" s="43">
        <v>84</v>
      </c>
      <c r="P826" s="43">
        <v>95</v>
      </c>
      <c r="Q826" s="13">
        <v>2201.1</v>
      </c>
      <c r="R826" s="13">
        <v>4.3</v>
      </c>
      <c r="S826" s="43">
        <v>4.7</v>
      </c>
      <c r="T826" s="48"/>
    </row>
    <row r="827" spans="1:20" x14ac:dyDescent="0.2">
      <c r="A827" s="46">
        <v>4</v>
      </c>
      <c r="B827" s="46">
        <v>18</v>
      </c>
      <c r="C827" s="13" t="s">
        <v>1225</v>
      </c>
      <c r="D827" s="43" t="s">
        <v>67</v>
      </c>
      <c r="E827" s="46">
        <v>50</v>
      </c>
      <c r="F827" s="46">
        <v>125</v>
      </c>
      <c r="G827" s="43">
        <v>6250</v>
      </c>
      <c r="H827" s="44">
        <v>0.4</v>
      </c>
      <c r="I827" s="46">
        <v>3</v>
      </c>
      <c r="J827" s="46">
        <v>3</v>
      </c>
      <c r="K827" s="44">
        <v>56.1</v>
      </c>
      <c r="L827" s="44">
        <v>49.67</v>
      </c>
      <c r="M827" s="44">
        <v>185.15</v>
      </c>
      <c r="N827" s="50">
        <v>1.1299999999999999</v>
      </c>
      <c r="O827" s="43">
        <v>84</v>
      </c>
      <c r="P827" s="43">
        <v>95</v>
      </c>
      <c r="Q827" s="13">
        <v>2074.5</v>
      </c>
      <c r="R827" s="13">
        <v>4.3</v>
      </c>
      <c r="S827" s="43">
        <v>5</v>
      </c>
      <c r="T827" s="48"/>
    </row>
    <row r="828" spans="1:20" x14ac:dyDescent="0.2">
      <c r="A828" s="46">
        <v>4</v>
      </c>
      <c r="B828" s="46">
        <v>18</v>
      </c>
      <c r="C828" s="13" t="s">
        <v>1226</v>
      </c>
      <c r="D828" s="43" t="s">
        <v>111</v>
      </c>
      <c r="E828" s="46">
        <v>65</v>
      </c>
      <c r="F828" s="46">
        <v>120</v>
      </c>
      <c r="G828" s="43">
        <v>7800</v>
      </c>
      <c r="H828" s="44">
        <v>0.54</v>
      </c>
      <c r="I828" s="46">
        <v>2</v>
      </c>
      <c r="J828" s="46">
        <v>3</v>
      </c>
      <c r="K828" s="44">
        <v>45</v>
      </c>
      <c r="L828" s="44">
        <v>48</v>
      </c>
      <c r="M828" s="44">
        <v>162.37</v>
      </c>
      <c r="N828" s="50">
        <v>0.94</v>
      </c>
      <c r="O828" s="43">
        <v>89</v>
      </c>
      <c r="P828" s="43">
        <v>105</v>
      </c>
      <c r="Q828" s="13">
        <v>1977.7</v>
      </c>
      <c r="R828" s="13">
        <v>4.5999999999999996</v>
      </c>
      <c r="S828" s="43">
        <v>4.3</v>
      </c>
      <c r="T828" s="48"/>
    </row>
    <row r="829" spans="1:20" x14ac:dyDescent="0.2">
      <c r="A829" s="46">
        <v>4</v>
      </c>
      <c r="B829" s="46">
        <v>18</v>
      </c>
      <c r="C829" s="13" t="s">
        <v>1227</v>
      </c>
      <c r="D829" s="43" t="s">
        <v>97</v>
      </c>
      <c r="E829" s="46">
        <v>60</v>
      </c>
      <c r="F829" s="46">
        <v>130</v>
      </c>
      <c r="G829" s="43">
        <v>7800</v>
      </c>
      <c r="H829" s="44">
        <v>0.46</v>
      </c>
      <c r="I829" s="46">
        <v>2</v>
      </c>
      <c r="J829" s="46">
        <v>3</v>
      </c>
      <c r="K829" s="44">
        <v>64.260000000000005</v>
      </c>
      <c r="L829" s="44">
        <v>49.27</v>
      </c>
      <c r="M829" s="44">
        <v>201.07</v>
      </c>
      <c r="N829" s="50">
        <v>1.3</v>
      </c>
      <c r="O829" s="43">
        <v>95</v>
      </c>
      <c r="P829" s="43">
        <v>102</v>
      </c>
      <c r="Q829" s="13">
        <v>2014.7</v>
      </c>
      <c r="R829" s="13">
        <v>4.4000000000000004</v>
      </c>
      <c r="S829" s="43">
        <v>4</v>
      </c>
      <c r="T829" s="48"/>
    </row>
    <row r="830" spans="1:20" x14ac:dyDescent="0.2">
      <c r="A830" s="46">
        <v>4</v>
      </c>
      <c r="B830" s="46">
        <v>18</v>
      </c>
      <c r="C830" s="13" t="s">
        <v>1228</v>
      </c>
      <c r="D830" s="43" t="s">
        <v>128</v>
      </c>
      <c r="E830" s="46">
        <v>45</v>
      </c>
      <c r="F830" s="46">
        <v>120</v>
      </c>
      <c r="G830" s="43">
        <v>5400</v>
      </c>
      <c r="H830" s="44">
        <v>0.38</v>
      </c>
      <c r="I830" s="46">
        <v>3</v>
      </c>
      <c r="J830" s="46">
        <v>2</v>
      </c>
      <c r="K830" s="44">
        <v>53.54</v>
      </c>
      <c r="L830" s="44">
        <v>46.39</v>
      </c>
      <c r="M830" s="44">
        <v>175.13</v>
      </c>
      <c r="N830" s="50">
        <v>1.1499999999999999</v>
      </c>
      <c r="O830" s="43">
        <v>81</v>
      </c>
      <c r="P830" s="43">
        <v>95</v>
      </c>
      <c r="Q830" s="13">
        <v>1604</v>
      </c>
      <c r="R830" s="13">
        <v>4.3</v>
      </c>
      <c r="S830" s="43">
        <v>4.5</v>
      </c>
      <c r="T830" s="48"/>
    </row>
    <row r="831" spans="1:20" x14ac:dyDescent="0.2">
      <c r="A831" s="46">
        <v>4</v>
      </c>
      <c r="B831" s="46">
        <v>18</v>
      </c>
      <c r="C831" s="13" t="s">
        <v>1229</v>
      </c>
      <c r="D831" s="43" t="s">
        <v>47</v>
      </c>
      <c r="E831" s="46">
        <v>65</v>
      </c>
      <c r="F831" s="46">
        <v>95</v>
      </c>
      <c r="G831" s="43">
        <v>6175</v>
      </c>
      <c r="H831" s="44">
        <v>0.68</v>
      </c>
      <c r="I831" s="46">
        <v>1</v>
      </c>
      <c r="J831" s="46">
        <v>4</v>
      </c>
      <c r="K831" s="44">
        <v>56.91</v>
      </c>
      <c r="L831" s="44">
        <v>51.25</v>
      </c>
      <c r="M831" s="44">
        <v>189.55</v>
      </c>
      <c r="N831" s="50">
        <v>1.1100000000000001</v>
      </c>
      <c r="O831" s="43">
        <v>89</v>
      </c>
      <c r="P831" s="43">
        <v>112</v>
      </c>
      <c r="Q831" s="13">
        <v>2166.1999999999998</v>
      </c>
      <c r="R831" s="13">
        <v>4.5</v>
      </c>
      <c r="S831" s="43">
        <v>4.4000000000000004</v>
      </c>
      <c r="T831" s="48"/>
    </row>
    <row r="832" spans="1:20" x14ac:dyDescent="0.2">
      <c r="A832" s="46">
        <v>4</v>
      </c>
      <c r="B832" s="46">
        <v>18</v>
      </c>
      <c r="C832" s="13" t="s">
        <v>1230</v>
      </c>
      <c r="D832" s="43" t="s">
        <v>99</v>
      </c>
      <c r="E832" s="46">
        <v>70</v>
      </c>
      <c r="F832" s="46">
        <v>120</v>
      </c>
      <c r="G832" s="43">
        <v>8400</v>
      </c>
      <c r="H832" s="44">
        <v>0.57999999999999996</v>
      </c>
      <c r="I832" s="46">
        <v>1</v>
      </c>
      <c r="J832" s="46">
        <v>5</v>
      </c>
      <c r="K832" s="44">
        <v>51.83</v>
      </c>
      <c r="L832" s="44">
        <v>49.54</v>
      </c>
      <c r="M832" s="44">
        <v>177.1</v>
      </c>
      <c r="N832" s="50">
        <v>1.05</v>
      </c>
      <c r="O832" s="43">
        <v>95</v>
      </c>
      <c r="P832" s="43">
        <v>112</v>
      </c>
      <c r="Q832" s="13">
        <v>2009.1</v>
      </c>
      <c r="R832" s="13">
        <v>4.5</v>
      </c>
      <c r="S832" s="43">
        <v>5.0999999999999996</v>
      </c>
      <c r="T832" s="48"/>
    </row>
    <row r="833" spans="1:20" x14ac:dyDescent="0.2">
      <c r="A833" s="46">
        <v>4</v>
      </c>
      <c r="B833" s="46">
        <v>18</v>
      </c>
      <c r="C833" s="13" t="s">
        <v>1231</v>
      </c>
      <c r="D833" s="43" t="s">
        <v>148</v>
      </c>
      <c r="E833" s="46">
        <v>60</v>
      </c>
      <c r="F833" s="46">
        <v>125</v>
      </c>
      <c r="G833" s="43">
        <v>7500</v>
      </c>
      <c r="H833" s="44">
        <v>0.48</v>
      </c>
      <c r="I833" s="46">
        <v>2</v>
      </c>
      <c r="J833" s="46">
        <v>4</v>
      </c>
      <c r="K833" s="44">
        <v>54.15</v>
      </c>
      <c r="L833" s="44">
        <v>52.14</v>
      </c>
      <c r="M833" s="44">
        <v>189.77</v>
      </c>
      <c r="N833" s="50">
        <v>1.04</v>
      </c>
      <c r="O833" s="43">
        <v>89</v>
      </c>
      <c r="P833" s="43">
        <v>105</v>
      </c>
      <c r="Q833" s="13">
        <v>2240.4</v>
      </c>
      <c r="R833" s="13">
        <v>4.5999999999999996</v>
      </c>
      <c r="S833" s="43">
        <v>5.0999999999999996</v>
      </c>
      <c r="T833" s="48"/>
    </row>
    <row r="834" spans="1:20" x14ac:dyDescent="0.2">
      <c r="A834" s="46">
        <v>4</v>
      </c>
      <c r="B834" s="46">
        <v>18</v>
      </c>
      <c r="C834" s="13" t="s">
        <v>1232</v>
      </c>
      <c r="D834" s="43" t="s">
        <v>150</v>
      </c>
      <c r="E834" s="46">
        <v>65</v>
      </c>
      <c r="F834" s="46">
        <v>130</v>
      </c>
      <c r="G834" s="43">
        <v>8450</v>
      </c>
      <c r="H834" s="44">
        <v>0.5</v>
      </c>
      <c r="I834" s="46">
        <v>2</v>
      </c>
      <c r="J834" s="46">
        <v>3</v>
      </c>
      <c r="K834" s="44">
        <v>53.67</v>
      </c>
      <c r="L834" s="44">
        <v>52</v>
      </c>
      <c r="M834" s="44">
        <v>185.55</v>
      </c>
      <c r="N834" s="50">
        <v>1.03</v>
      </c>
      <c r="O834" s="43">
        <v>95</v>
      </c>
      <c r="P834" s="43">
        <v>111</v>
      </c>
      <c r="Q834" s="13">
        <v>2198.9</v>
      </c>
      <c r="R834" s="13">
        <v>4.5</v>
      </c>
      <c r="S834" s="43">
        <v>5.9</v>
      </c>
      <c r="T834" s="48"/>
    </row>
    <row r="835" spans="1:20" x14ac:dyDescent="0.2">
      <c r="A835" s="46">
        <v>4</v>
      </c>
      <c r="B835" s="46">
        <v>18</v>
      </c>
      <c r="C835" s="13" t="s">
        <v>1233</v>
      </c>
      <c r="D835" s="43" t="s">
        <v>888</v>
      </c>
      <c r="E835" s="46">
        <v>55</v>
      </c>
      <c r="F835" s="46">
        <v>140</v>
      </c>
      <c r="G835" s="43">
        <v>7700</v>
      </c>
      <c r="H835" s="44">
        <v>0.39</v>
      </c>
      <c r="I835" s="46">
        <v>3</v>
      </c>
      <c r="J835" s="46">
        <v>3</v>
      </c>
      <c r="K835" s="44">
        <v>60.59</v>
      </c>
      <c r="L835" s="44">
        <v>54.02</v>
      </c>
      <c r="M835" s="44">
        <v>198.97</v>
      </c>
      <c r="N835" s="50">
        <v>1.1200000000000001</v>
      </c>
      <c r="O835" s="43">
        <v>95</v>
      </c>
      <c r="P835" s="43">
        <v>102</v>
      </c>
      <c r="Q835" s="13">
        <v>2604.9</v>
      </c>
      <c r="R835" s="13">
        <v>4.5</v>
      </c>
      <c r="S835" s="43">
        <v>4.9000000000000004</v>
      </c>
      <c r="T835" s="48"/>
    </row>
    <row r="836" spans="1:20" x14ac:dyDescent="0.2">
      <c r="A836" s="46">
        <v>4</v>
      </c>
      <c r="B836" s="46">
        <v>18</v>
      </c>
      <c r="C836" s="13" t="s">
        <v>1234</v>
      </c>
      <c r="D836" s="43" t="s">
        <v>101</v>
      </c>
      <c r="E836" s="46">
        <v>55</v>
      </c>
      <c r="F836" s="46">
        <v>140</v>
      </c>
      <c r="G836" s="43">
        <v>7700</v>
      </c>
      <c r="H836" s="44">
        <v>0.39</v>
      </c>
      <c r="I836" s="46">
        <v>2</v>
      </c>
      <c r="J836" s="46">
        <v>4</v>
      </c>
      <c r="K836" s="44">
        <v>54.71</v>
      </c>
      <c r="L836" s="44">
        <v>53.79</v>
      </c>
      <c r="M836" s="44">
        <v>190.39</v>
      </c>
      <c r="N836" s="50">
        <v>1.02</v>
      </c>
      <c r="O836" s="43">
        <v>89</v>
      </c>
      <c r="P836" s="43">
        <v>102</v>
      </c>
      <c r="Q836" s="13">
        <v>2280.5</v>
      </c>
      <c r="R836" s="13">
        <v>4.4000000000000004</v>
      </c>
      <c r="S836" s="43">
        <v>5.2</v>
      </c>
      <c r="T836" s="48"/>
    </row>
    <row r="837" spans="1:20" x14ac:dyDescent="0.2">
      <c r="A837" s="46">
        <v>4</v>
      </c>
      <c r="B837" s="46">
        <v>18</v>
      </c>
      <c r="C837" s="13" t="s">
        <v>1235</v>
      </c>
      <c r="D837" s="43" t="s">
        <v>63</v>
      </c>
      <c r="E837" s="46">
        <v>60</v>
      </c>
      <c r="F837" s="46">
        <v>135</v>
      </c>
      <c r="G837" s="43">
        <v>8100</v>
      </c>
      <c r="H837" s="44">
        <v>0.44</v>
      </c>
      <c r="I837" s="46">
        <v>3</v>
      </c>
      <c r="J837" s="46">
        <v>4</v>
      </c>
      <c r="K837" s="44">
        <v>57.79</v>
      </c>
      <c r="L837" s="44">
        <v>48.54</v>
      </c>
      <c r="M837" s="44">
        <v>185.82</v>
      </c>
      <c r="N837" s="50">
        <v>1.19</v>
      </c>
      <c r="O837" s="43">
        <v>89</v>
      </c>
      <c r="P837" s="43">
        <v>104</v>
      </c>
      <c r="Q837" s="13">
        <v>2363.1999999999998</v>
      </c>
      <c r="R837" s="13">
        <v>4.5999999999999996</v>
      </c>
      <c r="S837" s="43">
        <v>4.7</v>
      </c>
      <c r="T837" s="48"/>
    </row>
    <row r="838" spans="1:20" x14ac:dyDescent="0.2">
      <c r="A838" s="46">
        <v>4</v>
      </c>
      <c r="B838" s="46">
        <v>18</v>
      </c>
      <c r="C838" s="13" t="s">
        <v>1236</v>
      </c>
      <c r="D838" s="43" t="s">
        <v>43</v>
      </c>
      <c r="E838" s="46">
        <v>50</v>
      </c>
      <c r="F838" s="46">
        <v>85</v>
      </c>
      <c r="G838" s="43">
        <v>4250</v>
      </c>
      <c r="H838" s="44">
        <v>0.59</v>
      </c>
      <c r="I838" s="46">
        <v>1</v>
      </c>
      <c r="J838" s="46">
        <v>3</v>
      </c>
      <c r="K838" s="44">
        <v>51.7</v>
      </c>
      <c r="L838" s="44">
        <v>50.79</v>
      </c>
      <c r="M838" s="44">
        <v>179</v>
      </c>
      <c r="N838" s="50">
        <v>1.02</v>
      </c>
      <c r="O838" s="43">
        <v>95</v>
      </c>
      <c r="P838" s="43">
        <v>111</v>
      </c>
      <c r="Q838" s="13">
        <v>1669.6</v>
      </c>
      <c r="R838" s="13">
        <v>4.4000000000000004</v>
      </c>
      <c r="S838" s="43">
        <v>5.5</v>
      </c>
      <c r="T838" s="48"/>
    </row>
    <row r="839" spans="1:20" x14ac:dyDescent="0.2">
      <c r="A839" s="46">
        <v>4</v>
      </c>
      <c r="B839" s="46">
        <v>18</v>
      </c>
      <c r="C839" s="13" t="s">
        <v>1237</v>
      </c>
      <c r="D839" s="43" t="s">
        <v>107</v>
      </c>
      <c r="E839" s="46">
        <v>50</v>
      </c>
      <c r="F839" s="46">
        <v>135</v>
      </c>
      <c r="G839" s="43">
        <v>6750</v>
      </c>
      <c r="H839" s="44">
        <v>0.37</v>
      </c>
      <c r="I839" s="46">
        <v>3</v>
      </c>
      <c r="J839" s="46">
        <v>3</v>
      </c>
      <c r="K839" s="44">
        <v>60.48</v>
      </c>
      <c r="L839" s="44">
        <v>49.75</v>
      </c>
      <c r="M839" s="44">
        <v>197.56</v>
      </c>
      <c r="N839" s="50">
        <v>1.22</v>
      </c>
      <c r="O839" s="43">
        <v>89</v>
      </c>
      <c r="P839" s="43">
        <v>102</v>
      </c>
      <c r="Q839" s="13">
        <v>2210</v>
      </c>
      <c r="R839" s="13">
        <v>4.5</v>
      </c>
      <c r="S839" s="43">
        <v>3.8</v>
      </c>
      <c r="T839" s="48"/>
    </row>
    <row r="840" spans="1:20" x14ac:dyDescent="0.2">
      <c r="A840" s="46">
        <v>4</v>
      </c>
      <c r="B840" s="46">
        <v>18</v>
      </c>
      <c r="C840" s="13" t="s">
        <v>1238</v>
      </c>
      <c r="D840" s="43" t="s">
        <v>81</v>
      </c>
      <c r="E840" s="46">
        <v>55</v>
      </c>
      <c r="F840" s="46">
        <v>135</v>
      </c>
      <c r="G840" s="43">
        <v>7425</v>
      </c>
      <c r="H840" s="44">
        <v>0.41</v>
      </c>
      <c r="I840" s="46">
        <v>3</v>
      </c>
      <c r="J840" s="46">
        <v>4</v>
      </c>
      <c r="K840" s="44">
        <v>60.08</v>
      </c>
      <c r="L840" s="44">
        <v>52.1</v>
      </c>
      <c r="M840" s="44">
        <v>196.64</v>
      </c>
      <c r="N840" s="50">
        <v>1.1499999999999999</v>
      </c>
      <c r="O840" s="43">
        <v>95</v>
      </c>
      <c r="P840" s="43">
        <v>111</v>
      </c>
      <c r="Q840" s="13">
        <v>2279.9</v>
      </c>
      <c r="R840" s="13">
        <v>4.4000000000000004</v>
      </c>
      <c r="S840" s="43">
        <v>4.7</v>
      </c>
      <c r="T840" s="48"/>
    </row>
    <row r="841" spans="1:20" x14ac:dyDescent="0.2">
      <c r="A841" s="46">
        <v>4</v>
      </c>
      <c r="B841" s="46">
        <v>18</v>
      </c>
      <c r="C841" s="13" t="s">
        <v>1239</v>
      </c>
      <c r="D841" s="43" t="s">
        <v>140</v>
      </c>
      <c r="E841" s="46">
        <v>60</v>
      </c>
      <c r="F841" s="46">
        <v>140</v>
      </c>
      <c r="G841" s="43">
        <v>8400</v>
      </c>
      <c r="H841" s="44">
        <v>0.43</v>
      </c>
      <c r="I841" s="46">
        <v>2</v>
      </c>
      <c r="J841" s="46">
        <v>5</v>
      </c>
      <c r="K841" s="44">
        <v>57.1</v>
      </c>
      <c r="L841" s="44">
        <v>49.26</v>
      </c>
      <c r="M841" s="44">
        <v>184.66</v>
      </c>
      <c r="N841" s="50">
        <v>1.1599999999999999</v>
      </c>
      <c r="O841" s="43">
        <v>89</v>
      </c>
      <c r="P841" s="43">
        <v>102</v>
      </c>
      <c r="Q841" s="13">
        <v>1859</v>
      </c>
      <c r="R841" s="13">
        <v>4.4000000000000004</v>
      </c>
      <c r="S841" s="43">
        <v>4.9000000000000004</v>
      </c>
      <c r="T841" s="48"/>
    </row>
    <row r="842" spans="1:20" x14ac:dyDescent="0.2">
      <c r="A842" s="46">
        <v>4</v>
      </c>
      <c r="B842" s="46">
        <v>18</v>
      </c>
      <c r="C842" s="13" t="s">
        <v>1240</v>
      </c>
      <c r="D842" s="43" t="s">
        <v>117</v>
      </c>
      <c r="E842" s="46">
        <v>60</v>
      </c>
      <c r="F842" s="46">
        <v>150</v>
      </c>
      <c r="G842" s="43">
        <v>9000</v>
      </c>
      <c r="H842" s="44">
        <v>0.4</v>
      </c>
      <c r="I842" s="46">
        <v>2</v>
      </c>
      <c r="J842" s="46">
        <v>5</v>
      </c>
      <c r="K842" s="44">
        <v>56.32</v>
      </c>
      <c r="L842" s="44">
        <v>44.89</v>
      </c>
      <c r="M842" s="44">
        <v>174.87</v>
      </c>
      <c r="N842" s="50">
        <v>1.25</v>
      </c>
      <c r="O842" s="43">
        <v>95</v>
      </c>
      <c r="P842" s="43">
        <v>142</v>
      </c>
      <c r="Q842" s="13">
        <v>1710.4</v>
      </c>
      <c r="R842" s="13">
        <v>4.4000000000000004</v>
      </c>
      <c r="S842" s="43">
        <v>4.5</v>
      </c>
      <c r="T842" s="48"/>
    </row>
    <row r="843" spans="1:20" x14ac:dyDescent="0.2">
      <c r="A843" s="46">
        <v>4</v>
      </c>
      <c r="B843" s="46">
        <v>18</v>
      </c>
      <c r="C843" s="13" t="s">
        <v>1241</v>
      </c>
      <c r="D843" s="43" t="s">
        <v>73</v>
      </c>
      <c r="E843" s="46">
        <v>65</v>
      </c>
      <c r="F843" s="46">
        <v>145</v>
      </c>
      <c r="G843" s="43">
        <v>9425</v>
      </c>
      <c r="H843" s="44">
        <v>0.45</v>
      </c>
      <c r="I843" s="46">
        <v>2</v>
      </c>
      <c r="J843" s="46">
        <v>3</v>
      </c>
      <c r="K843" s="44">
        <v>65.040000000000006</v>
      </c>
      <c r="L843" s="44">
        <v>49.32</v>
      </c>
      <c r="M843" s="44">
        <v>197.64</v>
      </c>
      <c r="N843" s="50">
        <v>1.32</v>
      </c>
      <c r="O843" s="43">
        <v>89</v>
      </c>
      <c r="P843" s="43">
        <v>102</v>
      </c>
      <c r="Q843" s="13">
        <v>2067</v>
      </c>
      <c r="R843" s="13">
        <v>4.5</v>
      </c>
      <c r="S843" s="43">
        <v>5</v>
      </c>
      <c r="T843" s="48"/>
    </row>
    <row r="844" spans="1:20" x14ac:dyDescent="0.2">
      <c r="A844" s="46">
        <v>4</v>
      </c>
      <c r="B844" s="46">
        <v>18</v>
      </c>
      <c r="C844" s="13" t="s">
        <v>1242</v>
      </c>
      <c r="D844" s="43" t="s">
        <v>30</v>
      </c>
      <c r="E844" s="46">
        <v>55</v>
      </c>
      <c r="F844" s="46">
        <v>80</v>
      </c>
      <c r="G844" s="43">
        <v>4400</v>
      </c>
      <c r="H844" s="44">
        <v>0.69</v>
      </c>
      <c r="I844" s="46">
        <v>1</v>
      </c>
      <c r="J844" s="46">
        <v>4</v>
      </c>
      <c r="K844" s="44">
        <v>45.47</v>
      </c>
      <c r="L844" s="44">
        <v>49.63</v>
      </c>
      <c r="M844" s="44">
        <v>168.14</v>
      </c>
      <c r="N844" s="50">
        <v>0.92</v>
      </c>
      <c r="O844" s="43">
        <v>89</v>
      </c>
      <c r="P844" s="43">
        <v>111</v>
      </c>
      <c r="Q844" s="13">
        <v>1379.3</v>
      </c>
      <c r="R844" s="13">
        <v>4.5</v>
      </c>
      <c r="S844" s="43">
        <v>5.0999999999999996</v>
      </c>
      <c r="T844" s="48"/>
    </row>
    <row r="845" spans="1:20" x14ac:dyDescent="0.2">
      <c r="A845" s="46">
        <v>4</v>
      </c>
      <c r="B845" s="46">
        <v>18</v>
      </c>
      <c r="C845" s="13" t="s">
        <v>1243</v>
      </c>
      <c r="D845" s="43" t="s">
        <v>55</v>
      </c>
      <c r="E845" s="46">
        <v>65</v>
      </c>
      <c r="F845" s="46">
        <v>120</v>
      </c>
      <c r="G845" s="43">
        <v>7800</v>
      </c>
      <c r="H845" s="44">
        <v>0.54</v>
      </c>
      <c r="I845" s="46">
        <v>2</v>
      </c>
      <c r="J845" s="46">
        <v>3</v>
      </c>
      <c r="K845" s="44">
        <v>55.9</v>
      </c>
      <c r="L845" s="44">
        <v>47.66</v>
      </c>
      <c r="M845" s="44">
        <v>180.65</v>
      </c>
      <c r="N845" s="50">
        <v>1.17</v>
      </c>
      <c r="O845" s="43">
        <v>89</v>
      </c>
      <c r="P845" s="43">
        <v>105</v>
      </c>
      <c r="Q845" s="13">
        <v>2066.8000000000002</v>
      </c>
      <c r="R845" s="13">
        <v>4.5999999999999996</v>
      </c>
      <c r="S845" s="43">
        <v>4.5</v>
      </c>
      <c r="T845" s="48"/>
    </row>
    <row r="846" spans="1:20" x14ac:dyDescent="0.2">
      <c r="A846" s="46">
        <v>4</v>
      </c>
      <c r="B846" s="46">
        <v>18</v>
      </c>
      <c r="C846" s="13" t="s">
        <v>1244</v>
      </c>
      <c r="D846" s="43" t="s">
        <v>91</v>
      </c>
      <c r="E846" s="46">
        <v>65</v>
      </c>
      <c r="F846" s="46">
        <v>110</v>
      </c>
      <c r="G846" s="43">
        <v>7150</v>
      </c>
      <c r="H846" s="44">
        <v>0.59</v>
      </c>
      <c r="I846" s="46">
        <v>1</v>
      </c>
      <c r="J846" s="46">
        <v>4</v>
      </c>
      <c r="K846" s="44">
        <v>54.69</v>
      </c>
      <c r="L846" s="44">
        <v>53.03</v>
      </c>
      <c r="M846" s="44">
        <v>190.5</v>
      </c>
      <c r="N846" s="50">
        <v>1.03</v>
      </c>
      <c r="O846" s="43">
        <v>89</v>
      </c>
      <c r="P846" s="43">
        <v>108</v>
      </c>
      <c r="Q846" s="13">
        <v>2094.9</v>
      </c>
      <c r="R846" s="13">
        <v>4.3</v>
      </c>
      <c r="S846" s="43">
        <v>4.8</v>
      </c>
      <c r="T846" s="48"/>
    </row>
    <row r="847" spans="1:20" x14ac:dyDescent="0.2">
      <c r="A847" s="46">
        <v>4</v>
      </c>
      <c r="B847" s="46">
        <v>18</v>
      </c>
      <c r="C847" s="13" t="s">
        <v>1245</v>
      </c>
      <c r="D847" s="43" t="s">
        <v>22</v>
      </c>
      <c r="E847" s="46">
        <v>70</v>
      </c>
      <c r="F847" s="46">
        <v>120</v>
      </c>
      <c r="G847" s="43">
        <v>8400</v>
      </c>
      <c r="H847" s="44">
        <v>0.57999999999999996</v>
      </c>
      <c r="I847" s="46">
        <v>1</v>
      </c>
      <c r="J847" s="46">
        <v>4</v>
      </c>
      <c r="K847" s="44">
        <v>58.03</v>
      </c>
      <c r="L847" s="44">
        <v>50.1</v>
      </c>
      <c r="M847" s="44">
        <v>191.31</v>
      </c>
      <c r="N847" s="50">
        <v>1.1599999999999999</v>
      </c>
      <c r="O847" s="43">
        <v>95</v>
      </c>
      <c r="P847" s="43">
        <v>108</v>
      </c>
      <c r="Q847" s="13">
        <v>2230.3000000000002</v>
      </c>
      <c r="R847" s="13">
        <v>4.4000000000000004</v>
      </c>
      <c r="S847" s="43">
        <v>4.5999999999999996</v>
      </c>
      <c r="T847" s="48"/>
    </row>
    <row r="848" spans="1:20" x14ac:dyDescent="0.2">
      <c r="A848" s="46">
        <v>4</v>
      </c>
      <c r="B848" s="46">
        <v>18</v>
      </c>
      <c r="C848" s="13" t="s">
        <v>1246</v>
      </c>
      <c r="D848" s="43" t="s">
        <v>113</v>
      </c>
      <c r="E848" s="46">
        <v>65</v>
      </c>
      <c r="F848" s="46">
        <v>140</v>
      </c>
      <c r="G848" s="43">
        <v>9100</v>
      </c>
      <c r="H848" s="44">
        <v>0.46</v>
      </c>
      <c r="I848" s="46">
        <v>2</v>
      </c>
      <c r="J848" s="46">
        <v>4</v>
      </c>
      <c r="K848" s="44">
        <v>56.13</v>
      </c>
      <c r="L848" s="44">
        <v>55.55</v>
      </c>
      <c r="M848" s="44">
        <v>200.38</v>
      </c>
      <c r="N848" s="50">
        <v>1.01</v>
      </c>
      <c r="O848" s="43">
        <v>95</v>
      </c>
      <c r="P848" s="43">
        <v>117</v>
      </c>
      <c r="Q848" s="13">
        <v>2515.1999999999998</v>
      </c>
      <c r="R848" s="13">
        <v>4.4000000000000004</v>
      </c>
      <c r="S848" s="43">
        <v>4.7</v>
      </c>
      <c r="T848" s="48"/>
    </row>
    <row r="849" spans="1:20" x14ac:dyDescent="0.2">
      <c r="A849" s="46">
        <v>4</v>
      </c>
      <c r="B849" s="46">
        <v>18</v>
      </c>
      <c r="C849" s="13" t="s">
        <v>1247</v>
      </c>
      <c r="D849" s="43" t="s">
        <v>134</v>
      </c>
      <c r="E849" s="46">
        <v>60</v>
      </c>
      <c r="F849" s="46">
        <v>130</v>
      </c>
      <c r="G849" s="43">
        <v>7800</v>
      </c>
      <c r="H849" s="44">
        <v>0.46</v>
      </c>
      <c r="I849" s="46">
        <v>3</v>
      </c>
      <c r="J849" s="46">
        <v>3</v>
      </c>
      <c r="K849" s="44">
        <v>64.59</v>
      </c>
      <c r="L849" s="44">
        <v>51.5</v>
      </c>
      <c r="M849" s="44">
        <v>199.54</v>
      </c>
      <c r="N849" s="50">
        <v>1.25</v>
      </c>
      <c r="O849" s="43">
        <v>89</v>
      </c>
      <c r="P849" s="43">
        <v>104</v>
      </c>
      <c r="Q849" s="13">
        <v>2592.1</v>
      </c>
      <c r="R849" s="13">
        <v>4.5999999999999996</v>
      </c>
      <c r="S849" s="43">
        <v>4.5</v>
      </c>
      <c r="T849" s="48"/>
    </row>
    <row r="850" spans="1:20" x14ac:dyDescent="0.2">
      <c r="A850" s="46">
        <v>4</v>
      </c>
      <c r="B850" s="46">
        <v>18</v>
      </c>
      <c r="C850" s="13" t="s">
        <v>1248</v>
      </c>
      <c r="D850" s="43" t="s">
        <v>24</v>
      </c>
      <c r="E850" s="46">
        <v>70</v>
      </c>
      <c r="F850" s="46">
        <v>120</v>
      </c>
      <c r="G850" s="43">
        <v>8400</v>
      </c>
      <c r="H850" s="44">
        <v>0.57999999999999996</v>
      </c>
      <c r="I850" s="46">
        <v>1</v>
      </c>
      <c r="J850" s="46">
        <v>4</v>
      </c>
      <c r="K850" s="44">
        <v>49.5</v>
      </c>
      <c r="L850" s="44">
        <v>49.53</v>
      </c>
      <c r="M850" s="44">
        <v>174.81</v>
      </c>
      <c r="N850" s="50">
        <v>1</v>
      </c>
      <c r="O850" s="43">
        <v>89</v>
      </c>
      <c r="P850" s="43">
        <v>102</v>
      </c>
      <c r="Q850" s="13">
        <v>1755</v>
      </c>
      <c r="R850" s="13">
        <v>4.5999999999999996</v>
      </c>
      <c r="S850" s="43">
        <v>5.0999999999999996</v>
      </c>
      <c r="T850" s="48"/>
    </row>
    <row r="851" spans="1:20" x14ac:dyDescent="0.2">
      <c r="A851" s="46">
        <v>4</v>
      </c>
      <c r="B851" s="46">
        <v>18</v>
      </c>
      <c r="C851" s="13" t="s">
        <v>1249</v>
      </c>
      <c r="D851" s="43" t="s">
        <v>138</v>
      </c>
      <c r="E851" s="46">
        <v>45</v>
      </c>
      <c r="F851" s="46">
        <v>70</v>
      </c>
      <c r="G851" s="43">
        <v>3150</v>
      </c>
      <c r="H851" s="44">
        <v>0.64</v>
      </c>
      <c r="I851" s="46">
        <v>1</v>
      </c>
      <c r="J851" s="46">
        <v>4</v>
      </c>
      <c r="K851" s="44">
        <v>48.53</v>
      </c>
      <c r="L851" s="44">
        <v>50.91</v>
      </c>
      <c r="M851" s="44">
        <v>173.1</v>
      </c>
      <c r="N851" s="50">
        <v>0.95</v>
      </c>
      <c r="O851" s="43">
        <v>95</v>
      </c>
      <c r="P851" s="43">
        <v>129</v>
      </c>
      <c r="Q851" s="13">
        <v>1471.7</v>
      </c>
      <c r="R851" s="13">
        <v>4.3</v>
      </c>
      <c r="S851" s="43">
        <v>4.9000000000000004</v>
      </c>
      <c r="T851" s="48"/>
    </row>
    <row r="852" spans="1:20" x14ac:dyDescent="0.2">
      <c r="A852" s="46">
        <v>4</v>
      </c>
      <c r="B852" s="46">
        <v>18</v>
      </c>
      <c r="C852" s="13" t="s">
        <v>1250</v>
      </c>
      <c r="D852" s="43" t="s">
        <v>142</v>
      </c>
      <c r="E852" s="46">
        <v>65</v>
      </c>
      <c r="F852" s="46">
        <v>135</v>
      </c>
      <c r="G852" s="43">
        <v>8775</v>
      </c>
      <c r="H852" s="44">
        <v>0.48</v>
      </c>
      <c r="I852" s="46">
        <v>2</v>
      </c>
      <c r="J852" s="46">
        <v>3</v>
      </c>
      <c r="K852" s="44">
        <v>53.64</v>
      </c>
      <c r="L852" s="44">
        <v>47.63</v>
      </c>
      <c r="M852" s="44">
        <v>175.22</v>
      </c>
      <c r="N852" s="50">
        <v>1.1299999999999999</v>
      </c>
      <c r="O852" s="43">
        <v>89</v>
      </c>
      <c r="P852" s="43">
        <v>108</v>
      </c>
      <c r="Q852" s="13">
        <v>1878.3</v>
      </c>
      <c r="R852" s="13">
        <v>4.4000000000000004</v>
      </c>
      <c r="S852" s="43">
        <v>5.5</v>
      </c>
      <c r="T852" s="48"/>
    </row>
    <row r="853" spans="1:20" x14ac:dyDescent="0.2">
      <c r="A853" s="46">
        <v>4</v>
      </c>
      <c r="B853" s="46">
        <v>18</v>
      </c>
      <c r="C853" s="13" t="s">
        <v>1251</v>
      </c>
      <c r="D853" s="43" t="s">
        <v>105</v>
      </c>
      <c r="E853" s="46">
        <v>50</v>
      </c>
      <c r="F853" s="46">
        <v>120</v>
      </c>
      <c r="G853" s="43">
        <v>6000</v>
      </c>
      <c r="H853" s="44">
        <v>0.42</v>
      </c>
      <c r="I853" s="46">
        <v>3</v>
      </c>
      <c r="J853" s="46">
        <v>4</v>
      </c>
      <c r="K853" s="44">
        <v>61.94</v>
      </c>
      <c r="L853" s="44">
        <v>55.92</v>
      </c>
      <c r="M853" s="44">
        <v>203.39</v>
      </c>
      <c r="N853" s="50">
        <v>1.1100000000000001</v>
      </c>
      <c r="O853" s="43">
        <v>89</v>
      </c>
      <c r="P853" s="43">
        <v>104</v>
      </c>
      <c r="Q853" s="13">
        <v>2731.5</v>
      </c>
      <c r="R853" s="13">
        <v>4.5</v>
      </c>
      <c r="S853" s="43">
        <v>4.0999999999999996</v>
      </c>
      <c r="T853" s="48"/>
    </row>
    <row r="854" spans="1:20" x14ac:dyDescent="0.2">
      <c r="A854" s="46">
        <v>4</v>
      </c>
      <c r="B854" s="46">
        <v>18</v>
      </c>
      <c r="C854" s="13" t="s">
        <v>1252</v>
      </c>
      <c r="D854" s="43" t="s">
        <v>45</v>
      </c>
      <c r="E854" s="46">
        <v>60</v>
      </c>
      <c r="F854" s="46">
        <v>110</v>
      </c>
      <c r="G854" s="43">
        <v>6600</v>
      </c>
      <c r="H854" s="44">
        <v>0.55000000000000004</v>
      </c>
      <c r="I854" s="46">
        <v>2</v>
      </c>
      <c r="J854" s="46">
        <v>3</v>
      </c>
      <c r="K854" s="44">
        <v>51.5</v>
      </c>
      <c r="L854" s="44">
        <v>51.04</v>
      </c>
      <c r="M854" s="44">
        <v>178.07</v>
      </c>
      <c r="N854" s="50">
        <v>1.01</v>
      </c>
      <c r="O854" s="43">
        <v>95</v>
      </c>
      <c r="P854" s="43">
        <v>112</v>
      </c>
      <c r="Q854" s="13">
        <v>2036.8</v>
      </c>
      <c r="R854" s="13">
        <v>4.5999999999999996</v>
      </c>
      <c r="S854" s="43">
        <v>4.2</v>
      </c>
      <c r="T854" s="48"/>
    </row>
    <row r="855" spans="1:20" x14ac:dyDescent="0.2">
      <c r="A855" s="46">
        <v>4</v>
      </c>
      <c r="B855" s="46">
        <v>18</v>
      </c>
      <c r="C855" s="13" t="s">
        <v>1253</v>
      </c>
      <c r="D855" s="43" t="s">
        <v>121</v>
      </c>
      <c r="E855" s="46">
        <v>60</v>
      </c>
      <c r="F855" s="46">
        <v>130</v>
      </c>
      <c r="G855" s="43">
        <v>7800</v>
      </c>
      <c r="H855" s="44">
        <v>0.46</v>
      </c>
      <c r="I855" s="46">
        <v>3</v>
      </c>
      <c r="J855" s="46">
        <v>4</v>
      </c>
      <c r="K855" s="44">
        <v>58.71</v>
      </c>
      <c r="L855" s="44">
        <v>50.13</v>
      </c>
      <c r="M855" s="44">
        <v>190.44</v>
      </c>
      <c r="N855" s="50">
        <v>1.17</v>
      </c>
      <c r="O855" s="43">
        <v>89</v>
      </c>
      <c r="P855" s="43">
        <v>104</v>
      </c>
      <c r="Q855" s="13">
        <v>2320.4</v>
      </c>
      <c r="R855" s="13">
        <v>4.5</v>
      </c>
      <c r="S855" s="43">
        <v>4.3</v>
      </c>
      <c r="T855" s="48"/>
    </row>
    <row r="856" spans="1:20" x14ac:dyDescent="0.2">
      <c r="A856" s="46">
        <v>4</v>
      </c>
      <c r="B856" s="46">
        <v>18</v>
      </c>
      <c r="C856" s="13" t="s">
        <v>1254</v>
      </c>
      <c r="D856" s="43" t="s">
        <v>888</v>
      </c>
      <c r="E856" s="46">
        <v>55</v>
      </c>
      <c r="F856" s="46">
        <v>110</v>
      </c>
      <c r="G856" s="43">
        <v>6050</v>
      </c>
      <c r="H856" s="44">
        <v>0.5</v>
      </c>
      <c r="I856" s="46">
        <v>3</v>
      </c>
      <c r="J856" s="46">
        <v>3</v>
      </c>
      <c r="K856" s="44">
        <v>55.88</v>
      </c>
      <c r="L856" s="44">
        <v>51.24</v>
      </c>
      <c r="M856" s="44">
        <v>187.02</v>
      </c>
      <c r="N856" s="50">
        <v>1.0900000000000001</v>
      </c>
      <c r="O856" s="43">
        <v>84</v>
      </c>
      <c r="P856" s="43">
        <v>95</v>
      </c>
      <c r="Q856" s="13">
        <v>2148.3000000000002</v>
      </c>
      <c r="R856" s="13">
        <v>4.3</v>
      </c>
      <c r="S856" s="43">
        <v>5</v>
      </c>
      <c r="T856" s="48"/>
    </row>
    <row r="857" spans="1:20" x14ac:dyDescent="0.2">
      <c r="A857" s="46">
        <v>4</v>
      </c>
      <c r="B857" s="46">
        <v>18</v>
      </c>
      <c r="C857" s="13" t="s">
        <v>1255</v>
      </c>
      <c r="D857" s="43" t="s">
        <v>87</v>
      </c>
      <c r="E857" s="46">
        <v>60</v>
      </c>
      <c r="F857" s="46">
        <v>115</v>
      </c>
      <c r="G857" s="43">
        <v>6900</v>
      </c>
      <c r="H857" s="44">
        <v>0.52</v>
      </c>
      <c r="I857" s="46">
        <v>2</v>
      </c>
      <c r="J857" s="46">
        <v>4</v>
      </c>
      <c r="K857" s="44">
        <v>49.83</v>
      </c>
      <c r="L857" s="44">
        <v>50.64</v>
      </c>
      <c r="M857" s="44">
        <v>176.74</v>
      </c>
      <c r="N857" s="50">
        <v>0.98</v>
      </c>
      <c r="O857" s="43">
        <v>98</v>
      </c>
      <c r="P857" s="43">
        <v>117</v>
      </c>
      <c r="Q857" s="13">
        <v>1941.4</v>
      </c>
      <c r="R857" s="13">
        <v>4.3</v>
      </c>
      <c r="S857" s="43">
        <v>4.5</v>
      </c>
      <c r="T857" s="48"/>
    </row>
    <row r="858" spans="1:20" x14ac:dyDescent="0.2">
      <c r="A858" s="46">
        <v>4</v>
      </c>
      <c r="B858" s="46">
        <v>18</v>
      </c>
      <c r="C858" s="13" t="s">
        <v>1256</v>
      </c>
      <c r="D858" s="43" t="s">
        <v>132</v>
      </c>
      <c r="E858" s="46">
        <v>60</v>
      </c>
      <c r="F858" s="46">
        <v>110</v>
      </c>
      <c r="G858" s="43">
        <v>6600</v>
      </c>
      <c r="H858" s="44">
        <v>0.55000000000000004</v>
      </c>
      <c r="I858" s="46">
        <v>2</v>
      </c>
      <c r="J858" s="46">
        <v>3</v>
      </c>
      <c r="K858" s="44">
        <v>52.78</v>
      </c>
      <c r="L858" s="44">
        <v>49.02</v>
      </c>
      <c r="M858" s="44">
        <v>178.52</v>
      </c>
      <c r="N858" s="50">
        <v>1.08</v>
      </c>
      <c r="O858" s="43">
        <v>84</v>
      </c>
      <c r="P858" s="43">
        <v>95</v>
      </c>
      <c r="Q858" s="13">
        <v>1725.3</v>
      </c>
      <c r="R858" s="13">
        <v>4.3</v>
      </c>
      <c r="S858" s="43">
        <v>4.7</v>
      </c>
      <c r="T858" s="48"/>
    </row>
    <row r="859" spans="1:20" x14ac:dyDescent="0.2">
      <c r="A859" s="46">
        <v>4</v>
      </c>
      <c r="B859" s="46">
        <v>18</v>
      </c>
      <c r="C859" s="13" t="s">
        <v>1257</v>
      </c>
      <c r="D859" s="43" t="s">
        <v>51</v>
      </c>
      <c r="E859" s="46">
        <v>50</v>
      </c>
      <c r="F859" s="46">
        <v>110</v>
      </c>
      <c r="G859" s="43">
        <v>5500</v>
      </c>
      <c r="H859" s="44">
        <v>0.45</v>
      </c>
      <c r="I859" s="46">
        <v>2</v>
      </c>
      <c r="J859" s="46">
        <v>3</v>
      </c>
      <c r="K859" s="44">
        <v>55.03</v>
      </c>
      <c r="L859" s="44">
        <v>53.27</v>
      </c>
      <c r="M859" s="44">
        <v>192.87</v>
      </c>
      <c r="N859" s="50">
        <v>1.03</v>
      </c>
      <c r="O859" s="43">
        <v>84</v>
      </c>
      <c r="P859" s="43">
        <v>102</v>
      </c>
      <c r="Q859" s="13">
        <v>2136.4</v>
      </c>
      <c r="R859" s="13">
        <v>4.3</v>
      </c>
      <c r="S859" s="43">
        <v>5.5</v>
      </c>
      <c r="T859" s="48"/>
    </row>
    <row r="860" spans="1:20" x14ac:dyDescent="0.2">
      <c r="A860" s="46">
        <v>4</v>
      </c>
      <c r="B860" s="46">
        <v>18</v>
      </c>
      <c r="C860" s="13" t="s">
        <v>1258</v>
      </c>
      <c r="D860" s="43" t="s">
        <v>85</v>
      </c>
      <c r="E860" s="46">
        <v>60</v>
      </c>
      <c r="F860" s="46">
        <v>135</v>
      </c>
      <c r="G860" s="43">
        <v>8100</v>
      </c>
      <c r="H860" s="44">
        <v>0.44</v>
      </c>
      <c r="I860" s="46">
        <v>2</v>
      </c>
      <c r="J860" s="46">
        <v>3</v>
      </c>
      <c r="K860" s="44">
        <v>52.05</v>
      </c>
      <c r="L860" s="44">
        <v>50.43</v>
      </c>
      <c r="M860" s="44">
        <v>178.04</v>
      </c>
      <c r="N860" s="50">
        <v>1.03</v>
      </c>
      <c r="O860" s="43">
        <v>89</v>
      </c>
      <c r="P860" s="43">
        <v>104</v>
      </c>
      <c r="Q860" s="13">
        <v>2009.4</v>
      </c>
      <c r="R860" s="13">
        <v>4.4000000000000004</v>
      </c>
      <c r="S860" s="43">
        <v>4.9000000000000004</v>
      </c>
      <c r="T860" s="48"/>
    </row>
    <row r="861" spans="1:20" x14ac:dyDescent="0.2">
      <c r="A861" s="46">
        <v>4</v>
      </c>
      <c r="B861" s="46">
        <v>18</v>
      </c>
      <c r="C861" s="13" t="s">
        <v>1259</v>
      </c>
      <c r="D861" s="43" t="s">
        <v>59</v>
      </c>
      <c r="E861" s="46">
        <v>65</v>
      </c>
      <c r="F861" s="46">
        <v>110</v>
      </c>
      <c r="G861" s="43">
        <v>7150</v>
      </c>
      <c r="H861" s="44">
        <v>0.59</v>
      </c>
      <c r="I861" s="46">
        <v>2</v>
      </c>
      <c r="J861" s="46">
        <v>4</v>
      </c>
      <c r="K861" s="44">
        <v>55.94</v>
      </c>
      <c r="L861" s="44">
        <v>50.5</v>
      </c>
      <c r="M861" s="44">
        <v>187.07</v>
      </c>
      <c r="N861" s="50">
        <v>1.1100000000000001</v>
      </c>
      <c r="O861" s="43">
        <v>84</v>
      </c>
      <c r="P861" s="43">
        <v>102</v>
      </c>
      <c r="Q861" s="13">
        <v>2210.3000000000002</v>
      </c>
      <c r="R861" s="13">
        <v>4.5</v>
      </c>
      <c r="S861" s="43">
        <v>4.4000000000000004</v>
      </c>
      <c r="T861" s="48"/>
    </row>
    <row r="862" spans="1:20" x14ac:dyDescent="0.2">
      <c r="A862" s="41"/>
      <c r="B862" s="46"/>
      <c r="C862" s="17"/>
      <c r="D862" s="17"/>
      <c r="E862" s="17"/>
      <c r="F862" s="31"/>
      <c r="I862" s="32"/>
      <c r="J862" s="32"/>
      <c r="K862" s="32"/>
      <c r="L862" s="23"/>
    </row>
  </sheetData>
  <sortState ref="A4:U861">
    <sortCondition ref="A4:A861"/>
    <sortCondition ref="B4:B861"/>
    <sortCondition ref="C4:C861"/>
  </sortState>
  <conditionalFormatting sqref="D425 D517 D532:D533 D609 D624:D625 D440:D441 D716:D717 D793 D808:D809">
    <cfRule type="cellIs" dxfId="1" priority="1" stopIfTrue="1" operator="equal">
      <formula>"B"</formula>
    </cfRule>
    <cfRule type="cellIs" dxfId="0" priority="2" stopIfTrue="1" operator="equal">
      <formula>"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09</vt:lpstr>
      <vt:lpstr>20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5T19:25:17Z</dcterms:modified>
</cp:coreProperties>
</file>